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2" firstSheet="0" activeTab="0"/>
  </bookViews>
  <sheets>
    <sheet name="bioSmt3 Selected" sheetId="1" state="visible" r:id="rId2"/>
    <sheet name="bioSmt3 raw" sheetId="2" state="visible" r:id="rId3"/>
    <sheet name="GO Biological Process" sheetId="3" state="visible" r:id="rId4"/>
    <sheet name="GO Cellular Component" sheetId="4" state="visible" r:id="rId5"/>
    <sheet name="GO Molecular Function" sheetId="5" state="visible" r:id="rId6"/>
    <sheet name="Clusters" sheetId="6" state="visible" r:id="rId7"/>
    <sheet name="Top 20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53" uniqueCount="2787">
  <si>
    <t xml:space="preserve">Protein IDs</t>
  </si>
  <si>
    <t xml:space="preserve">Majority protein IDs</t>
  </si>
  <si>
    <t xml:space="preserve">Peptide counts (all)</t>
  </si>
  <si>
    <t xml:space="preserve">Peptide counts (razor+unique)</t>
  </si>
  <si>
    <t xml:space="preserve">Peptide counts (unique)</t>
  </si>
  <si>
    <t xml:space="preserve">Protein names</t>
  </si>
  <si>
    <t xml:space="preserve">Gene names</t>
  </si>
  <si>
    <t xml:space="preserve">Fasta headers</t>
  </si>
  <si>
    <t xml:space="preserve">Number of proteins</t>
  </si>
  <si>
    <t xml:space="preserve">Peptides</t>
  </si>
  <si>
    <t xml:space="preserve">Razor + unique peptides</t>
  </si>
  <si>
    <t xml:space="preserve">Unique peptides</t>
  </si>
  <si>
    <t xml:space="preserve">Peptides bioSmt3_1 Larvae</t>
  </si>
  <si>
    <t xml:space="preserve">Peptides bioSmt3_2 Larvae</t>
  </si>
  <si>
    <t xml:space="preserve">Peptides BirA_1 Larvae</t>
  </si>
  <si>
    <t xml:space="preserve">Peptides BirA_2 larvae</t>
  </si>
  <si>
    <t xml:space="preserve">Razor + unique peptides  bioSmt3_1 Larvae</t>
  </si>
  <si>
    <t xml:space="preserve">Razor + unique peptides  bioSmt3_2 Larvae</t>
  </si>
  <si>
    <t xml:space="preserve">Razor + unique peptides BirA_1 Larvae</t>
  </si>
  <si>
    <t xml:space="preserve">Razor + unique peptides BirA_2 larvae</t>
  </si>
  <si>
    <t xml:space="preserve">Unique peptides  bioSmt3_1 Larvae</t>
  </si>
  <si>
    <t xml:space="preserve">Unique peptides  bioSmt3_2 Larvae</t>
  </si>
  <si>
    <t xml:space="preserve">Unique peptides BirA_1 Larvae</t>
  </si>
  <si>
    <t xml:space="preserve">Unique peptides BirA_2 larvae</t>
  </si>
  <si>
    <t xml:space="preserve">Sequence coverage [%]</t>
  </si>
  <si>
    <t xml:space="preserve">Unique + razor sequence coverage [%]</t>
  </si>
  <si>
    <t xml:space="preserve">Unique sequence coverage [%]</t>
  </si>
  <si>
    <t xml:space="preserve">Mol. weight [kDa]</t>
  </si>
  <si>
    <t xml:space="preserve">Sequence length</t>
  </si>
  <si>
    <t xml:space="preserve">Sequence lengths</t>
  </si>
  <si>
    <t xml:space="preserve">Experiment  bioSmt3_1 Larvae</t>
  </si>
  <si>
    <t xml:space="preserve">Experiment  bioSmt3_2 Larvae</t>
  </si>
  <si>
    <t xml:space="preserve">Experiment BirA_1 Larvae</t>
  </si>
  <si>
    <t xml:space="preserve">Experiment BirA_2 larvae</t>
  </si>
  <si>
    <t xml:space="preserve">PEP</t>
  </si>
  <si>
    <t xml:space="preserve">Sequence coverage bioSmt3_1 Larvae [%]</t>
  </si>
  <si>
    <t xml:space="preserve">Sequence coverage  bioSmt3_2 Larvae [%]</t>
  </si>
  <si>
    <t xml:space="preserve">Sequence coverage BirA_1 Larvae [%]</t>
  </si>
  <si>
    <t xml:space="preserve">Sequence coverage BirA_2 larvae [%]</t>
  </si>
  <si>
    <t xml:space="preserve">Intensity</t>
  </si>
  <si>
    <t xml:space="preserve">LFQ intensity  bioSmt3_1 Larvae</t>
  </si>
  <si>
    <t xml:space="preserve">LFQ intensity  bioSmt3_2 Larvae</t>
  </si>
  <si>
    <t xml:space="preserve">LFQ intensity BirA_1 Larvae</t>
  </si>
  <si>
    <t xml:space="preserve">LFQ intensity BirA_2 larvae</t>
  </si>
  <si>
    <t xml:space="preserve">MS/MS Count  bioSmt3_1 Larvae</t>
  </si>
  <si>
    <t xml:space="preserve">MS/MS Count  bioSmt3_2 Larvae</t>
  </si>
  <si>
    <t xml:space="preserve">MS/MS Count BirA_1 Larvae</t>
  </si>
  <si>
    <t xml:space="preserve">MS/MS Count BirA_2 larvae</t>
  </si>
  <si>
    <t xml:space="preserve">MS/MS Count</t>
  </si>
  <si>
    <t xml:space="preserve">Only identified by site</t>
  </si>
  <si>
    <t xml:space="preserve">Reverse</t>
  </si>
  <si>
    <t xml:space="preserve">Contaminant</t>
  </si>
  <si>
    <t xml:space="preserve">id</t>
  </si>
  <si>
    <t xml:space="preserve">Peptide IDs</t>
  </si>
  <si>
    <t xml:space="preserve">Peptide is razor</t>
  </si>
  <si>
    <t xml:space="preserve">Mod. peptide IDs</t>
  </si>
  <si>
    <t xml:space="preserve">Evidence IDs</t>
  </si>
  <si>
    <t xml:space="preserve">MS/MS IDs</t>
  </si>
  <si>
    <t xml:space="preserve">Best MS/MS</t>
  </si>
  <si>
    <t xml:space="preserve">Oxidation (M) site IDs</t>
  </si>
  <si>
    <t xml:space="preserve">Oxidation (M) site positions</t>
  </si>
  <si>
    <t xml:space="preserve">Intensity BirA_1 Larvae</t>
  </si>
  <si>
    <t xml:space="preserve">Intensity BirA_2 larvae</t>
  </si>
  <si>
    <t xml:space="preserve">Intensity  bioSmt3_1 Larvae</t>
  </si>
  <si>
    <t xml:space="preserve">Intensity  bioSmt3_2 Larvae</t>
  </si>
  <si>
    <t xml:space="preserve">n birA (based on pept)</t>
  </si>
  <si>
    <t xml:space="preserve">n bioSmt3 (based on pept)</t>
  </si>
  <si>
    <t xml:space="preserve">CG number</t>
  </si>
  <si>
    <t xml:space="preserve">Description</t>
  </si>
  <si>
    <t xml:space="preserve">Gene symbol</t>
  </si>
  <si>
    <t xml:space="preserve">Human Orthologs</t>
  </si>
  <si>
    <t xml:space="preserve">Average BirA</t>
  </si>
  <si>
    <t xml:space="preserve">Average bioSmt3</t>
  </si>
  <si>
    <t xml:space="preserve">Ratio</t>
  </si>
  <si>
    <t xml:space="preserve">Q9VLU4</t>
  </si>
  <si>
    <t xml:space="preserve">Spn28Dc</t>
  </si>
  <si>
    <t xml:space="preserve">&gt;tr|Q9VLU4|Q9VLU4_DROME LP15633p OS=Drosophila melanogaster GN=Spn28D PE=2 SV=2</t>
  </si>
  <si>
    <t xml:space="preserve">+</t>
  </si>
  <si>
    <t xml:space="preserve">881;882</t>
  </si>
  <si>
    <t xml:space="preserve">3754;3755</t>
  </si>
  <si>
    <t xml:space="preserve">4818;4819</t>
  </si>
  <si>
    <t xml:space="preserve">CG7219</t>
  </si>
  <si>
    <t xml:space="preserve">Serpin 28Dc</t>
  </si>
  <si>
    <t xml:space="preserve">SERPINA12,SERPINF1</t>
  </si>
  <si>
    <t xml:space="preserve"> -</t>
  </si>
  <si>
    <t xml:space="preserve">P29310-3;P29310-2;P29310;P92177-4;P92177-1;P92177-2;P92177</t>
  </si>
  <si>
    <t xml:space="preserve">3;3;3;2;2;2;2</t>
  </si>
  <si>
    <t xml:space="preserve">14-3-3 protein zeta;14-3-3 protein epsilon</t>
  </si>
  <si>
    <t xml:space="preserve">14-3-3zeta;14-3-3epsilon</t>
  </si>
  <si>
    <t xml:space="preserve">&gt;sp|P29310-3|1433Z_DROME Isoform C of 14-3-3 protein zeta OS=Drosophila melanogaster GN=14-3-3zeta;&gt;sp|P29310-2|1433Z_DROME Isoform VI of 14-3-3 protein zeta OS=Drosophila melanogaster GN=14-3-3zeta;&gt;sp|P29310|1433Z_DROME 14-3-3 protein zeta OS=Drosophila</t>
  </si>
  <si>
    <t xml:space="preserve">248;248;248;256;260;261;262</t>
  </si>
  <si>
    <t xml:space="preserve">346;1339;1983</t>
  </si>
  <si>
    <t xml:space="preserve">True;True;True</t>
  </si>
  <si>
    <t xml:space="preserve">375;376;1485;2190</t>
  </si>
  <si>
    <t xml:space="preserve">1441;1442;6172;9139</t>
  </si>
  <si>
    <t xml:space="preserve">1720;1721;7903;11796</t>
  </si>
  <si>
    <t xml:space="preserve">1720;7903;11796</t>
  </si>
  <si>
    <t xml:space="preserve">CG17870</t>
  </si>
  <si>
    <t xml:space="preserve">14-3-3zeta</t>
  </si>
  <si>
    <t xml:space="preserve">YWHAH,YWHAB,SFN,YWHAZ,YWHAG,YWHAQ,YWHAE</t>
  </si>
  <si>
    <t xml:space="preserve">P84249;P02299;E2QCP0</t>
  </si>
  <si>
    <t xml:space="preserve">5;5;4</t>
  </si>
  <si>
    <t xml:space="preserve">Histone H3.3;Histone H3</t>
  </si>
  <si>
    <t xml:space="preserve">His3.3A;His3</t>
  </si>
  <si>
    <t xml:space="preserve">&gt;sp|P84249|H33_DROME Histone H3.3 OS=Drosophila melanogaster GN=His3.3A PE=1 SV=2;&gt;sp|P02299|H3_DROME Histone H3 OS=Drosophila melanogaster GN=His3 PE=1 SV=4;&gt;tr|E2QCP0|E2QCP0_DROME Histone H3 OS=Drosophila melanogaster GN=His3.3A PE=3 SV=1</t>
  </si>
  <si>
    <t xml:space="preserve">136;136;123</t>
  </si>
  <si>
    <t xml:space="preserve">420;421;1541;1700;2169</t>
  </si>
  <si>
    <t xml:space="preserve">True;True;True;True;True</t>
  </si>
  <si>
    <t xml:space="preserve">464;465;1705;1876;2385</t>
  </si>
  <si>
    <t xml:space="preserve">1790;1791;1792;7129;7847;7848;7849;9926;9927</t>
  </si>
  <si>
    <t xml:space="preserve">2200;2201;2202;9151;10134;10135;10136;12798;12799</t>
  </si>
  <si>
    <t xml:space="preserve">2200;2202;9151;10136;12799</t>
  </si>
  <si>
    <t xml:space="preserve">CG5825</t>
  </si>
  <si>
    <t xml:space="preserve">Histone H3.3A</t>
  </si>
  <si>
    <t xml:space="preserve">His3.3A</t>
  </si>
  <si>
    <t xml:space="preserve">HIST1H3B,HIST2H3D,HIST1H3D,HIST1H3H,H3F3A,HIST1H3G,HIST2H3A,HIST1H3I,HIST3H3,HIST1H3E,HIST2H3C,HIST1H3A,H3F3C,HIST1H3F,HIST1H3J,H3F3B,HIST1H3C</t>
  </si>
  <si>
    <t xml:space="preserve">P02283</t>
  </si>
  <si>
    <t xml:space="preserve">Histone H2B</t>
  </si>
  <si>
    <t xml:space="preserve">His2B</t>
  </si>
  <si>
    <t xml:space="preserve">&gt;sp|P02283|H2B_DROME Histone H2B OS=Drosophila melanogaster GN=His2B PE=1 SV=2</t>
  </si>
  <si>
    <t xml:space="preserve">427;1491</t>
  </si>
  <si>
    <t xml:space="preserve">True;True</t>
  </si>
  <si>
    <t xml:space="preserve">471;1652</t>
  </si>
  <si>
    <t xml:space="preserve">1818;6713;6714</t>
  </si>
  <si>
    <t xml:space="preserve">2244;8553;8554</t>
  </si>
  <si>
    <t xml:space="preserve">2244;8553</t>
  </si>
  <si>
    <t xml:space="preserve">CG33910</t>
  </si>
  <si>
    <t xml:space="preserve">HIST1H2BO,HIST1H2BL,HIST1H2BE,HIST1H2BN,HIST2H2BE,HIST1H2BK,HIST1H2BI,HIST1H2BF,HIST3H2BB,HIST1H2BA,HIST1H2BC,HIST1H2BH,HIST2H2BF,HIST1H2BG,HIST1H2BM,HIST1H2BB,HIST1H2BD,HIST1H2BJ</t>
  </si>
  <si>
    <t xml:space="preserve">Q7KN62-2;Q7KN62;Q7KN62-3;Q8IGZ2</t>
  </si>
  <si>
    <t xml:space="preserve">Q7KN62-2;Q7KN62;Q7KN62-3</t>
  </si>
  <si>
    <t xml:space="preserve">6;6;6;1</t>
  </si>
  <si>
    <t xml:space="preserve">Transitional endoplasmic reticulum ATPase TER94</t>
  </si>
  <si>
    <t xml:space="preserve">TER94</t>
  </si>
  <si>
    <t xml:space="preserve">&gt;sp|Q7KN62-2|TERA_DROME Isoform D of Transitional endoplasmic reticulum ATPase TER94 OS=Drosophila melanogaster GN=TER94;&gt;sp|Q7KN62|TERA_DROME Transitional endoplasmic reticulum ATPase TER94 OS=Drosophila melanogaster GN=TER94 PE=1 SV=1;&gt;sp|Q7KN62-3|TERA_D</t>
  </si>
  <si>
    <t xml:space="preserve">759;801;826;297</t>
  </si>
  <si>
    <t xml:space="preserve">451;631;1009;1016;1017;1249</t>
  </si>
  <si>
    <t xml:space="preserve">True;True;True;True;True;True</t>
  </si>
  <si>
    <t xml:space="preserve">497;693;1110;1117;1118;1370</t>
  </si>
  <si>
    <t xml:space="preserve">1916;2714;4695;4718;4719;5623</t>
  </si>
  <si>
    <t xml:space="preserve">2395;3410;6023;6046;6047;7159</t>
  </si>
  <si>
    <t xml:space="preserve">283;284</t>
  </si>
  <si>
    <t xml:space="preserve">1;713</t>
  </si>
  <si>
    <t xml:space="preserve">CG2331</t>
  </si>
  <si>
    <t xml:space="preserve">VCP</t>
  </si>
  <si>
    <t xml:space="preserve">P61857</t>
  </si>
  <si>
    <t xml:space="preserve">Tubulin beta-2 chain</t>
  </si>
  <si>
    <t xml:space="preserve">betaTub85D</t>
  </si>
  <si>
    <t xml:space="preserve">&gt;sp|P61857|TBB2_DROME Tubulin beta-2 chain OS=Drosophila melanogaster GN=betaTub85D PE=1 SV=1</t>
  </si>
  <si>
    <t xml:space="preserve">104;135;584;585;663;664;864;897;972;1037;1090;1227;1280;1281;1350;2156</t>
  </si>
  <si>
    <t xml:space="preserve">True;False;False;False;False;False;True;False;False;False;False;True;False;False;False;False</t>
  </si>
  <si>
    <t xml:space="preserve">113;114;145;146;640;641;726;727;950;951;988;1066;1067;1138;1139;1197;1198;1347;1413;1414;1415;1497;2370</t>
  </si>
  <si>
    <t xml:space="preserve">526;527;629;630;631;632;2393;2394;2395;2396;2867;2868;2869;2870;2871;2872;2873;2874;2875;2876;4069;4070;4182;4505;4506;4507;4784;4785;4996;4997;4998;4999;5572;5752;5753;5754;5755;5756;6195;9883</t>
  </si>
  <si>
    <t xml:space="preserve">657;658;787;788;789;790;791;2978;2979;2980;2981;3595;3596;3597;3598;3599;3600;3601;3602;3603;3604;3605;3606;3607;5249;5250;5394;5804;5805;5806;6123;6124;6125;6426;6427;6428;6429;7103;7300;7301;7302;7303;7304;7930;12748</t>
  </si>
  <si>
    <t xml:space="preserve">658;789;2978;2979;3596;3605;5249;5394;5805;6125;6428;7103;7300;7304;7930;12748</t>
  </si>
  <si>
    <t xml:space="preserve">36;38;39;40;41;246;247;248</t>
  </si>
  <si>
    <t xml:space="preserve">73;164;233;257;267;293;300;363</t>
  </si>
  <si>
    <t xml:space="preserve">CG9359</t>
  </si>
  <si>
    <t xml:space="preserve">beta-Tubulin at 85D</t>
  </si>
  <si>
    <t xml:space="preserve">TUBB,TUBB4A,TUBB2A,TUBB2B,TUBB4B</t>
  </si>
  <si>
    <t xml:space="preserve">P29843;Q8I0E9</t>
  </si>
  <si>
    <t xml:space="preserve">7;6</t>
  </si>
  <si>
    <t xml:space="preserve">4;4</t>
  </si>
  <si>
    <t xml:space="preserve">3;3</t>
  </si>
  <si>
    <t xml:space="preserve">Heat shock 70 kDa protein cognate 1</t>
  </si>
  <si>
    <t xml:space="preserve">Hsc70-1</t>
  </si>
  <si>
    <t xml:space="preserve">&gt;sp|P29843|HSP7A_DROME Heat shock 70 kDa protein cognate 1 OS=Drosophila melanogaster GN=Hsc70-1 PE=1 SV=1;&gt;tr|Q8I0E9|Q8I0E9_DROME AT07372p OS=Drosophila melanogaster GN=Hsc70-1 PE=2 SV=1</t>
  </si>
  <si>
    <t xml:space="preserve">641;555</t>
  </si>
  <si>
    <t xml:space="preserve">191;919;1139;1140;1208;1584;1944</t>
  </si>
  <si>
    <t xml:space="preserve">True;False;True;True;False;True;False</t>
  </si>
  <si>
    <t xml:space="preserve">206;1010;1249;1250;1326;1754;1755;2149</t>
  </si>
  <si>
    <t xml:space="preserve">841;842;4280;4281;5234;5235;5520;5521;5522;7359;7360;8986;8987</t>
  </si>
  <si>
    <t xml:space="preserve">1035;1036;5523;5524;6712;6713;7046;7047;7048;9469;9470;11617;11618</t>
  </si>
  <si>
    <t xml:space="preserve">1036;5523;6712;6713;7047;9469;11618</t>
  </si>
  <si>
    <t xml:space="preserve">CG8937</t>
  </si>
  <si>
    <t xml:space="preserve">Heat shock protein cognate 1</t>
  </si>
  <si>
    <t xml:space="preserve">HSPA8,HSPA2,HSPA1B,HSPA1A,HSPA1L,HSPA6,HSPA5,NCKAP1L,NCKAP1</t>
  </si>
  <si>
    <t xml:space="preserve">Q01604</t>
  </si>
  <si>
    <t xml:space="preserve">Phosphoglycerate kinase</t>
  </si>
  <si>
    <t xml:space="preserve">Pgk</t>
  </si>
  <si>
    <t xml:space="preserve">&gt;sp|Q01604|PGK_DROME Phosphoglycerate kinase OS=Drosophila melanogaster GN=Pgk PE=2 SV=2</t>
  </si>
  <si>
    <t xml:space="preserve">4960;4961</t>
  </si>
  <si>
    <t xml:space="preserve">6362;6363</t>
  </si>
  <si>
    <t xml:space="preserve">CG3127</t>
  </si>
  <si>
    <t xml:space="preserve">PGK2,PGK1</t>
  </si>
  <si>
    <t xml:space="preserve">Q9VHS8</t>
  </si>
  <si>
    <t xml:space="preserve">eIF4AIII</t>
  </si>
  <si>
    <t xml:space="preserve">&gt;tr|Q9VHS8|Q9VHS8_DROME eIF4AIII OS=Drosophila melanogaster GN=eIF4AIII PE=3 SV=1</t>
  </si>
  <si>
    <t xml:space="preserve">2885;2886</t>
  </si>
  <si>
    <t xml:space="preserve">3616;3617</t>
  </si>
  <si>
    <t xml:space="preserve">CG7483</t>
  </si>
  <si>
    <t xml:space="preserve">EIF4A2</t>
  </si>
  <si>
    <t xml:space="preserve">Q8MQP7;Q9W0E1</t>
  </si>
  <si>
    <t xml:space="preserve">1;1</t>
  </si>
  <si>
    <t xml:space="preserve">CG7852-RC</t>
  </si>
  <si>
    <t xml:space="preserve">&gt;tr|Q8MQP7|Q8MQP7_DROME CG7852, isoform C OS=Drosophila melanogaster GN=CG7852-RC PE=2 SV=1;&gt;tr|Q9W0E1|Q9W0E1_DROME CG7852, isoform A OS=Drosophila melanogaster GN=CG7852 PE=2 SV=1</t>
  </si>
  <si>
    <t xml:space="preserve">817;1449</t>
  </si>
  <si>
    <t xml:space="preserve">CG7852</t>
  </si>
  <si>
    <t xml:space="preserve">-</t>
  </si>
  <si>
    <t xml:space="preserve">DENND5A,DENND5B,DENND4C,SBF1</t>
  </si>
  <si>
    <t xml:space="preserve">P29844</t>
  </si>
  <si>
    <t xml:space="preserve">Heat shock 70 kDa protein cognate 3</t>
  </si>
  <si>
    <t xml:space="preserve">Hsc70-3</t>
  </si>
  <si>
    <t xml:space="preserve">&gt;sp|P29844|HSP7C_DROME Heat shock 70 kDa protein cognate 3 OS=Drosophila melanogaster GN=Hsc70-3 PE=2 SV=2</t>
  </si>
  <si>
    <t xml:space="preserve">837;1307;1944;2066</t>
  </si>
  <si>
    <t xml:space="preserve">False;True;False;True</t>
  </si>
  <si>
    <t xml:space="preserve">915;1450;2149;2276</t>
  </si>
  <si>
    <t xml:space="preserve">3875;3876;3877;3878;5983;8986;8987;9442;9443</t>
  </si>
  <si>
    <t xml:space="preserve">4989;4990;4991;4992;7639;11617;11618;12158;12159</t>
  </si>
  <si>
    <t xml:space="preserve">4991;7639;11618;12159</t>
  </si>
  <si>
    <t xml:space="preserve">CG4147</t>
  </si>
  <si>
    <t xml:space="preserve">Heat shock 70-kDa protein cognate 3</t>
  </si>
  <si>
    <t xml:space="preserve">HSPA5,NCKAP1,HSPA8,NCKAP1L,HSPA6,HSPA1B,HSPA1A,HSPA1L,HSPA2</t>
  </si>
  <si>
    <t xml:space="preserve">Q9VTH2</t>
  </si>
  <si>
    <t xml:space="preserve">&gt;tr|Q9VTH2|Q9VTH2_DROME CG18490, isoform B OS=Drosophila melanogaster GN=CG18490 PE=2 SV=2</t>
  </si>
  <si>
    <t xml:space="preserve">CG42671</t>
  </si>
  <si>
    <t xml:space="preserve">Q02748</t>
  </si>
  <si>
    <t xml:space="preserve">Eukaryotic initiation factor 4A</t>
  </si>
  <si>
    <t xml:space="preserve">eIF-4a</t>
  </si>
  <si>
    <t xml:space="preserve">&gt;sp|Q02748|IF4A_DROME Eukaryotic initiation factor 4A OS=Drosophila melanogaster GN=eIF-4a PE=2 SV=3</t>
  </si>
  <si>
    <t xml:space="preserve">CG9075</t>
  </si>
  <si>
    <t xml:space="preserve">Eukaryotic initiation factor 4a</t>
  </si>
  <si>
    <t xml:space="preserve">E1JH68;A1Z9W4</t>
  </si>
  <si>
    <t xml:space="preserve">Inr-a</t>
  </si>
  <si>
    <t xml:space="preserve">&gt;tr|E1JH68|E1JH68_DROME Pcf11, isoform B OS=Drosophila melanogaster GN=Pcf11 PE=4 SV=1;&gt;tr|A1Z9W4|A1Z9W4_DROME LD11480p OS=Drosophila melanogaster GN=Pcf11 PE=2 SV=2</t>
  </si>
  <si>
    <t xml:space="preserve">573;1953</t>
  </si>
  <si>
    <t xml:space="preserve">CG10228</t>
  </si>
  <si>
    <t xml:space="preserve">Protein 1 of cleavage and polyadenylation factor 1</t>
  </si>
  <si>
    <t xml:space="preserve">Pcf11</t>
  </si>
  <si>
    <t xml:space="preserve">Q9VEB1</t>
  </si>
  <si>
    <t xml:space="preserve">Mdh2</t>
  </si>
  <si>
    <t xml:space="preserve">&gt;tr|Q9VEB1|Q9VEB1_DROME CG7998 OS=Drosophila melanogaster GN=Mdh2 PE=2 SV=1</t>
  </si>
  <si>
    <t xml:space="preserve">72;882;1079</t>
  </si>
  <si>
    <t xml:space="preserve">78;79;972;1186</t>
  </si>
  <si>
    <t xml:space="preserve">247;248;4143;4955</t>
  </si>
  <si>
    <t xml:space="preserve">283;284;5352;6356</t>
  </si>
  <si>
    <t xml:space="preserve">283;5352;6356</t>
  </si>
  <si>
    <t xml:space="preserve">CG7998</t>
  </si>
  <si>
    <t xml:space="preserve">Malate dehydrogenase 2</t>
  </si>
  <si>
    <t xml:space="preserve">MDH2,STRBP,ZFR2,ZFR,ILF3</t>
  </si>
  <si>
    <t xml:space="preserve">A1Z9M5</t>
  </si>
  <si>
    <t xml:space="preserve">&gt;tr|A1Z9M5|A1Z9M5_DROME CG30069 OS=Drosophila melanogaster GN=CG30069 PE=4 SV=1</t>
  </si>
  <si>
    <t xml:space="preserve">182;423;808;868;1552;1699;1884</t>
  </si>
  <si>
    <t xml:space="preserve">True;True;True;True;True;True;True</t>
  </si>
  <si>
    <t xml:space="preserve">197;467;884;956;1717;1875;2081</t>
  </si>
  <si>
    <t xml:space="preserve">828;1794;3757;4084;7152;7846;8668;8669</t>
  </si>
  <si>
    <t xml:space="preserve">1022;2204;4821;5267;9174;10133;11176;11177</t>
  </si>
  <si>
    <t xml:space="preserve">1022;2204;4821;5267;9174;10133;11176</t>
  </si>
  <si>
    <t xml:space="preserve">CG30069</t>
  </si>
  <si>
    <t xml:space="preserve">TGOLN2</t>
  </si>
  <si>
    <t xml:space="preserve">Q9VGB6</t>
  </si>
  <si>
    <t xml:space="preserve">Pglym87</t>
  </si>
  <si>
    <t xml:space="preserve">&gt;tr|Q9VGB6|Q9VGB6_DROME Phosphoglycerate mutase OS=Drosophila melanogaster GN=Pglym87 PE=2 SV=1</t>
  </si>
  <si>
    <t xml:space="preserve">CG17645</t>
  </si>
  <si>
    <t xml:space="preserve">PGAM2,BPGM,PGAM4,PGAM1</t>
  </si>
  <si>
    <t xml:space="preserve">P08841</t>
  </si>
  <si>
    <t xml:space="preserve">Tubulin beta-3 chain</t>
  </si>
  <si>
    <t xml:space="preserve">betaTub60D</t>
  </si>
  <si>
    <t xml:space="preserve">&gt;sp|P08841|TBB3_DROME Tubulin beta-3 chain OS=Drosophila melanogaster GN=betaTub60D PE=2 SV=2</t>
  </si>
  <si>
    <t xml:space="preserve">135;584;585;897;972;1037;1090;1350;1374;2157</t>
  </si>
  <si>
    <t xml:space="preserve">False;False;False;False;False;False;False;False;False;True</t>
  </si>
  <si>
    <t xml:space="preserve">145;146;640;641;988;1066;1067;1138;1139;1197;1198;1497;1528;2371</t>
  </si>
  <si>
    <t xml:space="preserve">629;630;631;632;2393;2394;2395;2396;4182;4505;4506;4507;4784;4785;4996;4997;4998;4999;6195;6300;9884</t>
  </si>
  <si>
    <t xml:space="preserve">787;788;789;790;791;2978;2979;2980;2981;5394;5804;5805;5806;6123;6124;6125;6426;6427;6428;6429;7930;8045;12749;12750</t>
  </si>
  <si>
    <t xml:space="preserve">789;2978;2979;5394;5805;6125;6428;7930;8045;12750</t>
  </si>
  <si>
    <t xml:space="preserve">36;38;39;41</t>
  </si>
  <si>
    <t xml:space="preserve">263;273;299;306</t>
  </si>
  <si>
    <t xml:space="preserve">CG3401</t>
  </si>
  <si>
    <t xml:space="preserve">beta-Tubulin at 60D</t>
  </si>
  <si>
    <t xml:space="preserve">P36188-2;P36188-3;P36188-8;P36188-6;P36188-4;P36188-9;P36188-7;P36188-5;A4V4Q6;P36188-10;P36188</t>
  </si>
  <si>
    <t xml:space="preserve">2;2;1;1;1;1;1;1;1;1;1</t>
  </si>
  <si>
    <t xml:space="preserve">Troponin I</t>
  </si>
  <si>
    <t xml:space="preserve">wupA</t>
  </si>
  <si>
    <t xml:space="preserve">&gt;sp|P36188-2|TNNI_DROME Isoform 1 of Troponin I OS=Drosophila melanogaster GN=wupA;&gt;sp|P36188-3|TNNI_DROME Isoform 2 of Troponin I OS=Drosophila melanogaster GN=wupA;&gt;sp|P36188-8|TNNI_DROME Isoform 7 of Troponin I OS=Drosophila melanogaster GN=wupA;&gt;sp|P36</t>
  </si>
  <si>
    <t xml:space="preserve">199;208;199;199;199;208;208;208;208;260;269</t>
  </si>
  <si>
    <t xml:space="preserve">7;1345</t>
  </si>
  <si>
    <t xml:space="preserve">7;1491</t>
  </si>
  <si>
    <t xml:space="preserve">22;6179;6180</t>
  </si>
  <si>
    <t xml:space="preserve">24;7910;7911</t>
  </si>
  <si>
    <t xml:space="preserve">24;7911</t>
  </si>
  <si>
    <t xml:space="preserve">CG7178</t>
  </si>
  <si>
    <t xml:space="preserve">wings up A</t>
  </si>
  <si>
    <t xml:space="preserve">Q9VTE6</t>
  </si>
  <si>
    <t xml:space="preserve">&gt;tr|Q9VTE6|Q9VTE6_DROME CG7839 OS=Drosophila melanogaster GN=CG7839 PE=2 SV=3</t>
  </si>
  <si>
    <t xml:space="preserve">443;1116;1373</t>
  </si>
  <si>
    <t xml:space="preserve">488;1225;1527</t>
  </si>
  <si>
    <t xml:space="preserve">1872;5149;6299</t>
  </si>
  <si>
    <t xml:space="preserve">2305;6613;8044</t>
  </si>
  <si>
    <t xml:space="preserve">CG7839</t>
  </si>
  <si>
    <t xml:space="preserve">CEBPZ</t>
  </si>
  <si>
    <t xml:space="preserve">Q9VAY2</t>
  </si>
  <si>
    <t xml:space="preserve">Gp93</t>
  </si>
  <si>
    <t xml:space="preserve">&gt;tr|Q9VAY2|Q9VAY2_DROME Glycoprotein 93 OS=Drosophila melanogaster GN=Gp93 PE=2 SV=1</t>
  </si>
  <si>
    <t xml:space="preserve">4089;4090</t>
  </si>
  <si>
    <t xml:space="preserve">CG5520</t>
  </si>
  <si>
    <t xml:space="preserve">Glycoprotein 93</t>
  </si>
  <si>
    <t xml:space="preserve">HSP90AA1,HSP90B1,HSP90AB1</t>
  </si>
  <si>
    <t xml:space="preserve">P29742</t>
  </si>
  <si>
    <t xml:space="preserve">Clathrin heavy chain</t>
  </si>
  <si>
    <t xml:space="preserve">Chc</t>
  </si>
  <si>
    <t xml:space="preserve">&gt;sp|P29742|CLH_DROME Clathrin heavy chain OS=Drosophila melanogaster GN=Chc PE=2 SV=1</t>
  </si>
  <si>
    <t xml:space="preserve">69;944;1343;1826</t>
  </si>
  <si>
    <t xml:space="preserve">True;True;True;True</t>
  </si>
  <si>
    <t xml:space="preserve">75;1035;1489;2013</t>
  </si>
  <si>
    <t xml:space="preserve">240;4384;6177;8407</t>
  </si>
  <si>
    <t xml:space="preserve">276;5668;7908;10872</t>
  </si>
  <si>
    <t xml:space="preserve">238;239</t>
  </si>
  <si>
    <t xml:space="preserve">95;997</t>
  </si>
  <si>
    <t xml:space="preserve">CG9012</t>
  </si>
  <si>
    <t xml:space="preserve">CLTC,CLTCL1</t>
  </si>
  <si>
    <t xml:space="preserve">P45888;A8JV17</t>
  </si>
  <si>
    <t xml:space="preserve">Actin-related protein 2</t>
  </si>
  <si>
    <t xml:space="preserve">Arp14D;Arp2</t>
  </si>
  <si>
    <t xml:space="preserve">&gt;sp|P45888|ARP2_DROME Actin-related protein 2 OS=Drosophila melanogaster GN=Arp14D PE=2 SV=2;&gt;tr|A8JV17|A8JV17_DROME Actin-related protein 14D, isoform B OS=Drosophila melanogaster GN=Arp14D PE=3 SV=1</t>
  </si>
  <si>
    <t xml:space="preserve">394;394</t>
  </si>
  <si>
    <t xml:space="preserve">934;935</t>
  </si>
  <si>
    <t xml:space="preserve">3972;3973</t>
  </si>
  <si>
    <t xml:space="preserve">5115;5116</t>
  </si>
  <si>
    <t xml:space="preserve">CG9901</t>
  </si>
  <si>
    <t xml:space="preserve">Arp2</t>
  </si>
  <si>
    <t xml:space="preserve">ACTR2</t>
  </si>
  <si>
    <t xml:space="preserve">P06604</t>
  </si>
  <si>
    <t xml:space="preserve">Tubulin alpha-2 chain</t>
  </si>
  <si>
    <t xml:space="preserve">alphaTub85E</t>
  </si>
  <si>
    <t xml:space="preserve">&gt;sp|P06604|TBA2_DROME Tubulin alpha-2 chain OS=Drosophila melanogaster GN=alphaTub85E PE=1 SV=1</t>
  </si>
  <si>
    <t xml:space="preserve">215;367;541;543;1049;1213;1214;1445;1446;1619;1964</t>
  </si>
  <si>
    <t xml:space="preserve">False;False;False;False;False;False;False;False;False;True;False</t>
  </si>
  <si>
    <t xml:space="preserve">231;405;595;597;1151;1152;1331;1332;1605;1606;1794;2171</t>
  </si>
  <si>
    <t xml:space="preserve">907;908;909;1567;1568;1569;1570;2238;2241;4803;4804;5532;5533;5534;6580;6581;6582;7481;9068;9069;9070;9071</t>
  </si>
  <si>
    <t xml:space="preserve">1106;1107;1108;1877;1878;1879;1880;2790;2793;6144;6145;7058;7059;7060;8393;8394;8395;8396;8397;9621;11717;11718;11719;11720;11721</t>
  </si>
  <si>
    <t xml:space="preserve">1108;1879;2790;2793;6145;7058;7060;8393;8395;9621;11721</t>
  </si>
  <si>
    <t xml:space="preserve">CG9476</t>
  </si>
  <si>
    <t xml:space="preserve">alpha-Tubulin at 85E</t>
  </si>
  <si>
    <t xml:space="preserve">TUBA1B,TUBA3C,TUBA1A,TUBA3D,TUBA4A,TUBA1C,TUBA3E</t>
  </si>
  <si>
    <t xml:space="preserve">Q27580</t>
  </si>
  <si>
    <t xml:space="preserve">Adenosylhomocysteinase</t>
  </si>
  <si>
    <t xml:space="preserve">Ahcy13</t>
  </si>
  <si>
    <t xml:space="preserve">&gt;sp|Q27580|SAHH_DROME Adenosylhomocysteinase OS=Drosophila melanogaster GN=Ahcy13 PE=2 SV=2</t>
  </si>
  <si>
    <t xml:space="preserve">2925;2926</t>
  </si>
  <si>
    <t xml:space="preserve">3658;3659</t>
  </si>
  <si>
    <t xml:space="preserve">CG11654</t>
  </si>
  <si>
    <t xml:space="preserve">Adenosylhomocysteinase at 13</t>
  </si>
  <si>
    <t xml:space="preserve">AHCYL1,AHCYL2,AHCY</t>
  </si>
  <si>
    <t xml:space="preserve">C9QP48;Q9VYY9-2;E1JJH7;Q9VYY9</t>
  </si>
  <si>
    <t xml:space="preserve">2;2;2;2</t>
  </si>
  <si>
    <t xml:space="preserve">TBC1 domain family member CG11727</t>
  </si>
  <si>
    <t xml:space="preserve">Evi5;CG11727</t>
  </si>
  <si>
    <t xml:space="preserve">&gt;tr|C9QP48|C9QP48_DROME CG11727, isoform C OS=Drosophila melanogaster GN=CG11727-RB PE=2 SV=1;&gt;sp|Q9VYY9-2|Y1727_DROME Isoform B of TBC1 domain family member CG11727 OS=Drosophila melanogaster GN=CG11727;&gt;tr|E1JJH7|E1JJH7_DROME CG11727, isoform D OS=Drosop</t>
  </si>
  <si>
    <t xml:space="preserve">773;779;801;807</t>
  </si>
  <si>
    <t xml:space="preserve">1093;1943</t>
  </si>
  <si>
    <t xml:space="preserve">1201;2148</t>
  </si>
  <si>
    <t xml:space="preserve">5002;8985</t>
  </si>
  <si>
    <t xml:space="preserve">6432;11616</t>
  </si>
  <si>
    <t xml:space="preserve">CG11727</t>
  </si>
  <si>
    <t xml:space="preserve">Ecotropic viral integration site 5 ortholog (H. sapiens)                               </t>
  </si>
  <si>
    <t xml:space="preserve">Evi5</t>
  </si>
  <si>
    <t xml:space="preserve">EVI5L,EVI5,TBC1D4</t>
  </si>
  <si>
    <t xml:space="preserve">Q9VMN5</t>
  </si>
  <si>
    <t xml:space="preserve">60 kDa heat shock protein homolog 2, mitochondrial</t>
  </si>
  <si>
    <t xml:space="preserve">Hsp60C</t>
  </si>
  <si>
    <t xml:space="preserve">&gt;sp|Q9VMN5|CH60C_DROME 60 kDa heat shock protein homolog 2, mitochondrial OS=Drosophila melanogaster GN=Hsp60C PE=2 SV=2</t>
  </si>
  <si>
    <t xml:space="preserve">CG7235</t>
  </si>
  <si>
    <t xml:space="preserve">HSPD1</t>
  </si>
  <si>
    <t xml:space="preserve">P62152</t>
  </si>
  <si>
    <t xml:space="preserve">Calmodulin</t>
  </si>
  <si>
    <t xml:space="preserve">Cam</t>
  </si>
  <si>
    <t xml:space="preserve">&gt;sp|P62152|CALM_DROME Calmodulin OS=Drosophila melanogaster GN=Cam PE=1 SV=2</t>
  </si>
  <si>
    <t xml:space="preserve">42;386</t>
  </si>
  <si>
    <t xml:space="preserve">47;426</t>
  </si>
  <si>
    <t xml:space="preserve">139;1602</t>
  </si>
  <si>
    <t xml:space="preserve">151;1912</t>
  </si>
  <si>
    <t xml:space="preserve">CG8472</t>
  </si>
  <si>
    <t xml:space="preserve">CALML3,CALM3,CALM2,CALM1,CETN1,CETN2,CETN3</t>
  </si>
  <si>
    <t xml:space="preserve">P07701</t>
  </si>
  <si>
    <t xml:space="preserve">Salivary glue protein Sgs-5</t>
  </si>
  <si>
    <t xml:space="preserve">Sgs5</t>
  </si>
  <si>
    <t xml:space="preserve">&gt;sp|P07701|SGS5_DROME Salivary glue protein Sgs-5 OS=Drosophila melanogaster GN=Sgs5 PE=2 SV=1</t>
  </si>
  <si>
    <t xml:space="preserve">7765;7766</t>
  </si>
  <si>
    <t xml:space="preserve">10038;10039</t>
  </si>
  <si>
    <t xml:space="preserve">CG7596</t>
  </si>
  <si>
    <t xml:space="preserve">Salivary gland secretion 5</t>
  </si>
  <si>
    <t xml:space="preserve">Q7KSU6;Q9VHN7</t>
  </si>
  <si>
    <t xml:space="preserve">&gt;tr|Q7KSU6|Q7KSU6_DROME CG8036, isoform D OS=Drosophila melanogaster GN=CG8036 PE=2 SV=1;&gt;tr|Q9VHN7|Q9VHN7_DROME CG8036, isoform B OS=Drosophila melanogaster GN=CG8036 PE=2 SV=3</t>
  </si>
  <si>
    <t xml:space="preserve">580;626</t>
  </si>
  <si>
    <t xml:space="preserve">1606;1769;2078</t>
  </si>
  <si>
    <t xml:space="preserve">1780;1952;2289</t>
  </si>
  <si>
    <t xml:space="preserve">7448;8176;9510</t>
  </si>
  <si>
    <t xml:space="preserve">9582;10569;12249</t>
  </si>
  <si>
    <t xml:space="preserve">CG8036</t>
  </si>
  <si>
    <t xml:space="preserve">TKTL2,TKT,TKTL1</t>
  </si>
  <si>
    <t xml:space="preserve">Q27331;P48602;A4V0N4;Q9VK47</t>
  </si>
  <si>
    <t xml:space="preserve">1;1;1;1</t>
  </si>
  <si>
    <t xml:space="preserve">V-type proton ATPase catalytic subunit A isoform 2;V-type proton ATPase catalytic subunit A isoform 1</t>
  </si>
  <si>
    <t xml:space="preserve">Vha68-2;Vha68-1;Vha68-3</t>
  </si>
  <si>
    <t xml:space="preserve">&gt;sp|Q27331|VATA2_DROME V-type proton ATPase catalytic subunit A isoform 2 OS=Drosophila melanogaster GN=Vha68-2 PE=1 SV=2;&gt;sp|P48602|VATA1_DROME V-type proton ATPase catalytic subunit A isoform 1 OS=Drosophila melanogaster GN=Vha68-1 PE=2 SV=2;&gt;tr|A4V0N4|A</t>
  </si>
  <si>
    <t xml:space="preserve">614;614;614;743</t>
  </si>
  <si>
    <t xml:space="preserve">1918;1919</t>
  </si>
  <si>
    <t xml:space="preserve">8066;8067</t>
  </si>
  <si>
    <t xml:space="preserve">10450;10451</t>
  </si>
  <si>
    <t xml:space="preserve">CG3762</t>
  </si>
  <si>
    <t xml:space="preserve">Vacuolar H[+] ATPase 68 kDa subunit 2</t>
  </si>
  <si>
    <t xml:space="preserve">Vha68-2</t>
  </si>
  <si>
    <t xml:space="preserve">ATP6V1A</t>
  </si>
  <si>
    <t xml:space="preserve">E1JHU5;Q4ABG9;Q4ABH1</t>
  </si>
  <si>
    <t xml:space="preserve">E1JHU5;Q4ABG9</t>
  </si>
  <si>
    <t xml:space="preserve">3;2;1</t>
  </si>
  <si>
    <t xml:space="preserve">&gt;tr|E1JHU5|E1JHU5_DROME Muscle-specific protein 300, isoform G OS=Drosophila melanogaster GN=Msp-300 PE=4 SV=1;&gt;tr|Q4ABG9|Q4ABG9_DROME Muscle-specific protein 300, isoform E OS=Drosophila melanogaster GN=Msp-300 PE=2 SV=1</t>
  </si>
  <si>
    <t xml:space="preserve">13540;9606;12345</t>
  </si>
  <si>
    <t xml:space="preserve">1226;1976;2064</t>
  </si>
  <si>
    <t xml:space="preserve">1346;2183;2274</t>
  </si>
  <si>
    <t xml:space="preserve">5571;9109;9440</t>
  </si>
  <si>
    <t xml:space="preserve">7102;11762;12156</t>
  </si>
  <si>
    <t xml:space="preserve">CG42768</t>
  </si>
  <si>
    <t xml:space="preserve">Muscle-specific protein 300 kDa</t>
  </si>
  <si>
    <t xml:space="preserve">Msp300</t>
  </si>
  <si>
    <t xml:space="preserve">SYNE1,SYNE2</t>
  </si>
  <si>
    <t xml:space="preserve">Q9I7M8</t>
  </si>
  <si>
    <t xml:space="preserve">Ku80</t>
  </si>
  <si>
    <t xml:space="preserve">&gt;tr|Q9I7M8|Q9I7M8_DROME Ku80 OS=Drosophila melanogaster GN=Ku80 PE=2 SV=1</t>
  </si>
  <si>
    <t xml:space="preserve">734;1447;1991;2091;2115</t>
  </si>
  <si>
    <t xml:space="preserve">805;1607;2198;2303;2328</t>
  </si>
  <si>
    <t xml:space="preserve">3211;3212;6583;6584;9165;9166;9591;9592;9690</t>
  </si>
  <si>
    <t xml:space="preserve">4045;4046;4047;8398;8399;11822;11823;12369;12370;12499</t>
  </si>
  <si>
    <t xml:space="preserve">4046;8398;11823;12370;12499</t>
  </si>
  <si>
    <t xml:space="preserve">CG18801</t>
  </si>
  <si>
    <t xml:space="preserve">XRCC5</t>
  </si>
  <si>
    <t xml:space="preserve">Q9VXQ2</t>
  </si>
  <si>
    <t xml:space="preserve">Graf</t>
  </si>
  <si>
    <t xml:space="preserve">&gt;tr|Q9VXQ2|Q9VXQ2_DROME Graf, isoform A OS=Drosophila melanogaster GN=Graf PE=2 SV=3</t>
  </si>
  <si>
    <t xml:space="preserve">576;673;886</t>
  </si>
  <si>
    <t xml:space="preserve">631;738;976</t>
  </si>
  <si>
    <t xml:space="preserve">2373;2891;4147</t>
  </si>
  <si>
    <t xml:space="preserve">2957;3622;5356</t>
  </si>
  <si>
    <t xml:space="preserve">CG8948</t>
  </si>
  <si>
    <t xml:space="preserve">GRAF ortholog (H. sapiens)</t>
  </si>
  <si>
    <t xml:space="preserve">ARHGAP10,OPHN1,ARHGAP26,ARHGAP42,LOC101928168,CHN1,ABR</t>
  </si>
  <si>
    <t xml:space="preserve">Q8IGE1;Q9VTP4</t>
  </si>
  <si>
    <t xml:space="preserve">2;2</t>
  </si>
  <si>
    <t xml:space="preserve">60S ribosomal protein L10a-2</t>
  </si>
  <si>
    <t xml:space="preserve">RpL10Ab</t>
  </si>
  <si>
    <t xml:space="preserve">&gt;tr|Q8IGE1|Q8IGE1_DROME RH43519p OS=Drosophila melanogaster GN=RpL10Ab PE=2 SV=1;&gt;sp|Q9VTP4|R10AB_DROME 60S ribosomal protein L10a-2 OS=Drosophila melanogaster GN=RpL10Ab PE=2 SV=2</t>
  </si>
  <si>
    <t xml:space="preserve">155;217</t>
  </si>
  <si>
    <t xml:space="preserve">1128;1720</t>
  </si>
  <si>
    <t xml:space="preserve">1237;1898</t>
  </si>
  <si>
    <t xml:space="preserve">5189;7989</t>
  </si>
  <si>
    <t xml:space="preserve">6656;10367</t>
  </si>
  <si>
    <t xml:space="preserve">CG7283</t>
  </si>
  <si>
    <t xml:space="preserve">Ribosomal protein L10Ab</t>
  </si>
  <si>
    <t xml:space="preserve">RPL10A</t>
  </si>
  <si>
    <t xml:space="preserve">P48601</t>
  </si>
  <si>
    <t xml:space="preserve">26S protease regulatory subunit 4</t>
  </si>
  <si>
    <t xml:space="preserve">Pros26.4</t>
  </si>
  <si>
    <t xml:space="preserve">&gt;sp|P48601|PRS4_DROME 26S protease regulatory subunit 4 OS=Drosophila melanogaster GN=Pros26.4 PE=2 SV=2</t>
  </si>
  <si>
    <t xml:space="preserve">204;807</t>
  </si>
  <si>
    <t xml:space="preserve">220;883</t>
  </si>
  <si>
    <t xml:space="preserve">879;3756</t>
  </si>
  <si>
    <t xml:space="preserve">1075;4820</t>
  </si>
  <si>
    <t xml:space="preserve">CG5289</t>
  </si>
  <si>
    <t xml:space="preserve">Regulatory particle triple-A ATPase 2</t>
  </si>
  <si>
    <t xml:space="preserve">Rpt2</t>
  </si>
  <si>
    <t xml:space="preserve">PSMC4,PSMC1</t>
  </si>
  <si>
    <t xml:space="preserve">O18335</t>
  </si>
  <si>
    <t xml:space="preserve">Rab11</t>
  </si>
  <si>
    <t xml:space="preserve">&gt;tr|O18335|O18335_DROME Drab11 OS=Drosophila melanogaster GN=Rab11 PE=2 SV=1</t>
  </si>
  <si>
    <t xml:space="preserve">159;624</t>
  </si>
  <si>
    <t xml:space="preserve">174;686</t>
  </si>
  <si>
    <t xml:space="preserve">751;2695</t>
  </si>
  <si>
    <t xml:space="preserve">936;3391</t>
  </si>
  <si>
    <t xml:space="preserve">CG5771</t>
  </si>
  <si>
    <t xml:space="preserve">RAB11A,RAB25</t>
  </si>
  <si>
    <t xml:space="preserve">Q9VM67</t>
  </si>
  <si>
    <t xml:space="preserve">&gt;tr|Q9VM67|Q9VM67_DROME CG18304 OS=Drosophila melanogaster GN=CG18304 PE=2 SV=3</t>
  </si>
  <si>
    <t xml:space="preserve">CG18304</t>
  </si>
  <si>
    <t xml:space="preserve">Q9VU94</t>
  </si>
  <si>
    <t xml:space="preserve">Hml</t>
  </si>
  <si>
    <t xml:space="preserve">&gt;tr|Q9VU94|Q9VU94_DROME Hemolectin OS=Drosophila melanogaster GN=Hml PE=2 SV=2</t>
  </si>
  <si>
    <t xml:space="preserve">155;1269</t>
  </si>
  <si>
    <t xml:space="preserve">170;1399</t>
  </si>
  <si>
    <t xml:space="preserve">728;5719</t>
  </si>
  <si>
    <t xml:space="preserve">910;7266</t>
  </si>
  <si>
    <t xml:space="preserve">CG7002</t>
  </si>
  <si>
    <t xml:space="preserve">Hemolectin</t>
  </si>
  <si>
    <t xml:space="preserve">OTOG,VWF,MUC5AC,ENSG00000268936,MUC6,MUC2,OTOGL,MUC5B,MUC19,PRX,PRR21,EDIL3,GPRIN1,F5,F8,DAZ3,NRP2,NRP1</t>
  </si>
  <si>
    <t xml:space="preserve">Q9VZ23;A4V4A5</t>
  </si>
  <si>
    <t xml:space="preserve">GTP-binding nuclear protein Ran</t>
  </si>
  <si>
    <t xml:space="preserve">ran;Ran</t>
  </si>
  <si>
    <t xml:space="preserve">&gt;sp|Q9VZ23|RAN_DROME GTP-binding nuclear protein Ran OS=Drosophila melanogaster GN=ran PE=1 SV=1;&gt;tr|A4V4A5|A4V4A5_DROME Ran, isoform B OS=Drosophila melanogaster GN=ran PE=4 SV=1</t>
  </si>
  <si>
    <t xml:space="preserve">216;216</t>
  </si>
  <si>
    <t xml:space="preserve">583;1344</t>
  </si>
  <si>
    <t xml:space="preserve">639;1490</t>
  </si>
  <si>
    <t xml:space="preserve">2392;6178</t>
  </si>
  <si>
    <t xml:space="preserve">2977;7909</t>
  </si>
  <si>
    <t xml:space="preserve">CG1404</t>
  </si>
  <si>
    <t xml:space="preserve">Ran</t>
  </si>
  <si>
    <t xml:space="preserve">RAN</t>
  </si>
  <si>
    <t xml:space="preserve">P32392</t>
  </si>
  <si>
    <t xml:space="preserve">Actin-related protein 3</t>
  </si>
  <si>
    <t xml:space="preserve">Arp66B</t>
  </si>
  <si>
    <t xml:space="preserve">&gt;sp|P32392|ARP3_DROME Actin-related protein 3 OS=Drosophila melanogaster GN=Arp66B PE=2 SV=3</t>
  </si>
  <si>
    <t xml:space="preserve">CG7558</t>
  </si>
  <si>
    <t xml:space="preserve">Arp3</t>
  </si>
  <si>
    <t xml:space="preserve">ACTR3,ACTR3B</t>
  </si>
  <si>
    <t xml:space="preserve">Q95083</t>
  </si>
  <si>
    <t xml:space="preserve">Proteasome subunit alpha type-5</t>
  </si>
  <si>
    <t xml:space="preserve">Prosalpha5</t>
  </si>
  <si>
    <t xml:space="preserve">&gt;sp|Q95083|PSA5_DROME Proteasome subunit alpha type-5 OS=Drosophila melanogaster GN=Prosalpha5 PE=2 SV=2</t>
  </si>
  <si>
    <t xml:space="preserve">CG10938</t>
  </si>
  <si>
    <t xml:space="preserve">Proteasome alpha5 subunit</t>
  </si>
  <si>
    <t xml:space="preserve">PSMA5,PSMA8,PSMA7</t>
  </si>
  <si>
    <t xml:space="preserve">P45594</t>
  </si>
  <si>
    <t xml:space="preserve">Cofilin/actin-depolymerizing factor homolog</t>
  </si>
  <si>
    <t xml:space="preserve">tsr</t>
  </si>
  <si>
    <t xml:space="preserve">&gt;sp|P45594|CADF_DROME Cofilin/actin-depolymerizing factor homolog OS=Drosophila melanogaster GN=tsr PE=2 SV=1</t>
  </si>
  <si>
    <t xml:space="preserve">1299;2145</t>
  </si>
  <si>
    <t xml:space="preserve">1442;2359</t>
  </si>
  <si>
    <t xml:space="preserve">5970;9840;9841</t>
  </si>
  <si>
    <t xml:space="preserve">7626;12687;12688</t>
  </si>
  <si>
    <t xml:space="preserve">7626;12687</t>
  </si>
  <si>
    <t xml:space="preserve">CG4254</t>
  </si>
  <si>
    <t xml:space="preserve">twinstar</t>
  </si>
  <si>
    <t xml:space="preserve">Q9VUS8</t>
  </si>
  <si>
    <t xml:space="preserve">Eig71Ee</t>
  </si>
  <si>
    <t xml:space="preserve">&gt;tr|Q9VUS8|Q9VUS8_DROME Ecdysone-induced gene 71Ee OS=Drosophila melanogaster GN=Eig71Ee PE=2 SV=1</t>
  </si>
  <si>
    <t xml:space="preserve">CG7604</t>
  </si>
  <si>
    <t xml:space="preserve">Ecdysone-induced gene 71Ee</t>
  </si>
  <si>
    <t xml:space="preserve">O97064</t>
  </si>
  <si>
    <t xml:space="preserve">Ccp84Ag</t>
  </si>
  <si>
    <t xml:space="preserve">&gt;tr|O97064|O97064_DROME Ccp84Ag OS=Drosophila melanogaster GN=Ccp84Ag PE=2 SV=1</t>
  </si>
  <si>
    <t xml:space="preserve">49;50</t>
  </si>
  <si>
    <t xml:space="preserve">54;55</t>
  </si>
  <si>
    <t xml:space="preserve">CG2342</t>
  </si>
  <si>
    <t xml:space="preserve">ZNF160</t>
  </si>
  <si>
    <t xml:space="preserve">Q7K4N3;E2QD75</t>
  </si>
  <si>
    <t xml:space="preserve">Nuclear cap-binding protein subunit 1</t>
  </si>
  <si>
    <t xml:space="preserve">Cbp80</t>
  </si>
  <si>
    <t xml:space="preserve">&gt;sp|Q7K4N3|NCBP1_DROME Nuclear cap-binding protein subunit 1 OS=Drosophila melanogaster GN=Cbp80 PE=1 SV=1;&gt;tr|E2QD75|E2QD75_DROME Cap binding protein 80, isoform B OS=Drosophila melanogaster GN=Cbp80 PE=4 SV=1</t>
  </si>
  <si>
    <t xml:space="preserve">800;800</t>
  </si>
  <si>
    <t xml:space="preserve">489;562</t>
  </si>
  <si>
    <t xml:space="preserve">538;617</t>
  </si>
  <si>
    <t xml:space="preserve">2072;2311</t>
  </si>
  <si>
    <t xml:space="preserve">2580;2891</t>
  </si>
  <si>
    <t xml:space="preserve">CG7035</t>
  </si>
  <si>
    <t xml:space="preserve">cap binding protein 80</t>
  </si>
  <si>
    <t xml:space="preserve">NCBP1</t>
  </si>
  <si>
    <t xml:space="preserve">Q27268</t>
  </si>
  <si>
    <t xml:space="preserve">ATP-dependent RNA helicase WM6</t>
  </si>
  <si>
    <t xml:space="preserve">Hel25E</t>
  </si>
  <si>
    <t xml:space="preserve">&gt;sp|Q27268|DX39B_DROME ATP-dependent RNA helicase WM6 OS=Drosophila melanogaster GN=Hel25E PE=1 SV=1</t>
  </si>
  <si>
    <t xml:space="preserve">293;860</t>
  </si>
  <si>
    <t xml:space="preserve">316;945</t>
  </si>
  <si>
    <t xml:space="preserve">1225;4062;4063</t>
  </si>
  <si>
    <t xml:space="preserve">1459;5242;5243</t>
  </si>
  <si>
    <t xml:space="preserve">1459;5243</t>
  </si>
  <si>
    <t xml:space="preserve">CG7269</t>
  </si>
  <si>
    <t xml:space="preserve">Helicase at 25E</t>
  </si>
  <si>
    <t xml:space="preserve">DDX39B,DDX39A</t>
  </si>
  <si>
    <t xml:space="preserve">P20432</t>
  </si>
  <si>
    <t xml:space="preserve">Glutathione S-transferase 1-1</t>
  </si>
  <si>
    <t xml:space="preserve">GstD1</t>
  </si>
  <si>
    <t xml:space="preserve">&gt;sp|P20432|GSTT1_DROME Glutathione S-transferase 1-1 OS=Drosophila melanogaster GN=GstD1 PE=1 SV=1</t>
  </si>
  <si>
    <t xml:space="preserve">108;1135;1931</t>
  </si>
  <si>
    <t xml:space="preserve">118;1245;2136</t>
  </si>
  <si>
    <t xml:space="preserve">536;5225;5226;8939</t>
  </si>
  <si>
    <t xml:space="preserve">667;6703;6704;11556</t>
  </si>
  <si>
    <t xml:space="preserve">667;6704;11556</t>
  </si>
  <si>
    <t xml:space="preserve">CG10045</t>
  </si>
  <si>
    <t xml:space="preserve">Glutathione S transferase D1</t>
  </si>
  <si>
    <t xml:space="preserve">GSTT2,GSTT2B</t>
  </si>
  <si>
    <t xml:space="preserve">P55828</t>
  </si>
  <si>
    <t xml:space="preserve">40S ribosomal protein S20</t>
  </si>
  <si>
    <t xml:space="preserve">RpS20</t>
  </si>
  <si>
    <t xml:space="preserve">&gt;sp|P55828|RS20_DROME 40S ribosomal protein S20 OS=Drosophila melanogaster GN=RpS20 PE=1 SV=1</t>
  </si>
  <si>
    <t xml:space="preserve">CG15693</t>
  </si>
  <si>
    <t xml:space="preserve">Ribosomal protein S20</t>
  </si>
  <si>
    <t xml:space="preserve">RPS20</t>
  </si>
  <si>
    <t xml:space="preserve">Q9V3H2</t>
  </si>
  <si>
    <t xml:space="preserve">26S proteasome non-ATPase regulatory subunit 14</t>
  </si>
  <si>
    <t xml:space="preserve">Rpn11</t>
  </si>
  <si>
    <t xml:space="preserve">&gt;sp|Q9V3H2|PSDE_DROME 26S proteasome non-ATPase regulatory subunit 14 OS=Drosophila melanogaster GN=Rpn11 PE=1 SV=1</t>
  </si>
  <si>
    <t xml:space="preserve">206;2089</t>
  </si>
  <si>
    <t xml:space="preserve">222;2301</t>
  </si>
  <si>
    <t xml:space="preserve">881;9586</t>
  </si>
  <si>
    <t xml:space="preserve">1077;12364</t>
  </si>
  <si>
    <t xml:space="preserve">CG18174</t>
  </si>
  <si>
    <t xml:space="preserve">Regulatory particle non-ATPase 11</t>
  </si>
  <si>
    <t xml:space="preserve">PSMD14</t>
  </si>
  <si>
    <t xml:space="preserve">Q8T3U2</t>
  </si>
  <si>
    <t xml:space="preserve">40S ribosomal protein S23</t>
  </si>
  <si>
    <t xml:space="preserve">RpS23</t>
  </si>
  <si>
    <t xml:space="preserve">&gt;sp|Q8T3U2|RS23_DROME 40S ribosomal protein S23 OS=Drosophila melanogaster GN=RpS23 PE=2 SV=1</t>
  </si>
  <si>
    <t xml:space="preserve">CG8415</t>
  </si>
  <si>
    <t xml:space="preserve">Ribosomal protein S23</t>
  </si>
  <si>
    <t xml:space="preserve">RPS23</t>
  </si>
  <si>
    <t xml:space="preserve">Q9VD01</t>
  </si>
  <si>
    <t xml:space="preserve">Pebp1</t>
  </si>
  <si>
    <t xml:space="preserve">&gt;tr|Q9VD01|Q9VD01_DROME CG18594 OS=Drosophila melanogaster GN=Pebp1 PE=2 SV=1</t>
  </si>
  <si>
    <t xml:space="preserve">CG18594</t>
  </si>
  <si>
    <t xml:space="preserve">Phosphatidylethanolamine-binding protein 1</t>
  </si>
  <si>
    <t xml:space="preserve">PEBP1</t>
  </si>
  <si>
    <t xml:space="preserve">Q7JUS9</t>
  </si>
  <si>
    <t xml:space="preserve">CG9090-RA</t>
  </si>
  <si>
    <t xml:space="preserve">&gt;tr|Q7JUS9|Q7JUS9_DROME CG9090 OS=Drosophila melanogaster GN=CG9090-RA PE=2 SV=1</t>
  </si>
  <si>
    <t xml:space="preserve">688;891</t>
  </si>
  <si>
    <t xml:space="preserve">False;True</t>
  </si>
  <si>
    <t xml:space="preserve">753;981</t>
  </si>
  <si>
    <t xml:space="preserve">2940;4159</t>
  </si>
  <si>
    <t xml:space="preserve">3675;5368</t>
  </si>
  <si>
    <t xml:space="preserve">CG9090</t>
  </si>
  <si>
    <t xml:space="preserve">SLC25A3</t>
  </si>
  <si>
    <t xml:space="preserve">P17789</t>
  </si>
  <si>
    <t xml:space="preserve">Protein tramtrack, beta isoform</t>
  </si>
  <si>
    <t xml:space="preserve">ttk</t>
  </si>
  <si>
    <t xml:space="preserve">&gt;sp|P17789|TTKB_DROME Protein tramtrack, beta isoform OS=Drosophila melanogaster GN=ttk PE=1 SV=2</t>
  </si>
  <si>
    <t xml:space="preserve">1467;2018</t>
  </si>
  <si>
    <t xml:space="preserve">1627;2228</t>
  </si>
  <si>
    <t xml:space="preserve">6627;9301</t>
  </si>
  <si>
    <t xml:space="preserve">8453;11991;11992</t>
  </si>
  <si>
    <t xml:space="preserve">8453;11992</t>
  </si>
  <si>
    <t xml:space="preserve">CG1856</t>
  </si>
  <si>
    <t xml:space="preserve">tramtrack</t>
  </si>
  <si>
    <t xml:space="preserve">ZBTB24,ZBTB17</t>
  </si>
  <si>
    <t xml:space="preserve">Q9W384</t>
  </si>
  <si>
    <t xml:space="preserve">dalao</t>
  </si>
  <si>
    <t xml:space="preserve">&gt;tr|Q9W384|Q9W384_DROME DALAO protein OS=Drosophila melanogaster GN=dalao PE=2 SV=1</t>
  </si>
  <si>
    <t xml:space="preserve">CG7055</t>
  </si>
  <si>
    <t xml:space="preserve">SMARCE1</t>
  </si>
  <si>
    <t xml:space="preserve">P21187</t>
  </si>
  <si>
    <t xml:space="preserve">Polyadenylate-binding protein</t>
  </si>
  <si>
    <t xml:space="preserve">pAbp</t>
  </si>
  <si>
    <t xml:space="preserve">&gt;sp|P21187|PABP_DROME Polyadenylate-binding protein OS=Drosophila melanogaster GN=pAbp PE=1 SV=3</t>
  </si>
  <si>
    <t xml:space="preserve">CG5119</t>
  </si>
  <si>
    <t xml:space="preserve">PABPC3,PABPC4,PABPC1,PABPC1L,PABPC1L2B,PABPC1L2A,PABPC4L,PABPC5</t>
  </si>
  <si>
    <t xml:space="preserve">Q6NL81;Q9W5R8</t>
  </si>
  <si>
    <t xml:space="preserve">60S ribosomal protein L5</t>
  </si>
  <si>
    <t xml:space="preserve">RpL5</t>
  </si>
  <si>
    <t xml:space="preserve">&gt;tr|Q6NL81|Q6NL81_DROME RE57391p OS=Drosophila melanogaster GN=RpL5 PE=2 SV=1;&gt;sp|Q9W5R8|RL5_DROME 60S ribosomal protein L5 OS=Drosophila melanogaster GN=RpL5 PE=2 SV=2</t>
  </si>
  <si>
    <t xml:space="preserve">137;299</t>
  </si>
  <si>
    <t xml:space="preserve">CG17489</t>
  </si>
  <si>
    <t xml:space="preserve">Ribosomal protein L5</t>
  </si>
  <si>
    <t xml:space="preserve">RPL5</t>
  </si>
  <si>
    <t xml:space="preserve">P31409;E1JIJ5</t>
  </si>
  <si>
    <t xml:space="preserve">V-type proton ATPase subunit B</t>
  </si>
  <si>
    <t xml:space="preserve">Vha55</t>
  </si>
  <si>
    <t xml:space="preserve">&gt;sp|P31409|VATB_DROME V-type proton ATPase subunit B OS=Drosophila melanogaster GN=Vha55 PE=2 SV=1;&gt;tr|E1JIJ5|E1JIJ5_DROME Vacuolar H[+]-ATPase 55kD B subunit, isoform C OS=Drosophila melanogaster GN=Vha55 PE=3 SV=1</t>
  </si>
  <si>
    <t xml:space="preserve">490;490</t>
  </si>
  <si>
    <t xml:space="preserve">CG17369</t>
  </si>
  <si>
    <t xml:space="preserve">Vacuolar H[+]-ATPase 55kD subunit</t>
  </si>
  <si>
    <t xml:space="preserve">ATP6V1B2,ATP6V1B1</t>
  </si>
  <si>
    <t xml:space="preserve">Q7KVX5;Q7KVX4;Q9W4N8</t>
  </si>
  <si>
    <t xml:space="preserve">2;2;2</t>
  </si>
  <si>
    <t xml:space="preserve">Vap-33-1</t>
  </si>
  <si>
    <t xml:space="preserve">&gt;tr|Q7KVX5|Q7KVX5_DROME Vap-33-1, isoform A OS=Drosophila melanogaster GN=Vap-33-1 PE=2 SV=1;&gt;tr|Q7KVX4|Q7KVX4_DROME Vap-33-1, isoform D OS=Drosophila melanogaster GN=Vap-33-1 PE=2 SV=1;&gt;tr|Q9W4N8|Q9W4N8_DROME LD30122p OS=Drosophila melanogaster GN=Vap-33-</t>
  </si>
  <si>
    <t xml:space="preserve">235;238;269</t>
  </si>
  <si>
    <t xml:space="preserve">1358;1495</t>
  </si>
  <si>
    <t xml:space="preserve">1512;1657</t>
  </si>
  <si>
    <t xml:space="preserve">6256;6745</t>
  </si>
  <si>
    <t xml:space="preserve">7994;8598</t>
  </si>
  <si>
    <t xml:space="preserve">CG5014</t>
  </si>
  <si>
    <t xml:space="preserve">VAMP-associated protein of 33kDa ortholog A</t>
  </si>
  <si>
    <t xml:space="preserve">Vap-33A</t>
  </si>
  <si>
    <t xml:space="preserve">VAPB,VAPA</t>
  </si>
  <si>
    <t xml:space="preserve">Q9VTI5</t>
  </si>
  <si>
    <t xml:space="preserve">CG6140-RA</t>
  </si>
  <si>
    <t xml:space="preserve">&gt;tr|Q9VTI5|Q9VTI5_DROME CG6140 OS=Drosophila melanogaster GN=CG6140 PE=3 SV=1</t>
  </si>
  <si>
    <t xml:space="preserve">CG6140</t>
  </si>
  <si>
    <t xml:space="preserve">FH</t>
  </si>
  <si>
    <t xml:space="preserve">Q9VQF4</t>
  </si>
  <si>
    <t xml:space="preserve">&gt;tr|Q9VQF4|Q9VQF4_DROME Phosphoglycerate kinase OS=Drosophila melanogaster GN=CG9961 PE=2 SV=2</t>
  </si>
  <si>
    <t xml:space="preserve">CG9961</t>
  </si>
  <si>
    <t xml:space="preserve">Q9VFS5-2;Q9VFS5</t>
  </si>
  <si>
    <t xml:space="preserve">Serine/threonine-protein phosphatase 4 regulatory subunit 3</t>
  </si>
  <si>
    <t xml:space="preserve">flfl</t>
  </si>
  <si>
    <t xml:space="preserve">&gt;sp|Q9VFS5-2|PP4R3_DROME Isoform D of Serine/threonine-protein phosphatase 4 regulatory subunit 3 OS=Drosophila melanogaster GN=flfl;&gt;sp|Q9VFS5|PP4R3_DROME Serine/threonine-protein phosphatase 4 regulatory subunit 3 OS=Drosophila melanogaster GN=flfl PE=1 </t>
  </si>
  <si>
    <t xml:space="preserve">973;980</t>
  </si>
  <si>
    <t xml:space="preserve">CG9351</t>
  </si>
  <si>
    <t xml:space="preserve">falafel</t>
  </si>
  <si>
    <t xml:space="preserve">PPP4R3B,PPP4R3A</t>
  </si>
  <si>
    <t xml:space="preserve">E2QCF1;Q7KN85</t>
  </si>
  <si>
    <t xml:space="preserve">ATPCL</t>
  </si>
  <si>
    <t xml:space="preserve">&gt;tr|E2QCF1|E2QCF1_DROME ATP citrate lyase, isoform F OS=Drosophila melanogaster GN=ATPCL PE=4 SV=1;&gt;tr|Q7KN85|Q7KN85_DROME ATP citrate lyase, isoform D OS=Drosophila melanogaster GN=ATPCL PE=2 SV=1</t>
  </si>
  <si>
    <t xml:space="preserve">1095;1112</t>
  </si>
  <si>
    <t xml:space="preserve">1059;1555;1602</t>
  </si>
  <si>
    <t xml:space="preserve">1165;1720;1776</t>
  </si>
  <si>
    <t xml:space="preserve">4886;7156;7440</t>
  </si>
  <si>
    <t xml:space="preserve">6265;9178;9574</t>
  </si>
  <si>
    <t xml:space="preserve">CG8322</t>
  </si>
  <si>
    <t xml:space="preserve">ATP citrate lyase</t>
  </si>
  <si>
    <t xml:space="preserve">ACLY</t>
  </si>
  <si>
    <t xml:space="preserve">Q9W124</t>
  </si>
  <si>
    <t xml:space="preserve">&gt;tr|Q9W124|Q9W124_DROME CG4806 OS=Drosophila melanogaster GN=CG33228 PE=2 SV=2</t>
  </si>
  <si>
    <t xml:space="preserve">558;1384</t>
  </si>
  <si>
    <t xml:space="preserve">613;1540</t>
  </si>
  <si>
    <t xml:space="preserve">2295;6327</t>
  </si>
  <si>
    <t xml:space="preserve">2870;8074</t>
  </si>
  <si>
    <t xml:space="preserve">CG33228</t>
  </si>
  <si>
    <t xml:space="preserve">Q7KU78;P19109-3;E1JJ68;P19109-4;P19109-2;Q7K4L8;P19109;Q9VHP0;Q8MZI3;Q9W3M7</t>
  </si>
  <si>
    <t xml:space="preserve">1;1;1;1;1;1;1;1;1;1</t>
  </si>
  <si>
    <t xml:space="preserve">ATP-dependent RNA helicase p62;ATP-dependent RNA helicase bel</t>
  </si>
  <si>
    <t xml:space="preserve">Rm62;bel</t>
  </si>
  <si>
    <t xml:space="preserve">&gt;tr|Q7KU78|Q7KU78_DROME CG10077, isoform C OS=Drosophila melanogaster GN=CG10077 PE=3 SV=1;&gt;sp|P19109-3|DDX17_DROME Isoform D of ATP-dependent RNA helicase p62 OS=Drosophila melanogaster GN=Rm62;&gt;tr|E1JJ68|E1JJ68_DROME Rm62, isoform H OS=Drosophila melanog</t>
  </si>
  <si>
    <t xml:space="preserve">472;575;575;578;578;703;719;798;818;945</t>
  </si>
  <si>
    <t xml:space="preserve">180;181</t>
  </si>
  <si>
    <t xml:space="preserve">316;319</t>
  </si>
  <si>
    <t xml:space="preserve">CG10077</t>
  </si>
  <si>
    <t xml:space="preserve">DDX17,DDX5,DDX43,CLK1,CLK3,CLK4</t>
  </si>
  <si>
    <t xml:space="preserve">Q9V3L8;O97059</t>
  </si>
  <si>
    <t xml:space="preserve">Ccp84Aa;Ccp84Ab</t>
  </si>
  <si>
    <t xml:space="preserve">&gt;tr|Q9V3L8|Q9V3L8_DROME Ccp84Aa OS=Drosophila melanogaster GN=Ccp84Aa PE=2 SV=1;&gt;tr|O97059|O97059_DROME Ccp84Ab OS=Drosophila melanogaster GN=Ccp84Ab PE=2 SV=1</t>
  </si>
  <si>
    <t xml:space="preserve">205;221</t>
  </si>
  <si>
    <t xml:space="preserve">8666;8667</t>
  </si>
  <si>
    <t xml:space="preserve">11173;11174;11175</t>
  </si>
  <si>
    <t xml:space="preserve">CG2360</t>
  </si>
  <si>
    <t xml:space="preserve">Ccp84Aa</t>
  </si>
  <si>
    <t xml:space="preserve">Q9VW57</t>
  </si>
  <si>
    <t xml:space="preserve">Grasp65</t>
  </si>
  <si>
    <t xml:space="preserve">&gt;tr|Q9VW57|Q9VW57_DROME Grasp65 OS=Drosophila melanogaster GN=Grasp65 PE=2 SV=1</t>
  </si>
  <si>
    <t xml:space="preserve">1020;1021</t>
  </si>
  <si>
    <t xml:space="preserve">1239;1240</t>
  </si>
  <si>
    <t xml:space="preserve">CG7809</t>
  </si>
  <si>
    <t xml:space="preserve">GORASP2,GORASP1</t>
  </si>
  <si>
    <t xml:space="preserve">P02518</t>
  </si>
  <si>
    <t xml:space="preserve">Heat shock protein 27</t>
  </si>
  <si>
    <t xml:space="preserve">Hsp27</t>
  </si>
  <si>
    <t xml:space="preserve">&gt;sp|P02518|HSP27_DROME Heat shock protein 27 OS=Drosophila melanogaster GN=Hsp27 PE=1 SV=2</t>
  </si>
  <si>
    <t xml:space="preserve">936;1615</t>
  </si>
  <si>
    <t xml:space="preserve">1027;1790</t>
  </si>
  <si>
    <t xml:space="preserve">4353;7475;7476</t>
  </si>
  <si>
    <t xml:space="preserve">5637;9615;9616</t>
  </si>
  <si>
    <t xml:space="preserve">5637;9616</t>
  </si>
  <si>
    <t xml:space="preserve">CG4466</t>
  </si>
  <si>
    <t xml:space="preserve">HSPB6,HSPB2,HSPB2,HSPB1,HSPB8,CRYAB,CRYAA,HSPB3</t>
  </si>
  <si>
    <t xml:space="preserve">P17336</t>
  </si>
  <si>
    <t xml:space="preserve">Catalase</t>
  </si>
  <si>
    <t xml:space="preserve">Cat</t>
  </si>
  <si>
    <t xml:space="preserve">&gt;sp|P17336|CATA_DROME Catalase OS=Drosophila melanogaster GN=Cat PE=1 SV=2</t>
  </si>
  <si>
    <t xml:space="preserve">279;1236;1272;1735</t>
  </si>
  <si>
    <t xml:space="preserve">300;1356;1402;1913</t>
  </si>
  <si>
    <t xml:space="preserve">1158;5596;5723;8055</t>
  </si>
  <si>
    <t xml:space="preserve">1390;7130;7270;10438</t>
  </si>
  <si>
    <t xml:space="preserve">CG6871</t>
  </si>
  <si>
    <t xml:space="preserve">CAT</t>
  </si>
  <si>
    <t xml:space="preserve">Q9VAN7</t>
  </si>
  <si>
    <t xml:space="preserve">Pglym78</t>
  </si>
  <si>
    <t xml:space="preserve">&gt;tr|Q9VAN7|Q9VAN7_DROME Phosphoglycerate mutase OS=Drosophila melanogaster GN=Pglym78 PE=2 SV=2</t>
  </si>
  <si>
    <t xml:space="preserve">CG1721</t>
  </si>
  <si>
    <t xml:space="preserve">Phosphoglyceromutase</t>
  </si>
  <si>
    <t xml:space="preserve">Q9W414</t>
  </si>
  <si>
    <t xml:space="preserve">Rpt4</t>
  </si>
  <si>
    <t xml:space="preserve">&gt;tr|Q9W414|Q9W414_DROME Rpt4 OS=Drosophila melanogaster GN=Rpt4 PE=2 SV=2</t>
  </si>
  <si>
    <t xml:space="preserve">CG3455</t>
  </si>
  <si>
    <t xml:space="preserve">Regulatory particle triple-A ATPase 4</t>
  </si>
  <si>
    <t xml:space="preserve">PSMC2,PSMC5,PSMC6,WDR12</t>
  </si>
  <si>
    <t xml:space="preserve">Q7K3M5</t>
  </si>
  <si>
    <t xml:space="preserve">&gt;tr|Q7K3M5|Q7K3M5_DROME CG11107 OS=Drosophila melanogaster GN=CG11107 PE=2 SV=1</t>
  </si>
  <si>
    <t xml:space="preserve">422;1809</t>
  </si>
  <si>
    <t xml:space="preserve">466;1995</t>
  </si>
  <si>
    <t xml:space="preserve">1793;8320</t>
  </si>
  <si>
    <t xml:space="preserve">2203;10749</t>
  </si>
  <si>
    <t xml:space="preserve">CG11107</t>
  </si>
  <si>
    <t xml:space="preserve">DHX15 ortholog</t>
  </si>
  <si>
    <t xml:space="preserve">Dhx15</t>
  </si>
  <si>
    <t xml:space="preserve">DHX8,DHX16,DHX38,DHX15</t>
  </si>
  <si>
    <t xml:space="preserve">Q9VD13;Q8IN05</t>
  </si>
  <si>
    <t xml:space="preserve">lqfR</t>
  </si>
  <si>
    <t xml:space="preserve">&gt;tr|Q9VD13|Q9VD13_DROME GH02671p OS=Drosophila melanogaster GN=lqfR PE=2 SV=4;&gt;tr|Q8IN05|Q8IN05_DROME Liquid facets-Related, isoform D OS=Drosophila melanogaster GN=lqfR PE=2 SV=2</t>
  </si>
  <si>
    <t xml:space="preserve">649;1415</t>
  </si>
  <si>
    <t xml:space="preserve">CG42250</t>
  </si>
  <si>
    <t xml:space="preserve">liquid facets-Related</t>
  </si>
  <si>
    <t xml:space="preserve">CLINT1,EPN1,EPN2</t>
  </si>
  <si>
    <t xml:space="preserve">Q8IMA6;Q7KQN3;A8DZ26</t>
  </si>
  <si>
    <t xml:space="preserve">&gt;tr|Q8IMA6|Q8IMA6_DROME CG32000, isoform A OS=Drosophila melanogaster GN=CG32000 PE=2 SV=2;&gt;tr|Q7KQN3|Q7KQN3_DROME CG32000, isoform G OS=Drosophila melanogaster GN=CG32000 PE=2 SV=1;&gt;tr|A8DZ26|A8DZ26_DROME CG32000, isoform H OS=Drosophila melanogaster GN=C</t>
  </si>
  <si>
    <t xml:space="preserve">1314;1388;1451</t>
  </si>
  <si>
    <t xml:space="preserve">409;1697</t>
  </si>
  <si>
    <t xml:space="preserve">452;1873</t>
  </si>
  <si>
    <t xml:space="preserve">1694;7840</t>
  </si>
  <si>
    <t xml:space="preserve">2025;10127</t>
  </si>
  <si>
    <t xml:space="preserve">CG32000</t>
  </si>
  <si>
    <t xml:space="preserve">ATP13A5,ATP13A4,ATP13A3,ATP13A2</t>
  </si>
  <si>
    <t xml:space="preserve">Q9VBU7</t>
  </si>
  <si>
    <t xml:space="preserve">Nup358</t>
  </si>
  <si>
    <t xml:space="preserve">&gt;tr|Q9VBU7|Q9VBU7_DROME Nup358 OS=Drosophila melanogaster GN=Nup358 PE=2 SV=2</t>
  </si>
  <si>
    <t xml:space="preserve">464;1027</t>
  </si>
  <si>
    <t xml:space="preserve">512;1128</t>
  </si>
  <si>
    <t xml:space="preserve">1994;4741</t>
  </si>
  <si>
    <t xml:space="preserve">2490;6069</t>
  </si>
  <si>
    <t xml:space="preserve">CG11856</t>
  </si>
  <si>
    <t xml:space="preserve">Nucleoporin 358kD</t>
  </si>
  <si>
    <t xml:space="preserve">RGPD6,RGPD5,RGPD1,RGPD8,RANBP2,RGPD2,RGPD3,RGPD4,PPIG,NKTR,PPIA,PPIH,PPIAL4D,PPIL6,PPIC,GCC2,PPIAL4C,PPID,PPIF,PPIB,PPIAL4G</t>
  </si>
  <si>
    <t xml:space="preserve">Q0E8E5;Q2PDY3</t>
  </si>
  <si>
    <t xml:space="preserve">CG7255-RE</t>
  </si>
  <si>
    <t xml:space="preserve">&gt;tr|Q0E8E5|Q0E8E5_DROME CG7255, isoform E OS=Drosophila melanogaster GN=CG7255 PE=4 SV=1;&gt;tr|Q2PDY3|Q2PDY3_DROME CG7255, isoform F OS=Drosophila melanogaster GN=CG7255 PE=4 SV=1</t>
  </si>
  <si>
    <t xml:space="preserve">607;1063</t>
  </si>
  <si>
    <t xml:space="preserve">CG7255</t>
  </si>
  <si>
    <t xml:space="preserve">SLC7A2,SLC7A4,LRRC7,SLC7A14,ERBB2IP,SLC7A1,SLC7A3</t>
  </si>
  <si>
    <t xml:space="preserve">P06742-2;P06742</t>
  </si>
  <si>
    <t xml:space="preserve">Myosin light chain alkali</t>
  </si>
  <si>
    <t xml:space="preserve">Mlc1</t>
  </si>
  <si>
    <t xml:space="preserve">&gt;sp|P06742-2|MLC1_DROME Isoform Indirect flight muscle of Myosin light chain alkali OS=Drosophila melanogaster GN=Mlc1;&gt;sp|P06742|MLC1_DROME Myosin light chain alkali OS=Drosophila melanogaster GN=Mlc1 PE=2 SV=4</t>
  </si>
  <si>
    <t xml:space="preserve">155;155</t>
  </si>
  <si>
    <t xml:space="preserve">612;613</t>
  </si>
  <si>
    <t xml:space="preserve">770;771</t>
  </si>
  <si>
    <t xml:space="preserve">CG5596</t>
  </si>
  <si>
    <t xml:space="preserve">Myosin alkali light chain 1</t>
  </si>
  <si>
    <t xml:space="preserve">MYL1,MYL6,MYL3,MYL6B</t>
  </si>
  <si>
    <t xml:space="preserve">Q9W123</t>
  </si>
  <si>
    <t xml:space="preserve">Protein painting of fourth</t>
  </si>
  <si>
    <t xml:space="preserve">Pof</t>
  </si>
  <si>
    <t xml:space="preserve">&gt;sp|Q9W123|POF_DROME Protein painting of fourth OS=Drosophila melanogaster GN=Pof PE=1 SV=1</t>
  </si>
  <si>
    <t xml:space="preserve">CG3691</t>
  </si>
  <si>
    <t xml:space="preserve">Painting of fourth</t>
  </si>
  <si>
    <t xml:space="preserve">Q9V3I5</t>
  </si>
  <si>
    <t xml:space="preserve">Chromosomal serine/threonine-protein kinase JIL-1</t>
  </si>
  <si>
    <t xml:space="preserve">JIL-1</t>
  </si>
  <si>
    <t xml:space="preserve">&gt;sp|Q9V3I5|JIL1_DROME Chromosomal serine/threonine-protein kinase JIL-1 OS=Drosophila melanogaster GN=JIL-1 PE=1 SV=1</t>
  </si>
  <si>
    <t xml:space="preserve">1500;1670</t>
  </si>
  <si>
    <t xml:space="preserve">1663;1846</t>
  </si>
  <si>
    <t xml:space="preserve">6791;7756</t>
  </si>
  <si>
    <t xml:space="preserve">8662;10024</t>
  </si>
  <si>
    <t xml:space="preserve">CG6297</t>
  </si>
  <si>
    <t xml:space="preserve">RPS6KA5,RPS6KA4</t>
  </si>
  <si>
    <t xml:space="preserve">Q9VH71;Q0KI93</t>
  </si>
  <si>
    <t xml:space="preserve">Whamy</t>
  </si>
  <si>
    <t xml:space="preserve">&gt;tr|Q9VH71|Q9VH71_DROME CG12946, isoform A OS=Drosophila melanogaster GN=Whamy PE=2 SV=2;&gt;tr|Q0KI93|Q0KI93_DROME CG12946, isoform B OS=Drosophila melanogaster GN=Whamy PE=4 SV=1</t>
  </si>
  <si>
    <t xml:space="preserve">514;630</t>
  </si>
  <si>
    <t xml:space="preserve">CG12946</t>
  </si>
  <si>
    <t xml:space="preserve">WASL,WAS</t>
  </si>
  <si>
    <t xml:space="preserve">Q8SWS3;Q9VV16</t>
  </si>
  <si>
    <t xml:space="preserve">&gt;tr|Q8SWS3|Q8SWS3_DROME CG13049, isoform A OS=Drosophila melanogaster GN=CG13049 PE=2 SV=1;&gt;tr|Q9VV16|Q9VV16_DROME CG13049, isoform B OS=Drosophila melanogaster GN=CG13049 PE=2 SV=1</t>
  </si>
  <si>
    <t xml:space="preserve">181;223</t>
  </si>
  <si>
    <t xml:space="preserve">CG13049</t>
  </si>
  <si>
    <t xml:space="preserve">Q7K180</t>
  </si>
  <si>
    <t xml:space="preserve">Map60</t>
  </si>
  <si>
    <t xml:space="preserve">&gt;tr|Q7K180|Q7K180_DROME LD02709p OS=Drosophila melanogaster GN=Map60 PE=2 SV=1</t>
  </si>
  <si>
    <t xml:space="preserve">CG1825</t>
  </si>
  <si>
    <t xml:space="preserve">Microtubule-associated protein 60</t>
  </si>
  <si>
    <t xml:space="preserve">Q86S05-3;E1JH02;Q86S05-2;Q86S05</t>
  </si>
  <si>
    <t xml:space="preserve">Protein lingerer</t>
  </si>
  <si>
    <t xml:space="preserve">lig</t>
  </si>
  <si>
    <t xml:space="preserve">&gt;sp|Q86S05-3|LIG_DROME Isoform B of Protein lingerer OS=Drosophila melanogaster GN=lig;&gt;tr|E1JH02|E1JH02_DROME Lingerer, isoform E OS=Drosophila melanogaster GN=lig PE=4 SV=1;&gt;sp|Q86S05-2|LIG_DROME Isoform A of Protein lingerer OS=Drosophila melanogaster G</t>
  </si>
  <si>
    <t xml:space="preserve">1332;1332;1343;1375</t>
  </si>
  <si>
    <t xml:space="preserve">787;2004</t>
  </si>
  <si>
    <t xml:space="preserve">861;2212</t>
  </si>
  <si>
    <t xml:space="preserve">3667;9256</t>
  </si>
  <si>
    <t xml:space="preserve">4709;11936</t>
  </si>
  <si>
    <t xml:space="preserve">CG8715</t>
  </si>
  <si>
    <t xml:space="preserve">lingerer</t>
  </si>
  <si>
    <t xml:space="preserve">UBAP2,UBAP2L</t>
  </si>
  <si>
    <t xml:space="preserve">P92181</t>
  </si>
  <si>
    <t xml:space="preserve">Lcp65Ac</t>
  </si>
  <si>
    <t xml:space="preserve">&gt;tr|P92181|P92181_DROME Cuticle protein DCP2 OS=Drosophila melanogaster GN=Lcp65Ac PE=2 SV=1</t>
  </si>
  <si>
    <t xml:space="preserve">CG6956</t>
  </si>
  <si>
    <t xml:space="preserve">Q7KV27;Q9VYD9</t>
  </si>
  <si>
    <t xml:space="preserve">&gt;tr|Q7KV27|Q7KV27_DROME CG1640, isoform A OS=Drosophila melanogaster GN=CG1640 PE=2 SV=1;&gt;tr|Q9VYD9|Q9VYD9_DROME AT04676p OS=Drosophila melanogaster GN=CG1640 PE=2 SV=3</t>
  </si>
  <si>
    <t xml:space="preserve">568;575</t>
  </si>
  <si>
    <t xml:space="preserve">CG1640</t>
  </si>
  <si>
    <t xml:space="preserve">GPT2,GPT</t>
  </si>
  <si>
    <t xml:space="preserve">Q9VKR4</t>
  </si>
  <si>
    <t xml:space="preserve">Aminomethyltransferase</t>
  </si>
  <si>
    <t xml:space="preserve">&gt;tr|Q9VKR4|Q9VKR4_DROME Aminomethyltransferase OS=Drosophila melanogaster GN=CG6415 PE=2 SV=1</t>
  </si>
  <si>
    <t xml:space="preserve">CG6415</t>
  </si>
  <si>
    <t xml:space="preserve">AMT</t>
  </si>
  <si>
    <t xml:space="preserve">Q7JX95</t>
  </si>
  <si>
    <t xml:space="preserve">&gt;tr|Q7JX95|Q7JX95_DROME CG11123 OS=Drosophila melanogaster GN=CG11123 PE=2 SV=1</t>
  </si>
  <si>
    <t xml:space="preserve">CG11123</t>
  </si>
  <si>
    <t xml:space="preserve">NOP9</t>
  </si>
  <si>
    <t xml:space="preserve">P17133</t>
  </si>
  <si>
    <t xml:space="preserve">U1 small nuclear ribonucleoprotein 70 kDa</t>
  </si>
  <si>
    <t xml:space="preserve">snRNP-U1-70K</t>
  </si>
  <si>
    <t xml:space="preserve">&gt;sp|P17133|RU17_DROME U1 small nuclear ribonucleoprotein 70 kDa OS=Drosophila melanogaster GN=snRNP-U1-70K PE=1 SV=2</t>
  </si>
  <si>
    <t xml:space="preserve">CG8749</t>
  </si>
  <si>
    <t xml:space="preserve">small ribonucleoprotein particle U1 subunit 70K</t>
  </si>
  <si>
    <t xml:space="preserve">SNRNP70</t>
  </si>
  <si>
    <t xml:space="preserve">P48809;E1JHA4</t>
  </si>
  <si>
    <t xml:space="preserve">Heterogeneous nuclear ribonucleoprotein 27C</t>
  </si>
  <si>
    <t xml:space="preserve">Hrb27C</t>
  </si>
  <si>
    <t xml:space="preserve">&gt;sp|P48809|RB27C_DROME Heterogeneous nuclear ribonucleoprotein 27C OS=Drosophila melanogaster GN=Hrb27C PE=1 SV=2;&gt;tr|E1JHA4|E1JHA4_DROME Heterogeneous nuclear ribonucleoprotein at 27C, isoform D OS=Drosophila melanogaster GN=Hrb27C PE=4 SV=1</t>
  </si>
  <si>
    <t xml:space="preserve">421;421</t>
  </si>
  <si>
    <t xml:space="preserve">CG10377</t>
  </si>
  <si>
    <t xml:space="preserve">Heterogeneous nuclear ribonucleoprotein at 27C</t>
  </si>
  <si>
    <t xml:space="preserve">HNRNPA0,DAZAP1,HNRNPA2B1,HNRNPAB,HNRNPD,MSI2,HNRNPA1L2,HNRNPA1,HNRNPA3,HNRNPDL,MSI1</t>
  </si>
  <si>
    <t xml:space="preserve">Q9VEN1;Q7KSF4</t>
  </si>
  <si>
    <t xml:space="preserve">Filamin-A</t>
  </si>
  <si>
    <t xml:space="preserve">cher</t>
  </si>
  <si>
    <t xml:space="preserve">&gt;tr|Q9VEN1|Q9VEN1_DROME Cheerio, isoform A OS=Drosophila melanogaster GN=cher PE=2 SV=2;&gt;tr|Q7KSF4|Q7KSF4_DROME Cheerio, isoform G OS=Drosophila melanogaster GN=cher PE=2 SV=2</t>
  </si>
  <si>
    <t xml:space="preserve">2210;2399</t>
  </si>
  <si>
    <t xml:space="preserve">496;1091</t>
  </si>
  <si>
    <t xml:space="preserve">545;1199</t>
  </si>
  <si>
    <t xml:space="preserve">2097;5000</t>
  </si>
  <si>
    <t xml:space="preserve">2618;6430</t>
  </si>
  <si>
    <t xml:space="preserve">CG3937</t>
  </si>
  <si>
    <t xml:space="preserve">cheerio</t>
  </si>
  <si>
    <t xml:space="preserve">FLNC,FLNA,FLNB,SPTBN5</t>
  </si>
  <si>
    <t xml:space="preserve">Q9W397</t>
  </si>
  <si>
    <t xml:space="preserve">&gt;tr|Q9W397|Q9W397_DROME CG7246 OS=Drosophila melanogaster GN=CG7246 PE=2 SV=1</t>
  </si>
  <si>
    <t xml:space="preserve">CG7246</t>
  </si>
  <si>
    <t xml:space="preserve">UTP6</t>
  </si>
  <si>
    <t xml:space="preserve">Q9VT04;Q9VT03</t>
  </si>
  <si>
    <t xml:space="preserve">path</t>
  </si>
  <si>
    <t xml:space="preserve">&gt;tr|Q9VT04|Q9VT04_DROME MIP04528p OS=Drosophila melanogaster GN=path PE=2 SV=1;&gt;tr|Q9VT03|Q9VT03_DROME Pathetic, isoform C OS=Drosophila melanogaster GN=path PE=2 SV=2</t>
  </si>
  <si>
    <t xml:space="preserve">471;500</t>
  </si>
  <si>
    <t xml:space="preserve">CG3424</t>
  </si>
  <si>
    <t xml:space="preserve">pathetic</t>
  </si>
  <si>
    <t xml:space="preserve">SLC36A3,SLC36A2,SLC38A10,SLC36A4</t>
  </si>
  <si>
    <t xml:space="preserve">Q9VLA6</t>
  </si>
  <si>
    <t xml:space="preserve">&gt;tr|Q9VLA6|Q9VLA6_DROME CG3838, isoform A OS=Drosophila melanogaster GN=CG3838 PE=2 SV=1</t>
  </si>
  <si>
    <t xml:space="preserve">CG3838</t>
  </si>
  <si>
    <t xml:space="preserve">P23226-2;P23226-3;Q8IMF5;P23226</t>
  </si>
  <si>
    <t xml:space="preserve">205 kDa microtubule-associated protein</t>
  </si>
  <si>
    <t xml:space="preserve">Map205</t>
  </si>
  <si>
    <t xml:space="preserve">&gt;sp|P23226-2|MA205_DROME Isoform C2 of 205 kDa microtubule-associated protein OS=Drosophila melanogaster GN=Map205;&gt;sp|P23226-3|MA205_DROME Isoform B3 of 205 kDa microtubule-associated protein OS=Drosophila melanogaster GN=Map205;&gt;tr|Q8IMF5|Q8IMF5_DROME Mi</t>
  </si>
  <si>
    <t xml:space="preserve">1109;1163;1185;1185</t>
  </si>
  <si>
    <t xml:space="preserve">CG1483</t>
  </si>
  <si>
    <t xml:space="preserve">Microtubule-associated protein 205</t>
  </si>
  <si>
    <t xml:space="preserve">Q9VM12</t>
  </si>
  <si>
    <t xml:space="preserve">CG5958-RA</t>
  </si>
  <si>
    <t xml:space="preserve">&gt;tr|Q9VM12|Q9VM12_DROME CG5958 OS=Drosophila melanogaster GN=CG5958-RA PE=2 SV=1</t>
  </si>
  <si>
    <t xml:space="preserve">CG5958</t>
  </si>
  <si>
    <t xml:space="preserve">TTPA,TTPAL,RLBP1,CLVS2</t>
  </si>
  <si>
    <t xml:space="preserve">P02516</t>
  </si>
  <si>
    <t xml:space="preserve">Heat shock protein 23</t>
  </si>
  <si>
    <t xml:space="preserve">Hsp23</t>
  </si>
  <si>
    <t xml:space="preserve">&gt;sp|P02516|HSP23_DROME Heat shock protein 23 OS=Drosophila melanogaster GN=Hsp23 PE=2 SV=2</t>
  </si>
  <si>
    <t xml:space="preserve">CG4463</t>
  </si>
  <si>
    <t xml:space="preserve">Q8IPM3;Q9VN21</t>
  </si>
  <si>
    <t xml:space="preserve">lost</t>
  </si>
  <si>
    <t xml:space="preserve">&gt;tr|Q8IPM3|Q8IPM3_DROME Growl, isoform B (Fragment) OS=Drosophila melanogaster GN=lost PE=2 SV=2;&gt;tr|Q9VN21|Q9VN21_DROME Growl, isoform A OS=Drosophila melanogaster GN=lost PE=2 SV=1</t>
  </si>
  <si>
    <t xml:space="preserve">535;545</t>
  </si>
  <si>
    <t xml:space="preserve">CG14648</t>
  </si>
  <si>
    <t xml:space="preserve">MTHFSD</t>
  </si>
  <si>
    <t xml:space="preserve">P46415</t>
  </si>
  <si>
    <t xml:space="preserve">Alcohol dehydrogenase class-3</t>
  </si>
  <si>
    <t xml:space="preserve">Fdh</t>
  </si>
  <si>
    <t xml:space="preserve">&gt;sp|P46415|ADHX_DROME Alcohol dehydrogenase class-3 OS=Drosophila melanogaster GN=Fdh PE=1 SV=3</t>
  </si>
  <si>
    <t xml:space="preserve">CG6598</t>
  </si>
  <si>
    <t xml:space="preserve">Formaldehyde dehydrogenase</t>
  </si>
  <si>
    <t xml:space="preserve">ADH6,ADH1A,ADH1B,ADH4,ADH7,ADH5,RCL1</t>
  </si>
  <si>
    <t xml:space="preserve">Q95U15;C1C553;Q9VFC7</t>
  </si>
  <si>
    <t xml:space="preserve">1;1;1</t>
  </si>
  <si>
    <t xml:space="preserve">Mf</t>
  </si>
  <si>
    <t xml:space="preserve">&gt;tr|Q95U15|Q95U15_DROME GH14252p OS=Drosophila melanogaster GN=Mf PE=2 SV=1;&gt;tr|C1C553|C1C553_DROME MIP06826p OS=Drosophila melanogaster GN=Mf PE=2 SV=1;&gt;tr|Q9VFC7|Q9VFC7_DROME Mf5 protein OS=Drosophila melanogaster GN=Mf PE=2 SV=2</t>
  </si>
  <si>
    <t xml:space="preserve">312;313;365</t>
  </si>
  <si>
    <t xml:space="preserve">CG6803</t>
  </si>
  <si>
    <t xml:space="preserve">Myofilin</t>
  </si>
  <si>
    <t xml:space="preserve">P09180</t>
  </si>
  <si>
    <t xml:space="preserve">60S ribosomal protein L4</t>
  </si>
  <si>
    <t xml:space="preserve">RpL4</t>
  </si>
  <si>
    <t xml:space="preserve">&gt;sp|P09180|RL4_DROME 60S ribosomal protein L4 OS=Drosophila melanogaster GN=RpL4 PE=2 SV=2</t>
  </si>
  <si>
    <t xml:space="preserve">CG5502</t>
  </si>
  <si>
    <t xml:space="preserve">Ribosomal protein L4</t>
  </si>
  <si>
    <t xml:space="preserve">RPL4</t>
  </si>
  <si>
    <t xml:space="preserve">Q9VH07</t>
  </si>
  <si>
    <t xml:space="preserve">RuvB-like helicase 1</t>
  </si>
  <si>
    <t xml:space="preserve">pont</t>
  </si>
  <si>
    <t xml:space="preserve">&gt;sp|Q9VH07|RUVB1_DROME RuvB-like helicase 1 OS=Drosophila melanogaster GN=pont PE=1 SV=1</t>
  </si>
  <si>
    <t xml:space="preserve">CG4003</t>
  </si>
  <si>
    <t xml:space="preserve">pontin</t>
  </si>
  <si>
    <t xml:space="preserve">RUVBL1</t>
  </si>
  <si>
    <t xml:space="preserve">P84040</t>
  </si>
  <si>
    <t xml:space="preserve">Histone H4</t>
  </si>
  <si>
    <t xml:space="preserve">His4</t>
  </si>
  <si>
    <t xml:space="preserve">&gt;sp|P84040|H4_DROME Histone H4 OS=Drosophila melanogaster GN=His4 PE=1 SV=2</t>
  </si>
  <si>
    <t xml:space="preserve">280;281;333;334;335;901;999;1000;1833;1895;1896;1953;1954</t>
  </si>
  <si>
    <t xml:space="preserve">True;True;True;True;True;True;True;True;True;True;True;True;True</t>
  </si>
  <si>
    <t xml:space="preserve">301;302;361;362;363;992;1099;1100;1101;2021;2094;2095;2096;2097;2159;2160</t>
  </si>
  <si>
    <t xml:space="preserve">1159;1160;1161;1406;1407;1408;1409;1410;1411;1412;4201;4202;4649;4650;4651;8440;8441;8745;8746;8747;8748;8749;8750;8751;8752;9027;9028;9029</t>
  </si>
  <si>
    <t xml:space="preserve">1391;1392;1393;1685;1686;1687;1688;1689;1690;1691;5423;5424;5969;5970;5971;10905;10906;11284;11285;11286;11287;11288;11289;11290;11291;11292;11662;11663;11664</t>
  </si>
  <si>
    <t xml:space="preserve">1391;1393;1685;1687;1690;5424;5969;5971;10906;11284;11292;11662;11663</t>
  </si>
  <si>
    <t xml:space="preserve">CG33909</t>
  </si>
  <si>
    <t xml:space="preserve">HIST1H4C,HIST2H4A,HIST1H4H,HIST1H4L,HIST4H4,HIST1H4A,HIST1H4J,HIST2H4B,HIST1H4I,HIST1H4K,HIST1H4B,HIST1H4D,HIST1H4E,HIST1H4F</t>
  </si>
  <si>
    <t xml:space="preserve">Q24560;A1ZBL0;A1ZBL1;Q8MST5;Q9VAX7;CON__ENSEMBL:ENSBTAP00000025008</t>
  </si>
  <si>
    <t xml:space="preserve">Q24560;A1ZBL0;A1ZBL1</t>
  </si>
  <si>
    <t xml:space="preserve">16;16;15;7;7;5</t>
  </si>
  <si>
    <t xml:space="preserve">2;2;1;1;1;0</t>
  </si>
  <si>
    <t xml:space="preserve">Tubulin beta-1 chain</t>
  </si>
  <si>
    <t xml:space="preserve">betaTub56D</t>
  </si>
  <si>
    <t xml:space="preserve">&gt;sp|Q24560|TBB1_DROME Tubulin beta-1 chain OS=Drosophila melanogaster GN=betaTub56D PE=1 SV=2;&gt;tr|A1ZBL0|A1ZBL0_DROME Beta-Tubulin at 56D, isoform A OS=Drosophila melanogaster GN=betaTub56D PE=3 SV=1;&gt;tr|A1ZBL1|A1ZBL1_DROME Beta-Tubulin at 56D, isoform C O</t>
  </si>
  <si>
    <t xml:space="preserve">447;456;375;457;522;536</t>
  </si>
  <si>
    <t xml:space="preserve">135;223;584;585;663;664;897;899;972;1037;1090;1280;1281;1350;1374;2156</t>
  </si>
  <si>
    <t xml:space="preserve">True;True;True;True;True;True;True;True;True;True;True;True;True;True;True;True</t>
  </si>
  <si>
    <t xml:space="preserve">145;146;241;640;641;726;727;988;990;1066;1067;1138;1139;1197;1198;1413;1414;1415;1497;1528;2370</t>
  </si>
  <si>
    <t xml:space="preserve">629;630;631;632;990;2393;2394;2395;2396;2867;2868;2869;2870;2871;2872;2873;2874;2875;2876;4182;4199;4505;4506;4507;4784;4785;4996;4997;4998;4999;5752;5753;5754;5755;5756;6195;6300;9883</t>
  </si>
  <si>
    <t xml:space="preserve">787;788;789;790;791;1207;2978;2979;2980;2981;3595;3596;3597;3598;3599;3600;3601;3602;3603;3604;3605;3606;3607;5394;5420;5804;5805;5806;6123;6124;6125;6426;6427;6428;6429;7300;7301;7302;7303;7304;7930;8045;12748</t>
  </si>
  <si>
    <t xml:space="preserve">789;1207;2978;2979;3596;3605;5394;5420;5805;6125;6428;7300;7304;7930;8045;12748</t>
  </si>
  <si>
    <t xml:space="preserve">36;37;38;39;40;41</t>
  </si>
  <si>
    <t xml:space="preserve">73;257;267;293;300;363</t>
  </si>
  <si>
    <t xml:space="preserve">CG9277</t>
  </si>
  <si>
    <t xml:space="preserve">beta-Tubulin at 56D</t>
  </si>
  <si>
    <t xml:space="preserve">P35381</t>
  </si>
  <si>
    <t xml:space="preserve">ATP synthase subunit alpha, mitochondrial</t>
  </si>
  <si>
    <t xml:space="preserve">blw</t>
  </si>
  <si>
    <t xml:space="preserve">&gt;sp|P35381|ATPA_DROME ATP synthase subunit alpha, mitochondrial OS=Drosophila melanogaster GN=blw PE=1 SV=2</t>
  </si>
  <si>
    <t xml:space="preserve">151;208;396;444;756;1070;1458;1707;1770;1963;2009;2080</t>
  </si>
  <si>
    <t xml:space="preserve">True;True;True;True;True;True;True;True;True;True;True;True</t>
  </si>
  <si>
    <t xml:space="preserve">166;224;438;489;827;1177;1618;1883;1953;2170;2217;2291</t>
  </si>
  <si>
    <t xml:space="preserve">710;885;886;887;888;1655;1656;1873;3270;3271;4924;6602;7903;8177;8178;9066;9067;9267;9512;9513</t>
  </si>
  <si>
    <t xml:space="preserve">889;1082;1083;1084;1085;1985;1986;2306;4123;4124;4125;6324;8417;10237;10570;10571;11715;11716;11952;12251;12252</t>
  </si>
  <si>
    <t xml:space="preserve">889;1085;1985;2306;4125;6324;8417;10237;10571;11716;11952;12251</t>
  </si>
  <si>
    <t xml:space="preserve">CG3612</t>
  </si>
  <si>
    <t xml:space="preserve">bellwether</t>
  </si>
  <si>
    <t xml:space="preserve">ATP5A1</t>
  </si>
  <si>
    <t xml:space="preserve">P06605;P06603;A4V2J2</t>
  </si>
  <si>
    <t xml:space="preserve">14;14;14</t>
  </si>
  <si>
    <t xml:space="preserve">4;4;4</t>
  </si>
  <si>
    <t xml:space="preserve">Tubulin alpha-3 chain;Tubulin alpha-1 chain</t>
  </si>
  <si>
    <t xml:space="preserve">alphaTub84D;alphaTub84B</t>
  </si>
  <si>
    <t xml:space="preserve">&gt;sp|P06605|TBA3_DROME Tubulin alpha-3 chain OS=Drosophila melanogaster GN=alphaTub84D PE=2 SV=1;&gt;sp|P06603|TBA1_DROME Tubulin alpha-1 chain OS=Drosophila melanogaster GN=alphaTub84B PE=2 SV=1;&gt;tr|A4V2J2|A4V2J2_DROME Alpha-Tubulin at 84D, isoform B OS=Droso</t>
  </si>
  <si>
    <t xml:space="preserve">450;450;450</t>
  </si>
  <si>
    <t xml:space="preserve">215;233;367;541;543;827;1049;1213;1214;1335;1445;1446;1792;1964</t>
  </si>
  <si>
    <t xml:space="preserve">True;True;True;True;True;True;True;True;True;True;True;True;True;True</t>
  </si>
  <si>
    <t xml:space="preserve">231;252;405;595;597;903;1151;1152;1331;1332;1481;1605;1606;1977;2171</t>
  </si>
  <si>
    <t xml:space="preserve">907;908;909;1010;1567;1568;1569;1570;2238;2241;3795;3796;4803;4804;5532;5533;5534;6154;6155;6580;6581;6582;8249;9068;9069;9070;9071</t>
  </si>
  <si>
    <t xml:space="preserve">1106;1107;1108;1227;1877;1878;1879;1880;2790;2793;4861;4862;6144;6145;7058;7059;7060;7876;7877;8393;8394;8395;8396;8397;10670;11717;11718;11719;11720;11721</t>
  </si>
  <si>
    <t xml:space="preserve">1108;1227;1879;2790;2793;4862;6145;7058;7060;7877;8393;8395;10670;11721</t>
  </si>
  <si>
    <t xml:space="preserve">43;44</t>
  </si>
  <si>
    <t xml:space="preserve">302;398</t>
  </si>
  <si>
    <t xml:space="preserve">CG2512</t>
  </si>
  <si>
    <t xml:space="preserve">alpha-Tubulin at 84D</t>
  </si>
  <si>
    <t xml:space="preserve">alphaTub84D</t>
  </si>
  <si>
    <t xml:space="preserve">Q05825;Q8IM98;Q8T4C4</t>
  </si>
  <si>
    <t xml:space="preserve">Q05825</t>
  </si>
  <si>
    <t xml:space="preserve">9;1;1</t>
  </si>
  <si>
    <t xml:space="preserve">ATP synthase subunit beta, mitochondrial</t>
  </si>
  <si>
    <t xml:space="preserve">ATPsyn-beta</t>
  </si>
  <si>
    <t xml:space="preserve">&gt;sp|Q05825|ATPB_DROME ATP synthase subunit beta, mitochondrial OS=Drosophila melanogaster GN=ATPsyn-beta PE=2 SV=3</t>
  </si>
  <si>
    <t xml:space="preserve">505;127;622</t>
  </si>
  <si>
    <t xml:space="preserve">91;93;599;862;1779;1889;1914;1915;2081</t>
  </si>
  <si>
    <t xml:space="preserve">True;True;True;True;True;True;True;True;True</t>
  </si>
  <si>
    <t xml:space="preserve">100;102;656;948;1963;1964;2087;2117;2118;2292</t>
  </si>
  <si>
    <t xml:space="preserve">474;475;478;479;480;481;482;2560;2561;2562;2563;4066;8219;8220;8696;8697;8698;8699;8870;8871;9514</t>
  </si>
  <si>
    <t xml:space="preserve">602;603;606;607;608;609;610;3210;3211;3212;3213;5246;10633;10634;11210;11211;11212;11213;11462;11463;12253</t>
  </si>
  <si>
    <t xml:space="preserve">602;610;3212;5246;10633;11212;11462;11463;12253</t>
  </si>
  <si>
    <t xml:space="preserve">252;253;254;255</t>
  </si>
  <si>
    <t xml:space="preserve">90;194;249;385</t>
  </si>
  <si>
    <t xml:space="preserve">CG11154</t>
  </si>
  <si>
    <t xml:space="preserve">ATP synthase, beta subunit</t>
  </si>
  <si>
    <t xml:space="preserve">ATPsyn-beta </t>
  </si>
  <si>
    <t xml:space="preserve">ATP5B,ATP5F1</t>
  </si>
  <si>
    <t xml:space="preserve">O97125;Q9VG58;Q9BIS2;Q9BIR7;Q8INI8;P82910;P02825</t>
  </si>
  <si>
    <t xml:space="preserve">5;3;3;3;3;3;3</t>
  </si>
  <si>
    <t xml:space="preserve">3;1;1;1;1;1;1</t>
  </si>
  <si>
    <t xml:space="preserve">2;0;0;0;0;0;0</t>
  </si>
  <si>
    <t xml:space="preserve">Heat shock protein 68;Major heat shock 70 kDa protein Bbb;Major heat shock 70 kDa protein Bb;Major heat shock 70 kDa protein Bc;Major heat shock 70 kDa protein Ba;Major heat shock 70 kDa protein Aa;Major heat shock 70 kDa protein Ab</t>
  </si>
  <si>
    <t xml:space="preserve">Hsp68;Hsp70Bbb;Hsp70Bb;Hsp70Bc;Hsp70Ba;Hsp70Aa;Hsp70Ab</t>
  </si>
  <si>
    <t xml:space="preserve">&gt;sp|O97125|HSP68_DROME Heat shock protein 68 OS=Drosophila melanogaster GN=Hsp68 PE=1 SV=1;&gt;sp|Q9VG58|HSP74_DROME Major heat shock 70 kDa protein Bbb OS=Drosophila melanogaster GN=Hsp70Bbb PE=2 SV=2;&gt;sp|Q9BIS2|HSP73_DROME Major heat shock 70 kDa protein Bb</t>
  </si>
  <si>
    <t xml:space="preserve">635;641;641;641;641;642;642</t>
  </si>
  <si>
    <t xml:space="preserve">838;1675;1698;1944;2046</t>
  </si>
  <si>
    <t xml:space="preserve">True;True;False;False;True</t>
  </si>
  <si>
    <t xml:space="preserve">916;1851;1874;2149;2256</t>
  </si>
  <si>
    <t xml:space="preserve">3879;3880;3881;3882;3883;7770;7771;7841;7842;7843;7844;7845;8986;8987;9381</t>
  </si>
  <si>
    <t xml:space="preserve">4993;4994;4995;4996;4997;10043;10044;10128;10129;10130;10131;10132;11617;11618;12093</t>
  </si>
  <si>
    <t xml:space="preserve">4996;10044;10132;11618;12093</t>
  </si>
  <si>
    <t xml:space="preserve">CG5436</t>
  </si>
  <si>
    <t xml:space="preserve">Heat shock protein 68</t>
  </si>
  <si>
    <t xml:space="preserve">Hsp68</t>
  </si>
  <si>
    <t xml:space="preserve">HSPA8,HSPA2,HSPA1B,HSPA1A,HSPA1L,HSPA6,NCKAP1,HSPA5,NCKAP1L</t>
  </si>
  <si>
    <t xml:space="preserve">P02828</t>
  </si>
  <si>
    <t xml:space="preserve">Heat shock protein 83</t>
  </si>
  <si>
    <t xml:space="preserve">Hsp83</t>
  </si>
  <si>
    <t xml:space="preserve">&gt;sp|P02828|HSP83_DROME Heat shock protein 83 OS=Drosophila melanogaster GN=Hsp83 PE=1 SV=1</t>
  </si>
  <si>
    <t xml:space="preserve">124;445;446;1360;1658;2131</t>
  </si>
  <si>
    <t xml:space="preserve">134;490;491;1514;1833;2344</t>
  </si>
  <si>
    <t xml:space="preserve">607;1874;1875;6258;6259;6260;6261;7689;7690;9778</t>
  </si>
  <si>
    <t xml:space="preserve">765;2307;2308;7996;7997;7998;7999;9946;9947;12609</t>
  </si>
  <si>
    <t xml:space="preserve">765;2307;2308;7999;9946;12609</t>
  </si>
  <si>
    <t xml:space="preserve">CG1242</t>
  </si>
  <si>
    <t xml:space="preserve">P11147</t>
  </si>
  <si>
    <t xml:space="preserve">Heat shock 70 kDa protein cognate 4</t>
  </si>
  <si>
    <t xml:space="preserve">Hsc70-4</t>
  </si>
  <si>
    <t xml:space="preserve">&gt;sp|P11147|HSP7D_DROME Heat shock 70 kDa protein cognate 4 OS=Drosophila melanogaster GN=Hsc70-4 PE=1 SV=3</t>
  </si>
  <si>
    <t xml:space="preserve">172;193;267;837;919;1208;1242;1366;1484;1698;1766;1876;1897;1944</t>
  </si>
  <si>
    <t xml:space="preserve">187;208;288;915;1010;1326;1363;1520;1644;1874;1948;1949;2073;2098;2149</t>
  </si>
  <si>
    <t xml:space="preserve">795;796;797;846;1119;1120;1121;1122;3875;3876;3877;3878;4280;4281;5520;5521;5522;5610;6276;6700;7841;7842;7843;7844;7845;8170;8171;8172;8173;8646;8647;8753;8754;8755;8986;8987</t>
  </si>
  <si>
    <t xml:space="preserve">989;990;991;1040;1350;1351;1352;1353;4989;4990;4991;4992;5523;5524;7046;7047;7048;7146;8019;8540;10128;10129;10130;10131;10132;10563;10564;10565;10566;11151;11152;11293;11294;11295;11617;11618</t>
  </si>
  <si>
    <t xml:space="preserve">991;1040;1353;4991;5523;7047;7146;8019;8540;10132;10564;11152;11295;11618</t>
  </si>
  <si>
    <t xml:space="preserve">201;202</t>
  </si>
  <si>
    <t xml:space="preserve">61;122</t>
  </si>
  <si>
    <t xml:space="preserve">CG4264</t>
  </si>
  <si>
    <t xml:space="preserve">Heat shock protein cognate 4</t>
  </si>
  <si>
    <t xml:space="preserve">P10987;P02572</t>
  </si>
  <si>
    <t xml:space="preserve">26;23</t>
  </si>
  <si>
    <t xml:space="preserve">7;7</t>
  </si>
  <si>
    <t xml:space="preserve">Actin-5C;Actin-42A</t>
  </si>
  <si>
    <t xml:space="preserve">Act5C;Act42A</t>
  </si>
  <si>
    <t xml:space="preserve">&gt;sp|P10987|ACT1_DROME Actin-5C OS=Drosophila melanogaster GN=Act5C PE=1 SV=4;&gt;sp|P02572|ACT2_DROME Actin-42A OS=Drosophila melanogaster GN=Act42A PE=2 SV=3</t>
  </si>
  <si>
    <t xml:space="preserve">376;376</t>
  </si>
  <si>
    <t xml:space="preserve">73;213;214;244;323;324;348;349;428;753;754;779;829;830;847;943;957;1041;1050;1292;1420;1421;1506;1722;1872;1918</t>
  </si>
  <si>
    <t xml:space="preserve">True;True;True;True;True;True;True;True;True;True;True;True;True;True;True;True;True;True;True;True;True;True;True;True;True;True</t>
  </si>
  <si>
    <t xml:space="preserve">80;229;230;265;347;348;349;350;379;380;472;473;824;825;850;851;852;905;906;927;1034;1048;1143;1153;1154;1433;1434;1578;1579;1669;1900;2069;2121</t>
  </si>
  <si>
    <t xml:space="preserve">249;250;251;252;897;898;899;900;901;902;903;904;905;906;1049;1349;1350;1351;1352;1353;1354;1355;1356;1357;1358;1359;1360;1361;1362;1363;1364;1365;1446;1447;1448;1449;1450;1451;1452;1453;1819;1820;1821;1822;1823;1824;1825;3263;3264;3265;3266;3267;3268;3580;3581;3582;3583;3584;3585;3586;3587;3588;3589;3590;3591;3592;3593;3594;3812;3813;3814;3815;3816;3817;3818;3819;3949;4362;4363;4364;4365;4366;4367;4368;4369;4370;4371;4372;4373;4374;4375;4376;4377;4378;4379;4380;4381;4382;4383;4434;4435;4790;4791;4805;4806;4807;4808;4809;5912;5913;5914;5915;6456;6457;6458;6826;7994;7995;7996;7997;7998;7999;8000;8001;8002;8003;8004;8005;8006;8635;8874;8875;8876;8877;8878;8879</t>
  </si>
  <si>
    <t xml:space="preserve">285;286;287;288;1094;1095;1096;1097;1098;1099;1100;1101;1102;1103;1104;1105;1268;1609;1610;1611;1612;1613;1614;1615;1616;1617;1618;1619;1620;1621;1622;1623;1624;1625;1626;1627;1628;1629;1630;1631;1632;1725;1726;1727;1728;1729;1730;1731;1732;2245;2246;2247;2248;2249;2250;2251;2252;4116;4117;4118;4119;4120;4121;4603;4604;4605;4606;4607;4608;4609;4610;4611;4612;4613;4614;4615;4616;4617;4885;4886;4887;4888;4889;4890;4891;4892;5088;5646;5647;5648;5649;5650;5651;5652;5653;5654;5655;5656;5657;5658;5659;5660;5661;5662;5663;5664;5665;5666;5667;5732;5733;6130;6131;6132;6146;6147;6148;6149;6150;7531;7532;7533;7534;7535;8239;8240;8241;8711;10372;10373;10374;10375;10376;10377;10378;10379;10380;10381;10382;10383;10384;10385;10386;10387;10388;10389;11140;11466;11467;11468;11469;11470;11471;11472;11473</t>
  </si>
  <si>
    <t xml:space="preserve">287;1095;1100;1268;1610;1624;1725;1731;2245;4119;4121;4616;4888;4891;5088;5654;5733;6131;6150;7533;8239;8241;8711;10389;11140;11473</t>
  </si>
  <si>
    <t xml:space="preserve">175;176;177;196;197;198;199;200</t>
  </si>
  <si>
    <t xml:space="preserve">45;48;120;124;133;191;306;326</t>
  </si>
  <si>
    <t xml:space="preserve">CG4027</t>
  </si>
  <si>
    <t xml:space="preserve">Actin 5C</t>
  </si>
  <si>
    <t xml:space="preserve">Act5C</t>
  </si>
  <si>
    <t xml:space="preserve">ACTA1,ACTB,ACTC1,ACTBL2,ACTA2</t>
  </si>
  <si>
    <t xml:space="preserve">Q8INF8</t>
  </si>
  <si>
    <t xml:space="preserve">CG31321-RB</t>
  </si>
  <si>
    <t xml:space="preserve">&gt;tr|Q8INF8|Q8INF8_DROME CG31321 OS=Drosophila melanogaster GN=CG31321 PE=2 SV=1</t>
  </si>
  <si>
    <t xml:space="preserve">63;64;185;2023</t>
  </si>
  <si>
    <t xml:space="preserve">69;70;200;2233</t>
  </si>
  <si>
    <t xml:space="preserve">218;219;220;221;222;223;834;9307</t>
  </si>
  <si>
    <t xml:space="preserve">251;252;253;254;255;256;1028;11998</t>
  </si>
  <si>
    <t xml:space="preserve">252;256;1028;11998</t>
  </si>
  <si>
    <t xml:space="preserve">CG31321</t>
  </si>
  <si>
    <t xml:space="preserve">SLC46A3,SLC46A2</t>
  </si>
  <si>
    <t xml:space="preserve">Q4AB57;P84051;P08985</t>
  </si>
  <si>
    <t xml:space="preserve">2;2;1</t>
  </si>
  <si>
    <t xml:space="preserve">Histone H2A;Histone H2A.v</t>
  </si>
  <si>
    <t xml:space="preserve">His2A:CG33856;His2A;His2Av</t>
  </si>
  <si>
    <t xml:space="preserve">&gt;tr|Q4AB57|Q4AB57_DROME Histone H2A OS=Drosophila melanogaster GN=His2A:CG33856 PE=3 SV=1;&gt;sp|P84051|H2A_DROME Histone H2A OS=Drosophila melanogaster GN=His2A PE=1 SV=2;&gt;sp|P08985|H2AV_DROME Histone H2A.v OS=Drosophila melanogaster GN=His2Av PE=1 SV=2</t>
  </si>
  <si>
    <t xml:space="preserve">124;124;141</t>
  </si>
  <si>
    <t xml:space="preserve">80;770</t>
  </si>
  <si>
    <t xml:space="preserve">87;841</t>
  </si>
  <si>
    <t xml:space="preserve">422;423;424;425;3448</t>
  </si>
  <si>
    <t xml:space="preserve">529;530;531;532;4418</t>
  </si>
  <si>
    <t xml:space="preserve">532;4418</t>
  </si>
  <si>
    <t xml:space="preserve">CG33856</t>
  </si>
  <si>
    <t xml:space="preserve">His2A:CG33856</t>
  </si>
  <si>
    <t xml:space="preserve">HIST3H2A,HIST1H2AD,HIST2H2AA4,HIST1H2AI,HIST1H2AE,H2AFV,HIST1H2AC,HIST1H2AK,HIST1H2AH,HIST1H2AL,HIST2H2AA3,H2AFJ,H2AFZ,HIST1H2AJ,HIST1H2AG,HIST1H2AA,HIST2H2AC,HIST2H2AB,HIST1H2AB,H2AFX,HIST1H2AM</t>
  </si>
  <si>
    <t xml:space="preserve">P02840</t>
  </si>
  <si>
    <t xml:space="preserve">Salivary glue protein Sgs-3</t>
  </si>
  <si>
    <t xml:space="preserve">Sgs3</t>
  </si>
  <si>
    <t xml:space="preserve">&gt;sp|P02840|SGS3_DROME Salivary glue protein Sgs-3 OS=Drosophila melanogaster GN=Sgs3 PE=2 SV=1</t>
  </si>
  <si>
    <t xml:space="preserve">1140;1141;1142</t>
  </si>
  <si>
    <t xml:space="preserve">1372;1373;1374</t>
  </si>
  <si>
    <t xml:space="preserve">CG11720</t>
  </si>
  <si>
    <t xml:space="preserve">Salivary gland secretion 3</t>
  </si>
  <si>
    <t xml:space="preserve">P13060-3;A4V101;P13060</t>
  </si>
  <si>
    <t xml:space="preserve">Elongation factor 2</t>
  </si>
  <si>
    <t xml:space="preserve">Ef2b</t>
  </si>
  <si>
    <t xml:space="preserve">&gt;sp|P13060-3|EF2_DROME Isoform B of Elongation factor 2 OS=Drosophila melanogaster GN=Ef2b;&gt;tr|A4V101|A4V101_DROME Elongation factor 2b, isoform C OS=Drosophila melanogaster GN=Ef2b PE=4 SV=1;&gt;sp|P13060|EF2_DROME Elongation factor 2 OS=Drosophila melanogas</t>
  </si>
  <si>
    <t xml:space="preserve">832;832;844</t>
  </si>
  <si>
    <t xml:space="preserve">415;416;597;1359</t>
  </si>
  <si>
    <t xml:space="preserve">458;459;654;1513</t>
  </si>
  <si>
    <t xml:space="preserve">1702;1703;1704;2556;2557;2558;6257</t>
  </si>
  <si>
    <t xml:space="preserve">2033;2034;2035;3206;3207;3208;7995</t>
  </si>
  <si>
    <t xml:space="preserve">2034;2035;3207;7995</t>
  </si>
  <si>
    <t xml:space="preserve">CG2238</t>
  </si>
  <si>
    <t xml:space="preserve">EF2</t>
  </si>
  <si>
    <t xml:space="preserve">EFTUD2,EEF2</t>
  </si>
  <si>
    <t xml:space="preserve">P55841</t>
  </si>
  <si>
    <t xml:space="preserve">60S ribosomal protein L14</t>
  </si>
  <si>
    <t xml:space="preserve">RpL14</t>
  </si>
  <si>
    <t xml:space="preserve">&gt;sp|P55841|RL14_DROME 60S ribosomal protein L14 OS=Drosophila melanogaster GN=RpL14 PE=2 SV=1</t>
  </si>
  <si>
    <t xml:space="preserve">1230;2010</t>
  </si>
  <si>
    <t xml:space="preserve">1350;2218</t>
  </si>
  <si>
    <t xml:space="preserve">5579;5580;5581;5582;9268</t>
  </si>
  <si>
    <t xml:space="preserve">7112;7113;7114;7115;11953</t>
  </si>
  <si>
    <t xml:space="preserve">7114;11953</t>
  </si>
  <si>
    <t xml:space="preserve">CG6253</t>
  </si>
  <si>
    <t xml:space="preserve">Ribosomal protein L14</t>
  </si>
  <si>
    <t xml:space="preserve">RPL14</t>
  </si>
  <si>
    <t xml:space="preserve">Q9W3U8;Q2MGP0;Q9W3U7</t>
  </si>
  <si>
    <t xml:space="preserve">Q9W3U8</t>
  </si>
  <si>
    <t xml:space="preserve">8;1;1</t>
  </si>
  <si>
    <t xml:space="preserve">CG4564</t>
  </si>
  <si>
    <t xml:space="preserve">&gt;tr|Q9W3U8|Q9W3U8_DROME CG33691, isoform B OS=Drosophila melanogaster GN=CG4564 PE=2 SV=2</t>
  </si>
  <si>
    <t xml:space="preserve">843;702;758</t>
  </si>
  <si>
    <t xml:space="preserve">150;498;867;1080;1092;1357;1725;2082</t>
  </si>
  <si>
    <t xml:space="preserve">True;True;True;True;True;True;True;True</t>
  </si>
  <si>
    <t xml:space="preserve">165;547;955;1187;1200;1511;1903;2293</t>
  </si>
  <si>
    <t xml:space="preserve">707;708;709;2102;4082;4083;4956;5001;6251;6252;6253;6254;6255;8013;8014;9515</t>
  </si>
  <si>
    <t xml:space="preserve">886;887;888;2623;5265;5266;6357;6431;7989;7990;7991;7992;7993;10396;10397;12254</t>
  </si>
  <si>
    <t xml:space="preserve">887;2623;5265;6357;6431;7991;10397;12254</t>
  </si>
  <si>
    <t xml:space="preserve">CG43736</t>
  </si>
  <si>
    <t xml:space="preserve">E1JGP0;P53501;P10981;P83967;P02574;P45891</t>
  </si>
  <si>
    <t xml:space="preserve">E1JGP0;P53501;P10981;P83967;P02574</t>
  </si>
  <si>
    <t xml:space="preserve">21;21;20;19;16;3</t>
  </si>
  <si>
    <t xml:space="preserve">Actin-57B;Actin-87E;Actin, indirect flight muscle;Actin, larval muscle</t>
  </si>
  <si>
    <t xml:space="preserve">Act57B;Act87E;Act88F;Act79B</t>
  </si>
  <si>
    <t xml:space="preserve">&gt;tr|E1JGP0|E1JGP0_DROME Actin 57B, isoform C OS=Drosophila melanogaster GN=Act57B PE=3 SV=1;&gt;sp|P53501|ACT3_DROME Actin-57B OS=Drosophila melanogaster GN=Act57B PE=3 SV=1;&gt;sp|P10981|ACT5_DROME Actin-87E OS=Drosophila melanogaster GN=Act87E PE=1 SV=1;&gt;sp|P8</t>
  </si>
  <si>
    <t xml:space="preserve">360;376;376;376;376;376</t>
  </si>
  <si>
    <t xml:space="preserve">73;213;214;244;323;348;349;429;753;754;779;829;830;847;943;1050;1506;1722;1872;1918;2162</t>
  </si>
  <si>
    <t xml:space="preserve">False;False;False;False;False;False;False;True;False;False;False;False;False;False;False;False;False;False;False;False;True</t>
  </si>
  <si>
    <t xml:space="preserve">80;229;230;265;347;348;379;380;474;824;825;850;851;852;905;906;927;1034;1153;1154;1669;1900;2069;2121;2377;2378</t>
  </si>
  <si>
    <t xml:space="preserve">249;250;251;252;897;898;899;900;901;902;903;904;905;906;1049;1349;1350;1351;1352;1446;1447;1448;1449;1450;1451;1452;1453;1826;1827;3263;3264;3265;3266;3267;3268;3580;3581;3582;3583;3584;3585;3586;3587;3588;3589;3590;3591;3592;3593;3594;3812;3813;3814;3815;3816;3817;3818;3819;3949;4362;4363;4364;4365;4366;4367;4368;4369;4370;4371;4372;4373;4374;4375;4376;4377;4378;4379;4380;4381;4382;4383;4805;4806;4807;4808;4809;6826;7994;7995;7996;7997;7998;7999;8000;8001;8002;8003;8004;8005;8006;8635;8874;8875;8876;8877;8878;8879;9905;9906;9907;9908</t>
  </si>
  <si>
    <t xml:space="preserve">285;286;287;288;1094;1095;1096;1097;1098;1099;1100;1101;1102;1103;1104;1105;1268;1609;1610;1611;1612;1613;1725;1726;1727;1728;1729;1730;1731;1732;2253;2254;4116;4117;4118;4119;4120;4121;4603;4604;4605;4606;4607;4608;4609;4610;4611;4612;4613;4614;4615;4616;4617;4885;4886;4887;4888;4889;4890;4891;4892;5088;5646;5647;5648;5649;5650;5651;5652;5653;5654;5655;5656;5657;5658;5659;5660;5661;5662;5663;5664;5665;5666;5667;6146;6147;6148;6149;6150;8711;10372;10373;10374;10375;10376;10377;10378;10379;10380;10381;10382;10383;10384;10385;10386;10387;10388;10389;11140;11466;11467;11468;11469;11470;11471;11472;11473;12776;12777;12778;12779</t>
  </si>
  <si>
    <t xml:space="preserve">287;1095;1100;1268;1610;1725;1731;2253;4119;4121;4616;4888;4891;5088;5654;6150;8711;10389;11140;11473;12779</t>
  </si>
  <si>
    <t xml:space="preserve">175;176;177;178</t>
  </si>
  <si>
    <t xml:space="preserve">29;32;67;175</t>
  </si>
  <si>
    <t xml:space="preserve">CG10067</t>
  </si>
  <si>
    <t xml:space="preserve">Actin 57B</t>
  </si>
  <si>
    <t xml:space="preserve">Act57B</t>
  </si>
  <si>
    <t xml:space="preserve">O62619-2;O62619</t>
  </si>
  <si>
    <t xml:space="preserve">Pyruvate kinase</t>
  </si>
  <si>
    <t xml:space="preserve">PyK</t>
  </si>
  <si>
    <t xml:space="preserve">&gt;sp|O62619-2|KPYK_DROME Isoform B of Pyruvate kinase OS=Drosophila melanogaster GN=PyK;&gt;sp|O62619|KPYK_DROME Pyruvate kinase OS=Drosophila melanogaster GN=PyK PE=2 SV=2</t>
  </si>
  <si>
    <t xml:space="preserve">512;533</t>
  </si>
  <si>
    <t xml:space="preserve">618;629;1296</t>
  </si>
  <si>
    <t xml:space="preserve">680;691;1439</t>
  </si>
  <si>
    <t xml:space="preserve">2666;2667;2668;2707;2708;2709;5965</t>
  </si>
  <si>
    <t xml:space="preserve">3355;3356;3357;3403;3404;3405;7621</t>
  </si>
  <si>
    <t xml:space="preserve">3356;3405;7621</t>
  </si>
  <si>
    <t xml:space="preserve">CG7070</t>
  </si>
  <si>
    <t xml:space="preserve">PKM,PKLR</t>
  </si>
  <si>
    <t xml:space="preserve">Q06559</t>
  </si>
  <si>
    <t xml:space="preserve">40S ribosomal protein S3</t>
  </si>
  <si>
    <t xml:space="preserve">RpS3</t>
  </si>
  <si>
    <t xml:space="preserve">&gt;sp|Q06559|RS3_DROME 40S ribosomal protein S3 OS=Drosophila melanogaster GN=RpS3 PE=1 SV=1</t>
  </si>
  <si>
    <t xml:space="preserve">65;436;1274</t>
  </si>
  <si>
    <t xml:space="preserve">71;481;1404</t>
  </si>
  <si>
    <t xml:space="preserve">224;1852;1853;1854;1855;5725</t>
  </si>
  <si>
    <t xml:space="preserve">257;2285;2286;2287;2288;7272</t>
  </si>
  <si>
    <t xml:space="preserve">257;2287;7272</t>
  </si>
  <si>
    <t xml:space="preserve">CG6779</t>
  </si>
  <si>
    <t xml:space="preserve">Ribosomal protein S3</t>
  </si>
  <si>
    <t xml:space="preserve">RPS3</t>
  </si>
  <si>
    <t xml:space="preserve">Q9VW10</t>
  </si>
  <si>
    <t xml:space="preserve">&gt;tr|Q9VW10|Q9VW10_DROME CG9300 OS=Drosophila melanogaster GN=CG9300 PE=2 SV=1</t>
  </si>
  <si>
    <t xml:space="preserve">437;539;579;814;859;1585</t>
  </si>
  <si>
    <t xml:space="preserve">482;593;634;890;944;1756</t>
  </si>
  <si>
    <t xml:space="preserve">1856;2234;2235;2236;2379;3770;3771;4061;7361</t>
  </si>
  <si>
    <t xml:space="preserve">2289;2786;2787;2788;2964;4835;4836;5241;9471</t>
  </si>
  <si>
    <t xml:space="preserve">2289;2787;2964;4835;5241;9471</t>
  </si>
  <si>
    <t xml:space="preserve">CG9300</t>
  </si>
  <si>
    <t xml:space="preserve">NOL11</t>
  </si>
  <si>
    <t xml:space="preserve">P11995</t>
  </si>
  <si>
    <t xml:space="preserve">Larval serum protein 1 alpha chain</t>
  </si>
  <si>
    <t xml:space="preserve">Lsp1alpha</t>
  </si>
  <si>
    <t xml:space="preserve">&gt;sp|P11995|LSP1A_DROME Larval serum protein 1 alpha chain OS=Drosophila melanogaster GN=Lsp1alpha PE=2 SV=3</t>
  </si>
  <si>
    <t xml:space="preserve">325;485;610;634;1263</t>
  </si>
  <si>
    <t xml:space="preserve">True;True;True;False;True</t>
  </si>
  <si>
    <t xml:space="preserve">351;533;534;671;697;1390;1391</t>
  </si>
  <si>
    <t xml:space="preserve">1366;2066;2067;2068;2640;2641;2642;2643;2724;5689;5690</t>
  </si>
  <si>
    <t xml:space="preserve">1633;2574;2575;2576;3328;3329;3330;3331;3420;7230;7231</t>
  </si>
  <si>
    <t xml:space="preserve">1633;2575;3330;3420;7231</t>
  </si>
  <si>
    <t xml:space="preserve">203;204;205</t>
  </si>
  <si>
    <t xml:space="preserve">297;540;627</t>
  </si>
  <si>
    <t xml:space="preserve">CG2559</t>
  </si>
  <si>
    <t xml:space="preserve">Larval serum protein 1 alpha</t>
  </si>
  <si>
    <t xml:space="preserve">P41126</t>
  </si>
  <si>
    <t xml:space="preserve">60S ribosomal protein L13</t>
  </si>
  <si>
    <t xml:space="preserve">RpL13</t>
  </si>
  <si>
    <t xml:space="preserve">&gt;sp|P41126|RL13_DROME 60S ribosomal protein L13 OS=Drosophila melanogaster GN=RpL13 PE=3 SV=1</t>
  </si>
  <si>
    <t xml:space="preserve">644;645;1097;1395;1787</t>
  </si>
  <si>
    <t xml:space="preserve">707;708;1205;1553;1972</t>
  </si>
  <si>
    <t xml:space="preserve">2767;2768;2769;2770;5013;5014;5015;6405;8237</t>
  </si>
  <si>
    <t xml:space="preserve">3463;3464;3465;3466;3467;3468;6443;6444;6445;8186;10651</t>
  </si>
  <si>
    <t xml:space="preserve">3463;3466;6444;8186;10651</t>
  </si>
  <si>
    <t xml:space="preserve">CG4651</t>
  </si>
  <si>
    <t xml:space="preserve">Ribosomal protein L13</t>
  </si>
  <si>
    <t xml:space="preserve">RPL13</t>
  </si>
  <si>
    <t xml:space="preserve">O61380;A8DZ29</t>
  </si>
  <si>
    <t xml:space="preserve">5;5</t>
  </si>
  <si>
    <t xml:space="preserve">eIF4G</t>
  </si>
  <si>
    <t xml:space="preserve">&gt;tr|O61380|O61380_DROME Eukaryotic translation initiation factor 4G, isoform A OS=Drosophila melanogaster GN=eIF4G PE=2 SV=3;&gt;tr|A8DZ29|A8DZ29_DROME Eukaryotic translation initiation factor 4G, isoform B OS=Drosophila melanogaster GN=eIF4G PE=4 SV=1</t>
  </si>
  <si>
    <t xml:space="preserve">1666;1919</t>
  </si>
  <si>
    <t xml:space="preserve">167;1300;1389;1757;1841</t>
  </si>
  <si>
    <t xml:space="preserve">182;1443;1545;1937;1938;2031</t>
  </si>
  <si>
    <t xml:space="preserve">781;5971;6368;8125;8126;8495;8496</t>
  </si>
  <si>
    <t xml:space="preserve">975;7627;8122;10515;10516;10980;10981</t>
  </si>
  <si>
    <t xml:space="preserve">975;7627;8122;10515;10981</t>
  </si>
  <si>
    <t xml:space="preserve">CG10811</t>
  </si>
  <si>
    <t xml:space="preserve">eukaryotic translation initiation factor 4G</t>
  </si>
  <si>
    <t xml:space="preserve">EIF4G1,EIF4G3,EIF4G2</t>
  </si>
  <si>
    <t xml:space="preserve">Q8MLV3</t>
  </si>
  <si>
    <t xml:space="preserve">&gt;tr|Q8MLV3|Q8MLV3_DROME CG30403 OS=Drosophila melanogaster GN=CG30403 PE=2 SV=3</t>
  </si>
  <si>
    <t xml:space="preserve">602;889;895;1275;1514</t>
  </si>
  <si>
    <t xml:space="preserve">660;979;985;986;1405;1406;1678</t>
  </si>
  <si>
    <t xml:space="preserve">2574;4153;4154;4155;4156;4157;4177;4178;5726;5727;5728;5729;6996</t>
  </si>
  <si>
    <t xml:space="preserve">3225;5362;5363;5364;5365;5366;5386;5387;7273;7274;7275;7276;8953</t>
  </si>
  <si>
    <t xml:space="preserve">3225;5366;5386;7273;8953</t>
  </si>
  <si>
    <t xml:space="preserve">291;292;293</t>
  </si>
  <si>
    <t xml:space="preserve">1;280;283</t>
  </si>
  <si>
    <t xml:space="preserve">CG30403</t>
  </si>
  <si>
    <t xml:space="preserve">Q24388</t>
  </si>
  <si>
    <t xml:space="preserve">Larval serum protein 2</t>
  </si>
  <si>
    <t xml:space="preserve">Lsp2</t>
  </si>
  <si>
    <t xml:space="preserve">&gt;sp|Q24388|LSP2_DROME Larval serum protein 2 OS=Drosophila melanogaster GN=Lsp2 PE=1 SV=2</t>
  </si>
  <si>
    <t xml:space="preserve">1205;1881;2174</t>
  </si>
  <si>
    <t xml:space="preserve">1323;2078;2390</t>
  </si>
  <si>
    <t xml:space="preserve">5514;5515;8660;8661;9935</t>
  </si>
  <si>
    <t xml:space="preserve">7040;7041;11167;11168;12807</t>
  </si>
  <si>
    <t xml:space="preserve">7041;11168;12807</t>
  </si>
  <si>
    <t xml:space="preserve">CG6806</t>
  </si>
  <si>
    <t xml:space="preserve">P07487;Q7JY07</t>
  </si>
  <si>
    <t xml:space="preserve">P07487</t>
  </si>
  <si>
    <t xml:space="preserve">7;1</t>
  </si>
  <si>
    <t xml:space="preserve">2;0</t>
  </si>
  <si>
    <t xml:space="preserve">Glyceraldehyde-3-phosphate dehydrogenase 2</t>
  </si>
  <si>
    <t xml:space="preserve">Gapdh2</t>
  </si>
  <si>
    <t xml:space="preserve">&gt;sp|P07487|G3P2_DROME Glyceraldehyde-3-phosphate dehydrogenase 2 OS=Drosophila melanogaster GN=Gapdh2 PE=1 SV=2</t>
  </si>
  <si>
    <t xml:space="preserve">332;343</t>
  </si>
  <si>
    <t xml:space="preserve">76;614;820;1102;1220;2031;2038</t>
  </si>
  <si>
    <t xml:space="preserve">83;676;896;1211;1338;1339;2241;2248</t>
  </si>
  <si>
    <t xml:space="preserve">415;416;2657;2658;3783;5089;5090;5091;5092;5547;5548;5549;5550;9326;9327;9328;9329;9330;9331;9361;9362;9363</t>
  </si>
  <si>
    <t xml:space="preserve">522;523;3346;3347;4849;6536;6537;6538;6539;6540;6541;6542;7074;7075;7076;7077;12018;12019;12020;12021;12022;12023;12073;12074;12075</t>
  </si>
  <si>
    <t xml:space="preserve">522;3347;4849;6540;7077;12020;12075</t>
  </si>
  <si>
    <t xml:space="preserve">CG8893</t>
  </si>
  <si>
    <t xml:space="preserve">Glyceraldehyde 3 phosphate dehydrogenase 2</t>
  </si>
  <si>
    <t xml:space="preserve">GAPDH,GAPDHS</t>
  </si>
  <si>
    <t xml:space="preserve">P38979-2;P38979</t>
  </si>
  <si>
    <t xml:space="preserve">3;2</t>
  </si>
  <si>
    <t xml:space="preserve">40S ribosomal protein SA</t>
  </si>
  <si>
    <t xml:space="preserve">sta</t>
  </si>
  <si>
    <t xml:space="preserve">&gt;sp|P38979-2|RSSA_DROME Isoform A of 40S ribosomal protein SA OS=Drosophila melanogaster GN=sta;&gt;sp|P38979|RSSA_DROME 40S ribosomal protein SA OS=Drosophila melanogaster GN=sta PE=1 SV=2</t>
  </si>
  <si>
    <t xml:space="preserve">270;313</t>
  </si>
  <si>
    <t xml:space="preserve">110;598;1601</t>
  </si>
  <si>
    <t xml:space="preserve">120;655;1775</t>
  </si>
  <si>
    <t xml:space="preserve">539;540;541;2559;7439</t>
  </si>
  <si>
    <t xml:space="preserve">670;671;672;673;674;3209;9572;9573</t>
  </si>
  <si>
    <t xml:space="preserve">673;3209;9573</t>
  </si>
  <si>
    <t xml:space="preserve">CG14792</t>
  </si>
  <si>
    <t xml:space="preserve">stubarista</t>
  </si>
  <si>
    <t xml:space="preserve">RPSAP58,RPSA</t>
  </si>
  <si>
    <t xml:space="preserve">Q7KNM2</t>
  </si>
  <si>
    <t xml:space="preserve">lwr</t>
  </si>
  <si>
    <t xml:space="preserve">&gt;tr|Q7KNM2|Q7KNM2_DROME Dorsal interacting protein 4 OS=Drosophila melanogaster GN=lwr PE=2 SV=1</t>
  </si>
  <si>
    <t xml:space="preserve">297;298;1261;1604</t>
  </si>
  <si>
    <t xml:space="preserve">320;321;1387;1388;1778</t>
  </si>
  <si>
    <t xml:space="preserve">1245;1246;1247;1248;1249;1250;1251;5677;5678;5679;5680;5681;5682;5683;5684;5685;5686;7442;7443;7444</t>
  </si>
  <si>
    <t xml:space="preserve">1479;1480;1481;1482;1483;1484;1485;7217;7218;7219;7220;7221;7222;7223;7224;7225;7226;7227;9576;9577;9578</t>
  </si>
  <si>
    <t xml:space="preserve">1481;1485;7225;9576</t>
  </si>
  <si>
    <t xml:space="preserve">CG3018</t>
  </si>
  <si>
    <t xml:space="preserve">lesswright</t>
  </si>
  <si>
    <t xml:space="preserve">UBE2I</t>
  </si>
  <si>
    <t xml:space="preserve">Q9VYR1;Q76NR6</t>
  </si>
  <si>
    <t xml:space="preserve">9;9</t>
  </si>
  <si>
    <t xml:space="preserve">regucalcin</t>
  </si>
  <si>
    <t xml:space="preserve">&gt;tr|Q9VYR1|Q9VYR1_DROME Regucalcin homologue OS=Drosophila melanogaster GN=regucalcin PE=2 SV=1;&gt;tr|Q76NR6|Q76NR6_DROME Regucalcin, isoform D OS=Drosophila melanogaster GN=regucalcin PE=2 SV=1</t>
  </si>
  <si>
    <t xml:space="preserve">303;319</t>
  </si>
  <si>
    <t xml:space="preserve">545;1437;1542;1721;1812;1946;2065;2092;2143</t>
  </si>
  <si>
    <t xml:space="preserve">599;1597;1706;1899;1998;2151;2275;2304;2357</t>
  </si>
  <si>
    <t xml:space="preserve">2246;6556;6557;7130;7990;7991;7992;7993;8326;8327;8328;8989;8990;9441;9593;9594;9831;9832;9833</t>
  </si>
  <si>
    <t xml:space="preserve">2798;8369;8370;9152;10368;10369;10370;10371;10755;10756;10757;11620;11621;12157;12371;12372;12676;12677;12678</t>
  </si>
  <si>
    <t xml:space="preserve">2798;8369;9152;10371;10755;11621;12157;12371;12677</t>
  </si>
  <si>
    <t xml:space="preserve">CG1803</t>
  </si>
  <si>
    <t xml:space="preserve">Q9VEH0;Q960Y8</t>
  </si>
  <si>
    <t xml:space="preserve">alt</t>
  </si>
  <si>
    <t xml:space="preserve">&gt;tr|Q9VEH0|Q9VEH0_DROME Aluminum tubes, isoform A OS=Drosophila melanogaster GN=alt PE=2 SV=1;&gt;tr|Q960Y8|Q960Y8_DROME Aluminum tubes, isoform G OS=Drosophila melanogaster GN=alt PE=2 SV=1</t>
  </si>
  <si>
    <t xml:space="preserve">842;874</t>
  </si>
  <si>
    <t xml:space="preserve">483;1875;1967;2079</t>
  </si>
  <si>
    <t xml:space="preserve">531;2072;2174;2290</t>
  </si>
  <si>
    <t xml:space="preserve">2063;8642;8643;8644;8645;9079;9511</t>
  </si>
  <si>
    <t xml:space="preserve">2571;11147;11148;11149;11150;11729;12250</t>
  </si>
  <si>
    <t xml:space="preserve">2571;11149;11729;12250</t>
  </si>
  <si>
    <t xml:space="preserve">CG18212</t>
  </si>
  <si>
    <t xml:space="preserve">aluminum tubes</t>
  </si>
  <si>
    <t xml:space="preserve">KTN1,RRBP1</t>
  </si>
  <si>
    <t xml:space="preserve">O97102</t>
  </si>
  <si>
    <t xml:space="preserve">smt3</t>
  </si>
  <si>
    <t xml:space="preserve">&gt;tr|O97102|O97102_DROME LD07775p OS=Drosophila melanogaster GN=smt3 PE=1 SV=1</t>
  </si>
  <si>
    <t xml:space="preserve">81;647;966;978;1152;1998</t>
  </si>
  <si>
    <t xml:space="preserve">88;89;710;1060;1073;1074;1265;1266;2205</t>
  </si>
  <si>
    <t xml:space="preserve">426;427;428;429;430;431;432;433;434;435;436;437;438;439;440;441;2773;2774;2775;2776;2777;2778;2779;2780;4485;4486;4487;4488;4489;4490;4491;4530;4531;4532;4533;4534;4535;5288;5289;5290;5291;9222;9223;9224;9225;9226;9227;9228;9229;9230;9231;9232;9233;9234;9235;9236;9237;9238;9239</t>
  </si>
  <si>
    <t xml:space="preserve">533;534;535;536;537;538;539;540;541;542;543;544;545;546;547;548;549;550;551;552;553;554;555;556;557;558;559;560;3471;3472;3473;3474;3475;3476;3477;3478;5783;5784;5785;5786;5787;5788;5789;5829;5830;5831;5832;5833;5834;6781;6782;6783;6784;11895;11896;11897;11898;11899;11900;11901;11902;11903;11904;11905;11906;11907;11908;11909;11910;11911;11912;11913;11914;11915;11916</t>
  </si>
  <si>
    <t xml:space="preserve">557;3471;5785;5830;6783;11903</t>
  </si>
  <si>
    <t xml:space="preserve">184;185</t>
  </si>
  <si>
    <t xml:space="preserve">39;50</t>
  </si>
  <si>
    <t xml:space="preserve">CG4494</t>
  </si>
  <si>
    <t xml:space="preserve">SUMO2,SUMO3,SUMO1,SUMO4,UBE2G2</t>
  </si>
  <si>
    <t xml:space="preserve">P07764;P07764-3;P07764-2;A4V3G1</t>
  </si>
  <si>
    <t xml:space="preserve">20;20;20;20</t>
  </si>
  <si>
    <t xml:space="preserve">Fructose-bisphosphate aldolase</t>
  </si>
  <si>
    <t xml:space="preserve">Ald</t>
  </si>
  <si>
    <t xml:space="preserve">&gt;sp|P07764|ALF_DROME Fructose-bisphosphate aldolase OS=Drosophila melanogaster GN=Ald PE=1 SV=5;&gt;sp|P07764-3|ALF_DROME Isoform Beta of Fructose-bisphosphate aldolase OS=Drosophila melanogaster GN=Ald;&gt;sp|P07764-2|ALF_DROME Isoform Alpha of Fructose-bisphos</t>
  </si>
  <si>
    <t xml:space="preserve">361;363;363;363</t>
  </si>
  <si>
    <t xml:space="preserve">28;29;129;160;450;469;470;666;667;747;933;934;985;1176;1378;1380;1449;1880;1934;2063</t>
  </si>
  <si>
    <t xml:space="preserve">True;True;True;True;True;True;True;True;True;True;True;True;True;True;True;True;True;True;True;True</t>
  </si>
  <si>
    <t xml:space="preserve">29;30;139;175;496;517;518;729;730;731;732;818;1024;1025;1085;1294;1534;1536;1609;2077;2139;2273</t>
  </si>
  <si>
    <t xml:space="preserve">90;91;92;93;94;95;96;617;618;619;620;752;1915;2017;2018;2019;2020;2021;2022;2878;2879;2880;2881;2882;3243;3244;3245;3246;4345;4346;4347;4348;4349;4350;4582;4583;5373;5374;5375;6316;6318;6319;6320;6321;6322;6589;6590;6591;8659;8948;8949;8950;9436;9437;9438;9439</t>
  </si>
  <si>
    <t xml:space="preserve">96;97;98;99;100;101;102;775;776;777;778;937;2394;2519;2520;2521;2522;2523;2524;3609;3610;3611;3612;3613;4092;4093;4094;4095;4096;4097;5629;5630;5631;5632;5633;5634;5882;5883;6868;6869;6870;8061;8063;8064;8065;8066;8067;8068;8069;8404;8405;8406;11166;11565;11566;11567;11568;12152;12153;12154;12155</t>
  </si>
  <si>
    <t xml:space="preserve">98;101;777;937;2394;2519;2524;3609;3612;4095;5633;5634;5883;6869;8061;8069;8405;11166;11567;12152</t>
  </si>
  <si>
    <t xml:space="preserve">CG6058</t>
  </si>
  <si>
    <t xml:space="preserve">Aldolase</t>
  </si>
  <si>
    <t xml:space="preserve">ALDOB,ALDOC,ALDOA</t>
  </si>
  <si>
    <t xml:space="preserve">P17704</t>
  </si>
  <si>
    <t xml:space="preserve">40S ribosomal protein S17</t>
  </si>
  <si>
    <t xml:space="preserve">RpS17</t>
  </si>
  <si>
    <t xml:space="preserve">&gt;sp|P17704|RS17_DROME 40S ribosomal protein S17 OS=Drosophila melanogaster GN=RpS17 PE=2 SV=2</t>
  </si>
  <si>
    <t xml:space="preserve">683;786;1115</t>
  </si>
  <si>
    <t xml:space="preserve">748;859;860;1224</t>
  </si>
  <si>
    <t xml:space="preserve">2922;2923;2924;3665;3666;5145;5146;5147;5148</t>
  </si>
  <si>
    <t xml:space="preserve">3655;3656;3657;4707;4708;6609;6610;6611;6612</t>
  </si>
  <si>
    <t xml:space="preserve">3657;4707;6610</t>
  </si>
  <si>
    <t xml:space="preserve">CG3922</t>
  </si>
  <si>
    <t xml:space="preserve">Ribosomal protein S17</t>
  </si>
  <si>
    <t xml:space="preserve">RPS17,RPS17L</t>
  </si>
  <si>
    <t xml:space="preserve">Q9V4C8;Q9V4C8-2</t>
  </si>
  <si>
    <t xml:space="preserve">12;8</t>
  </si>
  <si>
    <t xml:space="preserve">Host cell factor;HCF N-terminal chain;HCF C-terminal chain</t>
  </si>
  <si>
    <t xml:space="preserve">Hcf</t>
  </si>
  <si>
    <t xml:space="preserve">&gt;sp|Q9V4C8|HCF_DROME Host cell factor OS=Drosophila melanogaster GN=Hcf PE=1 SV=2;&gt;sp|Q9V4C8-2|HCF_DROME Isoform C of Host cell factor OS=Drosophila melanogaster GN=Hcf</t>
  </si>
  <si>
    <t xml:space="preserve">1500;686</t>
  </si>
  <si>
    <t xml:space="preserve">810;935;996;1146;1372;1607;1643;1695;1739;1865;2020;2154</t>
  </si>
  <si>
    <t xml:space="preserve">886;1026;1096;1259;1526;1781;1818;1871;1917;2057;2230;2368</t>
  </si>
  <si>
    <t xml:space="preserve">3759;3760;4351;4352;4642;5266;6298;7449;7450;7451;7623;7624;7836;7837;8064;8065;8568;9303;9881</t>
  </si>
  <si>
    <t xml:space="preserve">4823;4824;5635;5636;5962;6746;8043;9583;9584;9585;9837;9838;10123;10124;10448;10449;11068;11994;12745;12746</t>
  </si>
  <si>
    <t xml:space="preserve">4823;5636;5962;6746;8043;9584;9838;10124;10448;11068;11994;12745</t>
  </si>
  <si>
    <t xml:space="preserve">CG1710</t>
  </si>
  <si>
    <t xml:space="preserve">Host cell factor</t>
  </si>
  <si>
    <t xml:space="preserve">HCFC1,HCFC2,KLHDC4,KLHDC3,LZTR1,FBXO42</t>
  </si>
  <si>
    <t xml:space="preserve">P18101;P15357;Q9W418;P0CG69;A4V1F9</t>
  </si>
  <si>
    <t xml:space="preserve">5;5;5;5;5</t>
  </si>
  <si>
    <t xml:space="preserve">Ubiquitin-60S ribosomal protein L40;Ubiquitin;60S ribosomal protein L40;Ubiquitin-40S ribosomal protein S27a;Ubiquitin;40S ribosomal protein S27a;Polyubiquitin;Ubiquitin</t>
  </si>
  <si>
    <t xml:space="preserve">RpL40;RpS27A;Ubi-p5E;Ubi-p63E</t>
  </si>
  <si>
    <t xml:space="preserve">&gt;sp|P18101|RL40_DROME Ubiquitin-60S ribosomal protein L40 OS=Drosophila melanogaster GN=RpL40 PE=1 SV=2;&gt;sp|P15357|RS27A_DROME Ubiquitin-40S ribosomal protein S27a OS=Drosophila melanogaster GN=RpS27A PE=1 SV=2;&gt;tr|Q9W418|Q9W418_DROME GH17761p OS=Drosophil</t>
  </si>
  <si>
    <t xml:space="preserve">128;156;534;763;763</t>
  </si>
  <si>
    <t xml:space="preserve">495;878;1793;1828;1829</t>
  </si>
  <si>
    <t xml:space="preserve">544;968;1978;2015;2016</t>
  </si>
  <si>
    <t xml:space="preserve">2090;2091;2092;2093;2094;2095;2096;4125;4126;4127;4128;4129;4130;4131;8250;8251;8252;8253;8254;8255;8256;8257;8416;8417;8418;8419</t>
  </si>
  <si>
    <t xml:space="preserve">2609;2610;2611;2612;2613;2614;2615;2616;2617;5330;5331;5332;5333;5334;5335;5336;5337;5338;5339;5340;10671;10672;10673;10674;10675;10676;10677;10678;10679;10680;10681;10881;10882;10883;10884</t>
  </si>
  <si>
    <t xml:space="preserve">2615;5333;10680;10883;10884</t>
  </si>
  <si>
    <t xml:space="preserve">CG2960</t>
  </si>
  <si>
    <t xml:space="preserve">Ribosomal protein L40</t>
  </si>
  <si>
    <t xml:space="preserve">RpL40</t>
  </si>
  <si>
    <t xml:space="preserve">RPS27A,UBA52,UBBP4,UBB,NEDD8,UBC,NSA2</t>
  </si>
  <si>
    <t xml:space="preserve">Q7KUA4</t>
  </si>
  <si>
    <t xml:space="preserve">Uba2</t>
  </si>
  <si>
    <t xml:space="preserve">&gt;tr|Q7KUA4|Q7KUA4_DROME LD22577p OS=Drosophila melanogaster GN=Uba2 PE=2 SV=1</t>
  </si>
  <si>
    <t xml:space="preserve">2;3;154;388;400;453;454;490;544;548;767;768;844;909;910;950;951;964;1042;1144;1217;1379;1612;1613;1666;1688;2014</t>
  </si>
  <si>
    <t xml:space="preserve">True;True;True;True;True;True;True;True;True;True;True;True;True;True;True;True;True;True;True;True;True;True;True;True;True;True;True</t>
  </si>
  <si>
    <t xml:space="preserve">2;3;169;428;442;443;499;500;539;598;603;838;839;923;1000;1001;1041;1042;1058;1144;1257;1335;1535;1787;1788;1841;1864;2222</t>
  </si>
  <si>
    <t xml:space="preserve">4;5;6;7;8;9;10;11;12;13;14;726;727;1604;1605;1606;1607;1663;1664;1665;1666;1925;1926;1927;1928;1929;1930;1931;1932;2073;2074;2075;2076;2242;2243;2244;2245;2254;2255;2256;2257;3444;3445;3446;3896;3897;3898;4227;4228;4229;4230;4231;4232;4233;4234;4403;4404;4405;4406;4407;4408;4474;4475;4476;4477;4478;4479;4792;4793;5261;5262;5263;5264;5540;5541;6317;7461;7462;7463;7464;7465;7466;7467;7468;7469;7719;7720;7813;7814;7815;9280;9281</t>
  </si>
  <si>
    <t xml:space="preserve">4;5;6;7;8;9;10;11;12;13;14;15;16;908;909;1914;1915;1916;1917;1993;1994;1995;1996;2405;2406;2407;2408;2409;2410;2411;2412;2581;2582;2583;2584;2794;2795;2796;2797;2806;2807;2808;2809;2810;2811;2812;4411;4412;4413;4414;4415;4416;5010;5011;5012;5452;5453;5454;5455;5456;5457;5458;5459;5460;5695;5696;5697;5698;5699;5700;5772;5773;5774;5775;5776;5777;6133;6134;6739;6740;6741;6742;6743;6744;7067;7068;8062;9599;9600;9601;9602;9603;9604;9605;9606;9607;9608;9609;9977;9978;9979;10091;10092;10093;10094;11965;11966</t>
  </si>
  <si>
    <t xml:space="preserve">7;14;909;1917;1994;2408;2411;2583;2797;2808;4415;4416;5012;5457;5459;5695;5700;5776;6134;6740;7068;8062;9599;9608;9977;10092;11965</t>
  </si>
  <si>
    <t xml:space="preserve">287;288;289</t>
  </si>
  <si>
    <t xml:space="preserve">256;393;414</t>
  </si>
  <si>
    <t xml:space="preserve">CG7528</t>
  </si>
  <si>
    <t xml:space="preserve">Ubiquitin activating enzyme 2</t>
  </si>
  <si>
    <t xml:space="preserve">UBA2</t>
  </si>
  <si>
    <t xml:space="preserve">P48610;A8JNP1;A8JNP2;P48610-4;P48610-3;P48610-2</t>
  </si>
  <si>
    <t xml:space="preserve">6;6;5;5;5;5</t>
  </si>
  <si>
    <t xml:space="preserve">Arginine kinase</t>
  </si>
  <si>
    <t xml:space="preserve">Argk</t>
  </si>
  <si>
    <t xml:space="preserve">&gt;sp|P48610|KARG_DROME Arginine kinase OS=Drosophila melanogaster GN=Argk PE=1 SV=2;&gt;tr|A8JNP1|A8JNP1_DROME Arginine kinase, isoform F OS=Drosophila melanogaster GN=Argk PE=3 SV=2;&gt;tr|A8JNP2|A8JNP2_DROME Arginine kinase, isoform E OS=Drosophila melanogaster</t>
  </si>
  <si>
    <t xml:space="preserve">356;356;375;396;432;562</t>
  </si>
  <si>
    <t xml:space="preserve">229;840;1239;1240;1925;2061</t>
  </si>
  <si>
    <t xml:space="preserve">248;918;919;1360;1361;2128;2271</t>
  </si>
  <si>
    <t xml:space="preserve">1003;1004;1005;3887;3888;5603;5604;5605;8912;8913;8914;8915;8916;8917;9429</t>
  </si>
  <si>
    <t xml:space="preserve">1220;1221;1222;5001;5002;7139;7140;7141;11529;11530;11531;11532;11533;11534;12145</t>
  </si>
  <si>
    <t xml:space="preserve">1221;5001;7139;7141;11529;12145</t>
  </si>
  <si>
    <t xml:space="preserve">CG32031</t>
  </si>
  <si>
    <t xml:space="preserve">CKB,CKMT2,CKMT1B,CKMT1A,CKM</t>
  </si>
  <si>
    <t xml:space="preserve">P08736;P05303;A4V3Q6</t>
  </si>
  <si>
    <t xml:space="preserve">13;9;9</t>
  </si>
  <si>
    <t xml:space="preserve">Elongation factor 1-alpha 1;Elongation factor 1-alpha 2;Elongation factor 1-alpha</t>
  </si>
  <si>
    <t xml:space="preserve">Ef1alpha48D;Ef1alpha100E</t>
  </si>
  <si>
    <t xml:space="preserve">&gt;sp|P08736|EF1A1_DROME Elongation factor 1-alpha 1 OS=Drosophila melanogaster GN=Ef1alpha48D PE=1 SV=2;&gt;sp|P05303|EF1A2_DROME Elongation factor 1-alpha 2 OS=Drosophila melanogaster GN=Ef1alpha100E PE=2 SV=2;&gt;tr|A4V3Q6|A4V3Q6_DROME Elongation factor 1-alpha</t>
  </si>
  <si>
    <t xml:space="preserve">463;462;462</t>
  </si>
  <si>
    <t xml:space="preserve">132;520;521;819;1174;1250;1448;1706;1786;1813;1949;2182;2183</t>
  </si>
  <si>
    <t xml:space="preserve">142;570;571;895;1292;1371;1608;1882;1971;1999;2154;2398;2399</t>
  </si>
  <si>
    <t xml:space="preserve">623;624;625;626;2179;2180;2181;3780;3781;3782;5371;5624;6585;6586;6587;6588;7901;7902;8235;8236;8329;8330;8331;8332;8333;8334;8995;8996;8997;8998;9975;9976;9977;9978</t>
  </si>
  <si>
    <t xml:space="preserve">781;782;783;784;2722;2723;2724;4845;4846;4847;4848;6866;7160;8400;8401;8402;8403;10235;10236;10649;10650;10758;10759;10760;10761;10762;10763;10764;10765;10766;11626;11627;11628;11629;11630;12868;12869;12870;12871</t>
  </si>
  <si>
    <t xml:space="preserve">781;2722;2724;4847;6866;7160;8403;10236;10650;10760;11627;12870;12871</t>
  </si>
  <si>
    <t xml:space="preserve">CG8280</t>
  </si>
  <si>
    <t xml:space="preserve">Elongation factor 1alpha48D</t>
  </si>
  <si>
    <t xml:space="preserve">Ef1alpha48D</t>
  </si>
  <si>
    <t xml:space="preserve">EEF1A2,EEF1A1</t>
  </si>
  <si>
    <t xml:space="preserve">P02517</t>
  </si>
  <si>
    <t xml:space="preserve">Heat shock protein 26</t>
  </si>
  <si>
    <t xml:space="preserve">Hsp26</t>
  </si>
  <si>
    <t xml:space="preserve">&gt;sp|P02517|HSP26_DROME Heat shock protein 26 OS=Drosophila melanogaster GN=Hsp26 PE=1 SV=2</t>
  </si>
  <si>
    <t xml:space="preserve">839;1656</t>
  </si>
  <si>
    <t xml:space="preserve">917;1831</t>
  </si>
  <si>
    <t xml:space="preserve">3884;3885;3886;7682</t>
  </si>
  <si>
    <t xml:space="preserve">4998;4999;5000;9935</t>
  </si>
  <si>
    <t xml:space="preserve">4999;9935</t>
  </si>
  <si>
    <t xml:space="preserve">CG4183</t>
  </si>
  <si>
    <t xml:space="preserve">Razor + unique peptides bioSmt3_1 Larvae</t>
  </si>
  <si>
    <t xml:space="preserve">Razor + unique peptides bioSmt3_2 Larvae</t>
  </si>
  <si>
    <t xml:space="preserve">Unique peptides bioSmt3_1 Larvae</t>
  </si>
  <si>
    <t xml:space="preserve">Unique peptides bioSmt3_2 Larvae</t>
  </si>
  <si>
    <t xml:space="preserve">Experiment bioSmt3_1 Larvae</t>
  </si>
  <si>
    <t xml:space="preserve">Experiment bioSmt3_2 Larvae</t>
  </si>
  <si>
    <t xml:space="preserve">Sequence coverage bioSmt3_2 Larvae [%]</t>
  </si>
  <si>
    <t xml:space="preserve">LFQ intensity bioSmt3_1 Larvae</t>
  </si>
  <si>
    <t xml:space="preserve">LFQ intensity bioSmt3_2 Larvae</t>
  </si>
  <si>
    <t xml:space="preserve">MS/MS Count bioSmt3_1 Larvae</t>
  </si>
  <si>
    <t xml:space="preserve">MS/MS Count bioSmt3_2 Larvae</t>
  </si>
  <si>
    <t xml:space="preserve">Intensity bioSmt3_1 Larvae</t>
  </si>
  <si>
    <t xml:space="preserve">Intensity bioSmt3_2 Larvae</t>
  </si>
  <si>
    <t xml:space="preserve">Q8IQU7;Q8IQU6</t>
  </si>
  <si>
    <t xml:space="preserve">825-Oak</t>
  </si>
  <si>
    <t xml:space="preserve">&gt;tr|Q8IQU7|Q8IQU7_DROME 825-Oak OS=Drosophila melanogaster GN=825-Oak PE=4 SV=2;&gt;tr|Q8IQU6|Q8IQU6_DROME CG32213 OS=Drosophila melanogaster GN=CG32213 PE=2 SV=2</t>
  </si>
  <si>
    <t xml:space="preserve">129;129</t>
  </si>
  <si>
    <t xml:space="preserve">1038;2113</t>
  </si>
  <si>
    <t xml:space="preserve">1140;2326</t>
  </si>
  <si>
    <t xml:space="preserve">4786;9688</t>
  </si>
  <si>
    <t xml:space="preserve">6126;12497</t>
  </si>
  <si>
    <t xml:space="preserve">P28668;P28668-2</t>
  </si>
  <si>
    <t xml:space="preserve">116;65</t>
  </si>
  <si>
    <t xml:space="preserve">Bifunctional glutamate/proline--tRNA ligase;Glutamate--tRNA ligase;Proline--tRNA ligase</t>
  </si>
  <si>
    <t xml:space="preserve">Aats-glupro</t>
  </si>
  <si>
    <t xml:space="preserve">&gt;sp|P28668|SYEP_DROME Bifunctional glutamate/proline--tRNA ligase OS=Drosophila melanogaster GN=Aats-glupro PE=1 SV=2;&gt;sp|P28668-2|SYEP_DROME Isoform B of Bifunctional glutamate/proline--tRNA ligase OS=Drosophila melanogaster GN=Aats-glupro</t>
  </si>
  <si>
    <t xml:space="preserve">1714;996</t>
  </si>
  <si>
    <t xml:space="preserve">11;12;13;14;21;33;44;107;165;166;178;202;220;221;237;238;276;277;278;288;289;290;336;337;338;368;372;393;394;395;398;399;406;432;477;478;516;523;540;581;587;600;612;628;633;668;692;742;788;794;869;876;877;892;893;894;917;918;941;945;948;952;961;963;965;970;989;998;1001;1086;1087;1114;1132;1147;1161;1162;1164;1221;1246;1255;1256;1259;1346;1347;1361;1382;1400;1507;1538;1551;1589;1614;1657;1659;1718;1775;1814;1819;1830;1831;1859;1860;1890;1898;1942;1973;1985;1986;2008;2019;2022;2106;2112;2147;2172;2179</t>
  </si>
  <si>
    <t xml:space="preserve"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 xml:space="preserve">12;13;14;15;22;34;49;50;117;180;181;193;218;238;239;256;257;258;259;297;298;299;310;311;312;313;364;365;366;406;410;433;434;435;436;437;440;441;449;477;525;526;566;573;594;637;643;657;658;674;690;695;696;733;759;760;813;862;868;957;966;967;982;983;984;1008;1009;1032;1036;1039;1043;1054;1057;1059;1064;1089;1098;1102;1193;1194;1223;1242;1260;1276;1277;1278;1279;1281;1340;1367;1378;1379;1380;1381;1384;1492;1493;1494;1515;1538;1558;1670;1702;1716;1761;1762;1789;1832;1834;1895;1896;1959;2000;2005;2017;2018;2049;2050;2051;2052;2088;2099;2147;2180;2192;2193;2216;2229;2232;2319;2325;2361;2388;2395</t>
  </si>
  <si>
    <t xml:space="preserve">33;34;35;36;37;38;39;40;41;42;43;44;45;46;47;48;60;61;62;63;64;108;109;110;111;112;141;142;143;144;145;146;147;531;532;533;534;535;774;775;776;777;778;779;780;807;808;809;810;811;812;877;968;969;970;971;972;973;974;975;976;977;978;979;980;981;982;983;984;985;986;987;1022;1023;1024;1025;1026;1027;1028;1029;1030;1031;1032;1033;1034;1035;1036;1037;1038;1145;1146;1147;1148;1149;1150;1151;1152;1153;1154;1155;1156;1157;1190;1191;1192;1193;1194;1195;1196;1197;1198;1199;1200;1201;1202;1203;1413;1414;1415;1416;1417;1418;1419;1571;1575;1640;1641;1642;1643;1644;1645;1646;1647;1648;1649;1650;1651;1652;1653;1654;1658;1659;1660;1661;1662;1680;1681;1682;1831;1832;1833;2044;2045;2046;2047;2048;2049;2050;2051;2052;2168;2169;2170;2183;2184;2185;2237;2388;2389;2390;2410;2411;2412;2413;2414;2415;2416;2417;2418;2419;2564;2565;2566;2567;2568;2652;2653;2654;2706;2719;2720;2721;2722;2723;2883;2948;2949;2950;2951;2952;2953;2954;2955;2956;2957;3236;3237;3668;3669;3670;3671;3672;3673;3694;4085;4086;4087;4118;4119;4120;4121;4122;4123;4124;4160;4161;4162;4163;4164;4165;4166;4167;4168;4169;4170;4171;4172;4173;4174;4175;4176;4274;4275;4276;4277;4278;4279;4359;4360;4385;4386;4387;4388;4398;4399;4400;4409;4410;4411;4412;4413;4414;4458;4459;4460;4473;4480;4481;4482;4483;4484;4500;4501;4502;4503;4600;4601;4602;4603;4647;4648;4652;4653;4654;4655;4656;4979;4980;4981;4982;4983;4984;4985;4986;5144;5208;5209;5210;5211;5267;5268;5321;5322;5323;5324;5325;5326;5327;5328;5329;5330;5331;5332;5333;5336;5337;5338;5551;5552;5618;5619;5620;5642;5643;5644;5645;5646;5647;5648;5649;5650;5651;5652;5653;5665;6181;6182;6183;6184;6185;6186;6187;6188;6262;6263;6264;6265;6266;6267;6324;6325;6416;6827;6828;6829;7113;7114;7115;7116;7151;7385;7386;7387;7388;7389;7390;7391;7392;7470;7471;7472;7473;7474;7683;7684;7685;7686;7687;7688;7691;7983;7984;7985;8193;8194;8195;8196;8197;8198;8199;8335;8336;8337;8338;8339;8340;8341;8342;8358;8420;8421;8422;8423;8424;8425;8426;8543;8544;8545;8546;8547;8548;8549;8550;8551;8552;8553;8554;8555;8700;8756;8757;8758;8980;8981;8982;8983;8984;9101;9102;9103;9104;9143;9144;9145;9146;9147;9148;9149;9265;9266;9302;9305;9306;9647;9648;9682;9683;9684;9685;9686;9687;9843;9844;9845;9846;9847;9932;9933;9962;9963</t>
  </si>
  <si>
    <t xml:space="preserve">38;39;40;41;42;43;44;45;46;47;48;49;50;51;52;53;65;66;67;68;69;114;115;116;117;118;153;154;155;156;157;158;159;662;663;664;665;666;968;969;970;971;972;973;974;1001;1002;1003;1004;1005;1006;1073;1178;1179;1180;1181;1182;1183;1184;1185;1186;1187;1188;1189;1190;1191;1192;1193;1194;1195;1196;1197;1198;1199;1200;1201;1202;1203;1204;1241;1242;1243;1244;1245;1246;1247;1248;1249;1250;1251;1252;1253;1254;1255;1256;1257;1377;1378;1379;1380;1381;1382;1383;1384;1385;1386;1387;1388;1389;1423;1424;1425;1426;1427;1428;1429;1430;1431;1432;1433;1434;1435;1436;1692;1693;1694;1695;1696;1697;1698;1881;1885;1969;1970;1971;1972;1973;1974;1975;1976;1977;1978;1979;1980;1981;1982;1983;1984;1988;1989;1990;1991;1992;2011;2012;2013;2258;2259;2260;2261;2552;2553;2554;2555;2556;2557;2558;2559;2560;2706;2707;2708;2709;2726;2727;2728;2789;2973;2974;2975;3017;3018;3019;3020;3021;3022;3023;3024;3025;3026;3214;3215;3216;3217;3218;3340;3341;3342;3343;3402;3415;3416;3417;3418;3419;3614;3683;3684;3685;3686;3687;3688;3689;3690;3691;3692;3693;4084;4085;4710;4711;4712;4713;4714;4715;4736;5268;5269;5270;5323;5324;5325;5326;5327;5328;5329;5369;5370;5371;5372;5373;5374;5375;5376;5377;5378;5379;5380;5381;5382;5383;5384;5385;5517;5518;5519;5520;5521;5522;5643;5644;5669;5670;5671;5672;5673;5690;5691;5692;5701;5702;5703;5704;5705;5706;5756;5757;5758;5771;5778;5779;5780;5781;5782;5798;5799;5800;5801;5802;5903;5904;5905;5906;5907;5967;5968;5972;5973;5974;5975;5976;6404;6405;6406;6407;6408;6409;6410;6411;6412;6413;6414;6608;6686;6687;6688;6689;6747;6748;6815;6816;6817;6818;6819;6820;6821;6822;6823;6824;6825;6826;6827;6830;6831;6832;7078;7079;7154;7155;7156;7178;7179;7180;7181;7182;7183;7184;7185;7186;7187;7188;7189;7203;7912;7913;7914;7915;7916;7917;7918;7919;8000;8001;8002;8003;8004;8005;8006;8007;8071;8072;8197;8712;8713;8714;8715;8716;9135;9136;9137;9138;9173;9511;9512;9513;9514;9515;9516;9517;9518;9610;9611;9612;9613;9614;9936;9937;9938;9939;9940;9941;9942;9943;9944;9945;9948;10360;10361;10362;10586;10587;10588;10589;10590;10591;10592;10593;10594;10595;10596;10597;10598;10767;10768;10769;10770;10771;10772;10773;10774;10794;10885;10886;10887;10888;10889;10890;10891;11040;11041;11042;11043;11044;11045;11046;11047;11048;11049;11050;11051;11052;11214;11296;11297;11298;11607;11608;11609;11610;11611;11612;11613;11614;11615;11754;11755;11756;11757;11800;11801;11802;11803;11804;11805;11806;11950;11951;11993;11996;11997;12432;12433;12434;12489;12490;12491;12492;12493;12494;12495;12496;12690;12691;12692;12693;12694;12695;12804;12805;12842;12843</t>
  </si>
  <si>
    <t xml:space="preserve">39;45;51;53;67;116;155;666;970;972;1004;1073;1183;1204;1242;1249;1379;1383;1387;1423;1427;1434;1692;1694;1696;1881;1885;1969;1973;1984;1988;1991;2013;2261;2553;2557;2708;2727;2789;2974;3021;3214;3343;3402;3418;3614;3688;4084;4713;4736;5270;5323;5329;5369;5379;5385;5519;5522;5643;5670;5692;5704;5758;5771;5778;5802;5903;5967;5975;6404;6411;6608;6688;6748;6816;6824;6830;7079;7156;7183;7185;7203;7916;7919;8004;8071;8197;8713;9137;9173;9518;9612;9938;9948;10360;10590;10767;10794;10886;10891;11040;11049;11214;11298;11612;11755;11801;11806;11950;11993;11996;12434;12493;12695;12804;12842</t>
  </si>
  <si>
    <t xml:space="preserve">221;222;223;224;225;226;227;228;229;230;231;232;233;234;235;236</t>
  </si>
  <si>
    <t xml:space="preserve">127;201;305;332;350;357;434;472;493;662;1114;1272;1327;1452;1612;1674</t>
  </si>
  <si>
    <t xml:space="preserve">A1Z784;A8DY67</t>
  </si>
  <si>
    <t xml:space="preserve">168;167</t>
  </si>
  <si>
    <t xml:space="preserve">ACC</t>
  </si>
  <si>
    <t xml:space="preserve">&gt;tr|A1Z784|A1Z784_DROME CG11198, isoform A OS=Drosophila melanogaster GN=ACC PE=4 SV=1;&gt;tr|A8DY67|A8DY67_DROME CG11198, isoform D OS=Drosophila melanogaster GN=ACC PE=4 SV=1</t>
  </si>
  <si>
    <t xml:space="preserve">2482;2571</t>
  </si>
  <si>
    <t xml:space="preserve">5;6;18;22;43;102;103;141;142;144;156;162;163;174;175;207;270;282;283;284;291;292;294;305;330;343;347;363;392;397;405;407;417;418;419;438;439;460;465;474;475;499;526;552;555;569;588;608;609;625;640;646;661;708;709;710;711;735;766;772;775;776;780;781;789;790;800;805;818;821;832;833;848;873;906;911;912;913;914;920;929;930;931;946;979;988;1003;1005;1053;1054;1085;1099;1133;1134;1150;1151;1153;1168;1169;1170;1186;1191;1192;1198;1199;1200;1260;1264;1265;1282;1285;1293;1323;1402;1403;1406;1427;1436;1478;1494;1496;1497;1501;1502;1504;1515;1516;1523;1524;1528;1537;1544;1586;1587;1617;1690;1701;1741;1788;1789;1790;1808;1827;1844;1856;1879;1887;1900;1919;1941;1978;1980;1996;2000;2006;2024;2041;2048;2057;2100;2104;2105;2133;2148;2149;2150;2159;2160</t>
  </si>
  <si>
    <t xml:space="preserve"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 xml:space="preserve">5;6;19;23;48;111;112;154;155;156;158;171;177;178;189;190;223;291;303;304;305;306;314;315;317;328;358;372;377;378;399;432;439;448;450;460;461;462;463;483;484;506;507;513;522;523;548;576;607;610;624;644;645;667;668;669;670;687;703;709;724;776;777;778;779;806;837;843;846;847;853;854;863;864;874;879;880;894;897;908;909;910;911;928;961;997;1002;1003;1004;1005;1011;1020;1021;1022;1037;1075;1076;1088;1104;1106;1157;1158;1192;1207;1208;1243;1244;1263;1264;1267;1268;1285;1286;1287;1288;1304;1309;1310;1316;1317;1318;1385;1386;1392;1393;1394;1395;1416;1417;1421;1422;1435;1436;1469;1560;1561;1564;1586;1587;1596;1638;1656;1658;1659;1660;1664;1665;1667;1679;1680;1687;1688;1692;1701;1708;1757;1758;1759;1792;1866;1877;1920;1973;1974;1975;1993;1994;2014;2034;2046;2076;2084;2085;2101;2122;2146;2185;2187;2203;2207;2214;2234;2251;2258;2267;2312;2316;2317;2318;2346;2362;2363;2364;2373;2374;2375</t>
  </si>
  <si>
    <t xml:space="preserve">16;17;18;19;20;21;53;54;55;56;57;65;66;67;68;69;70;71;72;140;507;508;509;510;511;512;513;514;515;516;517;518;519;520;521;522;523;524;525;676;677;678;679;680;681;682;683;684;685;688;689;690;691;729;730;731;732;755;756;757;758;759;760;761;762;763;764;765;766;767;768;769;770;771;772;800;801;802;803;804;882;883;884;1132;1133;1134;1162;1163;1164;1165;1166;1167;1168;1169;1170;1171;1172;1173;1174;1175;1176;1177;1204;1205;1206;1207;1208;1209;1210;1211;1212;1213;1214;1215;1216;1217;1218;1219;1220;1221;1222;1223;1224;1226;1227;1228;1229;1230;1231;1232;1233;1275;1276;1277;1278;1279;1280;1281;1401;1402;1432;1433;1434;1435;1436;1437;1443;1444;1445;1507;1622;1623;1624;1625;1626;1627;1628;1629;1630;1631;1632;1633;1634;1635;1636;1637;1638;1639;1657;1677;1678;1679;1683;1684;1685;1686;1687;1688;1689;1705;1706;1707;1708;1709;1710;1711;1712;1713;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;1789;1857;1858;1859;1860;1861;1862;1863;1864;1865;1866;1867;1955;1956;1957;1958;1959;1960;1961;1962;1963;1964;1965;1966;1967;1968;1969;1970;1971;1972;1973;1974;1975;1976;1977;1978;1979;1980;1995;1996;1997;1998;2031;2032;2033;2034;2035;2036;2037;2038;2039;2040;2041;2042;2103;2188;2189;2272;2273;2274;2275;2276;2277;2278;2279;2280;2281;2282;2283;2284;2290;2329;2330;2420;2421;2422;2423;2424;2425;2426;2427;2428;2429;2430;2599;2600;2601;2602;2603;2604;2605;2606;2607;2608;2609;2610;2611;2612;2613;2614;2615;2616;2617;2618;2619;2620;2621;2622;2623;2624;2625;2626;2627;2628;2629;2630;2631;2632;2633;2634;2635;2636;2637;2638;2639;2696;2697;2698;2699;2700;2701;2702;2738;2739;2740;2741;2742;2743;2744;2745;2746;2747;2771;2772;2852;2853;2854;2855;2856;2857;2858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213;3214;3215;3382;3383;3384;3385;3386;3387;3388;3389;3390;3391;3392;3393;3394;3395;3396;3397;3398;3399;3400;3401;3402;3403;3404;3405;3406;3407;3408;3409;3410;3411;3412;3413;3414;3415;3416;3417;3418;3419;3420;3421;3422;3423;3424;3425;3426;3427;3428;3429;3430;3431;3432;3433;3434;3435;3436;3437;3438;3439;3440;3441;3442;3443;3457;3458;3459;3460;3461;3462;3463;3464;3507;3508;3509;3510;3511;3512;3513;3514;3515;3516;3517;3518;3519;3520;3521;3522;3523;3524;3525;3526;3527;3528;3529;3530;3531;3532;3533;3534;3535;3536;3537;3538;3539;3540;3541;3542;3543;3544;3545;3546;3547;3548;3549;3550;3551;3552;3553;3554;3555;3556;3557;3558;3559;3560;3561;3562;3563;3564;3565;3566;3567;3595;3596;3597;3598;3599;3600;3601;3602;3603;3604;3605;3606;3607;3608;3609;3610;3611;3612;3613;3614;3615;3616;3617;3618;3619;3620;3621;3622;3623;3624;3625;3626;3627;3628;3629;3630;3631;3632;3633;3634;3635;3636;3674;3675;3676;3677;3678;3679;3680;3710;3711;3712;3747;3748;3749;3750;3751;3752;3753;3778;3779;3784;3785;3821;3822;3823;3824;3825;3826;3827;3828;3829;3830;3831;3832;3833;3834;3835;3836;3837;3838;3839;3840;3841;3842;3843;3844;3845;3846;3847;3848;3849;3850;3851;3852;3853;3854;3855;3856;3857;3858;3859;3860;3861;3862;3863;3864;3865;3866;3867;3868;3950;3951;3952;3953;3954;3955;3956;3957;3958;3959;3960;3961;3962;4092;4093;4094;4095;4096;4097;4098;4099;4218;4219;4220;4221;4222;4235;4236;4237;4238;4239;4240;4241;4242;4243;4244;4245;4246;4247;4248;4249;4250;4251;4252;4253;4254;4255;4256;4257;4258;4259;4260;4261;4262;4263;4264;4265;4266;4282;4283;4284;4285;4286;4287;4288;4289;4290;4291;4292;4293;4294;4295;4296;4297;4298;4299;4300;4301;4302;4330;4331;4332;4333;4334;4335;4336;4337;4338;4339;4340;4341;4342;4389;4390;4391;4392;4393;4394;4395;4536;4537;4538;4539;4540;4541;4542;4543;4544;4545;4546;4547;4548;4549;4550;4551;4593;4594;4595;4596;4597;4598;4599;4674;4675;4676;4677;4680;4681;4682;4813;4814;4815;4816;4817;4818;4819;4820;4821;4822;4823;4970;4971;4972;4973;4974;4975;4976;4977;4978;5019;5020;5021;5022;5023;5024;5025;5026;5027;5028;5029;5030;5031;5032;5033;5034;5035;5036;5037;5038;5039;5040;5041;5042;5043;5044;5045;5046;5047;5048;5049;5050;5051;5052;5053;5054;5055;5056;5057;5058;5059;5060;5061;5062;5063;5064;5065;5066;5067;5068;5069;5070;5071;5072;5073;5074;5075;5076;5077;5078;5079;5080;5081;5082;5083;5084;5085;5086;5212;5213;5214;5215;5216;5217;5218;5219;5220;5221;5222;5223;5224;5273;5274;5275;5276;5277;5278;5279;5280;5281;5282;5283;5284;5285;5286;5287;5292;5293;5294;5295;5296;5297;5347;5348;5349;5350;5351;5352;5353;5354;5355;5356;5357;5358;5415;5416;5417;5418;5456;5457;5458;5459;5460;5461;5462;5463;5491;5492;5493;5494;5495;5496;5666;5667;5668;5669;5670;5671;5672;5673;5674;5675;5676;5691;5692;5693;5694;5695;5696;5697;5698;5699;5700;5701;5702;5703;5704;5705;5706;5707;5708;5709;5710;5711;5712;5713;5714;5715;5757;5758;5759;5760;5761;5762;5811;5812;5813;5814;5815;5816;5817;5818;5819;5820;5821;5822;5823;5824;5825;5826;5827;5828;5829;5830;5831;5832;5833;5834;5835;5836;5837;5838;5839;5840;5841;5842;5843;5844;5845;5846;5847;5848;5849;5850;5851;5852;5853;5854;5855;5856;5857;5858;5859;5860;5861;5862;5863;5864;5865;5916;5917;5918;5919;5920;5921;5922;5923;5924;5925;5926;5927;5928;5929;5930;5931;5932;5933;5934;5935;5936;5937;5938;5939;5940;5941;5942;5943;5944;5945;5946;5947;5948;5949;5950;5951;5952;5953;5954;5955;5956;5957;5958;5959;5960;6072;6073;6074;6075;6076;6077;6078;6079;6080;6081;6082;6418;6419;6420;6421;6422;6423;6424;6425;6426;6427;6428;6436;6437;6476;6477;6478;6479;6480;6481;6482;6483;6484;6485;6486;6487;6488;6489;6537;6538;6539;6540;6541;6542;6543;6544;6545;6546;6547;6548;6549;6550;6551;6552;6553;6554;6555;6669;6670;6671;6672;6673;6674;6726;6727;6728;6729;6730;6731;6732;6733;6734;6735;6736;6737;6738;6739;6740;6741;6742;6743;6744;6746;6747;6748;6749;6750;6751;6752;6753;6754;6755;6756;6757;6758;6759;6760;6761;6762;6763;6764;6765;6766;6767;6768;6769;6770;6771;6772;6773;6774;6775;6776;6777;6778;6792;6793;6794;6795;6796;6797;6798;6799;6800;6801;6802;6803;6804;6805;6806;6807;6808;6809;6810;6811;6812;6813;6814;6815;6816;6817;6818;6819;6824;6997;6998;6999;7000;7001;7002;7003;7004;7005;7006;7007;7022;7023;7024;7025;7026;7027;7028;7029;7030;7031;7045;7046;7047;7048;7049;7050;7051;7052;7053;7054;7055;7056;7057;7058;7059;7060;7061;7062;7063;7064;7065;7066;7067;7068;7069;7070;7071;7072;7073;7074;7097;7098;7099;7100;7101;7102;7103;7104;7105;7106;7107;7108;7109;7110;7111;7112;7132;7362;7363;7364;7365;7366;7367;7368;7369;7370;7371;7372;7373;7374;7375;7376;7377;7378;7379;7380;7381;7382;7383;7478;7479;7817;7818;7819;7820;7821;7822;7823;7824;7825;7826;7850;7851;7852;7853;7854;7855;7856;7857;7858;7859;7860;7861;7862;7863;7864;7865;7866;7867;7868;7869;7870;7871;7872;7873;7874;7875;7876;7877;8068;8069;8070;8071;8238;8239;8240;8241;8242;8243;8244;8245;8246;8247;8307;8308;8309;8310;8311;8312;8313;8314;8315;8316;8317;8318;8319;8408;8409;8410;8411;8412;8413;8414;8415;8510;8511;8538;8539;8540;8651;8652;8653;8654;8655;8656;8657;8658;8675;8676;8677;8678;8679;8680;8681;8682;8683;8684;8685;8686;8687;8688;8689;8690;8691;8692;8693;8761;8762;8763;8764;8765;8766;8767;8768;8769;8770;8771;8880;8881;8882;8883;8884;8885;8886;8887;8888;8889;8890;8891;8969;8970;8971;8972;8973;8974;8975;8976;8977;8978;8979;9112;9113;9114;9115;9116;9117;9118;9119;9122;9123;9124;9125;9187;9188;9189;9190;9191;9192;9193;9194;9195;9196;9197;9198;9199;9200;9201;9202;9203;9204;9205;9206;9207;9208;9209;9210;9211;9212;9213;9214;9215;9216;9217;9218;9219;9241;9242;9243;9244;9245;9246;9247;9259;9260;9261;9262;9308;9309;9310;9311;9312;9367;9368;9369;9370;9385;9386;9387;9388;9389;9414;9415;9416;9417;9418;9419;9420;9421;9620;9621;9628;9629;9630;9631;9632;9633;9634;9635;9636;9637;9638;9639;9640;9641;9642;9643;9644;9645;9646;9783;9784;9785;9786;9787;9848;9849;9850;9851;9852;9853;9854;9855;9856;9857;9858;9859;9860;9861;9862;9863;9864;9865;9889;9890;9891;9892;9893;9894;9895;9896;9897;9898;9899;9900;9901</t>
  </si>
  <si>
    <t xml:space="preserve">18;19;20;21;22;23;58;59;60;61;62;70;71;72;73;74;75;76;77;78;152;637;638;639;640;641;642;643;644;645;646;647;648;649;650;651;652;653;654;655;656;854;855;856;857;858;859;860;861;862;863;866;867;868;869;911;912;913;914;940;941;942;943;944;945;946;947;948;949;950;951;952;953;954;955;956;957;958;959;960;961;962;963;964;965;966;994;995;996;997;998;1078;1079;1080;1081;1364;1365;1366;1394;1395;1396;1397;1398;1399;1400;1401;1402;1403;1404;1405;1406;1407;1408;1409;1410;1437;1438;1439;1440;1441;1442;1443;1444;1445;1446;1447;1448;1449;1450;1451;1452;1453;1454;1455;1456;1457;1458;1460;1461;1462;1463;1464;1465;1466;1467;1526;1527;1528;1529;1530;1531;1532;1680;1681;1711;1712;1713;1714;1715;1716;1722;1723;1724;1789;1945;1946;1947;1948;1949;1950;1951;1952;1953;1954;1955;1956;1957;1958;1959;1960;1961;1962;1963;1964;1965;1966;1967;1968;1987;2007;2008;2009;2010;2014;2015;2016;2017;2018;2019;2020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90;2291;2292;2293;2294;2295;2296;2297;2298;2299;2300;2443;2444;2445;2446;2447;2448;2449;2450;2451;2452;2453;2454;2455;2456;2457;2458;2459;2460;2461;2462;2463;2464;2465;2466;2467;2468;2469;2470;2471;2472;2473;2474;2475;2491;2492;2493;2494;2534;2535;2536;2537;2538;2539;2540;2541;2542;2543;2544;2545;2546;2547;2548;2549;2550;2624;2731;2732;2837;2838;2839;2840;2841;2842;2843;2844;2845;2846;2847;2848;2849;2850;2851;2852;2864;2865;2909;2910;3027;3028;3029;3030;3031;3032;3033;3034;3035;3036;3037;3252;3253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3320;3321;3322;3323;3324;3325;3326;3327;3392;3393;3394;3395;3396;3397;3398;3434;3435;3436;3437;3438;3439;3440;3441;3442;3443;3469;3470;3577;3578;3579;3580;3581;3582;3583;3584;3585;3586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13;3814;3815;3816;3817;3818;4048;4049;4050;4306;4307;4308;4309;4310;4311;4312;4313;4314;4315;4316;4317;4318;4319;4320;4321;4322;4323;4324;4325;4326;4327;4328;4329;4330;4331;4332;4333;4334;4335;4336;4337;4338;4339;4340;4341;4342;4343;4344;4345;4346;4347;4348;4349;4350;4351;4352;4353;4354;4355;4356;4357;4358;4359;4360;4361;4362;4363;4364;4365;4366;4367;4368;4369;4370;4371;4372;4373;4374;4375;4376;4377;4378;4379;4380;4381;4382;4383;4384;4385;4386;4387;4388;4389;4390;4391;4392;4393;4394;4395;4396;4397;4398;4399;4400;4401;4402;4403;4404;4405;4406;4407;4408;4409;4410;4428;4429;4430;4431;4432;4433;4434;4435;4436;4437;4438;4439;4440;4441;4442;4443;4444;4445;4446;4447;4503;4504;4505;4506;4507;4508;4509;4510;4511;4512;4513;4514;4515;4516;4517;4518;4519;4520;4521;4522;4523;4524;4525;4526;4527;4528;4529;4530;4531;4532;4533;4534;4535;4536;4537;4538;4539;4540;4541;4542;4543;4544;4545;4546;4547;4548;4549;4550;4551;4552;4553;4554;4555;4556;4557;4558;4559;4560;4561;4562;4563;4564;4565;4566;4567;4568;4569;4570;4571;4572;4573;4574;4618;4619;4620;4621;4622;4623;4624;4625;4626;4627;4628;4629;4630;4631;4632;4633;4634;4635;4636;4637;4638;4639;4640;4641;4642;4643;4644;4645;4646;4647;4648;4649;4650;4651;4652;4653;4654;4655;4656;4657;4658;4659;4660;4661;4662;4663;4664;4665;4666;4667;4668;4669;4670;4671;4672;4673;4674;4716;4717;4718;4719;4720;4721;4722;4752;4753;4754;4811;4812;4813;4814;4815;4816;4817;4843;4844;4850;4851;4894;4895;4896;4897;4898;4899;4900;4901;4902;4903;4904;4905;4906;4907;4908;4909;4910;4911;4912;4913;4914;4915;4916;4917;4918;4919;4920;4921;4922;4923;4924;4925;4926;4927;4928;4929;4930;4931;4932;4933;4934;4935;4936;4937;4938;4939;4940;4941;4942;4943;4944;4945;4946;4947;4948;4949;4950;4951;4952;4953;4954;4955;4956;4957;4958;4959;4960;4961;4962;4963;4964;4965;4966;4967;4968;4969;4970;4971;4972;4973;4974;4975;4976;4977;4978;4979;4980;4981;4982;5089;5090;5091;5092;5093;5094;5095;5096;5097;5098;5099;5100;5101;5102;5103;5104;5105;5275;5276;5277;5278;5279;5280;5281;5282;5443;5444;5445;5446;5447;5461;5462;5463;5464;5465;5466;5467;5468;5469;5470;5471;5472;5473;5474;5475;5476;5477;5478;5479;5480;5481;5482;5483;5484;5485;5486;5487;5488;5489;5490;5491;5492;5493;5494;5495;5496;5497;5498;5499;5500;5501;5502;5503;5504;5505;5506;5507;5508;5509;5525;5526;5527;5528;5529;5530;5531;5532;5533;5534;5535;5536;5537;5538;5539;5540;5541;5542;5543;5544;5545;5546;5547;5548;5549;5550;5551;5552;5553;5554;5555;5556;5557;5558;5559;5560;5561;5562;5563;5564;5565;5566;5567;5568;5569;5570;5571;5572;5573;5574;5603;5604;5605;5606;5607;5608;5609;5610;5611;5612;5613;5614;5615;5616;5617;5618;5619;5620;5621;5622;5623;5624;5625;5626;5674;5675;5676;5677;5678;5679;5680;5681;5682;5683;5684;5685;5686;5835;5836;5837;5838;5839;5840;5841;5842;5843;5844;5845;5846;5847;5848;5849;5850;5894;5895;5896;5897;5898;5899;5900;5901;5902;5997;5998;5999;6000;6003;6004;6005;6006;6154;6155;6156;6157;6158;6159;6160;6161;6162;6163;6164;6378;6379;6380;6381;6382;6383;6384;6385;6386;6387;6388;6389;6390;6391;6392;6393;6394;6395;6396;6397;6398;6399;6400;6401;6402;6403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522;6523;6524;6525;6526;6527;6528;6529;6530;6531;6532;6533;6690;6691;6692;6693;6694;6695;6696;6697;6698;6699;6700;6701;6702;6753;6754;6755;6756;6757;6758;6759;6760;6761;6762;6763;6764;6765;6766;6767;6768;6769;6770;6771;6772;6773;6774;6775;6776;6777;6778;6779;6780;6785;6786;6787;6788;6789;6790;6842;6843;6844;6845;6846;6847;6848;6849;6850;6851;6852;6853;6910;6911;6912;6913;6975;6976;6977;6978;6979;6980;6981;6982;7010;7011;7012;7013;7014;7015;7016;7204;7205;7206;7207;7208;7209;7210;7211;7212;7213;7214;7215;7216;7232;7233;7234;7235;7236;7237;7238;7239;7240;7241;7242;7243;7244;7245;7246;7247;7248;7249;7250;7251;7252;7253;7254;7255;7256;7257;7258;7259;7260;7261;7262;7305;7306;7307;7308;7309;7310;7311;7312;7391;7392;7393;7394;7395;7396;7397;7398;7399;7400;7401;7402;7403;7404;7405;7406;7407;7408;7409;7410;7411;7412;7413;7414;7415;7416;7417;7418;7419;7420;7421;7422;7423;7424;7425;7426;7427;7428;7429;7430;7431;7432;7433;7434;7435;7436;7437;7438;7439;7440;7441;7442;7443;7444;7445;7446;7447;7448;7449;7450;7451;7452;7453;7454;7455;7456;7457;7458;7459;7460;7461;7462;7463;7464;7465;7466;7467;7468;7469;7470;7471;7472;7473;7474;7475;7476;7477;7478;7479;7480;7481;7482;7483;7536;7537;7538;7539;7540;7541;7542;7543;7544;7545;7546;7547;7548;7549;7550;7551;7552;7553;7554;7555;7556;7557;7558;7559;7560;7561;7562;7563;7564;7565;7566;7567;7568;7569;7570;7571;7572;7573;7574;7575;7576;7577;7578;7579;7580;7581;7582;7583;7584;7585;7586;7587;7588;7589;7590;7591;7592;7593;7594;7595;7596;7597;7598;7599;7600;7601;7602;7603;7604;7605;7606;7607;7608;7609;7610;7611;7612;7613;7614;7615;7616;7751;7752;7753;7754;7755;7756;7757;7758;7759;7760;7761;7762;8199;8200;8201;8202;8203;8204;8205;8206;8207;8208;8209;8219;8220;8259;8260;8261;8262;8263;8264;8265;8266;8267;8268;8269;8270;8271;8272;8329;8330;8331;8332;8333;8334;8335;8336;8337;8338;8339;8340;8341;8342;8343;8344;8345;8346;8347;8348;8349;8350;8351;8352;8353;8354;8355;8356;8357;8358;8359;8360;8361;8362;8363;8364;8365;8366;8367;8368;8506;8507;8508;8509;8510;8511;8512;8567;8568;8569;8570;8571;8572;8573;8574;8575;8576;8577;8578;8579;8580;8581;8582;8583;8584;8585;8586;8587;8588;8589;8590;8591;8592;8593;8594;8595;8596;8597;8599;8600;8601;8602;8603;8604;8605;8606;8607;8608;8609;8610;8611;8612;8613;8614;8615;8616;8617;8618;8619;8620;8621;8622;8623;8624;8625;8626;8627;8628;8629;8630;8631;8632;8633;8634;8635;8636;8637;8638;8639;8640;8641;8642;8643;8644;8645;8663;8664;8665;8666;8667;8668;8669;8670;8671;8672;8673;8674;8675;8676;8677;8678;8679;8680;8681;8682;8683;8684;8685;8686;8687;8688;8689;8690;8691;8692;8693;8694;8695;8696;8697;8698;8699;8700;8701;8702;8703;8704;8709;8954;8955;8956;8957;8958;8959;8960;8961;8962;8963;8964;8979;8980;8981;8982;8983;8984;8985;8986;8987;8988;9003;9004;9005;9006;9007;9008;9009;9010;9011;9012;9013;9014;9015;9016;9017;9018;9019;9020;9021;9022;9023;9024;9025;9026;9027;9028;9029;9030;9031;9032;9033;9034;9035;9036;9037;9038;9039;9040;9041;9042;9043;9044;9045;9046;9047;9048;9049;9050;9051;9052;9053;9054;9055;9056;9057;9058;9059;9060;9061;9062;9063;9064;9065;9066;9067;9068;9069;9070;9071;9094;9095;9096;9097;9098;9099;9100;9101;9102;9103;9104;9105;9106;9107;9108;9109;9110;9111;9112;9113;9114;9115;9116;9117;9118;9119;9120;9121;9122;9123;9124;9125;9126;9127;9128;9129;9130;9131;9132;9133;9134;9154;9472;9473;9474;9475;9476;9477;9478;9479;9480;9481;9482;9483;9484;9485;9486;9487;9488;9489;9490;9491;9492;9493;9494;9495;9496;9497;9498;9499;9500;9501;9502;9503;9504;9505;9506;9507;9508;9509;9618;9619;10096;10097;10098;10099;10100;10101;10102;10103;10104;10105;10106;10107;10108;10109;10110;10111;10137;10138;10139;10140;10141;10142;10143;10144;10145;10146;10147;10148;10149;10150;10151;10152;10153;10154;10155;10156;10157;10158;10159;10160;10161;10162;10163;10164;10165;10166;10167;10168;10169;10170;10171;10172;10173;10174;10175;10176;10177;10178;10179;10180;10181;10182;10183;10184;10185;10186;10187;10188;10189;10190;10191;10192;10193;10194;10195;10196;10197;10198;10199;10200;10201;10202;10203;10204;10205;10206;10207;10208;10209;10210;10452;10453;10454;10455;10652;10653;10654;10655;10656;10657;10658;10659;10660;10661;10662;10663;10664;10665;10666;10667;10668;10735;10736;10737;10738;10739;10740;10741;10742;10743;10744;10745;10746;10747;10748;10873;10874;10875;10876;10877;10878;10879;10880;11006;11007;11035;11036;11037;11156;11157;11158;11159;11160;11161;11162;11163;11164;11165;11183;11184;11185;11186;11187;11188;11189;11190;11191;11192;11193;11194;11195;11196;11197;11198;11199;11200;11201;11202;11203;11204;11205;11206;11301;11302;11303;11304;11305;11306;11307;11308;11309;11310;11311;11312;11474;11475;11476;11477;11478;11479;11480;11481;11482;11483;11484;11485;11486;11487;11488;11489;11490;11491;11492;11493;11494;11495;11496;11589;11590;11591;11592;11593;11594;11595;11596;11597;11598;11599;11600;11601;11602;11603;11604;11605;11606;11765;11766;11767;11768;11769;11770;11771;11772;11775;11776;11777;11778;11779;11780;11781;11782;11853;11854;11855;11856;11857;11858;11859;11860;11861;11862;11863;11864;11865;11866;11867;11868;11869;11870;11871;11872;11873;11874;11875;11876;11877;11878;11879;11880;11881;11882;11883;11884;11885;11886;11887;11888;11889;11890;11891;11892;11918;11919;11920;11921;11922;11923;11924;11925;11926;11927;11939;11940;11941;11942;11999;12000;12001;12002;12003;12004;12079;12080;12081;12082;12097;12098;12099;12100;12101;12130;12131;12132;12133;12134;12135;12136;12137;12400;12401;12402;12410;12411;12412;12413;12414;12415;12416;12417;12418;12419;12420;12421;12422;12423;12424;12425;12426;12427;12428;12429;12430;12431;12614;12615;12616;12617;12618;12619;12620;12621;12622;12623;12624;12625;12696;12697;12698;12699;12700;12701;12702;12703;12704;12705;12706;12707;12708;12709;12710;12711;12712;12713;12714;12715;12716;12717;12718;12719;12720;12721;12722;12723;12724;12725;12726;12755;12756;12757;12758;12759;12760;12761;12762;12763;12764;12765;12766;12767;12768;12769;12770;12771;12772</t>
  </si>
  <si>
    <t xml:space="preserve">18;23;59;74;152;643;655;854;862;868;914;941;964;994;997;1079;1365;1394;1399;1409;1438;1441;1464;1526;1681;1714;1724;1789;1946;1987;2010;2014;2059;2110;2194;2291;2295;2449;2491;2542;2546;2624;2732;2840;2865;2910;3032;3288;3308;3395;3437;3469;3583;3744;3756;3764;3779;4048;4403;4442;4505;4550;4620;4624;4717;4721;4754;4813;4844;4850;4976;4979;5101;5275;5443;5463;5491;5502;5506;5527;5603;5617;5618;5679;5848;5902;5998;6005;6156;6162;6383;6503;6690;6694;6755;6777;6789;6842;6847;6853;6913;6976;6979;7012;7014;7016;7205;7239;7249;7305;7441;7537;7761;8201;8204;8219;8262;8344;8507;8597;8643;8645;8694;8703;8709;8958;8963;8982;8988;9044;9115;9154;9489;9509;9619;10106;10138;10454;10654;10662;10665;10747;10879;11006;11035;11164;11183;11301;11488;11602;11766;11777;11883;11918;11942;11999;12080;12100;12132;12401;12410;12425;12618;12697;12709;12726;12757;12765</t>
  </si>
  <si>
    <t xml:space="preserve">0;1;2;3;4;5;6;7;8;9;10;11;12;13;14;15;16;17;18;19;20;21;22;23;24;25;26;27;28;29;30;31;32;33;34</t>
  </si>
  <si>
    <t xml:space="preserve">160;205;286;298;379;486;541;551;588;603;770;834;864;902;1058;1119;1157;1236;1246;1332;1449;1516;1531;1709;1735;1779;1790;2006;2057;2095;2128;2184;2187;2236;2470</t>
  </si>
  <si>
    <t xml:space="preserve">Q7JV23</t>
  </si>
  <si>
    <t xml:space="preserve">&gt;tr|Q7JV23|Q7JV23_DROME CG11198, isoform B OS=Drosophila melanogaster GN=ACC PE=2 SV=1</t>
  </si>
  <si>
    <t xml:space="preserve">5;6;18;22;43;102;103;141;142;144;156;162;163;174;175;207;270;282;283;284;291;292;294;305;330;347;363;392;397;405;407;417;418;419;438;439;460;465;474;475;499;526;552;555;569;588;608;609;625;640;646;661;708;709;710;711;735;766;772;775;776;780;781;789;790;800;805;818;821;832;833;848;873;906;911;912;913;914;920;929;930;931;946;979;988;1005;1053;1054;1085;1099;1133;1134;1150;1151;1153;1168;1169;1170;1186;1191;1192;1198;1199;1200;1260;1264;1265;1282;1285;1293;1323;1402;1403;1406;1427;1436;1478;1494;1496;1497;1501;1502;1504;1515;1516;1523;1524;1528;1537;1544;1577;1586;1587;1617;1690;1701;1741;1788;1789;1790;1808;1827;1844;1856;1879;1887;1900;1919;1941;1978;1980;1996;2000;2006;2024;2048;2057;2100;2104;2105;2133;2148;2149;2150;2159;2160</t>
  </si>
  <si>
    <t xml:space="preserve">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True;False;False;False;False;False;False;False;False;False;False;False;False;False;False;False;False;False;False;False;False;False;False;False;False;False;False;False;False;False;False;False;False;False;False;False</t>
  </si>
  <si>
    <t xml:space="preserve">5;6;19;23;48;111;112;154;155;156;158;171;177;178;189;190;223;291;303;304;305;306;314;315;317;328;358;377;378;399;432;439;448;450;460;461;462;463;483;484;506;507;513;522;523;548;576;607;610;624;644;645;667;668;669;670;687;703;709;724;776;777;778;779;806;837;843;846;847;853;854;863;864;874;879;880;894;897;908;909;910;911;928;961;997;1002;1003;1004;1005;1011;1020;1021;1022;1037;1075;1076;1088;1106;1157;1158;1192;1207;1208;1243;1244;1263;1264;1267;1268;1285;1286;1287;1288;1304;1309;1310;1316;1317;1318;1385;1386;1392;1393;1394;1395;1416;1417;1421;1422;1435;1436;1469;1560;1561;1564;1586;1587;1596;1638;1656;1658;1659;1660;1664;1665;1667;1679;1680;1687;1688;1692;1701;1708;1746;1757;1758;1759;1792;1866;1877;1920;1973;1974;1975;1993;1994;2014;2034;2046;2076;2084;2085;2101;2122;2146;2185;2187;2203;2207;2214;2234;2258;2267;2312;2316;2317;2318;2346;2362;2363;2364;2373;2374;2375</t>
  </si>
  <si>
    <t xml:space="preserve">16;17;18;19;20;21;53;54;55;56;57;65;66;67;68;69;70;71;72;140;507;508;509;510;511;512;513;514;515;516;517;518;519;520;521;522;523;524;525;676;677;678;679;680;681;682;683;684;685;688;689;690;691;729;730;731;732;755;756;757;758;759;760;761;762;763;764;765;766;767;768;769;770;771;772;800;801;802;803;804;882;883;884;1132;1133;1134;1162;1163;1164;1165;1166;1167;1168;1169;1170;1171;1172;1173;1174;1175;1176;1177;1204;1205;1206;1207;1208;1209;1210;1211;1212;1213;1214;1215;1216;1217;1218;1219;1220;1221;1222;1223;1224;1226;1227;1228;1229;1230;1231;1232;1233;1275;1276;1277;1278;1279;1280;1281;1401;1402;1443;1444;1445;1507;1622;1623;1624;1625;1626;1627;1628;1629;1630;1631;1632;1633;1634;1635;1636;1637;1638;1639;1657;1677;1678;1679;1683;1684;1685;1686;1687;1688;1689;1705;1706;1707;1708;1709;1710;1711;1712;1713;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;1789;1857;1858;1859;1860;1861;1862;1863;1864;1865;1866;1867;1955;1956;1957;1958;1959;1960;1961;1962;1963;1964;1965;1966;1967;1968;1969;1970;1971;1972;1973;1974;1975;1976;1977;1978;1979;1980;1995;1996;1997;1998;2031;2032;2033;2034;2035;2036;2037;2038;2039;2040;2041;2042;2103;2188;2189;2272;2273;2274;2275;2276;2277;2278;2279;2280;2281;2282;2283;2284;2290;2329;2330;2420;2421;2422;2423;2424;2425;2426;2427;2428;2429;2430;2599;2600;2601;2602;2603;2604;2605;2606;2607;2608;2609;2610;2611;2612;2613;2614;2615;2616;2617;2618;2619;2620;2621;2622;2623;2624;2625;2626;2627;2628;2629;2630;2631;2632;2633;2634;2635;2636;2637;2638;2639;2696;2697;2698;2699;2700;2701;2702;2738;2739;2740;2741;2742;2743;2744;2745;2746;2747;2771;2772;2852;2853;2854;2855;2856;2857;2858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213;3214;3215;3382;3383;3384;3385;3386;3387;3388;3389;3390;3391;3392;3393;3394;3395;3396;3397;3398;3399;3400;3401;3402;3403;3404;3405;3406;3407;3408;3409;3410;3411;3412;3413;3414;3415;3416;3417;3418;3419;3420;3421;3422;3423;3424;3425;3426;3427;3428;3429;3430;3431;3432;3433;3434;3435;3436;3437;3438;3439;3440;3441;3442;3443;3457;3458;3459;3460;3461;3462;3463;3464;3507;3508;3509;3510;3511;3512;3513;3514;3515;3516;3517;3518;3519;3520;3521;3522;3523;3524;3525;3526;3527;3528;3529;3530;3531;3532;3533;3534;3535;3536;3537;3538;3539;3540;3541;3542;3543;3544;3545;3546;3547;3548;3549;3550;3551;3552;3553;3554;3555;3556;3557;3558;3559;3560;3561;3562;3563;3564;3565;3566;3567;3595;3596;3597;3598;3599;3600;3601;3602;3603;3604;3605;3606;3607;3608;3609;3610;3611;3612;3613;3614;3615;3616;3617;3618;3619;3620;3621;3622;3623;3624;3625;3626;3627;3628;3629;3630;3631;3632;3633;3634;3635;3636;3674;3675;3676;3677;3678;3679;3680;3710;3711;3712;3747;3748;3749;3750;3751;3752;3753;3778;3779;3784;3785;3821;3822;3823;3824;3825;3826;3827;3828;3829;3830;3831;3832;3833;3834;3835;3836;3837;3838;3839;3840;3841;3842;3843;3844;3845;3846;3847;3848;3849;3850;3851;3852;3853;3854;3855;3856;3857;3858;3859;3860;3861;3862;3863;3864;3865;3866;3867;3868;3950;3951;3952;3953;3954;3955;3956;3957;3958;3959;3960;3961;3962;4092;4093;4094;4095;4096;4097;4098;4099;4218;4219;4220;4221;4222;4235;4236;4237;4238;4239;4240;4241;4242;4243;4244;4245;4246;4247;4248;4249;4250;4251;4252;4253;4254;4255;4256;4257;4258;4259;4260;4261;4262;4263;4264;4265;4266;4282;4283;4284;4285;4286;4287;4288;4289;4290;4291;4292;4293;4294;4295;4296;4297;4298;4299;4300;4301;4302;4330;4331;4332;4333;4334;4335;4336;4337;4338;4339;4340;4341;4342;4389;4390;4391;4392;4393;4394;4395;4536;4537;4538;4539;4540;4541;4542;4543;4544;4545;4546;4547;4548;4549;4550;4551;4593;4594;4595;4596;4597;4598;4599;4680;4681;4682;4813;4814;4815;4816;4817;4818;4819;4820;4821;4822;4823;4970;4971;4972;4973;4974;4975;4976;4977;4978;5019;5020;5021;5022;5023;5024;5025;5026;5027;5028;5029;5030;5031;5032;5033;5034;5035;5036;5037;5038;5039;5040;5041;5042;5043;5044;5045;5046;5047;5048;5049;5050;5051;5052;5053;5054;5055;5056;5057;5058;5059;5060;5061;5062;5063;5064;5065;5066;5067;5068;5069;5070;5071;5072;5073;5074;5075;5076;5077;5078;5079;5080;5081;5082;5083;5084;5085;5086;5212;5213;5214;5215;5216;5217;5218;5219;5220;5221;5222;5223;5224;5273;5274;5275;5276;5277;5278;5279;5280;5281;5282;5283;5284;5285;5286;5287;5292;5293;5294;5295;5296;5297;5347;5348;5349;5350;5351;5352;5353;5354;5355;5356;5357;5358;5415;5416;5417;5418;5456;5457;5458;5459;5460;5461;5462;5463;5491;5492;5493;5494;5495;5496;5666;5667;5668;5669;5670;5671;5672;5673;5674;5675;5676;5691;5692;5693;5694;5695;5696;5697;5698;5699;5700;5701;5702;5703;5704;5705;5706;5707;5708;5709;5710;5711;5712;5713;5714;5715;5757;5758;5759;5760;5761;5762;5811;5812;5813;5814;5815;5816;5817;5818;5819;5820;5821;5822;5823;5824;5825;5826;5827;5828;5829;5830;5831;5832;5833;5834;5835;5836;5837;5838;5839;5840;5841;5842;5843;5844;5845;5846;5847;5848;5849;5850;5851;5852;5853;5854;5855;5856;5857;5858;5859;5860;5861;5862;5863;5864;5865;5916;5917;5918;5919;5920;5921;5922;5923;5924;5925;5926;5927;5928;5929;5930;5931;5932;5933;5934;5935;5936;5937;5938;5939;5940;5941;5942;5943;5944;5945;5946;5947;5948;5949;5950;5951;5952;5953;5954;5955;5956;5957;5958;5959;5960;6072;6073;6074;6075;6076;6077;6078;6079;6080;6081;6082;6418;6419;6420;6421;6422;6423;6424;6425;6426;6427;6428;6436;6437;6476;6477;6478;6479;6480;6481;6482;6483;6484;6485;6486;6487;6488;6489;6537;6538;6539;6540;6541;6542;6543;6544;6545;6546;6547;6548;6549;6550;6551;6552;6553;6554;6555;6669;6670;6671;6672;6673;6674;6726;6727;6728;6729;6730;6731;6732;6733;6734;6735;6736;6737;6738;6739;6740;6741;6742;6743;6744;6746;6747;6748;6749;6750;6751;6752;6753;6754;6755;6756;6757;6758;6759;6760;6761;6762;6763;6764;6765;6766;6767;6768;6769;6770;6771;6772;6773;6774;6775;6776;6777;6778;6792;6793;6794;6795;6796;6797;6798;6799;6800;6801;6802;6803;6804;6805;6806;6807;6808;6809;6810;6811;6812;6813;6814;6815;6816;6817;6818;6819;6824;6997;6998;6999;7000;7001;7002;7003;7004;7005;7006;7007;7022;7023;7024;7025;7026;7027;7028;7029;7030;7031;7045;7046;7047;7048;7049;7050;7051;7052;7053;7054;7055;7056;7057;7058;7059;7060;7061;7062;7063;7064;7065;7066;7067;7068;7069;7070;7071;7072;7073;7074;7097;7098;7099;7100;7101;7102;7103;7104;7105;7106;7107;7108;7109;7110;7111;7112;7132;7283;7284;7285;7286;7287;7288;7289;7290;7291;7292;7293;7294;7295;7296;7297;7298;7299;7300;7301;7302;7362;7363;7364;7365;7366;7367;7368;7369;7370;7371;7372;7373;7374;7375;7376;7377;7378;7379;7380;7381;7382;7383;7478;7479;7817;7818;7819;7820;7821;7822;7823;7824;7825;7826;7850;7851;7852;7853;7854;7855;7856;7857;7858;7859;7860;7861;7862;7863;7864;7865;7866;7867;7868;7869;7870;7871;7872;7873;7874;7875;7876;7877;8068;8069;8070;8071;8238;8239;8240;8241;8242;8243;8244;8245;8246;8247;8307;8308;8309;8310;8311;8312;8313;8314;8315;8316;8317;8318;8319;8408;8409;8410;8411;8412;8413;8414;8415;8510;8511;8538;8539;8540;8651;8652;8653;8654;8655;8656;8657;8658;8675;8676;8677;8678;8679;8680;8681;8682;8683;8684;8685;8686;8687;8688;8689;8690;8691;8692;8693;8761;8762;8763;8764;8765;8766;8767;8768;8769;8770;8771;8880;8881;8882;8883;8884;8885;8886;8887;8888;8889;8890;8891;8969;8970;8971;8972;8973;8974;8975;8976;8977;8978;8979;9112;9113;9114;9115;9116;9117;9118;9119;9122;9123;9124;9125;9187;9188;9189;9190;9191;9192;9193;9194;9195;9196;9197;9198;9199;9200;9201;9202;9203;9204;9205;9206;9207;9208;9209;9210;9211;9212;9213;9214;9215;9216;9217;9218;9219;9241;9242;9243;9244;9245;9246;9247;9259;9260;9261;9262;9308;9309;9310;9311;9312;9385;9386;9387;9388;9389;9414;9415;9416;9417;9418;9419;9420;9421;9620;9621;9628;9629;9630;9631;9632;9633;9634;9635;9636;9637;9638;9639;9640;9641;9642;9643;9644;9645;9646;9783;9784;9785;9786;9787;9848;9849;9850;9851;9852;9853;9854;9855;9856;9857;9858;9859;9860;9861;9862;9863;9864;9865;9889;9890;9891;9892;9893;9894;9895;9896;9897;9898;9899;9900;9901</t>
  </si>
  <si>
    <t xml:space="preserve">18;19;20;21;22;23;58;59;60;61;62;70;71;72;73;74;75;76;77;78;152;637;638;639;640;641;642;643;644;645;646;647;648;649;650;651;652;653;654;655;656;854;855;856;857;858;859;860;861;862;863;866;867;868;869;911;912;913;914;940;941;942;943;944;945;946;947;948;949;950;951;952;953;954;955;956;957;958;959;960;961;962;963;964;965;966;994;995;996;997;998;1078;1079;1080;1081;1364;1365;1366;1394;1395;1396;1397;1398;1399;1400;1401;1402;1403;1404;1405;1406;1407;1408;1409;1410;1437;1438;1439;1440;1441;1442;1443;1444;1445;1446;1447;1448;1449;1450;1451;1452;1453;1454;1455;1456;1457;1458;1460;1461;1462;1463;1464;1465;1466;1467;1526;1527;1528;1529;1530;1531;1532;1680;1681;1722;1723;1724;1789;1945;1946;1947;1948;1949;1950;1951;1952;1953;1954;1955;1956;1957;1958;1959;1960;1961;1962;1963;1964;1965;1966;1967;1968;1987;2007;2008;2009;2010;2014;2015;2016;2017;2018;2019;2020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90;2291;2292;2293;2294;2295;2296;2297;2298;2299;2300;2443;2444;2445;2446;2447;2448;2449;2450;2451;2452;2453;2454;2455;2456;2457;2458;2459;2460;2461;2462;2463;2464;2465;2466;2467;2468;2469;2470;2471;2472;2473;2474;2475;2491;2492;2493;2494;2534;2535;2536;2537;2538;2539;2540;2541;2542;2543;2544;2545;2546;2547;2548;2549;2550;2624;2731;2732;2837;2838;2839;2840;2841;2842;2843;2844;2845;2846;2847;2848;2849;2850;2851;2852;2864;2865;2909;2910;3027;3028;3029;3030;3031;3032;3033;3034;3035;3036;3037;3252;3253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3320;3321;3322;3323;3324;3325;3326;3327;3392;3393;3394;3395;3396;3397;3398;3434;3435;3436;3437;3438;3439;3440;3441;3442;3443;3469;3470;3577;3578;3579;3580;3581;3582;3583;3584;3585;3586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13;3814;3815;3816;3817;3818;4048;4049;4050;4306;4307;4308;4309;4310;4311;4312;4313;4314;4315;4316;4317;4318;4319;4320;4321;4322;4323;4324;4325;4326;4327;4328;4329;4330;4331;4332;4333;4334;4335;4336;4337;4338;4339;4340;4341;4342;4343;4344;4345;4346;4347;4348;4349;4350;4351;4352;4353;4354;4355;4356;4357;4358;4359;4360;4361;4362;4363;4364;4365;4366;4367;4368;4369;4370;4371;4372;4373;4374;4375;4376;4377;4378;4379;4380;4381;4382;4383;4384;4385;4386;4387;4388;4389;4390;4391;4392;4393;4394;4395;4396;4397;4398;4399;4400;4401;4402;4403;4404;4405;4406;4407;4408;4409;4410;4428;4429;4430;4431;4432;4433;4434;4435;4436;4437;4438;4439;4440;4441;4442;4443;4444;4445;4446;4447;4503;4504;4505;4506;4507;4508;4509;4510;4511;4512;4513;4514;4515;4516;4517;4518;4519;4520;4521;4522;4523;4524;4525;4526;4527;4528;4529;4530;4531;4532;4533;4534;4535;4536;4537;4538;4539;4540;4541;4542;4543;4544;4545;4546;4547;4548;4549;4550;4551;4552;4553;4554;4555;4556;4557;4558;4559;4560;4561;4562;4563;4564;4565;4566;4567;4568;4569;4570;4571;4572;4573;4574;4618;4619;4620;4621;4622;4623;4624;4625;4626;4627;4628;4629;4630;4631;4632;4633;4634;4635;4636;4637;4638;4639;4640;4641;4642;4643;4644;4645;4646;4647;4648;4649;4650;4651;4652;4653;4654;4655;4656;4657;4658;4659;4660;4661;4662;4663;4664;4665;4666;4667;4668;4669;4670;4671;4672;4673;4674;4716;4717;4718;4719;4720;4721;4722;4752;4753;4754;4811;4812;4813;4814;4815;4816;4817;4843;4844;4850;4851;4894;4895;4896;4897;4898;4899;4900;4901;4902;4903;4904;4905;4906;4907;4908;4909;4910;4911;4912;4913;4914;4915;4916;4917;4918;4919;4920;4921;4922;4923;4924;4925;4926;4927;4928;4929;4930;4931;4932;4933;4934;4935;4936;4937;4938;4939;4940;4941;4942;4943;4944;4945;4946;4947;4948;4949;4950;4951;4952;4953;4954;4955;4956;4957;4958;4959;4960;4961;4962;4963;4964;4965;4966;4967;4968;4969;4970;4971;4972;4973;4974;4975;4976;4977;4978;4979;4980;4981;4982;5089;5090;5091;5092;5093;5094;5095;5096;5097;5098;5099;5100;5101;5102;5103;5104;5105;5275;5276;5277;5278;5279;5280;5281;5282;5443;5444;5445;5446;5447;5461;5462;5463;5464;5465;5466;5467;5468;5469;5470;5471;5472;5473;5474;5475;5476;5477;5478;5479;5480;5481;5482;5483;5484;5485;5486;5487;5488;5489;5490;5491;5492;5493;5494;5495;5496;5497;5498;5499;5500;5501;5502;5503;5504;5505;5506;5507;5508;5509;5525;5526;5527;5528;5529;5530;5531;5532;5533;5534;5535;5536;5537;5538;5539;5540;5541;5542;5543;5544;5545;5546;5547;5548;5549;5550;5551;5552;5553;5554;5555;5556;5557;5558;5559;5560;5561;5562;5563;5564;5565;5566;5567;5568;5569;5570;5571;5572;5573;5574;5603;5604;5605;5606;5607;5608;5609;5610;5611;5612;5613;5614;5615;5616;5617;5618;5619;5620;5621;5622;5623;5624;5625;5626;5674;5675;5676;5677;5678;5679;5680;5681;5682;5683;5684;5685;5686;5835;5836;5837;5838;5839;5840;5841;5842;5843;5844;5845;5846;5847;5848;5849;5850;5894;5895;5896;5897;5898;5899;5900;5901;5902;6003;6004;6005;6006;6154;6155;6156;6157;6158;6159;6160;6161;6162;6163;6164;6378;6379;6380;6381;6382;6383;6384;6385;6386;6387;6388;6389;6390;6391;6392;6393;6394;6395;6396;6397;6398;6399;6400;6401;6402;6403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522;6523;6524;6525;6526;6527;6528;6529;6530;6531;6532;6533;6690;6691;6692;6693;6694;6695;6696;6697;6698;6699;6700;6701;6702;6753;6754;6755;6756;6757;6758;6759;6760;6761;6762;6763;6764;6765;6766;6767;6768;6769;6770;6771;6772;6773;6774;6775;6776;6777;6778;6779;6780;6785;6786;6787;6788;6789;6790;6842;6843;6844;6845;6846;6847;6848;6849;6850;6851;6852;6853;6910;6911;6912;6913;6975;6976;6977;6978;6979;6980;6981;6982;7010;7011;7012;7013;7014;7015;7016;7204;7205;7206;7207;7208;7209;7210;7211;7212;7213;7214;7215;7216;7232;7233;7234;7235;7236;7237;7238;7239;7240;7241;7242;7243;7244;7245;7246;7247;7248;7249;7250;7251;7252;7253;7254;7255;7256;7257;7258;7259;7260;7261;7262;7305;7306;7307;7308;7309;7310;7311;7312;7391;7392;7393;7394;7395;7396;7397;7398;7399;7400;7401;7402;7403;7404;7405;7406;7407;7408;7409;7410;7411;7412;7413;7414;7415;7416;7417;7418;7419;7420;7421;7422;7423;7424;7425;7426;7427;7428;7429;7430;7431;7432;7433;7434;7435;7436;7437;7438;7439;7440;7441;7442;7443;7444;7445;7446;7447;7448;7449;7450;7451;7452;7453;7454;7455;7456;7457;7458;7459;7460;7461;7462;7463;7464;7465;7466;7467;7468;7469;7470;7471;7472;7473;7474;7475;7476;7477;7478;7479;7480;7481;7482;7483;7536;7537;7538;7539;7540;7541;7542;7543;7544;7545;7546;7547;7548;7549;7550;7551;7552;7553;7554;7555;7556;7557;7558;7559;7560;7561;7562;7563;7564;7565;7566;7567;7568;7569;7570;7571;7572;7573;7574;7575;7576;7577;7578;7579;7580;7581;7582;7583;7584;7585;7586;7587;7588;7589;7590;7591;7592;7593;7594;7595;7596;7597;7598;7599;7600;7601;7602;7603;7604;7605;7606;7607;7608;7609;7610;7611;7612;7613;7614;7615;7616;7751;7752;7753;7754;7755;7756;7757;7758;7759;7760;7761;7762;8199;8200;8201;8202;8203;8204;8205;8206;8207;8208;8209;8219;8220;8259;8260;8261;8262;8263;8264;8265;8266;8267;8268;8269;8270;8271;8272;8329;8330;8331;8332;8333;8334;8335;8336;8337;8338;8339;8340;8341;8342;8343;8344;8345;8346;8347;8348;8349;8350;8351;8352;8353;8354;8355;8356;8357;8358;8359;8360;8361;8362;8363;8364;8365;8366;8367;8368;8506;8507;8508;8509;8510;8511;8512;8567;8568;8569;8570;8571;8572;8573;8574;8575;8576;8577;8578;8579;8580;8581;8582;8583;8584;8585;8586;8587;8588;8589;8590;8591;8592;8593;8594;8595;8596;8597;8599;8600;8601;8602;8603;8604;8605;8606;8607;8608;8609;8610;8611;8612;8613;8614;8615;8616;8617;8618;8619;8620;8621;8622;8623;8624;8625;8626;8627;8628;8629;8630;8631;8632;8633;8634;8635;8636;8637;8638;8639;8640;8641;8642;8643;8644;8645;8663;8664;8665;8666;8667;8668;8669;8670;8671;8672;8673;8674;8675;8676;8677;8678;8679;8680;8681;8682;8683;8684;8685;8686;8687;8688;8689;8690;8691;8692;8693;8694;8695;8696;8697;8698;8699;8700;8701;8702;8703;8704;8709;8954;8955;8956;8957;8958;8959;8960;8961;8962;8963;8964;8979;8980;8981;8982;8983;8984;8985;8986;8987;8988;9003;9004;9005;9006;9007;9008;9009;9010;9011;9012;9013;9014;9015;9016;9017;9018;9019;9020;9021;9022;9023;9024;9025;9026;9027;9028;9029;9030;9031;9032;9033;9034;9035;9036;9037;9038;9039;9040;9041;9042;9043;9044;9045;9046;9047;9048;9049;9050;9051;9052;9053;9054;9055;9056;9057;9058;9059;9060;9061;9062;9063;9064;9065;9066;9067;9068;9069;9070;9071;9094;9095;9096;9097;9098;9099;9100;9101;9102;9103;9104;9105;9106;9107;9108;9109;9110;9111;9112;9113;9114;9115;9116;9117;9118;9119;9120;9121;9122;9123;9124;9125;9126;9127;9128;9129;9130;9131;9132;9133;9134;9154;9354;9355;9356;9357;9358;9359;9360;9361;9362;9363;9364;9365;9366;9367;9368;9369;9370;9371;9372;9373;9374;9375;9376;9377;9378;9379;9380;9381;9382;9383;9384;9385;9386;9472;9473;9474;9475;9476;9477;9478;9479;9480;9481;9482;9483;9484;9485;9486;9487;9488;9489;9490;9491;9492;9493;9494;9495;9496;9497;9498;9499;9500;9501;9502;9503;9504;9505;9506;9507;9508;9509;9618;9619;10096;10097;10098;10099;10100;10101;10102;10103;10104;10105;10106;10107;10108;10109;10110;10111;10137;10138;10139;10140;10141;10142;10143;10144;10145;10146;10147;10148;10149;10150;10151;10152;10153;10154;10155;10156;10157;10158;10159;10160;10161;10162;10163;10164;10165;10166;10167;10168;10169;10170;10171;10172;10173;10174;10175;10176;10177;10178;10179;10180;10181;10182;10183;10184;10185;10186;10187;10188;10189;10190;10191;10192;10193;10194;10195;10196;10197;10198;10199;10200;10201;10202;10203;10204;10205;10206;10207;10208;10209;10210;10452;10453;10454;10455;10652;10653;10654;10655;10656;10657;10658;10659;10660;10661;10662;10663;10664;10665;10666;10667;10668;10735;10736;10737;10738;10739;10740;10741;10742;10743;10744;10745;10746;10747;10748;10873;10874;10875;10876;10877;10878;10879;10880;11006;11007;11035;11036;11037;11156;11157;11158;11159;11160;11161;11162;11163;11164;11165;11183;11184;11185;11186;11187;11188;11189;11190;11191;11192;11193;11194;11195;11196;11197;11198;11199;11200;11201;11202;11203;11204;11205;11206;11301;11302;11303;11304;11305;11306;11307;11308;11309;11310;11311;11312;11474;11475;11476;11477;11478;11479;11480;11481;11482;11483;11484;11485;11486;11487;11488;11489;11490;11491;11492;11493;11494;11495;11496;11589;11590;11591;11592;11593;11594;11595;11596;11597;11598;11599;11600;11601;11602;11603;11604;11605;11606;11765;11766;11767;11768;11769;11770;11771;11772;11775;11776;11777;11778;11779;11780;11781;11782;11853;11854;11855;11856;11857;11858;11859;11860;11861;11862;11863;11864;11865;11866;11867;11868;11869;11870;11871;11872;11873;11874;11875;11876;11877;11878;11879;11880;11881;11882;11883;11884;11885;11886;11887;11888;11889;11890;11891;11892;11918;11919;11920;11921;11922;11923;11924;11925;11926;11927;11939;11940;11941;11942;11999;12000;12001;12002;12003;12004;12097;12098;12099;12100;12101;12130;12131;12132;12133;12134;12135;12136;12137;12400;12401;12402;12410;12411;12412;12413;12414;12415;12416;12417;12418;12419;12420;12421;12422;12423;12424;12425;12426;12427;12428;12429;12430;12431;12614;12615;12616;12617;12618;12619;12620;12621;12622;12623;12624;12625;12696;12697;12698;12699;12700;12701;12702;12703;12704;12705;12706;12707;12708;12709;12710;12711;12712;12713;12714;12715;12716;12717;12718;12719;12720;12721;12722;12723;12724;12725;12726;12755;12756;12757;12758;12759;12760;12761;12762;12763;12764;12765;12766;12767;12768;12769;12770;12771;12772</t>
  </si>
  <si>
    <t xml:space="preserve">18;23;59;74;152;643;655;854;862;868;914;941;964;994;997;1079;1365;1394;1399;1409;1438;1441;1464;1526;1681;1724;1789;1946;1987;2010;2014;2059;2110;2194;2291;2295;2449;2491;2542;2546;2624;2732;2840;2865;2910;3032;3288;3308;3395;3437;3469;3583;3744;3756;3764;3779;4048;4403;4442;4505;4550;4620;4624;4717;4721;4754;4813;4844;4850;4976;4979;5101;5275;5443;5463;5491;5502;5506;5527;5603;5617;5618;5679;5848;5902;6005;6156;6162;6383;6503;6690;6694;6755;6777;6789;6842;6847;6853;6913;6976;6979;7012;7014;7016;7205;7239;7249;7305;7441;7537;7761;8201;8204;8219;8262;8344;8507;8597;8643;8645;8694;8703;8709;8958;8963;8982;8988;9044;9115;9154;9379;9489;9509;9619;10106;10138;10454;10654;10662;10665;10747;10879;11006;11035;11164;11183;11301;11488;11602;11766;11777;11883;11918;11942;11999;12100;12132;12401;12410;12425;12618;12697;12709;12726;12757;12765</t>
  </si>
  <si>
    <t xml:space="preserve">1;46;127;139;220;327;382;392;429;444;611;675;705;743;899;960;998;1077;1087;1173;1290;1357;1372;1550;1576;1620;1631;1847;1898;1936;1969;2025;2028;2077;2311</t>
  </si>
  <si>
    <t xml:space="preserve">A1Z989</t>
  </si>
  <si>
    <t xml:space="preserve">Ack-like</t>
  </si>
  <si>
    <t xml:space="preserve">&gt;tr|A1Z989|A1Z989_DROME CG33007 OS=Drosophila melanogaster GN=CG33007 PE=4 SV=1</t>
  </si>
  <si>
    <t xml:space="preserve">6600;6601</t>
  </si>
  <si>
    <t xml:space="preserve">8415;8416</t>
  </si>
  <si>
    <t xml:space="preserve">Q9VIE8;A8DZ21</t>
  </si>
  <si>
    <t xml:space="preserve">2;1</t>
  </si>
  <si>
    <t xml:space="preserve">Acon</t>
  </si>
  <si>
    <t xml:space="preserve">&gt;tr|Q9VIE8|Q9VIE8_DROME Aconitase, isoform B OS=Drosophila melanogaster GN=Acon PE=2 SV=2;&gt;tr|A8DZ21|A8DZ21_DROME Aconitase, isoform C OS=Drosophila melanogaster GN=Acon PE=4 SV=1</t>
  </si>
  <si>
    <t xml:space="preserve">787;683</t>
  </si>
  <si>
    <t xml:space="preserve">871;1916</t>
  </si>
  <si>
    <t xml:space="preserve">959;2119</t>
  </si>
  <si>
    <t xml:space="preserve">4090;8872</t>
  </si>
  <si>
    <t xml:space="preserve">5273;11464</t>
  </si>
  <si>
    <t xml:space="preserve">302;303</t>
  </si>
  <si>
    <t xml:space="preserve">105;112</t>
  </si>
  <si>
    <t xml:space="preserve">P18091-2;P18091-5;P18091-4;P18091-3;P18091</t>
  </si>
  <si>
    <t xml:space="preserve">2;2;2;2;2</t>
  </si>
  <si>
    <t xml:space="preserve">Alpha-actinin, sarcomeric</t>
  </si>
  <si>
    <t xml:space="preserve">Actn</t>
  </si>
  <si>
    <t xml:space="preserve">&gt;sp|P18091-2|ACTN_DROME Isoform Non-muscle of Alpha-actinin, sarcomeric OS=Drosophila melanogaster GN=Actn;&gt;sp|P18091-5|ACTN_DROME Isoform A of Alpha-actinin, sarcomeric OS=Drosophila melanogaster GN=Actn;&gt;sp|P18091-4|ACTN_DROME Isoform Adult muscle of Alp</t>
  </si>
  <si>
    <t xml:space="preserve">892;895;895;917;924</t>
  </si>
  <si>
    <t xml:space="preserve">669;1026</t>
  </si>
  <si>
    <t xml:space="preserve">734;1127</t>
  </si>
  <si>
    <t xml:space="preserve">2884;4740</t>
  </si>
  <si>
    <t xml:space="preserve">3615;6068</t>
  </si>
  <si>
    <t xml:space="preserve">Q7K550</t>
  </si>
  <si>
    <t xml:space="preserve">Eukaryotic translation initiation factor 3 subunit J</t>
  </si>
  <si>
    <t xml:space="preserve">Adam</t>
  </si>
  <si>
    <t xml:space="preserve">&gt;sp|Q7K550|EIF3J_DROME Eukaryotic translation initiation factor 3 subunit J OS=Drosophila melanogaster GN=Adam PE=1 SV=1</t>
  </si>
  <si>
    <t xml:space="preserve">31;114;115;493;672;1020;1021;1075;1076;1276;1517;1632;1765;1987;2069;2135</t>
  </si>
  <si>
    <t xml:space="preserve">32;124;125;542;737;1121;1122;1182;1183;1407;1408;1681;1807;1947;2194;2279;2348;2349</t>
  </si>
  <si>
    <t xml:space="preserve">99;100;101;102;547;548;549;550;551;552;553;554;555;556;2080;2081;2082;2083;2084;2085;2086;2087;2890;4723;4724;4725;4726;4727;4728;4944;4945;4946;4947;4948;4949;4950;4951;4952;5730;5731;5732;5733;5734;5735;5736;5737;5738;7008;7009;7010;7011;7563;7564;8166;8167;8168;8169;9150;9450;9451;9452;9453;9454;9455;9456;9457;9458;9791;9792;9793;9794;9795;9796;9797;9798;9799;9800</t>
  </si>
  <si>
    <t xml:space="preserve">105;106;107;108;680;681;682;683;684;685;686;687;688;689;690;2588;2589;2590;2591;2592;2593;2594;2595;2596;2597;2598;2599;2600;2601;2602;2603;2604;2605;2606;3621;6051;6052;6053;6054;6055;6056;6344;6345;6346;6347;6348;6349;6350;6351;6352;6353;7277;7278;7279;7280;7281;7282;7283;7284;7285;8965;8966;8967;8968;9748;9749;10559;10560;10561;10562;11807;12166;12167;12168;12169;12170;12171;12172;12173;12174;12630;12631;12632;12633;12634;12635;12636;12637;12638;12639</t>
  </si>
  <si>
    <t xml:space="preserve">108;681;690;2601;3621;6053;6056;6345;6352;7277;8967;9749;10560;11807;12173;12635</t>
  </si>
  <si>
    <t xml:space="preserve">281;282</t>
  </si>
  <si>
    <t xml:space="preserve">181;236</t>
  </si>
  <si>
    <t xml:space="preserve">P00334</t>
  </si>
  <si>
    <t xml:space="preserve">Alcohol dehydrogenase</t>
  </si>
  <si>
    <t xml:space="preserve">Adh</t>
  </si>
  <si>
    <t xml:space="preserve">&gt;sp|P00334|ADH_DROME Alcohol dehydrogenase OS=Drosophila melanogaster GN=Adh PE=1 SV=2</t>
  </si>
  <si>
    <t xml:space="preserve">23;1023</t>
  </si>
  <si>
    <t xml:space="preserve">24;1124</t>
  </si>
  <si>
    <t xml:space="preserve">73;74;75;4730;4731;4732;4733</t>
  </si>
  <si>
    <t xml:space="preserve">79;80;81;6058;6059;6060;6061</t>
  </si>
  <si>
    <t xml:space="preserve">80;6058</t>
  </si>
  <si>
    <t xml:space="preserve">Q9VLC5</t>
  </si>
  <si>
    <t xml:space="preserve">Aldh</t>
  </si>
  <si>
    <t xml:space="preserve">&gt;tr|Q9VLC5|Q9VLC5_DROME Aldehyde dehydrogenase OS=Drosophila melanogaster GN=Aldh PE=2 SV=1</t>
  </si>
  <si>
    <t xml:space="preserve">148;467;1100;1101;1791;1888</t>
  </si>
  <si>
    <t xml:space="preserve">163;515;1209;1210;1976;2086</t>
  </si>
  <si>
    <t xml:space="preserve">702;703;704;705;2015;5087;5088;8248;8694;8695</t>
  </si>
  <si>
    <t xml:space="preserve">881;882;883;884;2517;6534;6535;10669;11207;11208;11209</t>
  </si>
  <si>
    <t xml:space="preserve">882;2517;6534;6535;10669;11207</t>
  </si>
  <si>
    <t xml:space="preserve">304;305</t>
  </si>
  <si>
    <t xml:space="preserve">166;369</t>
  </si>
  <si>
    <t xml:space="preserve">P13607-3;P13607-7;P13607-6;P13607-2;E1JIR4;P13607-4;P13607-5;P13607</t>
  </si>
  <si>
    <t xml:space="preserve">7;7;7;7;7;7;7;7</t>
  </si>
  <si>
    <t xml:space="preserve">Sodium/potassium-transporting ATPase subunit alpha</t>
  </si>
  <si>
    <t xml:space="preserve">Atpalpha</t>
  </si>
  <si>
    <t xml:space="preserve">&gt;sp|P13607-3|ATNA_DROME Isoform 3 of Sodium/potassium-transporting ATPase subunit alpha OS=Drosophila melanogaster GN=Atpalpha;&gt;sp|P13607-7|ATNA_DROME Isoform 7 of Sodium/potassium-transporting ATPase subunit alpha OS=Drosophila melanogaster GN=Atpalpha;&gt;s</t>
  </si>
  <si>
    <t xml:space="preserve">839;1002;1002;1002;1002;1037;1041;1041</t>
  </si>
  <si>
    <t xml:space="preserve">369;519;582;785;905;1311;1712</t>
  </si>
  <si>
    <t xml:space="preserve">407;569;638;858;996;1454;1889</t>
  </si>
  <si>
    <t xml:space="preserve">1572;2178;2391;3664;4217;6009;7917;7918</t>
  </si>
  <si>
    <t xml:space="preserve">1882;2721;2976;4706;5442;7672;10253;10254</t>
  </si>
  <si>
    <t xml:space="preserve">1882;2721;2976;4706;5442;7672;10253</t>
  </si>
  <si>
    <t xml:space="preserve">Q7KQP6;D1YSG0;D1YSG1</t>
  </si>
  <si>
    <t xml:space="preserve">22;22;21</t>
  </si>
  <si>
    <t xml:space="preserve">bt</t>
  </si>
  <si>
    <t xml:space="preserve">&gt;tr|Q7KQP6|Q7KQP6_DROME Bent, isoform C OS=Drosophila melanogaster GN=bt PE=2 SV=1;&gt;tr|D1YSG0|D1YSG0_DROME Bent, isoform F OS=Drosophila melanogaster GN=bt PE=4 SV=1;&gt;tr|D1YSG1|D1YSG1_DROME Bent, isoform G OS=Drosophila melanogaster GN=bt PE=4 SV=1</t>
  </si>
  <si>
    <t xml:space="preserve">8648;8933;8588</t>
  </si>
  <si>
    <t xml:space="preserve">84;225;226;566;701;702;744;987;1431;1558;1565;1654;1742;1845;1850;1871;2053;2054;2067;2103;2123;2142</t>
  </si>
  <si>
    <t xml:space="preserve">True;True;True;True;True;True;True;True;True;True;True;True;True;True;True;True;True;True;True;True;True;True</t>
  </si>
  <si>
    <t xml:space="preserve">92;244;245;621;769;770;815;1087;1591;1724;1734;1829;1921;2035;2040;2068;2263;2264;2277;2315;2336;2356</t>
  </si>
  <si>
    <t xml:space="preserve">453;454;997;998;999;2324;2325;2978;2979;2980;2981;3240;4592;6500;7167;7231;7679;8072;8512;8528;8634;9402;9403;9444;9445;9627;9718;9830</t>
  </si>
  <si>
    <t xml:space="preserve">579;580;1214;1215;1216;2904;2905;3714;3715;3716;3717;4088;5893;8284;9189;9302;9932;10456;11008;11025;11139;12114;12115;12160;12161;12409;12527;12675</t>
  </si>
  <si>
    <t xml:space="preserve">579;1214;1216;2904;3714;3715;4088;5893;8284;9189;9302;9932;10456;11008;11025;11139;12114;12115;12161;12409;12527;12675</t>
  </si>
  <si>
    <t xml:space="preserve">P22700-2;P22700</t>
  </si>
  <si>
    <t xml:space="preserve">28;28</t>
  </si>
  <si>
    <t xml:space="preserve">Calcium-transporting ATPase sarcoplasmic/endoplasmic reticulum type</t>
  </si>
  <si>
    <t xml:space="preserve">Ca-P60A</t>
  </si>
  <si>
    <t xml:space="preserve">&gt;sp|P22700-2|ATC1_DROME Isoform A of Calcium-transporting ATPase sarcoplasmic/endoplasmic reticulum type OS=Drosophila melanogaster GN=Ca-P60A;&gt;sp|P22700|ATC1_DROME Calcium-transporting ATPase sarcoplasmic/endoplasmic reticulum type OS=Drosophila melanogas</t>
  </si>
  <si>
    <t xml:space="preserve">1002;1020</t>
  </si>
  <si>
    <t xml:space="preserve">60;113;408;410;430;512;592;746;795;825;826;850;915;949;1045;1165;1297;1298;1320;1512;1545;1764;1774;1885;1886;1960;1966;1984</t>
  </si>
  <si>
    <t xml:space="preserve">True;True;True;True;True;True;True;True;True;True;True;True;True;True;True;True;True;True;True;True;True;True;True;True;True;True;True;True</t>
  </si>
  <si>
    <t xml:space="preserve">66;123;451;453;475;562;649;817;869;901;902;930;1006;1040;1147;1282;1440;1441;1466;1675;1709;1946;1957;1958;2082;2083;2166;2173;2191</t>
  </si>
  <si>
    <t xml:space="preserve">214;546;1690;1691;1692;1693;1695;1696;1828;1829;2157;2158;2159;2437;2438;2439;3242;3695;3696;3697;3698;3791;3792;3793;3794;3965;3966;3967;4267;4268;4269;4270;4271;4401;4402;4796;5339;5340;5341;5966;5967;5968;5969;6069;6980;7133;7134;7135;7136;8163;8164;8165;8189;8190;8191;8192;8670;8671;8672;8673;8674;9038;9039;9040;9041;9042;9043;9075;9076;9077;9078;9140;9141;9142</t>
  </si>
  <si>
    <t xml:space="preserve">247;679;2021;2022;2023;2024;2026;2027;2255;2256;2694;2695;2696;3044;3045;3046;4091;4737;4738;4739;4740;4857;4858;4859;4860;5108;5109;5110;5510;5511;5512;5513;5514;5693;5694;6137;6833;6834;6835;7622;7623;7624;7625;7748;8911;9155;9156;9157;9158;10556;10557;10558;10582;10583;10584;10585;11178;11179;11180;11181;11182;11673;11674;11675;11676;11677;11678;11725;11726;11727;11728;11797;11798;11799</t>
  </si>
  <si>
    <t xml:space="preserve">247;679;2024;2026;2255;2696;3044;4091;4737;4858;4860;5109;5511;5693;6137;6835;7623;7625;7748;8911;9156;10558;10583;11180;11182;11673;11728;11799</t>
  </si>
  <si>
    <t xml:space="preserve">216;217;218;219;220</t>
  </si>
  <si>
    <t xml:space="preserve">126;239;361;720;733</t>
  </si>
  <si>
    <t xml:space="preserve">O97062</t>
  </si>
  <si>
    <t xml:space="preserve">Ccp84Ae</t>
  </si>
  <si>
    <t xml:space="preserve">&gt;tr|O97062|O97062_DROME Ccp84Ae OS=Drosophila melanogaster GN=Ccp84Ae PE=2 SV=1</t>
  </si>
  <si>
    <t xml:space="preserve">1553;1731;1732;2173</t>
  </si>
  <si>
    <t xml:space="preserve">1718;1909;1910;2389</t>
  </si>
  <si>
    <t xml:space="preserve">7153;7154;8049;8050;8051;9934</t>
  </si>
  <si>
    <t xml:space="preserve">9175;9176;10432;10433;10434;12806</t>
  </si>
  <si>
    <t xml:space="preserve">9175;10433;10434;12806</t>
  </si>
  <si>
    <t xml:space="preserve">A1Z850</t>
  </si>
  <si>
    <t xml:space="preserve">Superoxide dismutase [Cu-Zn]</t>
  </si>
  <si>
    <t xml:space="preserve">Ccs</t>
  </si>
  <si>
    <t xml:space="preserve">&gt;tr|A1Z850|A1Z850_DROME Superoxide dismutase [Cu-Zn] OS=Drosophila melanogaster GN=CCS PE=3 SV=1</t>
  </si>
  <si>
    <t xml:space="preserve">7148;7149;7150</t>
  </si>
  <si>
    <t xml:space="preserve">9170;9171;9172</t>
  </si>
  <si>
    <t xml:space="preserve">Q9VSA3</t>
  </si>
  <si>
    <t xml:space="preserve">Probable medium-chain specific acyl-CoA dehydrogenase, mitochondrial</t>
  </si>
  <si>
    <t xml:space="preserve">CG12262</t>
  </si>
  <si>
    <t xml:space="preserve">&gt;sp|Q9VSA3|ACADM_DROME Probable medium-chain specific acyl-CoA dehydrogenase, mitochondrial OS=Drosophila melanogaster GN=CG12262 PE=1 SV=1</t>
  </si>
  <si>
    <t xml:space="preserve">476;947</t>
  </si>
  <si>
    <t xml:space="preserve">524;1038</t>
  </si>
  <si>
    <t xml:space="preserve">2043;4396;4397</t>
  </si>
  <si>
    <t xml:space="preserve">2551;5687;5688;5689</t>
  </si>
  <si>
    <t xml:space="preserve">2551;5687</t>
  </si>
  <si>
    <t xml:space="preserve">Q7KW39-2;Q7KW39</t>
  </si>
  <si>
    <t xml:space="preserve">Probable methylmalonate-semialdehyde dehydrogenase [acylating], mitochondrial</t>
  </si>
  <si>
    <t xml:space="preserve">CG17896</t>
  </si>
  <si>
    <t xml:space="preserve">&gt;sp|Q7KW39-2|MMSA_DROME Isoform A of Probable methylmalonate-semialdehyde dehydrogenase [acylating], mitochondrial OS=Drosophila melanogaster GN=CG17896;&gt;sp|Q7KW39|MMSA_DROME Probable methylmalonate-semialdehyde dehydrogenase [acylating], mitochondrial OS=</t>
  </si>
  <si>
    <t xml:space="preserve">511;520</t>
  </si>
  <si>
    <t xml:space="preserve">201;866</t>
  </si>
  <si>
    <t xml:space="preserve">217;954</t>
  </si>
  <si>
    <t xml:space="preserve">876;4081</t>
  </si>
  <si>
    <t xml:space="preserve">1072;5264</t>
  </si>
  <si>
    <t xml:space="preserve">P08120</t>
  </si>
  <si>
    <t xml:space="preserve">Collagen alpha-1(IV) chain</t>
  </si>
  <si>
    <t xml:space="preserve">Cg25C</t>
  </si>
  <si>
    <t xml:space="preserve">&gt;sp|P08120|CO4A1_DROME Collagen alpha-1(IV) chain OS=Drosophila melanogaster GN=Cg25C PE=2 SV=3</t>
  </si>
  <si>
    <t xml:space="preserve">199;586;596;678;679;680;713;1303;1308;1736;1768</t>
  </si>
  <si>
    <t xml:space="preserve">True;True;True;True;True;True;True;True;True;True;True</t>
  </si>
  <si>
    <t xml:space="preserve">215;642;653;743;744;745;781;1446;1451;1914;1951</t>
  </si>
  <si>
    <t xml:space="preserve">869;870;871;2397;2398;2399;2400;2401;2402;2403;2404;2405;2406;2407;2408;2409;2552;2553;2554;2555;2903;2904;2905;2906;2907;2908;2909;2910;2911;2912;2913;3063;3064;5977;5984;5985;5986;5987;5988;5989;5990;5991;5992;5993;5994;8056;8057;8058;8175</t>
  </si>
  <si>
    <t xml:space="preserve">1063;1064;1065;2982;2983;2984;2985;2986;2987;2988;2989;2990;2991;2992;2993;2994;2995;2996;2997;2998;2999;3000;3001;3002;3003;3004;3005;3006;3007;3008;3009;3010;3011;3012;3013;3014;3015;3016;3202;3203;3204;3205;3634;3635;3636;3637;3638;3639;3640;3641;3642;3643;3644;3820;3821;7633;7640;7641;7642;7643;7644;7645;7646;7647;7648;7649;7650;7651;7652;7653;10439;10440;10441;10568</t>
  </si>
  <si>
    <t xml:space="preserve">1065;2983;3205;3635;3638;3642;3821;7633;7648;10440;10568</t>
  </si>
  <si>
    <t xml:space="preserve">194;195</t>
  </si>
  <si>
    <t xml:space="preserve">1641;1642</t>
  </si>
  <si>
    <t xml:space="preserve">Q8IRB2</t>
  </si>
  <si>
    <t xml:space="preserve">CG32249-RA</t>
  </si>
  <si>
    <t xml:space="preserve">&gt;tr|Q8IRB2|Q8IRB2_DROME CG32249 OS=Drosophila melanogaster GN=CG32249 PE=2 SV=1</t>
  </si>
  <si>
    <t xml:space="preserve">Q8MMC4-2;Q8MMC4</t>
  </si>
  <si>
    <t xml:space="preserve">Protein CDV3 homolog</t>
  </si>
  <si>
    <t xml:space="preserve">CG3760</t>
  </si>
  <si>
    <t xml:space="preserve">&gt;sp|Q8MMC4-2|CDV3_DROME Isoform B of Protein CDV3 homolog OS=Drosophila melanogaster GN=CG3760;&gt;sp|Q8MMC4|CDV3_DROME Protein CDV3 homolog OS=Drosophila melanogaster GN=CG3760 PE=1 SV=1</t>
  </si>
  <si>
    <t xml:space="preserve">265;271</t>
  </si>
  <si>
    <t xml:space="preserve">61;62;2040</t>
  </si>
  <si>
    <t xml:space="preserve">67;68;2250</t>
  </si>
  <si>
    <t xml:space="preserve">215;216;217;9365;9366</t>
  </si>
  <si>
    <t xml:space="preserve">248;249;250;12077;12078</t>
  </si>
  <si>
    <t xml:space="preserve">248;250;12078</t>
  </si>
  <si>
    <t xml:space="preserve">Q9VFE6</t>
  </si>
  <si>
    <t xml:space="preserve">RRP15-like protein</t>
  </si>
  <si>
    <t xml:space="preserve">CG3817</t>
  </si>
  <si>
    <t xml:space="preserve">&gt;sp|Q9VFE6|RRP15_DROME RRP15-like protein OS=Drosophila melanogaster GN=CG3817 PE=1 SV=1</t>
  </si>
  <si>
    <t xml:space="preserve">3247;3248;3249</t>
  </si>
  <si>
    <t xml:space="preserve">4098;4099;4100</t>
  </si>
  <si>
    <t xml:space="preserve">Q9VVU1</t>
  </si>
  <si>
    <t xml:space="preserve">CG3902-RA</t>
  </si>
  <si>
    <t xml:space="preserve">&gt;tr|Q9VVU1|Q9VVU1_DROME CG3902 OS=Drosophila melanogaster GN=CG3902-RA PE=2 SV=1</t>
  </si>
  <si>
    <t xml:space="preserve">1154;1178</t>
  </si>
  <si>
    <t xml:space="preserve">1269;1296</t>
  </si>
  <si>
    <t xml:space="preserve">5298;5378</t>
  </si>
  <si>
    <t xml:space="preserve">6791;6873</t>
  </si>
  <si>
    <t xml:space="preserve">Q9VWN5</t>
  </si>
  <si>
    <t xml:space="preserve">Protein FAM188A homolog</t>
  </si>
  <si>
    <t xml:space="preserve">CG7332</t>
  </si>
  <si>
    <t xml:space="preserve">&gt;sp|Q9VWN5|F188A_DROME Protein FAM188A homolog OS=Drosophila melanogaster GN=CG7332 PE=1 SV=1</t>
  </si>
  <si>
    <t xml:space="preserve">203;1947</t>
  </si>
  <si>
    <t xml:space="preserve">219;2152</t>
  </si>
  <si>
    <t xml:space="preserve">878;8991;8992;8993</t>
  </si>
  <si>
    <t xml:space="preserve">1074;11622;11623;11624</t>
  </si>
  <si>
    <t xml:space="preserve">1074;11624</t>
  </si>
  <si>
    <t xml:space="preserve">Q9VNX8;B7Z098</t>
  </si>
  <si>
    <t xml:space="preserve">Eukaryotic translation initiation factor 2A</t>
  </si>
  <si>
    <t xml:space="preserve">CG7414</t>
  </si>
  <si>
    <t xml:space="preserve">&gt;sp|Q9VNX8|EIF2A_DROME Eukaryotic translation initiation factor 2A OS=Drosophila melanogaster GN=CG7414 PE=1 SV=1;&gt;tr|B7Z098|B7Z098_DROME CG7414, isoform B OS=Drosophila melanogaster GN=CG7414 PE=4 SV=1</t>
  </si>
  <si>
    <t xml:space="preserve">638;697</t>
  </si>
  <si>
    <t xml:space="preserve">0;1;2</t>
  </si>
  <si>
    <t xml:space="preserve">Q95T98</t>
  </si>
  <si>
    <t xml:space="preserve">CG9798</t>
  </si>
  <si>
    <t xml:space="preserve">&gt;tr|Q95T98|Q95T98_DROME CG31523, isoform A OS=Drosophila melanogaster GN=CG9798 PE=2 SV=1</t>
  </si>
  <si>
    <t xml:space="preserve">505;506</t>
  </si>
  <si>
    <t xml:space="preserve">635;636</t>
  </si>
  <si>
    <t xml:space="preserve">Q9V8R9</t>
  </si>
  <si>
    <t xml:space="preserve">Protein 4.1 homolog</t>
  </si>
  <si>
    <t xml:space="preserve">cora</t>
  </si>
  <si>
    <t xml:space="preserve">&gt;sp|Q9V8R9|41_DROME Protein 4.1 homolog OS=Drosophila melanogaster GN=cora PE=1 SV=1</t>
  </si>
  <si>
    <t xml:space="preserve">7619;7620;7621</t>
  </si>
  <si>
    <t xml:space="preserve">9833;9834;9835</t>
  </si>
  <si>
    <t xml:space="preserve">Q8IPD5</t>
  </si>
  <si>
    <t xml:space="preserve">Cpr31A</t>
  </si>
  <si>
    <t xml:space="preserve">&gt;tr|Q8IPD5|Q8IPD5_DROME Cuticular protein 31A OS=Drosophila melanogaster GN=Cpr31A PE=2 SV=1</t>
  </si>
  <si>
    <t xml:space="preserve">205;1807</t>
  </si>
  <si>
    <t xml:space="preserve">221;1992</t>
  </si>
  <si>
    <t xml:space="preserve">880;8306</t>
  </si>
  <si>
    <t xml:space="preserve">1076;10734</t>
  </si>
  <si>
    <t xml:space="preserve">Q9VZF9</t>
  </si>
  <si>
    <t xml:space="preserve">Cpr64Ad</t>
  </si>
  <si>
    <t xml:space="preserve">&gt;tr|Q9VZF9|Q9VZF9_DROME Cuticular protein 64Ad OS=Drosophila melanogaster GN=Cpr64Ad PE=2 SV=2</t>
  </si>
  <si>
    <t xml:space="preserve">733;1853;1882;1899</t>
  </si>
  <si>
    <t xml:space="preserve">804;2043;2079;2100</t>
  </si>
  <si>
    <t xml:space="preserve">3209;3210;8533;8534;8662;8663;8664;8665;8759;8760</t>
  </si>
  <si>
    <t xml:space="preserve">4043;4044;11030;11031;11169;11170;11171;11172;11299;11300</t>
  </si>
  <si>
    <t xml:space="preserve">4043;11030;11170;11299</t>
  </si>
  <si>
    <t xml:space="preserve">P48608</t>
  </si>
  <si>
    <t xml:space="preserve">Protein diaphanous</t>
  </si>
  <si>
    <t xml:space="preserve">dia</t>
  </si>
  <si>
    <t xml:space="preserve">&gt;sp|P48608|DIA_DROME Protein diaphanous OS=Drosophila melanogaster GN=dia PE=2 SV=2</t>
  </si>
  <si>
    <t xml:space="preserve">2331;2332</t>
  </si>
  <si>
    <t xml:space="preserve">2911;2912</t>
  </si>
  <si>
    <t xml:space="preserve">Q9TW12;Q8MRC7;Q9W5S7;Q9U4F5;A4V4V2;Q9TW27</t>
  </si>
  <si>
    <t xml:space="preserve">1;1;1;1;1;1</t>
  </si>
  <si>
    <t xml:space="preserve">DIP1</t>
  </si>
  <si>
    <t xml:space="preserve">&gt;tr|Q9TW12|Q9TW12_DROME DISCO interacting protein 1, isoform H OS=Drosophila melanogaster GN=DIP1 PE=2 SV=1;&gt;tr|Q8MRC7|Q8MRC7_DROME DISCO interacting protein 1, isoform E OS=Drosophila melanogaster GN=DIP1 PE=2 SV=1;&gt;tr|Q9W5S7|Q9W5S7_DROME DISCO interactin</t>
  </si>
  <si>
    <t xml:space="preserve">309;378;394;395;409;410</t>
  </si>
  <si>
    <t xml:space="preserve">5972;5973;5974</t>
  </si>
  <si>
    <t xml:space="preserve">7628;7629;7630</t>
  </si>
  <si>
    <t xml:space="preserve">Q7KN75</t>
  </si>
  <si>
    <t xml:space="preserve">Dp1</t>
  </si>
  <si>
    <t xml:space="preserve">&gt;tr|Q7KN75|Q7KN75_DROME Dodeca-satellite-binding protein 1, isoform A OS=Drosophila melanogaster GN=Dp1 PE=2 SV=1</t>
  </si>
  <si>
    <t xml:space="preserve">271;412</t>
  </si>
  <si>
    <t xml:space="preserve">292;455</t>
  </si>
  <si>
    <t xml:space="preserve">1135;1698</t>
  </si>
  <si>
    <t xml:space="preserve">1367;2029</t>
  </si>
  <si>
    <t xml:space="preserve">Q7K511</t>
  </si>
  <si>
    <t xml:space="preserve">EG:87B1.3</t>
  </si>
  <si>
    <t xml:space="preserve">&gt;tr|Q7K511|Q7K511_DROME CG3835, isoform A OS=Drosophila melanogaster GN=EG:87B1.3 PE=2 SV=1</t>
  </si>
  <si>
    <t xml:space="preserve">515;1117</t>
  </si>
  <si>
    <t xml:space="preserve">565;1226</t>
  </si>
  <si>
    <t xml:space="preserve">2166;2167;5150</t>
  </si>
  <si>
    <t xml:space="preserve">2704;2705;6614</t>
  </si>
  <si>
    <t xml:space="preserve">2704;6614</t>
  </si>
  <si>
    <t xml:space="preserve">P15007-2;E1JHR5;P15007</t>
  </si>
  <si>
    <t xml:space="preserve">Enolase</t>
  </si>
  <si>
    <t xml:space="preserve">Eno</t>
  </si>
  <si>
    <t xml:space="preserve">&gt;sp|P15007-2|ENO_DROME Isoform A of Enolase OS=Drosophila melanogaster GN=Eno;&gt;tr|E1JHR5|E1JHR5_DROME Enolase, isoform F OS=Drosophila melanogaster GN=Eno PE=3 SV=1;&gt;sp|P15007|ENO_DROME Enolase OS=Drosophila melanogaster GN=Eno PE=1 SV=2</t>
  </si>
  <si>
    <t xml:space="preserve">433;433;500</t>
  </si>
  <si>
    <t xml:space="preserve">1608;1609</t>
  </si>
  <si>
    <t xml:space="preserve">Q7JWF1</t>
  </si>
  <si>
    <t xml:space="preserve">Etf-QO</t>
  </si>
  <si>
    <t xml:space="preserve">&gt;tr|Q7JWF1|Q7JWF1_DROME CG12140 OS=Drosophila melanogaster GN=CG12140 PE=2 SV=1</t>
  </si>
  <si>
    <t xml:space="preserve">105;524;557;921</t>
  </si>
  <si>
    <t xml:space="preserve">115;574;612;1012</t>
  </si>
  <si>
    <t xml:space="preserve">528;529;2186;2293;2294;4303;4304;4305</t>
  </si>
  <si>
    <t xml:space="preserve">659;660;2729;2868;2869;5575;5576;5577</t>
  </si>
  <si>
    <t xml:space="preserve">659;2729;2868;5576</t>
  </si>
  <si>
    <t xml:space="preserve">Q04691-2;Q04691</t>
  </si>
  <si>
    <t xml:space="preserve">Fat-body protein 1</t>
  </si>
  <si>
    <t xml:space="preserve">Fbp1</t>
  </si>
  <si>
    <t xml:space="preserve">&gt;sp|Q04691-2|FBP1_DROME Isoform B of Fat-body protein 1 OS=Drosophila melanogaster GN=Fbp1;&gt;sp|Q04691|FBP1_DROME Fat-body protein 1 OS=Drosophila melanogaster GN=Fbp1 PE=2 SV=2</t>
  </si>
  <si>
    <t xml:space="preserve">997;1029</t>
  </si>
  <si>
    <t xml:space="preserve">811;885;1499</t>
  </si>
  <si>
    <t xml:space="preserve">887;975;1662</t>
  </si>
  <si>
    <t xml:space="preserve">3761;3762;4146;6790</t>
  </si>
  <si>
    <t xml:space="preserve">4825;4826;5355;8661</t>
  </si>
  <si>
    <t xml:space="preserve">4825;5355;8661</t>
  </si>
  <si>
    <t xml:space="preserve">Q8INW9;Q9VIX7</t>
  </si>
  <si>
    <t xml:space="preserve">fon</t>
  </si>
  <si>
    <t xml:space="preserve">&gt;tr|Q8INW9|Q8INW9_DROME Fondue, isoform A OS=Drosophila melanogaster GN=fon PE=2 SV=1;&gt;tr|Q9VIX7|Q9VIX7_DROME Fondue, isoform B OS=Drosophila melanogaster GN=fon PE=2 SV=1</t>
  </si>
  <si>
    <t xml:space="preserve">565;577</t>
  </si>
  <si>
    <t xml:space="preserve">926;1004</t>
  </si>
  <si>
    <t xml:space="preserve">1017;1105</t>
  </si>
  <si>
    <t xml:space="preserve">4321;4322;4323;4678;4679</t>
  </si>
  <si>
    <t xml:space="preserve">5593;5594;5595;5596;6001;6002</t>
  </si>
  <si>
    <t xml:space="preserve">5596;6001</t>
  </si>
  <si>
    <t xml:space="preserve">P07486</t>
  </si>
  <si>
    <t xml:space="preserve">Glyceraldehyde-3-phosphate dehydrogenase 1</t>
  </si>
  <si>
    <t xml:space="preserve">Gapdh1</t>
  </si>
  <si>
    <t xml:space="preserve">&gt;sp|P07486|G3P1_DROME Glyceraldehyde-3-phosphate dehydrogenase 1 OS=Drosophila melanogaster GN=Gapdh1 PE=2 SV=2</t>
  </si>
  <si>
    <t xml:space="preserve">76;613;820;1102;1220;2031</t>
  </si>
  <si>
    <t xml:space="preserve">False;True;False;False;False;False</t>
  </si>
  <si>
    <t xml:space="preserve">83;675;896;1211;1338;1339;2241</t>
  </si>
  <si>
    <t xml:space="preserve">415;416;2655;2656;3783;5089;5090;5091;5092;5547;5548;5549;5550;9326;9327;9328;9329;9330;9331</t>
  </si>
  <si>
    <t xml:space="preserve">522;523;3344;3345;4849;6536;6537;6538;6539;6540;6541;6542;7074;7075;7076;7077;12018;12019;12020;12021;12022;12023</t>
  </si>
  <si>
    <t xml:space="preserve">522;3345;4849;6540;7077;12020</t>
  </si>
  <si>
    <t xml:space="preserve">P54385-2;P54385</t>
  </si>
  <si>
    <t xml:space="preserve">Glutamate dehydrogenase, mitochondrial</t>
  </si>
  <si>
    <t xml:space="preserve">Gdh</t>
  </si>
  <si>
    <t xml:space="preserve">&gt;sp|P54385-2|DHE3_DROME Isoform C of Glutamate dehydrogenase, mitochondrial OS=Drosophila melanogaster GN=Gdh;&gt;sp|P54385|DHE3_DROME Glutamate dehydrogenase, mitochondrial OS=Drosophila melanogaster GN=Gdh PE=1 SV=2</t>
  </si>
  <si>
    <t xml:space="preserve">549;562</t>
  </si>
  <si>
    <t xml:space="preserve">Q8T0M9;Q9VQ61;Q8IPY3</t>
  </si>
  <si>
    <t xml:space="preserve">Aspartate aminotransferase</t>
  </si>
  <si>
    <t xml:space="preserve">Got2</t>
  </si>
  <si>
    <t xml:space="preserve">&gt;tr|Q8T0M9|Q8T0M9_DROME Aspartate aminotransferase OS=Drosophila melanogaster GN=Got2 PE=2 SV=1;&gt;tr|Q9VQ61|Q9VQ61_DROME Aspartate aminotransferase OS=Drosophila melanogaster GN=Got2 PE=2 SV=1;&gt;tr|Q8IPY3|Q8IPY3_DROME Aspartate aminotransferase OS=Drosophila</t>
  </si>
  <si>
    <t xml:space="preserve">393;424;431</t>
  </si>
  <si>
    <t xml:space="preserve">97;689;816;1633</t>
  </si>
  <si>
    <t xml:space="preserve">106;754;892;1808</t>
  </si>
  <si>
    <t xml:space="preserve">487;488;489;490;2941;3774;3775;7565;7566</t>
  </si>
  <si>
    <t xml:space="preserve">615;616;617;618;3676;4839;4840;9750;9751</t>
  </si>
  <si>
    <t xml:space="preserve">618;3676;4839;9751</t>
  </si>
  <si>
    <t xml:space="preserve">P13706-4;P13706-2;P13706-3;P13706</t>
  </si>
  <si>
    <t xml:space="preserve">Glycerol-3-phosphate dehydrogenase [NAD(+)], cytoplasmic</t>
  </si>
  <si>
    <t xml:space="preserve">Gpdh</t>
  </si>
  <si>
    <t xml:space="preserve">&gt;sp|P13706-4|GPDA_DROME Isoform GPDH-3 of Glycerol-3-phosphate dehydrogenase [NAD(+)], cytoplasmic OS=Drosophila melanogaster GN=Gpdh;&gt;sp|P13706-2|GPDA_DROME Isoform GPDH-1 of Glycerol-3-phosphate dehydrogenase [NAD(+)], cytoplasmic OS=Drosophila melanogas</t>
  </si>
  <si>
    <t xml:space="preserve">350;353;360;363</t>
  </si>
  <si>
    <t xml:space="preserve">4324;4325;4326;4327</t>
  </si>
  <si>
    <t xml:space="preserve">5597;5598;5599;5600</t>
  </si>
  <si>
    <t xml:space="preserve">P20477;E1JHQ1</t>
  </si>
  <si>
    <t xml:space="preserve">Glutamine synthetase 1, mitochondrial;Glutamine synthetase</t>
  </si>
  <si>
    <t xml:space="preserve">Gs1</t>
  </si>
  <si>
    <t xml:space="preserve">&gt;sp|P20477|GLNA1_DROME Glutamine synthetase 1, mitochondrial OS=Drosophila melanogaster GN=Gs1 PE=2 SV=3;&gt;tr|E1JHQ1|E1JHQ1_DROME Glutamine synthetase OS=Drosophila melanogaster GN=Gs1 PE=3 SV=1</t>
  </si>
  <si>
    <t xml:space="preserve">399;399</t>
  </si>
  <si>
    <t xml:space="preserve">96;1674</t>
  </si>
  <si>
    <t xml:space="preserve">105;1850</t>
  </si>
  <si>
    <t xml:space="preserve">486;7767;7768;7769</t>
  </si>
  <si>
    <t xml:space="preserve">614;10040;10041;10042</t>
  </si>
  <si>
    <t xml:space="preserve">614;10040</t>
  </si>
  <si>
    <t xml:space="preserve">Q9VNC3</t>
  </si>
  <si>
    <t xml:space="preserve">Hcs</t>
  </si>
  <si>
    <t xml:space="preserve">&gt;tr|Q9VNC3|Q9VNC3_DROME Holocarboxylase synthetase OS=Drosophila melanogaster GN=Hcs PE=2 SV=2</t>
  </si>
  <si>
    <t xml:space="preserve">17;411;494</t>
  </si>
  <si>
    <t xml:space="preserve">18;454;543</t>
  </si>
  <si>
    <t xml:space="preserve">52;1697;2088;2089</t>
  </si>
  <si>
    <t xml:space="preserve">57;2028;2607;2608</t>
  </si>
  <si>
    <t xml:space="preserve">57;2028;2607</t>
  </si>
  <si>
    <t xml:space="preserve">P29845</t>
  </si>
  <si>
    <t xml:space="preserve">Heat shock 70 kDa protein cognate 5</t>
  </si>
  <si>
    <t xml:space="preserve">Hsc70-5</t>
  </si>
  <si>
    <t xml:space="preserve">&gt;sp|P29845|HSP7E_DROME Heat shock 70 kDa protein cognate 5 OS=Drosophila melanogaster GN=Hsc70-5 PE=1 SV=2</t>
  </si>
  <si>
    <t xml:space="preserve">266;1974</t>
  </si>
  <si>
    <t xml:space="preserve">287;2181</t>
  </si>
  <si>
    <t xml:space="preserve">1118;9105;9106</t>
  </si>
  <si>
    <t xml:space="preserve">1349;11758;11759</t>
  </si>
  <si>
    <t xml:space="preserve">1349;11759</t>
  </si>
  <si>
    <t xml:space="preserve">Q02645-4;Q02645-2;Q02645;Q02645-3</t>
  </si>
  <si>
    <t xml:space="preserve">9;9;9;7</t>
  </si>
  <si>
    <t xml:space="preserve">Protein hu-li tai shao</t>
  </si>
  <si>
    <t xml:space="preserve">hts</t>
  </si>
  <si>
    <t xml:space="preserve">&gt;sp|Q02645-4|HTS_DROME Isoform D of Protein hu-li tai shao OS=Drosophila melanogaster GN=hts;&gt;sp|Q02645-2|HTS_DROME Isoform B of Protein hu-li tai shao OS=Drosophila melanogaster GN=hts;&gt;sp|Q02645|HTS_DROME Protein hu-li tai shao OS=Drosophila melanogaster</t>
  </si>
  <si>
    <t xml:space="preserve">668;718;1156;495</t>
  </si>
  <si>
    <t xml:space="preserve">112;296;738;798;1137;1138;1267;1362;1962</t>
  </si>
  <si>
    <t xml:space="preserve">122;319;809;872;1247;1248;1397;1516;2168;2169</t>
  </si>
  <si>
    <t xml:space="preserve">545;1244;3232;3704;3705;5228;5229;5230;5231;5232;5233;5717;6268;6269;9061;9062;9063;9064;9065</t>
  </si>
  <si>
    <t xml:space="preserve">678;1478;4080;4746;4747;6706;6707;6708;6709;6710;6711;7264;8008;8009;11710;11711;11712;11713;11714</t>
  </si>
  <si>
    <t xml:space="preserve">678;1478;4080;4747;6706;6710;7264;8008;11710</t>
  </si>
  <si>
    <t xml:space="preserve">250;251</t>
  </si>
  <si>
    <t xml:space="preserve">110;379</t>
  </si>
  <si>
    <t xml:space="preserve">Q7KUB0;Q8IQA7;Q9VSI6;B7Z0E0;Q7KUB1</t>
  </si>
  <si>
    <t xml:space="preserve">3;3;3;3;3</t>
  </si>
  <si>
    <t xml:space="preserve">Isocitrate dehydrogenase [NADP]</t>
  </si>
  <si>
    <t xml:space="preserve">Idh</t>
  </si>
  <si>
    <t xml:space="preserve">&gt;tr|Q7KUB0|Q7KUB0_DROME Isocitrate dehydrogenase [NADP] OS=Drosophila melanogaster GN=Idh PE=2 SV=1;&gt;tr|Q8IQA7|Q8IQA7_DROME Isocitrate dehydrogenase [NADP] OS=Drosophila melanogaster GN=Idh PE=2 SV=1;&gt;tr|Q9VSI6|Q9VSI6_DROME Isocitrate dehydrogenase [NADP] </t>
  </si>
  <si>
    <t xml:space="preserve">416;437;450;464;469</t>
  </si>
  <si>
    <t xml:space="preserve">85;209;1321</t>
  </si>
  <si>
    <t xml:space="preserve">93;225;1467</t>
  </si>
  <si>
    <t xml:space="preserve">455;456;889;890;6070</t>
  </si>
  <si>
    <t xml:space="preserve">581;582;1086;1087;7749</t>
  </si>
  <si>
    <t xml:space="preserve">582;1086;7749</t>
  </si>
  <si>
    <t xml:space="preserve">Q9VVT2-2;E1JI19;Q9VVT2</t>
  </si>
  <si>
    <t xml:space="preserve">Protein Im not dead yet</t>
  </si>
  <si>
    <t xml:space="preserve">Indy</t>
  </si>
  <si>
    <t xml:space="preserve">&gt;sp|Q9VVT2-2|INDY1_DROME Isoform B of Protein Im not dead yet OS=Drosophila melanogaster GN=Indy;&gt;tr|E1JI19|E1JI19_DROME Im not dead yet, isoform D OS=Drosophila melanogaster GN=Indy PE=4 SV=1;&gt;sp|Q9VVT2|INDY1_DROME Protein Im not dead yet OS=Drosophila</t>
  </si>
  <si>
    <t xml:space="preserve">572;572;590</t>
  </si>
  <si>
    <t xml:space="preserve">654;1096</t>
  </si>
  <si>
    <t xml:space="preserve">717;1204</t>
  </si>
  <si>
    <t xml:space="preserve">2815;2816;5011;5012</t>
  </si>
  <si>
    <t xml:space="preserve">3534;3535;6441;6442</t>
  </si>
  <si>
    <t xml:space="preserve">3535;6442</t>
  </si>
  <si>
    <t xml:space="preserve">Q9V3P0</t>
  </si>
  <si>
    <t xml:space="preserve">Peroxiredoxin 1</t>
  </si>
  <si>
    <t xml:space="preserve">Jafrac1</t>
  </si>
  <si>
    <t xml:space="preserve">&gt;sp|Q9V3P0|PRDX1_DROME Peroxiredoxin 1 OS=Drosophila melanogaster GN=Jafrac1 PE=1 SV=1</t>
  </si>
  <si>
    <t xml:space="preserve">373;1438</t>
  </si>
  <si>
    <t xml:space="preserve">411;1598</t>
  </si>
  <si>
    <t xml:space="preserve">1576;1577;6558;6559;6560;6561</t>
  </si>
  <si>
    <t xml:space="preserve">1886;1887;8371;8372;8373;8374</t>
  </si>
  <si>
    <t xml:space="preserve">1887;8374</t>
  </si>
  <si>
    <t xml:space="preserve">Q9W4H6;Q7KVX1</t>
  </si>
  <si>
    <t xml:space="preserve">l(1)G0334</t>
  </si>
  <si>
    <t xml:space="preserve">&gt;tr|Q9W4H6|Q9W4H6_DROME GM13002p OS=Drosophila melanogaster GN=l(1)G0334 PE=2 SV=2;&gt;tr|Q7KVX1|Q7KVX1_DROME Lethal (1) G0334, isoform C OS=Drosophila melanogaster GN=l(1)G0334 PE=2 SV=1</t>
  </si>
  <si>
    <t xml:space="preserve">399;443</t>
  </si>
  <si>
    <t xml:space="preserve">Q00174</t>
  </si>
  <si>
    <t xml:space="preserve">Laminin subunit alpha</t>
  </si>
  <si>
    <t xml:space="preserve">LanA</t>
  </si>
  <si>
    <t xml:space="preserve">&gt;sp|Q00174|LAMA_DROME Laminin subunit alpha OS=Drosophila melanogaster GN=LanA PE=1 SV=2</t>
  </si>
  <si>
    <t xml:space="preserve">92;1118;1383;1554;2021</t>
  </si>
  <si>
    <t xml:space="preserve">101;1227;1539;1719;2231</t>
  </si>
  <si>
    <t xml:space="preserve">476;477;5151;5152;5153;6326;7155;9304</t>
  </si>
  <si>
    <t xml:space="preserve">604;605;6615;6616;6617;8073;9177;11995</t>
  </si>
  <si>
    <t xml:space="preserve">604;6615;8073;9177;11995</t>
  </si>
  <si>
    <t xml:space="preserve">P11046</t>
  </si>
  <si>
    <t xml:space="preserve">Laminin subunit beta-1</t>
  </si>
  <si>
    <t xml:space="preserve">LanB1</t>
  </si>
  <si>
    <t xml:space="preserve">&gt;sp|P11046|LAMB1_DROME Laminin subunit beta-1 OS=Drosophila melanogaster GN=LanB1 PE=1 SV=4</t>
  </si>
  <si>
    <t xml:space="preserve">872;1175;2026;2060;2171</t>
  </si>
  <si>
    <t xml:space="preserve">960;1293;2236;2270;2387</t>
  </si>
  <si>
    <t xml:space="preserve">4091;5372;9314;9428;9931</t>
  </si>
  <si>
    <t xml:space="preserve">5274;6867;12006;12144;12803</t>
  </si>
  <si>
    <t xml:space="preserve">P15215</t>
  </si>
  <si>
    <t xml:space="preserve">Laminin subunit gamma-1</t>
  </si>
  <si>
    <t xml:space="preserve">LanB2</t>
  </si>
  <si>
    <t xml:space="preserve">&gt;sp|P15215|LAMC1_DROME Laminin subunit gamma-1 OS=Drosophila melanogaster GN=LanB2 PE=2 SV=2</t>
  </si>
  <si>
    <t xml:space="preserve">1018;1035;1166;1852</t>
  </si>
  <si>
    <t xml:space="preserve">1119;1136;1283;2042</t>
  </si>
  <si>
    <t xml:space="preserve">4720;4721;4781;5342;5343;5344;8532</t>
  </si>
  <si>
    <t xml:space="preserve">6048;6049;6120;6836;6837;6838;11029</t>
  </si>
  <si>
    <t xml:space="preserve">6048;6120;6836;11029</t>
  </si>
  <si>
    <t xml:space="preserve">P07187</t>
  </si>
  <si>
    <t xml:space="preserve">Larval cuticle protein 2</t>
  </si>
  <si>
    <t xml:space="preserve">Lcp2</t>
  </si>
  <si>
    <t xml:space="preserve">&gt;sp|P07187|LCP2_DROME Larval cuticle protein 2 OS=Drosophila melanogaster GN=Lcp2 PE=1 SV=1</t>
  </si>
  <si>
    <t xml:space="preserve">7168;7169</t>
  </si>
  <si>
    <t xml:space="preserve">9190;9191</t>
  </si>
  <si>
    <t xml:space="preserve">P07188</t>
  </si>
  <si>
    <t xml:space="preserve">Larval cuticle protein 3</t>
  </si>
  <si>
    <t xml:space="preserve">Lcp3</t>
  </si>
  <si>
    <t xml:space="preserve">&gt;sp|P07188|LCP3_DROME Larval cuticle protein 3 OS=Drosophila melanogaster GN=Lcp3 PE=1 SV=1</t>
  </si>
  <si>
    <t xml:space="preserve">1990;1991;1992;1993</t>
  </si>
  <si>
    <t xml:space="preserve">2486;2487;2488;2489</t>
  </si>
  <si>
    <t xml:space="preserve">P07189</t>
  </si>
  <si>
    <t xml:space="preserve">Larval cuticle protein 4</t>
  </si>
  <si>
    <t xml:space="preserve">Lcp4</t>
  </si>
  <si>
    <t xml:space="preserve">&gt;sp|P07189|LCP4_DROME Larval cuticle protein 4 OS=Drosophila melanogaster GN=Lcp4 PE=1 SV=2</t>
  </si>
  <si>
    <t xml:space="preserve">94;462</t>
  </si>
  <si>
    <t xml:space="preserve">103;510</t>
  </si>
  <si>
    <t xml:space="preserve">483;1989</t>
  </si>
  <si>
    <t xml:space="preserve">611;2485</t>
  </si>
  <si>
    <t xml:space="preserve">P11996</t>
  </si>
  <si>
    <t xml:space="preserve">Larval serum protein 1 beta chain</t>
  </si>
  <si>
    <t xml:space="preserve">Lsp1beta</t>
  </si>
  <si>
    <t xml:space="preserve">&gt;sp|P11996|LSP1B_DROME Larval serum protein 1 beta chain OS=Drosophila melanogaster GN=Lsp1beta PE=2 SV=3</t>
  </si>
  <si>
    <t xml:space="preserve">95;319;320;471;486;611;1233;1693;1733;2175</t>
  </si>
  <si>
    <t xml:space="preserve">True;True;True;True;True;False;True;True;True;True</t>
  </si>
  <si>
    <t xml:space="preserve">104;343;344;519;535;672;673;1353;1869;1911;2391</t>
  </si>
  <si>
    <t xml:space="preserve">484;485;1343;1344;2023;2024;2025;2069;2644;2645;2646;2647;2648;2649;2650;2651;5586;7834;8052;8053;9936;9937;9938;9939</t>
  </si>
  <si>
    <t xml:space="preserve">612;613;1603;1604;2525;2526;2527;2577;3332;3333;3334;3335;3336;3337;3338;3339;7119;10121;10435;10436;12808;12809;12810;12811</t>
  </si>
  <si>
    <t xml:space="preserve">612;1603;1604;2525;2577;3333;7119;10121;10436;12810</t>
  </si>
  <si>
    <t xml:space="preserve">206;207;208;209;210</t>
  </si>
  <si>
    <t xml:space="preserve">270;513;518;680;746</t>
  </si>
  <si>
    <t xml:space="preserve">P11997</t>
  </si>
  <si>
    <t xml:space="preserve">Larval serum protein 1 gamma chain</t>
  </si>
  <si>
    <t xml:space="preserve">Lsp1gamma</t>
  </si>
  <si>
    <t xml:space="preserve">&gt;sp|P11997|LSP1G_DROME Larval serum protein 1 gamma chain OS=Drosophila melanogaster GN=Lsp1gamma PE=2 SV=2</t>
  </si>
  <si>
    <t xml:space="preserve">171;299;473;601;611;634;784;793;923;1289;1430;1734;1979;1997;2102</t>
  </si>
  <si>
    <t xml:space="preserve">True;True;True;True;True;True;True;True;True;True;True;True;True;True;True</t>
  </si>
  <si>
    <t xml:space="preserve">186;322;521;659;672;673;697;857;867;1014;1429;1590;1912;2186;2204;2314</t>
  </si>
  <si>
    <t xml:space="preserve">794;1252;1253;1254;2028;2029;2030;2569;2570;2571;2572;2573;2644;2645;2646;2647;2648;2649;2650;2651;2724;3657;3658;3659;3660;3661;3662;3663;3691;3692;3693;4315;5884;5885;5886;6497;6498;6499;8054;9120;9121;9220;9221;9626</t>
  </si>
  <si>
    <t xml:space="preserve">988;1486;1487;1488;2530;2531;2532;2533;3219;3220;3221;3222;3223;3224;3332;3333;3334;3335;3336;3337;3338;3339;3420;4699;4700;4701;4702;4703;4704;4705;4733;4734;4735;5587;7503;7504;7505;8281;8282;8283;10437;11773;11774;11893;11894;12408</t>
  </si>
  <si>
    <t xml:space="preserve">988;1487;2530;3223;3333;3420;4700;4735;5587;7504;8281;10437;11774;11893;12408</t>
  </si>
  <si>
    <t xml:space="preserve">209;211;212;213</t>
  </si>
  <si>
    <t xml:space="preserve">50;75;264;539</t>
  </si>
  <si>
    <t xml:space="preserve">P05661-22;P05661-17;P05661-19;P05661-16;P05661-4;P05661-2;P05661-14;P05661-26;P05661-25;P05661-24;E1JHJ5;P05661-11;P05661-9;P05661-8;P05661-7;P05661-6;P05661-5;P05661-13;P05661-10;P05661;P05661-15</t>
  </si>
  <si>
    <t xml:space="preserve">55;55;54;53;52;52;52;51;51;51;51;51;50;50;50;50;50;50;50;50;49</t>
  </si>
  <si>
    <t xml:space="preserve">1;1;0;1;0;0;0;0;0;0;0;1;0;0;0;0;0;0;0;0;0</t>
  </si>
  <si>
    <t xml:space="preserve">Myosin heavy chain, muscle</t>
  </si>
  <si>
    <t xml:space="preserve">Mhc</t>
  </si>
  <si>
    <t xml:space="preserve">&gt;sp|P05661-22|MYSA_DROME Isoform I of Myosin heavy chain, muscle OS=Drosophila melanogaster GN=Mhc;&gt;sp|P05661-17|MYSA_DROME Isoform D of Myosin heavy chain, muscle OS=Drosophila melanogaster GN=Mhc;&gt;sp|P05661-19|MYSA_DROME Isoform F of Myosin heavy chain, </t>
  </si>
  <si>
    <t xml:space="preserve">1962;1962;1962;1962;1962;1962;1962;1936;1936;1936;1949;1962;1962;1962;1962;1962;1962;1962;1962;1962;1936</t>
  </si>
  <si>
    <t xml:space="preserve">53;89;90;117;143;145;161;164;300;303;304;313;317;431;440;441;542;621;718;726;797;799;883;884;904;1012;1013;1015;1043;1044;1062;1111;1206;1212;1225;1273;1279;1325;1340;1341;1364;1393;1432;1444;1568;1631;1737;1738;1818;1820;1971;1982;1988;2001;2167</t>
  </si>
  <si>
    <t xml:space="preserve">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 xml:space="preserve">59;97;98;99;127;157;159;176;179;323;326;327;337;341;476;485;486;596;683;789;797;871;873;973;974;995;1113;1114;1116;1145;1146;1168;1220;1324;1330;1345;1403;1412;1471;1486;1487;1518;1551;1592;1604;1737;1806;1915;1916;2004;2006;2178;2189;2195;2208;2383</t>
  </si>
  <si>
    <t xml:space="preserve">190;191;470;471;472;473;575;576;686;687;692;693;753;754;773;1255;1256;1272;1273;1274;1328;1329;1330;1331;1332;1341;1830;1868;1869;2239;2240;2677;2678;2679;3107;3108;3109;3110;3111;3112;3113;3114;3141;3142;3143;3144;3702;3703;3706;3707;3708;3709;4144;4145;4214;4215;4216;4706;4707;4708;4709;4710;4711;4715;4716;4717;4794;4795;4889;4890;5115;5116;5516;5517;5518;5531;5567;5568;5569;5570;5724;5751;6084;6173;6174;6175;6274;6402;6403;6501;6502;6503;6578;6579;7242;7243;7244;7560;7561;7562;8059;8060;8061;8062;8063;8356;8357;8359;8360;8361;9097;9098;9099;9136;9137;9138;9151;9248;9924</t>
  </si>
  <si>
    <t xml:space="preserve">221;222;598;599;600;601;717;718;864;865;870;871;938;939;967;1489;1490;1523;1524;1525;1588;1589;1590;1591;1592;1601;2257;2301;2302;2791;2792;3366;3367;3368;3887;3888;3889;3890;3891;3892;3893;3894;3923;3924;3925;3926;4744;4745;4748;4749;4750;4751;5353;5354;5438;5439;5440;5441;6034;6035;6036;6037;6038;6039;6043;6044;6045;6135;6136;6268;6269;6568;6569;7042;7043;7044;7057;7098;7099;7100;7101;7271;7299;7764;7904;7905;7906;8017;8183;8184;8285;8286;8287;8391;8392;9313;9314;9315;9745;9746;9747;10442;10443;10444;10445;10446;10447;10792;10793;10795;10796;10797;11750;11751;11752;11793;11794;11795;11808;11928;12796</t>
  </si>
  <si>
    <t xml:space="preserve">222;599;601;718;865;871;939;967;1489;1524;1525;1591;1601;2257;2301;2302;2791;3366;3887;3925;4745;4750;5353;5354;5441;6034;6037;6045;6135;6136;6269;6568;7044;7057;7100;7271;7299;7764;7905;7906;8017;8183;8287;8391;9314;9747;10444;10447;10793;10797;11750;11793;11808;11928;12796</t>
  </si>
  <si>
    <t xml:space="preserve">187;188;189;190;191;192</t>
  </si>
  <si>
    <t xml:space="preserve">91;714;715;772;1596;1863</t>
  </si>
  <si>
    <t xml:space="preserve">P05661-3;P05661-21;E1JHJ4;P05661-23;P05661-20;P05661-18;E1JHJ3;P05661-12</t>
  </si>
  <si>
    <t xml:space="preserve">55;55;54;53;53;53;53;51</t>
  </si>
  <si>
    <t xml:space="preserve">1;1;1;1;1;1;1;1</t>
  </si>
  <si>
    <t xml:space="preserve">&gt;sp|P05661-3|MYSA_DROME Isoform BABDB of Myosin heavy chain, muscle OS=Drosophila melanogaster GN=Mhc;&gt;sp|P05661-21|MYSA_DROME Isoform H of Myosin heavy chain, muscle OS=Drosophila melanogaster GN=Mhc;&gt;tr|E1JHJ4|E1JHJ4_DROME Myosin heavy chain, isoform N O</t>
  </si>
  <si>
    <t xml:space="preserve">1962;1962;1949;1962;1962;1962;1962;1962</t>
  </si>
  <si>
    <t xml:space="preserve">53;89;90;117;143;145;161;164;300;303;304;313;317;431;440;441;542;559;621;718;726;797;799;883;884;904;1012;1013;1015;1043;1044;1062;1111;1206;1212;1225;1273;1279;1325;1340;1341;1364;1393;1432;1444;1568;1631;1737;1738;1818;1820;1971;1982;1988;2167</t>
  </si>
  <si>
    <t xml:space="preserve">False;False;False;False;False;False;False;False;False;False;False;False;False;False;False;False;False;True;False;False;False;False;False;False;False;False;False;False;False;False;False;False;False;False;False;False;False;False;False;False;False;False;False;False;False;False;False;False;False;False;False;False;False;False;False</t>
  </si>
  <si>
    <t xml:space="preserve">59;97;98;99;127;157;159;176;179;323;326;327;337;341;476;485;486;596;614;683;789;797;871;873;973;974;995;1113;1114;1116;1145;1146;1168;1220;1324;1330;1345;1403;1412;1471;1486;1487;1518;1551;1592;1604;1737;1806;1915;1916;2004;2006;2178;2189;2195;2383</t>
  </si>
  <si>
    <t xml:space="preserve">190;191;470;471;472;473;575;576;686;687;692;693;753;754;773;1255;1256;1272;1273;1274;1328;1329;1330;1331;1332;1341;1830;1868;1869;2239;2240;2296;2677;2678;2679;3107;3108;3109;3110;3111;3112;3113;3114;3141;3142;3143;3144;3702;3703;3706;3707;3708;3709;4144;4145;4214;4215;4216;4706;4707;4708;4709;4710;4711;4715;4716;4717;4794;4795;4889;4890;5115;5116;5516;5517;5518;5531;5567;5568;5569;5570;5724;5751;6084;6173;6174;6175;6274;6402;6403;6501;6502;6503;6578;6579;7242;7243;7244;7560;7561;7562;8059;8060;8061;8062;8063;8356;8357;8359;8360;8361;9097;9098;9099;9136;9137;9138;9151;9924</t>
  </si>
  <si>
    <t xml:space="preserve">221;222;598;599;600;601;717;718;864;865;870;871;938;939;967;1489;1490;1523;1524;1525;1588;1589;1590;1591;1592;1601;2257;2301;2302;2791;2792;2871;3366;3367;3368;3887;3888;3889;3890;3891;3892;3893;3894;3923;3924;3925;3926;4744;4745;4748;4749;4750;4751;5353;5354;5438;5439;5440;5441;6034;6035;6036;6037;6038;6039;6043;6044;6045;6135;6136;6268;6269;6568;6569;7042;7043;7044;7057;7098;7099;7100;7101;7271;7299;7764;7904;7905;7906;8017;8183;8184;8285;8286;8287;8391;8392;9313;9314;9315;9745;9746;9747;10442;10443;10444;10445;10446;10447;10792;10793;10795;10796;10797;11750;11751;11752;11793;11794;11795;11808;12796</t>
  </si>
  <si>
    <t xml:space="preserve">222;599;601;718;865;871;939;967;1489;1524;1525;1591;1601;2257;2301;2302;2791;2871;3366;3887;3925;4745;4750;5353;5354;5441;6034;6037;6045;6135;6136;6269;6568;7044;7057;7100;7271;7299;7764;7905;7906;8017;8183;8287;8391;9314;9747;10444;10447;10793;10797;11750;11793;11808;12796</t>
  </si>
  <si>
    <t xml:space="preserve">Q0E8E8</t>
  </si>
  <si>
    <t xml:space="preserve">Mpcp</t>
  </si>
  <si>
    <t xml:space="preserve">&gt;tr|Q0E8E8|Q0E8E8_DROME MIP08013p1 OS=Drosophila melanogaster GN=Mpcp PE=2 SV=1</t>
  </si>
  <si>
    <t xml:space="preserve">623;688;890;1270;2076</t>
  </si>
  <si>
    <t xml:space="preserve">685;753;980;1400;2287</t>
  </si>
  <si>
    <t xml:space="preserve">2694;2940;4158;5720;9505;9506</t>
  </si>
  <si>
    <t xml:space="preserve">3390;3675;5367;7267;12244;12245</t>
  </si>
  <si>
    <t xml:space="preserve">3390;3675;5367;7267;12244</t>
  </si>
  <si>
    <t xml:space="preserve">257;258</t>
  </si>
  <si>
    <t xml:space="preserve">204;222</t>
  </si>
  <si>
    <t xml:space="preserve">Q8IPE8;Q9V397</t>
  </si>
  <si>
    <t xml:space="preserve">Mtpalpha</t>
  </si>
  <si>
    <t xml:space="preserve">&gt;tr|Q8IPE8|Q8IPE8_DROME CG4389, isoform B OS=Drosophila melanogaster GN=CG4389 PE=2 SV=1;&gt;tr|Q9V397|Q9V397_DROME BcDNA.GH12558 OS=Drosophila melanogaster GN=BcDNA.GH12558 PE=2 SV=1</t>
  </si>
  <si>
    <t xml:space="preserve">744;783</t>
  </si>
  <si>
    <t xml:space="preserve">1744;2025</t>
  </si>
  <si>
    <t xml:space="preserve">1923;2235</t>
  </si>
  <si>
    <t xml:space="preserve">8074;8075;9313</t>
  </si>
  <si>
    <t xml:space="preserve">10458;10459;12005</t>
  </si>
  <si>
    <t xml:space="preserve">10459;12005</t>
  </si>
  <si>
    <t xml:space="preserve">P17917</t>
  </si>
  <si>
    <t xml:space="preserve">Proliferating cell nuclear antigen</t>
  </si>
  <si>
    <t xml:space="preserve">mus209</t>
  </si>
  <si>
    <t xml:space="preserve">&gt;sp|P17917|PCNA_DROME Proliferating cell nuclear antigen OS=Drosophila melanogaster GN=mus209 PE=1 SV=2</t>
  </si>
  <si>
    <t xml:space="preserve">Q9VVC5;Q8IQQ0;A8JNU6;Q0E8J6;E1JHW5;Q95T35</t>
  </si>
  <si>
    <t xml:space="preserve">2;2;2;1;1;1</t>
  </si>
  <si>
    <t xml:space="preserve">Nc73EF</t>
  </si>
  <si>
    <t xml:space="preserve">&gt;tr|Q9VVC5|Q9VVC5_DROME Neural conserved at 73EF, isoform A OS=Drosophila melanogaster GN=Nc73EF PE=2 SV=2;&gt;tr|Q8IQQ0|Q8IQQ0_DROME Neural conserved at 73EF, isoform F OS=Drosophila melanogaster GN=Nc73EF PE=2 SV=1;&gt;tr|A8JNU6|A8JNU6_DROME Neural conserved a</t>
  </si>
  <si>
    <t xml:space="preserve">1008;1017;1105;1238;1241;1282</t>
  </si>
  <si>
    <t xml:space="preserve">449;1204</t>
  </si>
  <si>
    <t xml:space="preserve">495;1322</t>
  </si>
  <si>
    <t xml:space="preserve">1914;5513</t>
  </si>
  <si>
    <t xml:space="preserve">2393;7039</t>
  </si>
  <si>
    <t xml:space="preserve">Q7K110</t>
  </si>
  <si>
    <t xml:space="preserve">OstDelta</t>
  </si>
  <si>
    <t xml:space="preserve">&gt;tr|Q7K110|Q7K110_DROME CG6370 OS=Drosophila melanogaster GN=CG6370 PE=2 SV=1</t>
  </si>
  <si>
    <t xml:space="preserve">222;1179</t>
  </si>
  <si>
    <t xml:space="preserve">240;1297</t>
  </si>
  <si>
    <t xml:space="preserve">988;989;5379</t>
  </si>
  <si>
    <t xml:space="preserve">1205;1206;6874</t>
  </si>
  <si>
    <t xml:space="preserve">1205;6874</t>
  </si>
  <si>
    <t xml:space="preserve">Q9V5E1;B7YZR2</t>
  </si>
  <si>
    <t xml:space="preserve">Peptidyl-alpha-hydroxyglycine alpha-amidating lyase 1</t>
  </si>
  <si>
    <t xml:space="preserve">Pal1</t>
  </si>
  <si>
    <t xml:space="preserve">&gt;sp|Q9V5E1|PAL1_DROME Peptidyl-alpha-hydroxyglycine alpha-amidating lyase 1 OS=Drosophila melanogaster GN=Pal1 PE=1 SV=1;&gt;tr|B7YZR2|B7YZR2_DROME CG12130, isoform B OS=Drosophila melanogaster GN=Pal1 PE=4 SV=1</t>
  </si>
  <si>
    <t xml:space="preserve">541;564</t>
  </si>
  <si>
    <t xml:space="preserve">P54399;P54399-2</t>
  </si>
  <si>
    <t xml:space="preserve">P54399</t>
  </si>
  <si>
    <t xml:space="preserve">7;3</t>
  </si>
  <si>
    <t xml:space="preserve">Protein disulfide-isomerase</t>
  </si>
  <si>
    <t xml:space="preserve">Pdi</t>
  </si>
  <si>
    <t xml:space="preserve">&gt;sp|P54399|PDI_DROME Protein disulfide-isomerase OS=Drosophila melanogaster GN=Pdi PE=2 SV=1</t>
  </si>
  <si>
    <t xml:space="preserve">496;190</t>
  </si>
  <si>
    <t xml:space="preserve">534;567;809;1251;1608;1711;2013</t>
  </si>
  <si>
    <t xml:space="preserve">588;622;885;1372;1782;1888;2221</t>
  </si>
  <si>
    <t xml:space="preserve">2208;2326;3758;5625;5626;7452;7916;9279</t>
  </si>
  <si>
    <t xml:space="preserve">2751;2906;4822;7161;7162;9586;10252;11964</t>
  </si>
  <si>
    <t xml:space="preserve">2751;2906;4822;7161;9586;10252;11964</t>
  </si>
  <si>
    <t xml:space="preserve">244;245</t>
  </si>
  <si>
    <t xml:space="preserve">307;425</t>
  </si>
  <si>
    <t xml:space="preserve">Q9VTR6</t>
  </si>
  <si>
    <t xml:space="preserve">prc</t>
  </si>
  <si>
    <t xml:space="preserve">&gt;tr|Q9VTR6|Q9VTR6_DROME Pericardin OS=Drosophila melanogaster GN=prc PE=2 SV=2</t>
  </si>
  <si>
    <t xml:space="preserve">9072;9073;9074</t>
  </si>
  <si>
    <t xml:space="preserve">11722;11723;11724</t>
  </si>
  <si>
    <t xml:space="preserve">Q9V496</t>
  </si>
  <si>
    <t xml:space="preserve">Apolipophorins;Apolipophorin-2;Apolipophorin-1</t>
  </si>
  <si>
    <t xml:space="preserve">Rfabg</t>
  </si>
  <si>
    <t xml:space="preserve">&gt;sp|Q9V496|APLP_DROME Apolipophorins OS=Drosophila melanogaster GN=Rfabg PE=1 SV=2</t>
  </si>
  <si>
    <t xml:space="preserve">70;352;665;686;824;1271;1471;1605;1646;1972;2043</t>
  </si>
  <si>
    <t xml:space="preserve">76;383;728;751;900;1401;1631;1779;1821;2179;2253</t>
  </si>
  <si>
    <t xml:space="preserve">241;242;243;1456;2877;2928;2929;3790;5721;5722;6639;7445;7446;7447;7634;9100;9373</t>
  </si>
  <si>
    <t xml:space="preserve">277;278;279;1735;3608;3661;3662;4856;7268;7269;8471;9579;9580;9581;9849;11753;12085</t>
  </si>
  <si>
    <t xml:space="preserve">279;1735;3608;3662;4856;7269;8471;9581;9849;11753;12085</t>
  </si>
  <si>
    <t xml:space="preserve">Q9VJY6</t>
  </si>
  <si>
    <t xml:space="preserve">60S ribosomal protein L24</t>
  </si>
  <si>
    <t xml:space="preserve">RpL24</t>
  </si>
  <si>
    <t xml:space="preserve">&gt;sp|Q9VJY6|RL24_DROME 60S ribosomal protein L24 OS=Drosophila melanogaster GN=RpL24 PE=1 SV=1</t>
  </si>
  <si>
    <t xml:space="preserve">16;111</t>
  </si>
  <si>
    <t xml:space="preserve">17;121</t>
  </si>
  <si>
    <t xml:space="preserve">51;542;543;544</t>
  </si>
  <si>
    <t xml:space="preserve">56;675;676;677</t>
  </si>
  <si>
    <t xml:space="preserve">56;677</t>
  </si>
  <si>
    <t xml:space="preserve">Q9VNB9</t>
  </si>
  <si>
    <t xml:space="preserve">RpL35A</t>
  </si>
  <si>
    <t xml:space="preserve">&gt;tr|Q9VNB9|Q9VNB9_DROME RE17737p OS=Drosophila melanogaster GN=RpL35A PE=2 SV=1</t>
  </si>
  <si>
    <t xml:space="preserve">4067;4068</t>
  </si>
  <si>
    <t xml:space="preserve">5247;5248</t>
  </si>
  <si>
    <t xml:space="preserve">Q9VW54</t>
  </si>
  <si>
    <t xml:space="preserve">Rpn1</t>
  </si>
  <si>
    <t xml:space="preserve">&gt;tr|Q9VW54|Q9VW54_DROME 26S proteasome regulatory complex subunit p97 OS=Drosophila melanogaster GN=Rpn1 PE=2 SV=2</t>
  </si>
  <si>
    <t xml:space="preserve">227;1160</t>
  </si>
  <si>
    <t xml:space="preserve">246;1275</t>
  </si>
  <si>
    <t xml:space="preserve">1000;1001;5320</t>
  </si>
  <si>
    <t xml:space="preserve">1217;1218;6814</t>
  </si>
  <si>
    <t xml:space="preserve">1217;6814</t>
  </si>
  <si>
    <t xml:space="preserve">Q9VMV9;E1JHT6;Q9VMW2;Q9VMW4;Q9VMW1;Q7KTP4;E1JHT9</t>
  </si>
  <si>
    <t xml:space="preserve">Q9VMV9;E1JHT6</t>
  </si>
  <si>
    <t xml:space="preserve">3;3;1;1;1;1;1</t>
  </si>
  <si>
    <t xml:space="preserve">Rtnl1</t>
  </si>
  <si>
    <t xml:space="preserve">&gt;tr|Q9VMV9|Q9VMV9_DROME Rtnl1, isoform F OS=Drosophila melanogaster GN=Rtnl1 PE=2 SV=2;&gt;tr|E1JHT6|E1JHT6_DROME Rtnl1, isoform H OS=Drosophila melanogaster GN=Rtnl1 PE=4 SV=1</t>
  </si>
  <si>
    <t xml:space="preserve">595;607;202;222;224;234;235</t>
  </si>
  <si>
    <t xml:space="preserve">382;1473;2094</t>
  </si>
  <si>
    <t xml:space="preserve">422;1633;2306</t>
  </si>
  <si>
    <t xml:space="preserve">1594;6647;9598;9599;9600</t>
  </si>
  <si>
    <t xml:space="preserve">1904;8480;12376;12377;12378</t>
  </si>
  <si>
    <t xml:space="preserve">1904;8480;12376</t>
  </si>
  <si>
    <t xml:space="preserve">Q9VZL3</t>
  </si>
  <si>
    <t xml:space="preserve">Sc2</t>
  </si>
  <si>
    <t xml:space="preserve">&gt;tr|Q9VZL3|Q9VZL3_DROME Sc2 OS=Drosophila melanogaster GN=Sc2 PE=2 SV=1</t>
  </si>
  <si>
    <t xml:space="preserve">316;351;591;1126;1254;1532;1647;1990;2029</t>
  </si>
  <si>
    <t xml:space="preserve">340;382;648;1235;1376;1377;1696;1822;2197;2239</t>
  </si>
  <si>
    <t xml:space="preserve">1338;1339;1340;1455;2436;5185;5186;5187;5636;5637;5638;5639;5640;5641;7083;7635;7636;7637;7638;7639;7640;9160;9161;9162;9163;9164;9323</t>
  </si>
  <si>
    <t xml:space="preserve">1598;1599;1600;1734;3043;6652;6653;6654;7172;7173;7174;7175;7176;7177;9080;9850;9851;9852;9853;9854;9855;11817;11818;11819;11820;11821;12015</t>
  </si>
  <si>
    <t xml:space="preserve">1598;1734;3043;6654;7174;9080;9855;11820;12015</t>
  </si>
  <si>
    <t xml:space="preserve">Q94522</t>
  </si>
  <si>
    <t xml:space="preserve">Succinyl-CoA ligase [ADP/GDP-forming] subunit alpha, mitochondrial</t>
  </si>
  <si>
    <t xml:space="preserve">Scsalpha</t>
  </si>
  <si>
    <t xml:space="preserve">&gt;sp|Q94522|SUCA_DROME Succinyl-CoA ligase [ADP/GDP-forming] subunit alpha, mitochondrial OS=Drosophila melanogaster GN=Scsalpha PE=2 SV=3</t>
  </si>
  <si>
    <t xml:space="preserve">Q8STG9</t>
  </si>
  <si>
    <t xml:space="preserve">Sec61alpha</t>
  </si>
  <si>
    <t xml:space="preserve">&gt;tr|Q8STG9|Q8STG9_DROME DSec61alpha OS=Drosophila melanogaster GN=Sec61alpha PE=2 SV=1</t>
  </si>
  <si>
    <t xml:space="preserve">71;835;836</t>
  </si>
  <si>
    <t xml:space="preserve">77;913;914</t>
  </si>
  <si>
    <t xml:space="preserve">244;245;246;3871;3872;3873;3874</t>
  </si>
  <si>
    <t xml:space="preserve">280;281;282;4985;4986;4987;4988</t>
  </si>
  <si>
    <t xml:space="preserve">280;4985;4988</t>
  </si>
  <si>
    <t xml:space="preserve">Q26365-2;Q26365;O62526</t>
  </si>
  <si>
    <t xml:space="preserve">8;8;4</t>
  </si>
  <si>
    <t xml:space="preserve">ADP,ATP carrier protein</t>
  </si>
  <si>
    <t xml:space="preserve">sesB;Ant2</t>
  </si>
  <si>
    <t xml:space="preserve">&gt;sp|Q26365-2|ADT_DROME Isoform A of ADP,ATP carrier protein OS=Drosophila melanogaster GN=sesB;&gt;sp|Q26365|ADT_DROME ADP,ATP carrier protein OS=Drosophila melanogaster GN=sesB PE=2 SV=4;&gt;tr|O62526|O62526_DROME ADP/ATP translocase OS=Drosophila melanogaster </t>
  </si>
  <si>
    <t xml:space="preserve">299;312;307</t>
  </si>
  <si>
    <t xml:space="preserve">482;616;695;1414;1490;1562;1743;2134</t>
  </si>
  <si>
    <t xml:space="preserve">530;678;763;1572;1651;1728;1922;2347</t>
  </si>
  <si>
    <t xml:space="preserve">2061;2062;2661;2662;2663;2664;2961;2962;6446;6447;6712;7193;7194;8073;9788;9789;9790</t>
  </si>
  <si>
    <t xml:space="preserve">2569;2570;3350;3351;3352;3353;3697;3698;8229;8230;8552;9256;9257;10457;12626;12627;12628;12629</t>
  </si>
  <si>
    <t xml:space="preserve">2569;3350;3697;8229;8552;9257;10457;12628</t>
  </si>
  <si>
    <t xml:space="preserve">Q9I7U4-4;Q9I7U4;Q9I7U4-5;Q9I7U4-2;Q9I7U4-3</t>
  </si>
  <si>
    <t xml:space="preserve">8;8;8;7;7</t>
  </si>
  <si>
    <t xml:space="preserve">Titin</t>
  </si>
  <si>
    <t xml:space="preserve">sls</t>
  </si>
  <si>
    <t xml:space="preserve">&gt;sp|Q9I7U4-4|TITIN_DROME Isoform D of Titin OS=Drosophila melanogaster GN=sls;&gt;sp|Q9I7U4|TITIN_DROME Titin OS=Drosophila melanogaster GN=sls PE=1 SV=3;&gt;sp|Q9I7U4-5|TITIN_DROME Isoform E of Titin OS=Drosophila melanogaster GN=sls;&gt;sp|Q9I7U4-2|TITIN_DROME Is</t>
  </si>
  <si>
    <t xml:space="preserve">16282;18141;18178;4863;17970</t>
  </si>
  <si>
    <t xml:space="preserve">234;817;1569;1623;1855;1975;2073;2085</t>
  </si>
  <si>
    <t xml:space="preserve">253;893;1738;1798;2045;2182;2284;2296</t>
  </si>
  <si>
    <t xml:space="preserve">1011;1012;3776;3777;7245;7246;7496;8536;8537;9107;9108;9478;9526;9527;9528;9529;9530</t>
  </si>
  <si>
    <t xml:space="preserve">1228;1229;4841;4842;9316;9317;9642;11033;11034;11760;11761;12196;12266;12267;12268;12269;12270</t>
  </si>
  <si>
    <t xml:space="preserve">1229;4842;9317;9642;11034;11761;12196;12268</t>
  </si>
  <si>
    <t xml:space="preserve">Q9VPQ7</t>
  </si>
  <si>
    <t xml:space="preserve">Spp</t>
  </si>
  <si>
    <t xml:space="preserve">&gt;tr|Q9VPQ7|Q9VPQ7_DROME SD07518p OS=Drosophila melanogaster GN=Spp PE=2 SV=1</t>
  </si>
  <si>
    <t xml:space="preserve">200;201;202;203</t>
  </si>
  <si>
    <t xml:space="preserve">233;234;235;236</t>
  </si>
  <si>
    <t xml:space="preserve">Q9VMD9</t>
  </si>
  <si>
    <t xml:space="preserve">Tig</t>
  </si>
  <si>
    <t xml:space="preserve">&gt;tr|Q9VMD9|Q9VMD9_DROME Tiggrin OS=Drosophila melanogaster GN=Tig PE=2 SV=2</t>
  </si>
  <si>
    <t xml:space="preserve">1177;1224</t>
  </si>
  <si>
    <t xml:space="preserve">1295;1344</t>
  </si>
  <si>
    <t xml:space="preserve">5376;5377;5566</t>
  </si>
  <si>
    <t xml:space="preserve">6871;6872;7097</t>
  </si>
  <si>
    <t xml:space="preserve">6872;7097</t>
  </si>
  <si>
    <t xml:space="preserve">P06754-5;P06754-3;Q6NN28;P06754-1;P49455-2;P49455;P06754-2;P06754;Q8IGY1</t>
  </si>
  <si>
    <t xml:space="preserve">2;2;2;2;2;2;1;1;1</t>
  </si>
  <si>
    <t xml:space="preserve">Tropomyosin-1, isoforms 9A/A/B;Tropomyosin-1, isoforms 33/34</t>
  </si>
  <si>
    <t xml:space="preserve">Tm1</t>
  </si>
  <si>
    <t xml:space="preserve">&gt;sp|P06754-5|TPM1_DROME Isoform L of Tropomyosin-1, isoforms 9A/A/B OS=Drosophila melanogaster GN=Tm1;&gt;sp|P06754-3|TPM1_DROME Isoform 9A of Tropomyosin-1, isoforms 9A/A/B OS=Drosophila melanogaster GN=Tm1;&gt;tr|Q6NN28|Q6NN28_DROME RE21974p OS=Drosophila mela</t>
  </si>
  <si>
    <t xml:space="preserve">284;284;285;285;501;518;252;339;711</t>
  </si>
  <si>
    <t xml:space="preserve">130;925</t>
  </si>
  <si>
    <t xml:space="preserve">140;1016</t>
  </si>
  <si>
    <t xml:space="preserve">621;4317;4318;4319;4320</t>
  </si>
  <si>
    <t xml:space="preserve">779;5589;5590;5591;5592</t>
  </si>
  <si>
    <t xml:space="preserve">779;5589</t>
  </si>
  <si>
    <t xml:space="preserve">Q9V3N6</t>
  </si>
  <si>
    <t xml:space="preserve">TM9SF4</t>
  </si>
  <si>
    <t xml:space="preserve">&gt;tr|Q9V3N6|Q9V3N6_DROME GH02822p OS=Drosophila melanogaster GN=TM9SF4 PE=2 SV=1</t>
  </si>
  <si>
    <t xml:space="preserve">932;938</t>
  </si>
  <si>
    <t xml:space="preserve">1023;1029</t>
  </si>
  <si>
    <t xml:space="preserve">4343;4344;4356</t>
  </si>
  <si>
    <t xml:space="preserve">5627;5628;5640</t>
  </si>
  <si>
    <t xml:space="preserve">5628;5640</t>
  </si>
  <si>
    <t xml:space="preserve">Q9Y119</t>
  </si>
  <si>
    <t xml:space="preserve">Tps1</t>
  </si>
  <si>
    <t xml:space="preserve">&gt;tr|Q9Y119|Q9Y119_DROME BcDNA.GH08860 OS=Drosophila melanogaster GN=Tps1 PE=2 SV=1</t>
  </si>
  <si>
    <t xml:space="preserve">603;2059</t>
  </si>
  <si>
    <t xml:space="preserve">661;2269</t>
  </si>
  <si>
    <t xml:space="preserve">2575;9426;9427</t>
  </si>
  <si>
    <t xml:space="preserve">3226;12142;12143</t>
  </si>
  <si>
    <t xml:space="preserve">3226;12143</t>
  </si>
  <si>
    <t xml:space="preserve">Q9W5C2</t>
  </si>
  <si>
    <t xml:space="preserve">TRAM</t>
  </si>
  <si>
    <t xml:space="preserve">&gt;tr|Q9W5C2|Q9W5C2_DROME LD27659p OS=Drosophila melanogaster GN=TRAM PE=2 SV=1</t>
  </si>
  <si>
    <t xml:space="preserve">2078;2079</t>
  </si>
  <si>
    <t xml:space="preserve">2586;2587</t>
  </si>
  <si>
    <t xml:space="preserve">Q9W4Y3;A8JUV8;Q8MPN3;E1JJC0;Q8IRV9;Q9W4Y4;Q8IRV8;Q8IRV7</t>
  </si>
  <si>
    <t xml:space="preserve">97;88;88;88;84;84;84;70</t>
  </si>
  <si>
    <t xml:space="preserve">trol</t>
  </si>
  <si>
    <t xml:space="preserve">&gt;tr|Q9W4Y3|Q9W4Y3_DROME Terribly reduced optic lobes, isoform F OS=Drosophila melanogaster GN=trol PE=2 SV=2;&gt;tr|A8JUV8|A8JUV8_DROME Terribly reduced optic lobes, isoform G OS=Drosophila melanogaster GN=trol PE=4 SV=1;&gt;tr|Q8MPN3|Q8MPN3_DROME Perlecan OS=Dr</t>
  </si>
  <si>
    <t xml:space="preserve">4629;4156;4223;4285;4117;4179;4228;3215</t>
  </si>
  <si>
    <t xml:space="preserve">24;25;55;149;157;198;212;239;250;251;254;256;275;286;326;340;342;354;377;403;461;491;497;501;509;510;604;626;627;662;674;696;724;731;736;749;928;937;986;997;1048;1067;1068;1077;1088;1089;1094;1095;1105;1171;1182;1228;1232;1247;1304;1310;1314;1324;1356;1368;1369;1399;1407;1439;1498;1503;1529;1547;1561;1603;1655;1678;1694;1723;1724;1755;1756;1780;1842;1901;1902;1903;1904;1921;1932;1933;1948;1956;1957;1968;2032;2056;2096;2110;2141;2161;2176</t>
  </si>
  <si>
    <t xml:space="preserve"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 xml:space="preserve">25;26;61;164;172;214;228;260;271;272;275;277;296;308;352;368;371;385;417;446;508;509;540;546;550;551;559;560;662;688;689;725;739;764;795;802;807;820;1019;1028;1086;1097;1150;1174;1175;1184;1195;1196;1202;1203;1214;1289;1300;1348;1352;1368;1447;1453;1457;1470;1509;1510;1522;1523;1557;1565;1599;1661;1666;1693;1712;1727;1777;1830;1854;1870;1901;1902;1934;1935;1936;1965;2032;2102;2103;2104;2105;2124;2137;2138;2153;2162;2163;2175;2242;2266;2308;2323;2355;2376;2392</t>
  </si>
  <si>
    <t xml:space="preserve">76;77;78;79;198;199;706;733;734;735;736;861;862;863;864;865;866;867;868;894;895;896;1039;1040;1041;1042;1058;1059;1060;1068;1071;1143;1144;1179;1180;1181;1182;1183;1184;1185;1186;1187;1188;1367;1368;1369;1370;1371;1421;1422;1423;1424;1428;1429;1430;1431;1461;1588;1673;1674;1675;1981;1982;1983;1984;1985;1986;1987;1988;2077;2098;2099;2100;2101;2105;2106;2107;2108;2109;2110;2111;2112;2113;2114;2115;2116;2117;2118;2119;2120;2121;2122;2142;2143;2144;2145;2146;2147;2148;2149;2150;2151;2152;2153;2154;2155;2576;2577;2578;2579;2580;2581;2582;2583;2584;2585;2586;2587;2588;2589;2590;2591;2592;2593;2703;2704;2705;2859;2860;2861;2862;2863;2864;2865;2866;2892;2893;2894;2963;3132;3133;3134;3135;3200;3201;3202;3203;3216;3217;3218;3219;3220;3221;3222;3223;3224;3225;3226;3227;3228;3229;3250;3251;3252;3253;3254;3255;3256;4328;4329;4354;4355;4584;4585;4586;4587;4588;4589;4590;4591;4643;4644;4645;4646;4802;4913;4914;4915;4916;4953;4987;4988;4989;4990;4991;4992;4993;4994;4995;5003;5004;5005;5006;5007;5008;5009;5010;5097;5098;5099;5100;5101;5359;5360;5396;5397;5398;5399;5573;5574;5575;5584;5585;5621;5978;5979;5996;5997;5998;5999;6000;6001;6002;6003;6004;6005;6006;6007;6008;6017;6018;6019;6020;6083;6240;6241;6242;6243;6244;6245;6246;6247;6248;6249;6250;6280;6281;6282;6283;6284;6285;6286;6414;6415;6438;6439;6562;6779;6780;6781;6782;6783;6784;6785;6786;6787;6788;6789;6820;6821;6822;6823;7075;7076;7077;7139;7140;7141;7142;7191;7192;7441;7680;7681;7775;7776;7777;7778;7779;7780;7835;8007;8008;8009;8010;8011;8012;8098;8099;8100;8101;8102;8103;8104;8105;8106;8107;8108;8109;8110;8111;8112;8113;8114;8115;8116;8117;8118;8119;8120;8121;8122;8123;8124;8221;8222;8223;8497;8772;8773;8774;8775;8776;8777;8778;8779;8780;8781;8782;8783;8784;8785;8786;8897;8898;8899;8900;8901;8940;8941;8942;8943;8944;8945;8946;8947;8994;9031;9032;9080;9081;9332;9333;9334;9335;9336;9337;9338;9339;9340;9341;9342;9343;9344;9405;9406;9407;9408;9409;9410;9411;9412;9413;9603;9604;9605;9606;9607;9608;9609;9674;9675;9676;9677;9826;9827;9828;9829;9902;9903;9904;9940;9941;9942;9943;9944;9945;9946;9947;9948;9949;9950</t>
  </si>
  <si>
    <t xml:space="preserve">82;83;84;85;231;232;885;915;916;917;918;1055;1056;1057;1058;1059;1060;1061;1062;1091;1092;1093;1258;1259;1260;1261;1277;1278;1279;1287;1290;1375;1376;1412;1413;1414;1415;1416;1417;1418;1419;1420;1421;1634;1635;1636;1637;1638;1639;1640;1641;1642;1700;1701;1702;1703;1707;1708;1709;1710;1740;1898;2003;2004;2005;2476;2477;2478;2479;2480;2481;2482;2483;2484;2585;2619;2620;2621;2622;2626;2627;2628;2629;2630;2631;2632;2633;2634;2635;2636;2637;2638;2639;2640;2641;2642;2643;2644;2645;2646;2647;2648;2669;2670;2671;2672;2673;2674;2675;2676;2677;2678;2679;2680;2681;2682;2683;2684;2685;2686;2687;2688;2689;2690;2691;2692;3227;3228;3229;3230;3231;3232;3233;3234;3235;3236;3237;3238;3239;3240;3241;3242;3243;3244;3245;3246;3399;3400;3401;3587;3588;3589;3590;3591;3592;3593;3594;3623;3624;3625;3699;3914;3915;3916;3917;4033;4034;4035;4036;4037;4051;4052;4053;4054;4055;4056;4057;4058;4059;4060;4061;4062;4063;4064;4065;4066;4067;4068;4069;4070;4071;4072;4073;4074;4075;4076;4077;4101;4102;4103;4104;4105;4106;4107;4108;4109;5601;5602;5638;5639;5884;5885;5886;5887;5888;5889;5890;5891;5892;5963;5964;5965;5966;6143;6305;6306;6307;6308;6354;6415;6416;6417;6418;6419;6420;6421;6422;6423;6424;6425;6433;6434;6435;6436;6437;6438;6439;6440;6547;6548;6549;6550;6551;6552;6553;6554;6854;6855;6891;6892;6893;6894;7104;7105;7106;7107;7117;7118;7157;7634;7635;7655;7656;7657;7658;7659;7660;7661;7662;7663;7664;7665;7666;7667;7668;7669;7670;7671;7680;7681;7682;7683;7763;7975;7976;7977;7978;7979;7980;7981;7982;7983;7984;7985;7986;7987;7988;8025;8026;8027;8028;8029;8030;8031;8195;8196;8221;8222;8375;8646;8647;8648;8649;8650;8651;8652;8653;8654;8655;8656;8657;8658;8659;8660;8705;8706;8707;8708;9072;9073;9074;9161;9162;9163;9164;9254;9255;9575;9933;9934;10048;10049;10050;10051;10052;10053;10054;10055;10122;10390;10391;10392;10393;10394;10395;10484;10485;10486;10487;10488;10489;10490;10491;10492;10493;10494;10495;10496;10497;10498;10499;10500;10501;10502;10503;10504;10505;10506;10507;10508;10509;10510;10511;10512;10513;10514;10635;10636;10637;10982;11313;11314;11315;11316;11317;11318;11319;11320;11321;11322;11323;11324;11325;11326;11327;11328;11513;11514;11515;11516;11517;11557;11558;11559;11560;11561;11562;11563;11564;11625;11666;11667;11730;11731;11732;12024;12025;12026;12027;12028;12029;12030;12031;12032;12033;12034;12035;12036;12037;12038;12039;12040;12041;12042;12043;12044;12045;12046;12047;12048;12049;12050;12051;12052;12053;12054;12055;12056;12117;12118;12119;12120;12121;12122;12123;12124;12125;12126;12127;12128;12129;12381;12382;12383;12384;12385;12386;12387;12388;12389;12477;12478;12479;12480;12481;12671;12672;12673;12674;12773;12774;12775;12812;12813;12814;12815;12816;12817;12818;12819;12820;12821;12822;12823;12824;12825</t>
  </si>
  <si>
    <t xml:space="preserve">82;84;231;885;915;1057;1091;1259;1277;1278;1287;1290;1375;1412;1637;1702;1709;1740;1898;2004;2479;2585;2619;2638;2676;2688;3227;3399;3401;3590;3625;3699;3917;4037;4060;4108;5602;5638;5891;5966;6143;6305;6308;6354;6417;6420;6436;6438;6553;6854;6891;7106;7118;7157;7634;7670;7680;7763;7984;8029;8031;8195;8222;8375;8656;8706;9072;9162;9254;9575;9934;10048;10122;10390;10393;10485;10510;10636;10982;11313;11314;11321;11325;11513;11558;11564;11625;11666;11667;11731;12045;12129;12389;12477;12671;12773;12825</t>
  </si>
  <si>
    <t xml:space="preserve">324;325;326;327;328;329;330;331;332</t>
  </si>
  <si>
    <t xml:space="preserve">371;1842;1934;2009;2010;2324;2631;3195;3537</t>
  </si>
  <si>
    <t xml:space="preserve">Q9V535</t>
  </si>
  <si>
    <t xml:space="preserve">RNA-binding protein 8A</t>
  </si>
  <si>
    <t xml:space="preserve">tsu</t>
  </si>
  <si>
    <t xml:space="preserve">&gt;sp|Q9V535|RBM8A_DROME RNA-binding protein 8A OS=Drosophila melanogaster GN=tsu PE=1 SV=1</t>
  </si>
  <si>
    <t xml:space="preserve">387;751;2050</t>
  </si>
  <si>
    <t xml:space="preserve">427;822;2260</t>
  </si>
  <si>
    <t xml:space="preserve">1603;3258;3259;3260;3261;9392;9393;9394;9395</t>
  </si>
  <si>
    <t xml:space="preserve">1913;4111;4112;4113;4114;12104;12105;12106;12107</t>
  </si>
  <si>
    <t xml:space="preserve">1913;4112;12106</t>
  </si>
  <si>
    <t xml:space="preserve">Q9W0S7</t>
  </si>
  <si>
    <t xml:space="preserve">Tudor-SN</t>
  </si>
  <si>
    <t xml:space="preserve">&gt;tr|Q9W0S7|Q9W0S7_DROME LD20211p OS=Drosophila melanogaster GN=Tudor-SN PE=1 SV=1</t>
  </si>
  <si>
    <t xml:space="preserve">P19351-10;P19351-9;P19351-6;E1JJP0;P19351-8;P19351-7;P19351-13;P19351-2;P19351-3;P19351-11;P19351;P19351-12;P19351-5;P19351-4</t>
  </si>
  <si>
    <t xml:space="preserve">2;2;2;2;2;2;2;2;2;2;2;1;1;1</t>
  </si>
  <si>
    <t xml:space="preserve">Troponin T, skeletal muscle</t>
  </si>
  <si>
    <t xml:space="preserve">up</t>
  </si>
  <si>
    <t xml:space="preserve">&gt;sp|P19351-10|TNNT_DROME Isoform 10 of Troponin T, skeletal muscle OS=Drosophila melanogaster GN=up;&gt;sp|P19351-9|TNNT_DROME Isoform 9 of Troponin T, skeletal muscle OS=Drosophila melanogaster GN=up;&gt;sp|P19351-6|TNNT_DROME Isoform 6 of Troponin T, skeletal </t>
  </si>
  <si>
    <t xml:space="preserve">306;374;374;374;388;389;389;396;397;397;397;388;396;396</t>
  </si>
  <si>
    <t xml:space="preserve">268;849</t>
  </si>
  <si>
    <t xml:space="preserve">289;929</t>
  </si>
  <si>
    <t xml:space="preserve">1123;3963;3964</t>
  </si>
  <si>
    <t xml:space="preserve">1354;5106;5107</t>
  </si>
  <si>
    <t xml:space="preserve">1354;5106</t>
  </si>
  <si>
    <t xml:space="preserve">Q9VMV5</t>
  </si>
  <si>
    <t xml:space="preserve">vkg</t>
  </si>
  <si>
    <t xml:space="preserve">&gt;tr|Q9VMV5|Q9VMV5_DROME Viking OS=Drosophila melanogaster GN=vkg PE=2 SV=1</t>
  </si>
  <si>
    <t xml:space="preserve">26;27;98;216;619;630;632;637;638;639;643;676;677;681;697;700;703;704;705;743;1072;1313;1398;1426;1508;1592;1682;1683;1686;1969</t>
  </si>
  <si>
    <t xml:space="preserve">True;True;True;True;True;True;True;True;True;True;True;True;True;True;True;True;True;True;True;True;True;True;True;True;True;True;True;True;True;True</t>
  </si>
  <si>
    <t xml:space="preserve">27;28;107;232;233;234;681;692;694;700;701;702;706;741;742;746;765;768;771;772;773;814;1179;1456;1556;1585;1671;1766;1858;1859;1862;2176</t>
  </si>
  <si>
    <t xml:space="preserve">80;81;82;83;84;85;86;87;88;89;491;492;493;494;495;496;497;910;911;912;913;914;915;2669;2670;2671;2672;2673;2710;2711;2712;2713;2715;2716;2717;2718;2731;2732;2733;2734;2735;2736;2737;2763;2764;2765;2766;2900;2901;2902;2914;2964;2965;2966;2973;2974;2975;2976;2977;2982;2983;2984;2985;2986;2987;2988;2989;2990;2991;2992;2993;2994;2995;2996;2997;3238;3239;4929;4930;4931;6013;6014;6015;6016;6413;6468;6469;6470;6471;6472;6473;6474;6475;6830;6831;6832;6833;7403;7404;7799;7800;7801;7802;7803;7810;9082;9083;9084;9085;9086;9087;9088;9089</t>
  </si>
  <si>
    <t xml:space="preserve">86;87;88;89;90;91;92;93;94;95;619;620;621;622;623;624;625;1109;1110;1111;1112;1113;1114;3358;3359;3360;3361;3362;3406;3407;3408;3409;3411;3412;3413;3414;3427;3428;3429;3430;3431;3432;3433;3459;3460;3461;3462;3631;3632;3633;3645;3700;3701;3702;3709;3710;3711;3712;3713;3718;3719;3720;3721;3722;3723;3724;3725;3726;3727;3728;3729;3730;3731;3732;3733;3734;4086;4087;6329;6330;6331;7676;7677;7678;7679;8194;8251;8252;8253;8254;8255;8256;8257;8258;8717;8718;8719;8720;9531;9532;10076;10077;10078;10079;10080;10088;11733;11734;11735;11736;11737;11738;11739;11740;11741;11742</t>
  </si>
  <si>
    <t xml:space="preserve">92;95;620;1113;3358;3407;3411;3427;3430;3431;3462;3631;3633;3645;3700;3713;3720;3722;3724;4086;6329;7677;8194;8251;8717;9532;10077;10080;10088;11737</t>
  </si>
  <si>
    <t xml:space="preserve">309;310</t>
  </si>
  <si>
    <t xml:space="preserve">1564;1565</t>
  </si>
  <si>
    <t xml:space="preserve">Q0E9E2;Q7KN97</t>
  </si>
  <si>
    <t xml:space="preserve">106;105</t>
  </si>
  <si>
    <t xml:space="preserve">Pyruvate carboxylase</t>
  </si>
  <si>
    <t xml:space="preserve">&gt;tr|Q0E9E2|Q0E9E2_DROME CG1516, isoform I OS=Drosophila melanogaster GN=CG1516 PE=2 SV=1;&gt;tr|Q7KN97|Q7KN97_DROME CG1516, isoform A OS=Drosophila melanogaster GN=CG1516 PE=2 SV=1</t>
  </si>
  <si>
    <t xml:space="preserve">1197;1181</t>
  </si>
  <si>
    <t xml:space="preserve">9;32;54;74;75;83;87;88;116;147;217;218;219;235;269;306;311;312;327;365;366;390;391;402;425;434;435;447;448;452;466;513;517;538;561;565;577;622;671;682;750;760;763;764;801;802;812;813;874;962;969;973;974;981;994;1055;1063;1065;1066;1129;1130;1172;1173;1187;1253;1258;1288;1396;1397;1440;1513;1560;1578;1590;1591;1669;1708;1709;1715;1716;1717;1832;1843;1894;1907;1908;1909;1910;1911;1923;1950;1952;1958;1961;1981;1989;2003;2051;2062;2074;2075;2083;2086;2087;2136;2181</t>
  </si>
  <si>
    <t xml:space="preserve"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 xml:space="preserve">9;10;33;60;81;82;91;95;96;126;161;162;235;236;237;254;290;329;330;335;336;353;354;401;402;403;404;430;431;445;469;479;480;492;493;494;498;514;563;567;592;616;620;632;684;736;747;821;831;834;835;875;876;888;889;962;963;1055;1056;1063;1068;1069;1078;1079;1094;1159;1169;1170;1172;1173;1238;1239;1290;1291;1305;1374;1375;1383;1427;1428;1554;1555;1600;1676;1677;1726;1747;1748;1763;1764;1765;1844;1845;1884;1885;1886;1892;1893;1894;2019;2020;2033;2093;2108;2109;2110;2111;2112;2113;2114;2126;2155;2157;2158;2164;2167;2188;2196;2210;2211;2261;2272;2285;2286;2294;2297;2298;2299;2350;2397</t>
  </si>
  <si>
    <t xml:space="preserve">26;27;28;29;30;31;103;104;105;106;107;192;193;194;195;196;197;253;254;255;256;257;258;259;260;261;262;263;264;265;266;267;268;269;270;271;272;273;274;275;276;277;278;279;280;281;282;283;284;285;286;287;288;289;290;291;292;293;294;295;296;297;298;299;300;301;302;303;304;305;306;307;308;309;310;311;312;313;314;315;316;317;318;319;320;321;322;323;324;325;326;327;328;329;330;331;332;333;334;335;336;337;338;339;340;341;342;343;344;345;346;347;348;349;350;351;352;353;354;355;356;357;358;359;360;361;362;363;364;365;366;367;368;369;370;371;372;373;374;375;376;377;378;379;380;381;382;383;384;385;386;387;388;389;390;391;392;393;394;395;396;397;398;399;400;401;402;403;404;405;406;407;408;409;410;411;412;413;414;445;446;447;448;449;450;451;452;458;459;460;461;462;463;464;465;466;467;468;469;557;558;559;560;561;562;563;564;565;566;567;568;569;570;571;572;573;574;695;696;697;698;699;700;701;916;917;918;919;920;921;922;923;924;925;926;927;928;929;930;931;932;933;934;935;936;937;938;939;940;941;942;943;944;945;946;947;948;949;950;951;952;953;954;955;956;957;958;959;960;961;962;963;964;965;966;967;1013;1014;1015;1016;1017;1018;1019;1124;1125;1126;1127;1128;1129;1130;1131;1282;1283;1284;1285;1286;1287;1288;1289;1290;1291;1292;1293;1294;1295;1305;1306;1307;1308;1309;1310;1311;1312;1313;1314;1315;1316;1317;1318;1319;1320;1321;1322;1323;1324;1325;1326;1327;1372;1373;1374;1375;1376;1377;1378;1379;1380;1381;1382;1383;1384;1385;1509;1510;1511;1512;1513;1514;1515;1516;1517;1518;1519;1520;1521;1522;1523;1524;1525;1526;1527;1528;1529;1530;1531;1532;1533;1534;1535;1536;1537;1538;1539;1540;1541;1542;1543;1544;1545;1546;1547;1548;1549;1550;1551;1552;1553;1554;1555;1556;1557;1558;1559;1560;1561;1562;1563;1564;1565;1566;1610;1611;1612;1613;1614;1615;1616;1617;1618;1619;1620;1621;1671;1672;1813;1814;1815;1837;1838;1839;1840;1841;1842;1843;1844;1845;1846;1847;1848;1849;1850;1851;1876;1877;1878;1879;1880;1881;1882;1883;1884;1885;1886;1887;1888;1889;1890;1891;1892;1893;1894;1895;1896;1897;1898;1899;1900;1901;1902;1903;1904;1905;1906;1907;1908;1909;1910;1911;1912;1913;1917;1918;1919;1920;1921;1922;1923;1924;1999;2000;2001;2002;2003;2004;2005;2006;2007;2008;2009;2010;2011;2012;2013;2014;2160;2161;2162;2171;2172;2173;2174;2175;2176;2232;2233;2300;2301;2302;2303;2304;2305;2306;2307;2308;2309;2310;2320;2321;2322;2323;2374;2375;2376;2680;2681;2682;2683;2684;2685;2686;2687;2688;2689;2690;2691;2692;2693;2887;2888;2889;2915;2916;2917;2918;2919;2920;2921;3257;3284;3285;3286;3287;3288;3289;3290;3291;3292;3293;3294;3295;3296;3297;3352;3353;3354;3355;3356;3357;3358;3359;3360;3361;3362;3363;3364;3365;3366;3367;3368;3369;3370;3371;3372;3373;3713;3714;3715;3716;3717;3718;3719;3720;3721;3722;3723;3724;3725;3726;3727;3728;3729;3730;3731;3732;3733;3734;3735;3736;3737;3738;3739;3763;3764;3765;3766;3767;3768;3769;4100;4101;4102;4103;4104;4105;4106;4107;4108;4109;4110;4111;4112;4113;4114;4115;4461;4462;4463;4464;4465;4466;4467;4468;4469;4470;4471;4472;4494;4495;4496;4497;4498;4499;4508;4509;4510;4511;4512;4513;4514;4515;4516;4517;4553;4554;4555;4556;4557;4558;4559;4560;4561;4562;4563;4564;4565;4566;4567;4568;4569;4570;4571;4572;4573;4626;4627;4628;4629;4630;4631;4632;4633;4634;4635;4636;4637;4638;4639;4640;4824;4825;4826;4827;4828;4829;4830;4831;4832;4833;4834;4835;4836;4837;4838;4839;4840;4841;4842;4843;4844;4891;4892;4893;4894;4895;4896;4897;4898;4899;4900;4901;4902;4903;4904;4905;4906;4907;4909;4910;4911;4912;5190;5191;5192;5193;5194;5195;5196;5197;5198;5199;5200;5361;5362;5363;5364;5365;5366;5367;5368;5369;5370;5419;5420;5421;5422;5423;5424;5425;5426;5427;5428;5429;5430;5431;5432;5433;5434;5435;5436;5437;5438;5439;5628;5629;5630;5631;5632;5633;5634;5635;5664;5880;5881;5882;5883;6406;6407;6408;6409;6410;6411;6412;6563;6564;6565;6566;6567;6568;6569;6570;6981;6982;6983;6984;6985;6986;6987;6988;6989;6990;6991;6992;6993;6994;6995;7170;7171;7172;7173;7174;7175;7176;7177;7178;7179;7180;7181;7182;7183;7184;7185;7186;7187;7188;7189;7190;7303;7304;7305;7306;7307;7308;7309;7310;7311;7312;7313;7314;7315;7316;7317;7318;7319;7320;7321;7322;7323;7324;7325;7326;7327;7328;7329;7330;7331;7332;7333;7334;7335;7336;7337;7338;7339;7340;7341;7342;7393;7394;7395;7396;7397;7398;7399;7400;7401;7402;7724;7725;7726;7727;7728;7729;7730;7731;7732;7733;7734;7735;7736;7737;7738;7739;7740;7741;7742;7743;7744;7745;7746;7747;7748;7749;7750;7751;7752;7753;7754;7755;7904;7905;7906;7907;7908;7909;7910;7911;7912;7949;7950;7951;7952;7953;7954;7955;7956;7957;7958;7959;7960;7961;7962;7963;7964;7965;7966;7967;7968;7969;7970;7971;7972;7973;7974;7975;7976;7977;7978;7979;7980;7981;7982;8427;8428;8429;8430;8431;8432;8433;8434;8435;8436;8437;8438;8439;8498;8499;8500;8501;8502;8503;8504;8505;8506;8507;8508;8509;8716;8717;8718;8719;8720;8721;8722;8723;8724;8725;8726;8727;8728;8729;8730;8731;8732;8733;8734;8735;8736;8737;8738;8739;8740;8741;8742;8743;8744;8790;8791;8792;8793;8794;8795;8796;8797;8798;8799;8800;8801;8802;8803;8804;8805;8806;8807;8808;8809;8810;8811;8812;8813;8814;8815;8816;8817;8818;8819;8820;8821;8822;8823;8824;8825;8826;8827;8828;8829;8830;8831;8832;8833;8834;8835;8836;8837;8838;8839;8840;8841;8842;8843;8844;8845;8846;8847;8848;8849;8850;8851;8852;8853;8854;8855;8856;8857;8858;8859;8860;8861;8862;8863;8864;8865;8866;8906;8907;8999;9000;9001;9002;9003;9004;9005;9013;9014;9015;9016;9017;9018;9019;9020;9021;9022;9023;9024;9025;9026;9033;9034;9035;9044;9045;9046;9047;9048;9049;9050;9051;9052;9053;9054;9055;9056;9057;9058;9059;9060;9126;9127;9128;9129;9130;9131;9132;9133;9134;9135;9152;9153;9154;9155;9156;9157;9158;9159;9250;9251;9252;9253;9254;9255;9396;9397;9430;9431;9432;9433;9434;9435;9479;9480;9481;9482;9483;9484;9485;9486;9487;9488;9489;9490;9491;9492;9493;9494;9495;9496;9497;9498;9499;9500;9501;9502;9503;9504;9516;9517;9518;9519;9520;9521;9522;9523;9531;9532;9533;9534;9535;9536;9537;9538;9539;9540;9541;9542;9543;9544;9545;9546;9547;9548;9549;9550;9551;9552;9553;9554;9555;9556;9557;9558;9559;9560;9561;9562;9563;9564;9565;9566;9567;9568;9569;9570;9571;9572;9573;9574;9575;9576;9577;9578;9579;9580;9581;9582;9801;9802;9803;9804;9805;9806;9807;9808;9809;9810;9811;9812;9813;9814;9815;9816;9817;9818;9819;9966;9967;9968;9969;9970;9971;9972;9973;9974</t>
  </si>
  <si>
    <t xml:space="preserve">28;29;30;31;32;33;34;35;36;109;110;111;112;113;223;224;225;226;227;228;229;230;289;290;291;292;293;294;295;296;297;298;299;300;301;302;303;304;305;306;307;308;309;310;311;312;313;314;315;316;317;318;319;320;321;322;323;324;325;326;327;328;329;330;331;332;333;334;335;336;337;338;339;340;341;342;343;344;345;346;347;348;349;350;351;352;353;354;355;356;357;358;359;360;361;362;363;364;365;366;367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;475;476;477;478;479;480;481;482;483;484;485;486;487;488;489;490;491;492;493;494;495;496;497;498;499;500;501;502;503;504;505;506;507;508;509;510;511;512;513;514;515;516;517;518;519;520;521;564;565;566;567;568;569;570;571;572;573;574;575;576;577;578;584;585;586;587;588;589;590;591;592;593;594;595;596;597;691;692;693;694;695;696;697;698;699;700;701;702;703;704;705;706;707;708;709;710;711;712;713;714;715;716;873;874;875;876;877;878;879;880;1115;1116;1117;1118;1119;1120;1121;1122;1123;1124;1125;1126;1127;1128;1129;1130;1131;1132;1133;1134;1135;1136;1137;1138;1139;1140;1141;1142;1143;1144;1145;1146;1147;1148;1149;1150;1151;1152;1153;1154;1155;1156;1157;1158;1159;1160;1161;1162;1163;1164;1165;1166;1167;1168;1169;1170;1171;1172;1173;1174;1175;1176;1177;1230;1231;1232;1233;1234;1235;1236;1237;1238;1355;1356;1357;1358;1359;1360;1361;1362;1363;1533;1534;1535;1536;1537;1538;1539;1540;1541;1542;1543;1544;1545;1546;1556;1557;1558;1559;1560;1561;1562;1563;1564;1565;1566;1567;1568;1569;1570;1571;1572;1573;1574;1575;1576;1577;1578;1579;1580;1581;1582;1583;1584;1585;1586;1587;1643;1644;1645;1646;1647;1648;1649;1650;1651;1652;1653;1654;1655;1656;1792;1793;1794;1795;1796;1797;1798;1799;1800;1801;1802;1803;1804;1805;1806;1807;1808;1809;1810;1811;1812;1813;1814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1874;1875;1876;1920;1921;1922;1923;1924;1925;1926;1927;1928;1929;1930;1931;1932;1933;1934;1935;1936;1937;1938;1939;1940;1941;1942;1943;1944;2001;2002;2239;2240;2241;2265;2266;2267;2268;2269;2270;2271;2272;2273;2274;2275;2276;2277;2278;2279;2280;2281;2282;2283;2284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6;2397;2398;2399;2400;2401;2402;2403;2404;2495;2496;2497;2498;2499;2500;2501;2502;2503;2504;2505;2506;2507;2508;2509;2510;2511;2512;2513;2514;2515;2516;2697;2698;2699;2700;2710;2711;2712;2713;2714;2715;2716;2717;2718;2719;2784;2785;2875;2876;2877;2878;2879;2880;2881;2882;2883;2884;2885;2886;2887;2888;2889;2890;2900;2901;2902;2903;2958;2959;2960;2961;3369;3370;3371;3372;3373;3374;3375;3376;3377;3378;3379;3380;3381;3382;3383;3384;3385;3386;3387;3388;3389;3618;3619;3620;3646;3647;3648;3649;3650;3651;3652;3653;3654;4110;4145;4146;4147;4148;4149;4150;4151;4152;4153;4154;4155;4156;4157;4158;4159;4160;4161;4162;4163;4164;4165;4166;4167;4168;4169;4170;4171;4172;4173;4174;4175;4176;4177;4178;4179;4257;4258;4259;4260;4261;4262;4263;4264;4265;4266;4267;4268;4269;4270;4271;4272;4273;4274;4275;4276;4277;4278;4279;4280;4281;4282;4283;4284;4285;4286;4287;4288;4289;4290;4291;4292;4293;4294;4295;4296;4297;4755;4756;4757;4758;4759;4760;4761;4762;4763;4764;4765;4766;4767;4768;4769;4770;4771;4772;4773;4774;4775;4776;4777;4778;4779;4780;4781;4782;4783;4784;4785;4786;4787;4788;4789;4790;4791;4792;4793;4794;4795;4796;4797;4798;4799;4800;4801;4802;4827;4828;4829;4830;4831;4832;4833;4834;5283;5284;5285;5286;5287;5288;5289;5290;5291;5292;5293;5294;5295;5296;5297;5298;5299;5300;5301;5302;5303;5304;5305;5306;5307;5308;5309;5310;5311;5312;5313;5314;5315;5316;5317;5318;5319;5320;5759;5760;5761;5762;5763;5764;5765;5766;5767;5768;5769;5770;5792;5793;5794;5795;5796;5797;5807;5808;5809;5810;5811;5812;5813;5814;5815;5816;5852;5853;5854;5855;5856;5857;5858;5859;5860;5861;5862;5863;5864;5865;5866;5867;5868;5869;5870;5871;5872;5873;5931;5932;5933;5934;5935;5936;5937;5938;5939;5940;5941;5942;5943;5944;5945;5946;5947;5948;5949;5950;5951;5952;5953;5954;5955;5956;5957;5958;5959;5960;6165;6166;6167;6168;6169;6170;6171;6172;6173;6174;6175;6176;6177;6178;6179;6180;6181;6182;6183;6184;6185;6186;6187;6188;6189;6190;6191;6192;6193;6194;6195;6196;6197;6198;6199;6200;6201;6202;6203;6204;6205;6206;6207;6208;6209;6210;6211;6212;6213;6214;6215;6270;6271;6272;6273;6274;6275;6276;6277;6278;6279;6280;6281;6282;6283;6284;6285;6286;6287;6288;6289;6290;6291;6292;6293;6294;6295;6296;6297;6298;6299;6301;6302;6303;6304;6657;6658;6659;6660;6661;6662;6663;6664;6665;6666;6667;6668;6669;6670;6671;6672;6673;6674;6675;6676;6677;6856;6857;6858;6859;6860;6861;6862;6863;6864;6865;6914;6915;6916;6917;6918;6919;6920;6921;6922;6923;6924;6925;6926;6927;6928;6929;6930;6931;6932;6933;6934;6935;6936;6937;6938;6939;6940;6941;6942;6943;6944;6945;6946;6947;6948;6949;6950;6951;6952;6953;6954;6955;6956;6957;6958;7164;7165;7166;7167;7168;7169;7170;7171;7202;7499;7500;7501;7502;8187;8188;8189;8190;8191;8192;8193;8376;8377;8378;8379;8380;8381;8382;8383;8912;8913;8914;8915;8916;8917;8918;8919;8920;8921;8922;8923;8924;8925;8926;8927;8928;8929;8930;8931;8932;8933;8934;8935;8936;8937;8938;8939;8940;8941;8942;8943;8944;8945;8946;8947;8948;8949;8950;8951;8952;9192;9193;9194;9195;9196;9197;9198;9199;9200;9201;9202;9203;9204;9205;9206;9207;9208;9209;9210;9211;9212;9213;9214;9215;9216;9217;9218;9219;9220;9221;9222;9223;9224;9225;9226;9227;9228;9229;9230;9231;9232;9233;9234;9235;9236;9237;9238;9239;9240;9241;9242;9243;9244;9245;9246;9247;9248;9249;9250;9251;9252;9253;9387;9388;9389;9390;9391;9392;9393;9394;9395;9396;9397;9398;9399;9400;9401;9402;9403;9404;9405;9406;9407;9408;9409;9410;9411;9412;9413;9414;9415;9416;9417;9418;9419;9420;9421;9422;9423;9424;9425;9426;9427;9428;9429;9430;9431;9432;9433;9434;9435;9436;9437;9438;9439;9440;9441;9442;9443;9444;9445;9446;9447;9448;9449;9450;9451;9452;9519;9520;9521;9522;9523;9524;9525;9526;9527;9528;9529;9530;9983;9984;9985;9986;9987;9988;9989;9990;9991;9992;9993;9994;9995;9996;9997;9998;9999;10000;10001;10002;10003;10004;10005;10006;10007;10008;10009;10010;10011;10012;10013;10014;10015;10016;10017;10018;10019;10020;10021;10022;10023;10238;10239;10240;10241;10242;10243;10244;10245;10246;10247;10248;10288;10289;10290;10291;10292;10293;10294;10295;10296;10297;10298;10299;10300;10301;10302;10303;10304;10305;10306;10307;10308;10309;10310;10311;10312;10313;10314;10315;10316;10317;10318;10319;10320;10321;10322;10323;10324;10325;10326;10327;10328;10329;10330;10331;10332;10333;10334;10335;10336;10337;10338;10339;10340;10341;10342;10343;10344;10345;10346;10347;10348;10349;10350;10351;10352;10353;10354;10355;10356;10357;10358;10359;10892;10893;10894;10895;10896;10897;10898;10899;10900;10901;10902;10903;10904;10983;10984;10985;10986;10987;10988;10989;10990;10991;10992;10993;10994;10995;10996;10997;10998;10999;11000;11001;11002;11003;11004;11005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1282;11283;11332;11333;11334;11335;11336;11337;11338;11339;11340;11341;11342;11343;11344;11345;11346;11347;11348;11349;11350;11351;11352;11353;11354;11355;11356;11357;11358;11359;11360;11361;11362;11363;11364;11365;11366;11367;11368;11369;11370;11371;11372;11373;11374;11375;11376;11377;11378;11379;11380;11381;11382;11383;11384;11385;11386;11387;11388;11389;11390;11391;11392;11393;11394;11395;11396;11397;11398;11399;11400;11401;11402;11403;11404;11405;11406;11407;11408;11409;11410;11411;11412;11413;11414;11415;11416;11417;11418;11419;11420;11421;11422;11423;11424;11425;11426;11427;11428;11429;11430;11431;11432;11433;11434;11435;11436;11437;11438;11439;11440;11441;11442;11443;11444;11445;11446;11447;11448;11449;11450;11451;11452;11453;11454;11455;11456;11457;11458;11522;11523;11631;11632;11633;11634;11635;11636;11637;11646;11647;11648;11649;11650;11651;11652;11653;11654;11655;11656;11657;11658;11659;11660;11661;11668;11669;11670;11679;11680;11681;11682;11683;11684;11685;11686;11687;11688;11689;11690;11691;11692;11693;11694;11695;11696;11697;11698;11699;11700;11701;11702;11703;11704;11705;11706;11707;11708;11709;11783;11784;11785;11786;11787;11788;11789;11790;11791;11792;11809;11810;11811;11812;11813;11814;11815;11816;11930;11931;11932;11933;11934;11935;12108;12109;12146;12147;12148;12149;12150;12151;12197;12198;12199;12200;12201;12202;12203;12204;12205;12206;12207;12208;12209;12210;12211;12212;12213;12214;12215;12216;12217;12218;12219;12220;12221;12222;12223;12224;12225;12226;12227;12228;12229;12230;12231;12232;12233;12234;12235;12236;12237;12238;12239;12240;12241;12242;12243;12255;12256;12257;12258;12259;12260;12261;12262;12263;12271;12272;12273;12274;12275;12276;12277;12278;12279;12280;12281;12282;12283;12284;12285;12286;12287;12288;12289;12290;12291;12292;12293;12294;12295;12296;12297;12298;12299;12300;12301;12302;12303;12304;12305;12306;12307;12308;12309;12310;12311;12312;12313;12314;12315;12316;12317;12318;12319;12320;12321;12322;12323;12324;12325;12326;12327;12328;12329;12330;12331;12332;12333;12334;12335;12336;12337;12338;12339;12340;12341;12342;12343;12344;12345;12346;12347;12348;12349;12350;12351;12352;12353;12354;12355;12356;12357;12358;12359;12360;12640;12641;12642;12643;12644;12645;12646;12647;12648;12649;12650;12651;12652;12653;12654;12655;12656;12657;12658;12659;12660;12661;12662;12663;12664;12846;12847;12848;12849;12850;12851;12852;12853;12854;12855;12856;12857;12858;12859;12860;12861;12862;12863;12864;12865;12866;12867</t>
  </si>
  <si>
    <t xml:space="preserve">36;109;223;291;392;564;589;594;695;878;1116;1130;1163;1236;1355;1533;1557;1564;1655;1811;1861;1923;1944;2002;2240;2267;2279;2344;2386;2404;2515;2699;2717;2784;2879;2902;2961;3376;3620;3650;4110;4173;4261;4296;4764;4799;4830;4833;5293;5762;5792;5807;5813;5871;5953;6173;6284;6302;6304;6658;6675;6862;6865;6918;7166;7202;7502;8188;8193;8382;8940;9221;9391;9529;9530;10010;10238;10243;10288;10294;10310;10895;10987;11234;11333;11344;11351;11381;11414;11523;11637;11651;11668;11681;11791;11809;11933;12108;12151;12204;12231;12259;12346;12359;12651;12850</t>
  </si>
  <si>
    <t xml:space="preserve">259;260;261;262;263;264;265;266;267;268;269;270;271;272;273;274;275;276</t>
  </si>
  <si>
    <t xml:space="preserve">75;77;212;235;293;357;405;585;660;690;709;762;873;940;990;1026;1135;1194</t>
  </si>
  <si>
    <t xml:space="preserve">Q9VLS7</t>
  </si>
  <si>
    <t xml:space="preserve">&gt;tr|Q9VLS7|Q9VLS7_DROME CG8552 OS=Drosophila melanogaster GN=CG8552 PE=2 SV=1</t>
  </si>
  <si>
    <t xml:space="preserve">200;310;385;715;865;887;888;1312;1375;1472;1548;1622;1677;1710;1801;1874;1970;2118;2120;2177;2178</t>
  </si>
  <si>
    <t xml:space="preserve">True;True;True;True;True;True;True;True;True;True;True;True;True;True;True;True;True;True;True;True;True</t>
  </si>
  <si>
    <t xml:space="preserve">216;334;425;784;952;953;977;978;1455;1529;1530;1632;1713;1797;1853;1887;1986;2071;2177;2331;2333;2393;2394</t>
  </si>
  <si>
    <t xml:space="preserve">872;873;874;875;1299;1300;1301;1302;1303;1304;1597;1598;1599;1600;1601;3080;3081;3082;3083;3084;4071;4072;4073;4074;4075;4076;4077;4078;4079;4080;4148;4149;4150;4151;4152;6010;6011;6012;6301;6302;6303;6304;6305;6640;6641;6642;6643;6644;6645;6646;7143;7144;7145;7491;7492;7493;7494;7495;7774;7913;7914;7915;8282;8283;8284;8285;8286;8287;8637;8638;8639;8640;8641;9090;9091;9092;9093;9094;9095;9096;9693;9694;9695;9696;9697;9699;9700;9701;9702;9703;9951;9952;9953;9954;9955;9956;9957;9958;9959;9960;9961</t>
  </si>
  <si>
    <t xml:space="preserve">1066;1067;1068;1069;1070;1071;1550;1551;1552;1553;1554;1555;1907;1908;1909;1910;1911;3839;3840;3841;3842;3843;3844;3845;5251;5252;5253;5254;5255;5256;5257;5258;5259;5260;5261;5262;5263;5357;5358;5359;5360;5361;7673;7674;7675;8046;8047;8048;8049;8050;8472;8473;8474;8475;8476;8477;8478;8479;9165;9166;9167;9637;9638;9639;9640;9641;10047;10249;10250;10251;10706;10707;10708;10709;10710;10711;11142;11143;11144;11145;11146;11743;11744;11745;11746;11747;11748;11749;12502;12503;12504;12505;12506;12508;12509;12510;12511;12512;12826;12827;12828;12829;12830;12831;12832;12833;12834;12835;12836;12837;12838;12839;12840;12841</t>
  </si>
  <si>
    <t xml:space="preserve">1070;1555;1909;3844;5262;5360;5361;7675;8048;8478;9165;9637;10047;10250;10708;11145;11744;12505;12508;12829;12833</t>
  </si>
  <si>
    <t xml:space="preserve">306;307</t>
  </si>
  <si>
    <t xml:space="preserve">1590;1653</t>
  </si>
  <si>
    <t xml:space="preserve">Q9VQL7;B7Z001;Q9VQL6</t>
  </si>
  <si>
    <t xml:space="preserve">Q9VQL7;B7Z001</t>
  </si>
  <si>
    <t xml:space="preserve">30;30;2</t>
  </si>
  <si>
    <t xml:space="preserve">&gt;tr|Q9VQL7|Q9VQL7_DROME CG3523, isoform A OS=Drosophila melanogaster GN=CG3523 PE=2 SV=1;&gt;tr|B7Z001|B7Z001_DROME CG3523, isoform B OS=Drosophila melanogaster GN=CG3523 PE=4 SV=1</t>
  </si>
  <si>
    <t xml:space="preserve">2438;2544;2409</t>
  </si>
  <si>
    <t xml:space="preserve">68;106;139;353;468;502;531;532;694;737;916;975;1078;1098;1106;1155;1468;1477;1518;1543;1616;1767;1771;1811;1936;2090;2099;2108;2146;2166</t>
  </si>
  <si>
    <t xml:space="preserve">74;116;151;384;516;552;584;585;586;762;808;1007;1070;1185;1206;1215;1270;1628;1637;1682;1707;1791;1950;1954;1997;2141;2302;2311;2321;2360;2382</t>
  </si>
  <si>
    <t xml:space="preserve">238;239;530;670;1457;1458;1459;1460;2016;2123;2124;2125;2126;2127;2202;2203;2204;2959;2960;3230;3231;4272;4273;4518;4519;4520;4954;5016;5017;5018;5102;5299;5300;6628;6668;7012;7013;7014;7131;7477;8174;8179;8180;8181;8322;8323;8324;8325;8960;9587;9588;9589;9590;9619;9670;9671;9672;9842;9919;9920;9921;9922;9923</t>
  </si>
  <si>
    <t xml:space="preserve">274;275;661;848;1736;1737;1738;1739;2518;2649;2650;2651;2652;2653;2745;2746;2747;3695;3696;4078;4079;5515;5516;5817;5818;5819;6355;6446;6447;6448;6555;6792;6793;8454;8505;8969;8970;8971;9153;9617;10567;10572;10573;10574;10751;10752;10753;10754;11580;12365;12366;12367;12368;12399;12473;12474;12475;12689;12791;12792;12793;12794;12795</t>
  </si>
  <si>
    <t xml:space="preserve">275;661;848;1736;2518;2653;2745;2746;3695;4078;5516;5819;6355;6446;6555;6792;8454;8505;8970;9153;9617;10567;10572;10753;11580;12367;12399;12474;12689;12791</t>
  </si>
  <si>
    <t xml:space="preserve">53;54;55;56</t>
  </si>
  <si>
    <t xml:space="preserve">234;1968;2115;2343</t>
  </si>
  <si>
    <t xml:space="preserve">Q9VNS3</t>
  </si>
  <si>
    <t xml:space="preserve">&gt;tr|Q9VNS3|Q9VNS3_DROME CG11370 OS=Drosophila melanogaster GN=CG11370 PE=2 SV=1</t>
  </si>
  <si>
    <t xml:space="preserve">19;295;580;1294;1703</t>
  </si>
  <si>
    <t xml:space="preserve">20;318;635;636;1437;1879</t>
  </si>
  <si>
    <t xml:space="preserve">58;1234;1235;1236;1237;1238;1239;1240;1241;1242;1243;2380;2381;2382;2383;2384;2385;2386;2387;5961;5962;5963;7887;7888;7889;7890;7891;7892;7893;7894;7895</t>
  </si>
  <si>
    <t xml:space="preserve">63;1468;1469;1470;1471;1472;1473;1474;1475;1476;1477;2965;2966;2967;2968;2969;2970;2971;2972;7617;7618;7619;10220;10221;10222;10223;10224;10225;10226;10227;10228;10229</t>
  </si>
  <si>
    <t xml:space="preserve">63;1473;2967;7619;10229</t>
  </si>
  <si>
    <t xml:space="preserve">312;313;314</t>
  </si>
  <si>
    <t xml:space="preserve">28;49;51</t>
  </si>
  <si>
    <t xml:space="preserve">Q9VFD0</t>
  </si>
  <si>
    <t xml:space="preserve">&gt;tr|Q9VFD0|Q9VFD0_DROME CG3984 OS=Drosophila melanogaster GN=CG3984 PE=2 SV=1</t>
  </si>
  <si>
    <t xml:space="preserve">52;252;253;1922</t>
  </si>
  <si>
    <t xml:space="preserve">58;273;274;2125</t>
  </si>
  <si>
    <t xml:space="preserve">189;1061;1062;1063;1064;1065;1066;1067;8902;8903;8904;8905</t>
  </si>
  <si>
    <t xml:space="preserve">220;1280;1281;1282;1283;1284;1285;1286;11518;11519;11520;11521</t>
  </si>
  <si>
    <t xml:space="preserve">220;1282;1286;11521</t>
  </si>
  <si>
    <t xml:space="preserve">Q9VFC9</t>
  </si>
  <si>
    <t xml:space="preserve">&gt;tr|Q9VFC9|Q9VFC9_DROME CG3987 OS=Drosophila melanogaster GN=CG3987 PE=2 SV=2</t>
  </si>
  <si>
    <t xml:space="preserve">248;249;332;556;728;939;940;1223;1778</t>
  </si>
  <si>
    <t xml:space="preserve">269;270;360;611;799;1030;1031;1343;1962</t>
  </si>
  <si>
    <t xml:space="preserve">1054;1055;1056;1057;1404;1405;2291;2292;3174;3175;3176;3177;4357;4358;5556;5557;5558;5559;5560;5561;5562;5563;5564;5565;8215;8216;8217;8218</t>
  </si>
  <si>
    <t xml:space="preserve">1273;1274;1275;1276;1683;1684;2866;2867;3996;3997;3998;3999;5641;5642;7083;7084;7085;7086;7087;7088;7089;7090;7091;7092;7093;7094;7095;7096;10629;10630;10631;10632</t>
  </si>
  <si>
    <t xml:space="preserve">1273;1276;1683;2867;3996;5641;5642;7096;10632</t>
  </si>
  <si>
    <t xml:space="preserve">Q9VFD1</t>
  </si>
  <si>
    <t xml:space="preserve">&gt;tr|Q9VFD1|Q9VFD1_DROME CG6912 OS=Drosophila melanogaster GN=CG6912 PE=2 SV=1</t>
  </si>
  <si>
    <t xml:space="preserve">924;971;1745;1924;2097;2098</t>
  </si>
  <si>
    <t xml:space="preserve">1015;1065;1924;2127;2309;2310</t>
  </si>
  <si>
    <t xml:space="preserve">4316;4504;8076;8908;8909;8910;8911;9610;9611;9612;9613;9614;9615;9616;9617;9618</t>
  </si>
  <si>
    <t xml:space="preserve">5588;5803;10460;11524;11525;11526;11527;11528;12390;12391;12392;12393;12394;12395;12396;12397;12398</t>
  </si>
  <si>
    <t xml:space="preserve">5588;5803;10460;11526;12390;12393</t>
  </si>
  <si>
    <t xml:space="preserve">Q9VQL0</t>
  </si>
  <si>
    <t xml:space="preserve">&gt;tr|Q9VQL0|Q9VQL0_DROME CG17258 OS=Drosophila melanogaster GN=CG17258 PE=2 SV=2</t>
  </si>
  <si>
    <t xml:space="preserve">2297;2298;2299</t>
  </si>
  <si>
    <t xml:space="preserve">2872;2873;2874</t>
  </si>
  <si>
    <t xml:space="preserve">Q8IQ18</t>
  </si>
  <si>
    <t xml:space="preserve">&gt;tr|Q8IQ18|Q8IQ18_DROME Dumpy OS=Drosophila melanogaster GN=dp PE=1 SV=4</t>
  </si>
  <si>
    <t xml:space="preserve">693;796;843;1185;1412;1588;2093</t>
  </si>
  <si>
    <t xml:space="preserve">761;870;922;1303;1570;1760;2305</t>
  </si>
  <si>
    <t xml:space="preserve">2958;3699;3700;3701;3894;3895;5411;5412;5413;5414;6444;7384;9595;9596;9597</t>
  </si>
  <si>
    <t xml:space="preserve">3694;4741;4742;4743;5008;5009;6906;6907;6908;6909;8227;9510;12373;12374;12375</t>
  </si>
  <si>
    <t xml:space="preserve">3694;4742;5009;6909;8227;9510;12375</t>
  </si>
  <si>
    <t xml:space="preserve">Q8I0S9;Q9V9T5</t>
  </si>
  <si>
    <t xml:space="preserve">6;6</t>
  </si>
  <si>
    <t xml:space="preserve">&gt;tr|Q8I0S9|Q8I0S9_DROME CG2118, isoform B OS=Drosophila melanogaster GN=CG2118 PE=2 SV=1;&gt;tr|Q9V9T5|Q9V9T5_DROME CG2118, isoform A OS=Drosophila melanogaster GN=CG2118 PE=2 SV=2</t>
  </si>
  <si>
    <t xml:space="preserve">634;698</t>
  </si>
  <si>
    <t xml:space="preserve">578;615;834;1581;1959;2155</t>
  </si>
  <si>
    <t xml:space="preserve">633;677;912;1751;2165;2369</t>
  </si>
  <si>
    <t xml:space="preserve">2377;2378;2659;2660;3869;3870;7351;9036;9037;9882</t>
  </si>
  <si>
    <t xml:space="preserve">2962;2963;3348;3349;4983;4984;9461;11671;11672;12747</t>
  </si>
  <si>
    <t xml:space="preserve">2962;3348;4983;9461;11672;12747</t>
  </si>
  <si>
    <t xml:space="preserve">Q8IR01</t>
  </si>
  <si>
    <t xml:space="preserve">&gt;tr|Q8IR01|Q8IR01_DROME CG32564 OS=Drosophila melanogaster GN=CG32564 PE=2 SV=1</t>
  </si>
  <si>
    <t xml:space="preserve">2034;2084;2170</t>
  </si>
  <si>
    <t xml:space="preserve">2244;2295;2386</t>
  </si>
  <si>
    <t xml:space="preserve">9347;9348;9349;9524;9525;9928;9929;9930</t>
  </si>
  <si>
    <t xml:space="preserve">12059;12060;12061;12264;12265;12800;12801;12802</t>
  </si>
  <si>
    <t xml:space="preserve">12061;12264;12800</t>
  </si>
  <si>
    <t xml:space="preserve">Q8IQH6;Q9VU17</t>
  </si>
  <si>
    <t xml:space="preserve">&gt;tr|Q8IQH6|Q8IQH6_DROME CG10960, isoform A OS=Drosophila melanogaster GN=CG10960 PE=2 SV=1;&gt;tr|Q9VU17|Q9VU17_DROME CG10960, isoform B OS=Drosophila melanogaster GN=CG10960 PE=2 SV=1</t>
  </si>
  <si>
    <t xml:space="preserve">471;539</t>
  </si>
  <si>
    <t xml:space="preserve">7648;7649;7650</t>
  </si>
  <si>
    <t xml:space="preserve">9863;9864;9865</t>
  </si>
  <si>
    <t xml:space="preserve">Q8IP61;Q8SZM2</t>
  </si>
  <si>
    <t xml:space="preserve">&gt;tr|Q8IP61|Q8IP61_DROME CG16885, isoform B OS=Drosophila melanogaster GN=CG16885 PE=2 SV=1;&gt;tr|Q8SZM2|Q8SZM2_DROME CG16885, isoform A OS=Drosophila melanogaster GN=CG16885 PE=2 SV=1</t>
  </si>
  <si>
    <t xml:space="preserve">156;270</t>
  </si>
  <si>
    <t xml:space="preserve">1893;2033</t>
  </si>
  <si>
    <t xml:space="preserve">2092;2243</t>
  </si>
  <si>
    <t xml:space="preserve">8714;8715;9345;9346</t>
  </si>
  <si>
    <t xml:space="preserve">11229;11230;12057;12058</t>
  </si>
  <si>
    <t xml:space="preserve">11229;12057</t>
  </si>
  <si>
    <t xml:space="preserve">Q8IMB9;Q9V4C1;Q8IMB8;Q1RKY9;Q8IGF3</t>
  </si>
  <si>
    <t xml:space="preserve">Q8IMB9;Q9V4C1;Q8IMB8;Q1RKY9</t>
  </si>
  <si>
    <t xml:space="preserve">3;3;2;2;1</t>
  </si>
  <si>
    <t xml:space="preserve">&gt;tr|Q8IMB9|Q8IMB9_DROME CG1674, isoform B OS=Drosophila melanogaster GN=CG1674 PE=2 SV=1;&gt;tr|Q9V4C1|Q9V4C1_DROME CG1674, isoform E OS=Drosophila melanogaster GN=CG1674 PE=2 SV=2;&gt;tr|Q8IMB8|Q8IMB8_DROME CG1674, isoform I OS=Drosophila melanogaster GN=CG1674</t>
  </si>
  <si>
    <t xml:space="preserve">743;884;589;694;264</t>
  </si>
  <si>
    <t xml:space="preserve">815;1148;2045</t>
  </si>
  <si>
    <t xml:space="preserve">891;1261;2255</t>
  </si>
  <si>
    <t xml:space="preserve">3772;3773;5269;5270;5271;9380</t>
  </si>
  <si>
    <t xml:space="preserve">4837;4838;6749;6750;6751;12092</t>
  </si>
  <si>
    <t xml:space="preserve">4838;6750;12092</t>
  </si>
  <si>
    <t xml:space="preserve">Q9VNW6</t>
  </si>
  <si>
    <t xml:space="preserve">&gt;tr|Q9VNW6|Q9VNW6_DROME CG7470 OS=Drosophila melanogaster GN=CG7470 PE=2 SV=1</t>
  </si>
  <si>
    <t xml:space="preserve">177;1163</t>
  </si>
  <si>
    <t xml:space="preserve">192;1280</t>
  </si>
  <si>
    <t xml:space="preserve">806;5334;5335</t>
  </si>
  <si>
    <t xml:space="preserve">1000;6828;6829</t>
  </si>
  <si>
    <t xml:space="preserve">1000;6829</t>
  </si>
  <si>
    <t xml:space="preserve">A8DYI3;Q7JXB5</t>
  </si>
  <si>
    <t xml:space="preserve">&gt;tr|A8DYI3|A8DYI3_DROME CG10924, isoform B OS=Drosophila melanogaster GN=CG10924 PE=3 SV=1;&gt;tr|Q7JXB5|Q7JXB5_DROME CG10924, isoform A OS=Drosophila melanogaster GN=CG10924 PE=2 SV=1</t>
  </si>
  <si>
    <t xml:space="preserve">563;638</t>
  </si>
  <si>
    <t xml:space="preserve">82;1838</t>
  </si>
  <si>
    <t xml:space="preserve">90;2028</t>
  </si>
  <si>
    <t xml:space="preserve">442;443;444;8472</t>
  </si>
  <si>
    <t xml:space="preserve">561;562;563;10951</t>
  </si>
  <si>
    <t xml:space="preserve">561;10951</t>
  </si>
  <si>
    <t xml:space="preserve">47;48</t>
  </si>
  <si>
    <t xml:space="preserve">81;88</t>
  </si>
  <si>
    <t xml:space="preserve">Q9VFF0</t>
  </si>
  <si>
    <t xml:space="preserve">&gt;tr|Q9VFF0|Q9VFF0_DROME CG3731, isoform A OS=Drosophila melanogaster GN=CG3731 PE=2 SV=2</t>
  </si>
  <si>
    <t xml:space="preserve">41;211</t>
  </si>
  <si>
    <t xml:space="preserve">46;227</t>
  </si>
  <si>
    <t xml:space="preserve">138;892;893</t>
  </si>
  <si>
    <t xml:space="preserve">150;1089;1090</t>
  </si>
  <si>
    <t xml:space="preserve">150;1090</t>
  </si>
  <si>
    <t xml:space="preserve">Q9VS75</t>
  </si>
  <si>
    <t xml:space="preserve">&gt;tr|Q9VS75|Q9VS75_DROME CG8543 OS=Drosophila melanogaster GN=CG8543 PE=2 SV=1</t>
  </si>
  <si>
    <t xml:space="preserve">232;1583</t>
  </si>
  <si>
    <t xml:space="preserve">251;1753</t>
  </si>
  <si>
    <t xml:space="preserve">1008;1009;7358</t>
  </si>
  <si>
    <t xml:space="preserve">1225;1226;9468</t>
  </si>
  <si>
    <t xml:space="preserve">1226;9468</t>
  </si>
  <si>
    <t xml:space="preserve">Q8IR57</t>
  </si>
  <si>
    <t xml:space="preserve">&gt;tr|Q8IR57|Q8IR57_DROME CG32603 OS=Drosophila melanogaster GN=CG32603 PE=2 SV=1</t>
  </si>
  <si>
    <t xml:space="preserve">1905;1906</t>
  </si>
  <si>
    <t xml:space="preserve">2106;2107</t>
  </si>
  <si>
    <t xml:space="preserve">8787;8788;8789</t>
  </si>
  <si>
    <t xml:space="preserve">11329;11330;11331</t>
  </si>
  <si>
    <t xml:space="preserve">11330;11331</t>
  </si>
  <si>
    <t xml:space="preserve">Q9VH09</t>
  </si>
  <si>
    <t xml:space="preserve">&gt;tr|Q9VH09|Q9VH09_DROME CG3999 OS=Drosophila melanogaster GN=CG3999 PE=2 SV=1</t>
  </si>
  <si>
    <t xml:space="preserve">51;900</t>
  </si>
  <si>
    <t xml:space="preserve">57;991</t>
  </si>
  <si>
    <t xml:space="preserve">188;4200</t>
  </si>
  <si>
    <t xml:space="preserve">219;5421;5422</t>
  </si>
  <si>
    <t xml:space="preserve">219;5422</t>
  </si>
  <si>
    <t xml:space="preserve">Q9W1T9</t>
  </si>
  <si>
    <t xml:space="preserve">&gt;tr|Q9W1T9|Q9W1T9_DROME CG9899 OS=Drosophila melanogaster GN=CG9899 PE=2 SV=2</t>
  </si>
  <si>
    <t xml:space="preserve">Q9VY57</t>
  </si>
  <si>
    <t xml:space="preserve">&gt;tr|Q9VY57|Q9VY57_DROME CG13403 OS=Drosophila melanogaster GN=CG13403 PE=2 SV=1</t>
  </si>
  <si>
    <t xml:space="preserve">Q9VAC1</t>
  </si>
  <si>
    <t xml:space="preserve">&gt;tr|Q9VAC1|Q9VAC1_DROME CG7920, isoform A OS=Drosophila melanogaster GN=CG7920 PE=2 SV=1</t>
  </si>
  <si>
    <t xml:space="preserve">Q9VUN8</t>
  </si>
  <si>
    <t xml:space="preserve">&gt;tr|Q9VUN8|Q9VUN8_DROME CG7272 OS=Drosophila melanogaster GN=CG7272 PE=2 SV=1</t>
  </si>
  <si>
    <t xml:space="preserve">Q9W0M4</t>
  </si>
  <si>
    <t xml:space="preserve">&gt;tr|Q9W0M4|Q9W0M4_DROME CG13887, isoform B OS=Drosophila melanogaster GN=CG13887 PE=2 SV=1</t>
  </si>
  <si>
    <t xml:space="preserve">p-value</t>
  </si>
  <si>
    <t xml:space="preserve">Total database (T)</t>
  </si>
  <si>
    <t xml:space="preserve">Your list (Q)</t>
  </si>
  <si>
    <t xml:space="preserve">Q in T</t>
  </si>
  <si>
    <t xml:space="preserve">(Q in T)/Q</t>
  </si>
  <si>
    <t xml:space="preserve">(Q&amp;T)/T</t>
  </si>
  <si>
    <t xml:space="preserve">Term ID</t>
  </si>
  <si>
    <t xml:space="preserve">Type</t>
  </si>
  <si>
    <t xml:space="preserve">group</t>
  </si>
  <si>
    <t xml:space="preserve">name </t>
  </si>
  <si>
    <t xml:space="preserve">depth</t>
  </si>
  <si>
    <t xml:space="preserve">List</t>
  </si>
  <si>
    <t xml:space="preserve">GO:0032502</t>
  </si>
  <si>
    <t xml:space="preserve">BP</t>
  </si>
  <si>
    <t xml:space="preserve">    developmental process</t>
  </si>
  <si>
    <t xml:space="preserve">CG10228,CG2331,CG4027,CG11154,CG7178,CG2360,CG1856,CG8749,CG4183,CG10067,CG9012,CG8280,CG9075,CG7070,CG7809,CG5596,CG4254,CG7839,CG5771,CG43736,CG3762,CG3455,CG11727,CG11107,CG7558,CG9359,CG4264,CG8472,CG6058,CG8781,CG6297,CG9351,CG4466,CG5119,CG14648,CG4494,CG5014,CG3937,CG3401,CG42250,CG6871,CG5436,CG7998,CG8715,CG7235,CG42768,CG9901,CG3127,CG3424,CG3612,CG2342,CG3018,CG7035,CG1242,CG3979,CG10377,CG6956,CG5520,CG6806,CG7246,CG1721,CG6803,CG9277,CG5825,CG1404,CG7483,CG17870</t>
  </si>
  <si>
    <t xml:space="preserve">GO:0048856</t>
  </si>
  <si>
    <t xml:space="preserve">     anatomical structure development</t>
  </si>
  <si>
    <t xml:space="preserve">CG10228,CG2331,CG4027,CG7178,CG2360,CG1856,CG8749,CG10067,CG9012,CG9075,CG7070,CG7809,CG5596,CG4254,CG7839,CG5771,CG43736,CG3762,CG3455,CG11727,CG11107,CG7558,CG9359,CG4264,CG8472,CG6058,CG8781,CG6297,CG9351,CG4466,CG5119,CG14648,CG4494,CG5014,CG3937,CG3401,CG42250,CG6871,CG5436,CG7998,CG8715,CG7235,CG42768,CG9901,CG3127,CG3424,CG3612,CG2342,CG3018,CG7035,CG1242,CG10377,CG6956,CG5520,CG6806,CG7246,CG1721,CG6803,CG9277,CG5825,CG1404,CG7483,CG17870</t>
  </si>
  <si>
    <t xml:space="preserve">GO:0071840</t>
  </si>
  <si>
    <t xml:space="preserve">    cellular component organization or biogenesis</t>
  </si>
  <si>
    <t xml:space="preserve">CG2331,CG4027,CG13049,CG7178,CG1856,CG8749,CG1483,CG14792,CG10067,CG9012,CG9075,CG7809,CG7269,CG4254,CG5771,CG9476,CG3762,CG7055,CG4651,CG7558,CG9359,CG4264,CG8472,CG8781,CG6297,CG5502,CG5119,CG14648,CG4494,CG5014,CG3937,CG5289,CG3401,CG10811,CG6779,CG7235,CG42768,CG9901,CG3922,CG6253,CG8415,CG3018,CG1242,CG33856,CG7283,CG10377,CG4003,CG6806,CG18801,CG2238,CG1710,CG6803,CG12946,CG9277,CG8036,CG5825,CG1404,CG7762,CG7483,CG4147,CG17870,CG2512</t>
  </si>
  <si>
    <t xml:space="preserve">GO:0016043</t>
  </si>
  <si>
    <t xml:space="preserve">     cellular component organization</t>
  </si>
  <si>
    <t xml:space="preserve">GO:0043933</t>
  </si>
  <si>
    <t xml:space="preserve">      macromolecular complex subunit organization</t>
  </si>
  <si>
    <t xml:space="preserve">CG8749,CG14792,CG9075,CG7269,CG4254,CG9476,CG7055,CG4651,CG7558,CG9359,CG8472,CG6297,CG4494,CG5014,CG3937,CG5289,CG3401,CG10811,CG42768,CG9901,CG3922,CG6253,CG1242,CG33856,CG7283,CG4003,CG2238,CG1710,CG6803,CG9277,CG8036,CG5825,CG1404,CG7762,CG2512</t>
  </si>
  <si>
    <t xml:space="preserve">GO:0071822</t>
  </si>
  <si>
    <t xml:space="preserve">       protein complex subunit organization</t>
  </si>
  <si>
    <t xml:space="preserve">CG8749,CG14792,CG9075,CG7269,CG4254,CG9476,CG4651,CG7558,CG9359,CG8472,CG4494,CG5014,CG3937,CG5289,CG3401,CG10811,CG42768,CG9901,CG6253,CG1242,CG7283,CG4003,CG2238,CG6803,CG9277,CG8036,CG1404,CG7762,CG2512</t>
  </si>
  <si>
    <t xml:space="preserve">GO:0051258</t>
  </si>
  <si>
    <t xml:space="preserve">          protein polymerization</t>
  </si>
  <si>
    <t xml:space="preserve">CG4254,CG9476,CG7558,CG9359,CG3401,CG9901,CG9277,CG2512</t>
  </si>
  <si>
    <t xml:space="preserve">GO:0010467</t>
  </si>
  <si>
    <t xml:space="preserve">       gene expression</t>
  </si>
  <si>
    <t xml:space="preserve">CG10228,CG1856,CG7255,CG8749,CG7528,CG14792,CG2960,CG8280,CG9075,CG17489,CG7269,CG7839,CG7055,CG4651,CG3455,CG11107,CG4264,CG8781,CG6297,CG5502,CG5119,CG14648,CG10811,CG6779,CG7998,CG8715,CG3922,CG15693,CG6253,CG8415,CG5394,CG7035,CG1242,CG7283,CG10377,CG4003,CG7246,CG2238,CG1710,CG8036,CG7483,CG4147,CG17870</t>
  </si>
  <si>
    <t xml:space="preserve">GO:0016052</t>
  </si>
  <si>
    <t xml:space="preserve">       carbohydrate catabolic process</t>
  </si>
  <si>
    <t xml:space="preserve">CG7070,CG17645,CG8893,CG6058,CG3127,CG1721,CG9961</t>
  </si>
  <si>
    <t xml:space="preserve">GO:0065007</t>
  </si>
  <si>
    <t xml:space="preserve">    biological regulation</t>
  </si>
  <si>
    <t xml:space="preserve">CG2331,CG4027,CG7604,CG8948,CG7178,CG17369,CG1856,CG8749,CG7528,CG10067,CG9012,CG9075,CG11856,CG7269,CG7002,CG4254,CG18304,CG7839,CG5771,CG9476,CG3762,CG18174,CG7055,CG3455,CG7558,CG4264,CG8472,CG6058,CG8781,CG6297,CG9351,CG5119,CG4494,CG5014,CG3937,CG42250,CG6871,CG10811,CG6779,CG7998,CG18594,CG7219,CG8715,CG42768,CG9901,CG3127,CG3424,CG6253,CG10960,CG3018,CG7035,CG1242,CG3979,CG10377,CG4003,CG7852,CG18801,CG1710,CG6598,CG8036,CG5825,CG1404,CG7762,CG7483,CG4147,CG17870</t>
  </si>
  <si>
    <t xml:space="preserve">GO:0009987</t>
  </si>
  <si>
    <t xml:space="preserve">    cellular process</t>
  </si>
  <si>
    <t xml:space="preserve">CG10228,CG2331,CG4027,CG11154,CG8948,CG13049,CG7178,CG17369,CG1856,CG7255,CG8749,CG1483,CG7528,CG14792,CG2960,CG10067,CG9012,CG8280,CG9075,CG7070,CG8937,CG17489,CG11856,CG10045,CG7809,CG7269,CG4254,CG18304,CG7839,CG5771,CG17645,CG9476,CG3762,CG18174,CG7055,CG4651,CG3455,CG11727,CG11107,CG8893,CG6415,CG7558,CG9359,CG6140,CG4264,CG8472,CG6058,CG8781,CG6297,CG9351,CG5502,CG4466,CG5119,CG11720,CG14648,CG4494,CG5014,CG3937,CG5289,CG3401,CG42250,CG6871,CG10811,CG6779,CG5436,CG1825,CG7998,CG7219,CG8715,CG32031,CG7235,CG42768,CG9901,CG3127,CG3922,CG15693,CG3424,CG6253,CG3612,CG11654,CG8415,CG10960,CG5394,CG3018,CG8322,CG7035,CG1242,CG33856,CG7283,CG3979,CG10377,CG4003,CG7852,CG5520,CG6806,CG7246,CG1721,CG18801,CG2238,CG1710,CG6803,CG31321,CG12946,CG10938,CG6598,CG9277,CG8036,CG5825,CG1404,CG7762,CG7483,CG9961,CG4147,CG17870,CG2512</t>
  </si>
  <si>
    <t xml:space="preserve">GO:0006996</t>
  </si>
  <si>
    <t xml:space="preserve">     organelle organization</t>
  </si>
  <si>
    <t xml:space="preserve">CG2331,CG4027,CG13049,CG7178,CG8749,CG1483,CG14792,CG10067,CG9012,CG9075,CG7809,CG7269,CG4254,CG5771,CG9476,CG3762,CG7055,CG4651,CG7558,CG8472,CG8781,CG6297,CG5502,CG5119,CG4494,CG5014,CG3937,CG5289,CG10811,CG6779,CG7235,CG42768,CG9901,CG3922,CG6253,CG8415,CG3018,CG1242,CG33856,CG7283,CG4003,CG18801,CG2238,CG1710,CG6803,CG12946,CG9277,CG8036,CG5825,CG1404,CG7762,CG4147,CG17870</t>
  </si>
  <si>
    <t xml:space="preserve">GO:0007010</t>
  </si>
  <si>
    <t xml:space="preserve">      cytoskeleton organization</t>
  </si>
  <si>
    <t xml:space="preserve">CG2331,CG4027,CG7178,CG8749,CG1483,CG14792,CG10067,CG9012,CG9075,CG7269,CG4254,CG5771,CG9476,CG4651,CG7558,CG8472,CG8781,CG5502,CG4494,CG5014,CG3937,CG5289,CG10811,CG42768,CG9901,CG6253,CG8415,CG1242,CG7283,CG4003,CG2238,CG6803,CG12946,CG9277,CG8036,CG1404,CG7762,CG4147,CG17870</t>
  </si>
  <si>
    <t xml:space="preserve">GO:0044237</t>
  </si>
  <si>
    <t xml:space="preserve">     cellular metabolic process</t>
  </si>
  <si>
    <t xml:space="preserve">CG10228,CG2331,CG11154,CG17369,CG1856,CG7255,CG8749,CG7528,CG14792,CG2960,CG8280,CG9075,CG7070,CG8937,CG17489,CG10045,CG7269,CG18304,CG7839,CG17645,CG9476,CG3762,CG18174,CG7055,CG4651,CG3455,CG11107,CG8893,CG6415,CG6140,CG4264,CG8472,CG6058,CG8781,CG6297,CG9351,CG5502,CG4466,CG5119,CG14648,CG4494,CG5014,CG5289,CG6871,CG10811,CG6779,CG5436,CG7998,CG7219,CG8715,CG32031,CG7235,CG3127,CG3922,CG15693,CG6253,CG3612,CG11654,CG8415,CG5394,CG3018,CG8322,CG7035,CG1242,CG7283,CG10377,CG5520,CG7246,CG1721,CG18801,CG2238,CG1710,CG10938,CG6598,CG8036,CG7762,CG7483,CG9961,CG17870</t>
  </si>
  <si>
    <t xml:space="preserve">GO:0044267</t>
  </si>
  <si>
    <t xml:space="preserve">       cellular protein metabolic process</t>
  </si>
  <si>
    <t xml:space="preserve">CG2331,CG7528,CG14792,CG2960,CG8280,CG9075,CG8937,CG17489,CG9476,CG18174,CG4651,CG3455,CG4264,CG8472,CG6297,CG5502,CG4466,CG5119,CG4494,CG5289,CG10811,CG6779,CG5436,CG7998,CG7219,CG7235,CG3922,CG15693,CG6253,CG8415,CG5394,CG3018,CG1242,CG7283,CG10377,CG5520,CG2238,CG1710,CG10938,CG6598,CG7762,CG7483,CG17870</t>
  </si>
  <si>
    <t xml:space="preserve">GO:0006412</t>
  </si>
  <si>
    <t xml:space="preserve">        translation</t>
  </si>
  <si>
    <t xml:space="preserve">CG14792,CG2960,CG8280,CG9075,CG17489,CG4651,CG5502,CG5119,CG10811,CG6779,CG3922,CG15693,CG6253,CG8415,CG5394,CG7283,CG10377,CG2238,CG7483</t>
  </si>
  <si>
    <t xml:space="preserve">GO:0044699</t>
  </si>
  <si>
    <t xml:space="preserve">    single-organism process</t>
  </si>
  <si>
    <t xml:space="preserve">CG10228,CG2331,CG4027,CG7604,CG7596,CG11154,CG8948,CG7178,CG2360,CG17369,CG1856,CG7255,CG8749,CG1483,CG32000,CG14792,CG4183,CG10067,CG9012,CG8280,CG9075,CG7070,CG11856,CG7809,CG5596,CG7269,CG7002,CG4254,CG7839,CG5771,CG43736,CG17645,CG9476,CG3762,CG4651,CG3455,CG11727,CG11107,CG8893,CG6415,CG7558,CG9359,CG6140,CG4264,CG8472,CG6058,CG8781,CG9090,CG6297,CG9351,CG5502,CG4466,CG5119,CG11720,CG14648,CG4494,CG5014,CG3937,CG5289,CG3401,CG42250,CG6871,CG10811,CG6779,CG5436,CG1825,CG7998,CG7219,CG8715,CG7235,CG42768,CG9901,CG3127,CG3424,CG6253,CG3612,CG11654,CG8415,CG10960,CG5394,CG2342,CG3018,CG8322,CG7035,CG1242,CG7283,CG3979,CG10377,CG4003,CG7852,CG6956,CG5520,CG6806,CG7246,CG1721,CG18801,CG2238,CG1710,CG6803,CG31321,CG12946,CG6598,CG9277,CG8036,CG5825,CG1404,CG7762,CG7483,CG9961,CG4147,CG17870,CG2512</t>
  </si>
  <si>
    <t xml:space="preserve">GO:0044767</t>
  </si>
  <si>
    <t xml:space="preserve">     single-organism developmental process</t>
  </si>
  <si>
    <t xml:space="preserve">CG10228,CG2331,CG4027,CG11154,CG7178,CG2360,CG1856,CG8749,CG4183,CG10067,CG9012,CG8280,CG9075,CG7070,CG7809,CG4254,CG7839,CG5771,CG43736,CG3762,CG3455,CG11727,CG11107,CG7558,CG9359,CG4264,CG8472,CG8781,CG6297,CG9351,CG4466,CG5119,CG14648,CG4494,CG5014,CG3937,CG3401,CG42250,CG6871,CG5436,CG7998,CG8715,CG7235,CG42768,CG9901,CG3127,CG3424,CG3612,CG2342,CG3018,CG7035,CG1242,CG3979,CG10377,CG6956,CG5520,CG6806,CG7246,CG1721,CG6803,CG9277,CG5825,CG1404,CG7483,CG17870</t>
  </si>
  <si>
    <t xml:space="preserve">GO:0044763</t>
  </si>
  <si>
    <t xml:space="preserve">     single-organism cellular process</t>
  </si>
  <si>
    <t xml:space="preserve">CG10228,CG2331,CG4027,CG11154,CG8948,CG7178,CG17369,CG1856,CG7255,CG8749,CG1483,CG14792,CG10067,CG9012,CG9075,CG7070,CG11856,CG7269,CG4254,CG7839,CG5771,CG17645,CG9476,CG3762,CG4651,CG3455,CG11727,CG11107,CG8893,CG6415,CG7558,CG9359,CG6140,CG4264,CG8472,CG6058,CG8781,CG6297,CG9351,CG5502,CG5119,CG14648,CG4494,CG5014,CG3937,CG5289,CG3401,CG42250,CG6871,CG10811,CG6779,CG5436,CG1825,CG7998,CG7219,CG8715,CG7235,CG42768,CG9901,CG3127,CG3424,CG6253,CG3612,CG11654,CG8415,CG10960,CG5394,CG3018,CG8322,CG7035,CG1242,CG7283,CG3979,CG10377,CG4003,CG7852,CG6806,CG7246,CG1721,CG18801,CG2238,CG1710,CG6803,CG31321,CG12946,CG9277,CG8036,CG5825,CG1404,CG7762,CG7483,CG9961,CG4147,CG17870,CG2512</t>
  </si>
  <si>
    <t xml:space="preserve">GO:1902589</t>
  </si>
  <si>
    <t xml:space="preserve">      single-organism organelle organization</t>
  </si>
  <si>
    <t xml:space="preserve">CG2331,CG7178,CG8749,CG1483,CG14792,CG10067,CG9012,CG9075,CG7269,CG4254,CG5771,CG9476,CG4651,CG7558,CG8472,CG8781,CG6297,CG5502,CG5119,CG4494,CG5014,CG3937,CG5289,CG10811,CG6779,CG42768,CG9901,CG6253,CG8415,CG1242,CG7283,CG4003,CG18801,CG2238,CG1710,CG6803,CG12946,CG9277,CG8036,CG1404,CG7762,CG4147,CG17870</t>
  </si>
  <si>
    <t xml:space="preserve">GO:0007017</t>
  </si>
  <si>
    <t xml:space="preserve">      microtubule-based process</t>
  </si>
  <si>
    <t xml:space="preserve">CG2331,CG8749,CG1483,CG14792,CG10067,CG9012,CG9075,CG7269,CG5771,CG9476,CG4651,CG9359,CG8472,CG8781,CG5502,CG4494,CG5014,CG5289,CG3401,CG10811,CG1825,CG42768,CG6253,CG8415,CG1242,CG7283,CG4003,CG2238,CG12946,CG9277,CG8036,CG1404,CG7762,CG4147,CG17870,CG2512</t>
  </si>
  <si>
    <t xml:space="preserve">GO:0000226</t>
  </si>
  <si>
    <t xml:space="preserve">       microtubule cytoskeleton organization</t>
  </si>
  <si>
    <t xml:space="preserve">CG2331,CG8749,CG1483,CG14792,CG10067,CG9012,CG9075,CG7269,CG5771,CG9476,CG4651,CG8472,CG8781,CG5502,CG4494,CG5014,CG5289,CG10811,CG42768,CG6253,CG8415,CG1242,CG7283,CG4003,CG2238,CG12946,CG9277,CG8036,CG1404,CG7762,CG4147,CG17870</t>
  </si>
  <si>
    <t xml:space="preserve">GO:0031023</t>
  </si>
  <si>
    <t xml:space="preserve">        microtubule organizing center organization</t>
  </si>
  <si>
    <t xml:space="preserve">CG1483,CG10067,CG9075,CG9476,CG4651,CG8472,CG5502,CG6253,CG8415,CG1242,CG7283,CG9277,CG4147</t>
  </si>
  <si>
    <t xml:space="preserve">GO:0051297</t>
  </si>
  <si>
    <t xml:space="preserve">         centrosome organization</t>
  </si>
  <si>
    <t xml:space="preserve">GO:0007049</t>
  </si>
  <si>
    <t xml:space="preserve">      cell cycle</t>
  </si>
  <si>
    <t xml:space="preserve">CG4027,CG8749,CG1483,CG14792,CG10067,CG9075,CG7269,CG4254,CG5771,CG9476,CG4651,CG7558,CG8472,CG6058,CG6297,CG5502,CG5119,CG4494,CG3937,CG5289,CG10811,CG6779,CG6253,CG8415,CG3018,CG1242,CG7283,CG4003,CG2238,CG9277,CG5825,CG1404,CG7762,CG4147,CG17870,CG2512</t>
  </si>
  <si>
    <t xml:space="preserve">GO:0022402</t>
  </si>
  <si>
    <t xml:space="preserve">       cell cycle process</t>
  </si>
  <si>
    <t xml:space="preserve">CG4027,CG8749,CG14792,CG10067,CG9075,CG7269,CG4254,CG5771,CG9476,CG4651,CG7558,CG8472,CG6058,CG6297,CG5502,CG5119,CG4494,CG3937,CG5289,CG10811,CG6779,CG6253,CG8415,CG3018,CG1242,CG7283,CG4003,CG2238,CG9277,CG1404,CG7762,CG4147,CG2512</t>
  </si>
  <si>
    <t xml:space="preserve">GO:0007051</t>
  </si>
  <si>
    <t xml:space="preserve">        spindle organization</t>
  </si>
  <si>
    <t xml:space="preserve">CG8749,CG14792,CG9075,CG7269,CG9476,CG4651,CG8472,CG4494,CG5289,CG10811,CG6253,CG1242,CG7283,CG4003,CG2238,CG1404,CG7762</t>
  </si>
  <si>
    <t xml:space="preserve">GO:0007098</t>
  </si>
  <si>
    <t xml:space="preserve">        centrosome cycle</t>
  </si>
  <si>
    <t xml:space="preserve">CG9476,CG4651,CG8472,CG5502,CG6253,CG8415,CG1242,CG7283,CG9277,CG4147</t>
  </si>
  <si>
    <t xml:space="preserve">GO:0051298</t>
  </si>
  <si>
    <t xml:space="preserve">        centrosome duplication</t>
  </si>
  <si>
    <t xml:space="preserve">CG9476,CG4651,CG8472,CG5502,CG6253,CG8415,CG7283,CG9277,CG4147</t>
  </si>
  <si>
    <t xml:space="preserve">GO:0051231</t>
  </si>
  <si>
    <t xml:space="preserve">        spindle elongation</t>
  </si>
  <si>
    <t xml:space="preserve">CG14792,CG9075,CG4651,CG5289,CG10811,CG6253,CG7283,CG2238,CG7762</t>
  </si>
  <si>
    <t xml:space="preserve">GO:0000278</t>
  </si>
  <si>
    <t xml:space="preserve">       mitotic cell cycle</t>
  </si>
  <si>
    <t xml:space="preserve">CG4027,CG8749,CG1483,CG14792,CG10067,CG9075,CG7269,CG4254,CG9476,CG4651,CG8472,CG6058,CG4494,CG3937,CG5289,CG10811,CG6779,CG6253,CG3018,CG1242,CG7283,CG4003,CG2238,CG1404,CG7762,CG17870,CG2512</t>
  </si>
  <si>
    <t xml:space="preserve">GO:1903047</t>
  </si>
  <si>
    <t xml:space="preserve">        mitotic cell cycle process</t>
  </si>
  <si>
    <t xml:space="preserve">CG4027,CG8749,CG14792,CG10067,CG9075,CG7269,CG4254,CG9476,CG4651,CG8472,CG6058,CG4494,CG3937,CG5289,CG10811,CG6779,CG6253,CG3018,CG1242,CG7283,CG4003,CG2238,CG1404,CG7762,CG2512</t>
  </si>
  <si>
    <t xml:space="preserve">GO:0007052</t>
  </si>
  <si>
    <t xml:space="preserve">        mitotic spindle organization</t>
  </si>
  <si>
    <t xml:space="preserve">CG8749,CG14792,CG9075,CG7269,CG9476,CG4651,CG8472,CG4494,CG5289,CG10811,CG6253,CG1242,CG7283,CG4003,CG2238,CG7762</t>
  </si>
  <si>
    <t xml:space="preserve">GO:0000022</t>
  </si>
  <si>
    <t xml:space="preserve">         mitotic spindle elongation</t>
  </si>
  <si>
    <t xml:space="preserve">GO:0009126</t>
  </si>
  <si>
    <t xml:space="preserve">          purine nucleoside monophosphate metabolic process</t>
  </si>
  <si>
    <t xml:space="preserve">CG11154,CG17369,CG7070,CG17645,CG3762,CG8893,CG6058,CG3127,CG3612,CG1721,CG9961</t>
  </si>
  <si>
    <t xml:space="preserve">GO:0009167</t>
  </si>
  <si>
    <t xml:space="preserve">           purine ribonucleoside monophosphate metabolic process</t>
  </si>
  <si>
    <t xml:space="preserve">GO:0019362</t>
  </si>
  <si>
    <t xml:space="preserve">          pyridine nucleotide metabolic process</t>
  </si>
  <si>
    <t xml:space="preserve">GO:0046496</t>
  </si>
  <si>
    <t xml:space="preserve">           nicotinamide nucleotide metabolic process</t>
  </si>
  <si>
    <t xml:space="preserve">GO:0006090</t>
  </si>
  <si>
    <t xml:space="preserve">           pyruvate metabolic process</t>
  </si>
  <si>
    <t xml:space="preserve">GO:0044724</t>
  </si>
  <si>
    <t xml:space="preserve">       single-organism carbohydrate catabolic process</t>
  </si>
  <si>
    <t xml:space="preserve">GO:0006096</t>
  </si>
  <si>
    <t xml:space="preserve">          glycolytic process</t>
  </si>
  <si>
    <t xml:space="preserve">GO:0033036</t>
  </si>
  <si>
    <t xml:space="preserve">     macromolecule localization</t>
  </si>
  <si>
    <t xml:space="preserve">CG2331,CG4027,CG14792,CG10067,CG9012,CG11856,CG7269,CG5771,CG7558,CG8472,CG8781,CG9351,CG14648,CG4494,CG3937,CG7235,CG42768,CG3018,CG7035,CG1242,CG3979,CG10377,CG1404,CG7483</t>
  </si>
  <si>
    <t xml:space="preserve">GO:0006403</t>
  </si>
  <si>
    <t xml:space="preserve">      RNA localization</t>
  </si>
  <si>
    <t xml:space="preserve">CG2331,CG14792,CG9012,CG7269,CG5771,CG8781,CG14648,CG7035,CG1242,CG10377,CG7483</t>
  </si>
  <si>
    <t xml:space="preserve">GO:0070727</t>
  </si>
  <si>
    <t xml:space="preserve">      cellular macromolecule localization</t>
  </si>
  <si>
    <t xml:space="preserve">CG2331,CG4027,CG10067,CG9012,CG11856,CG5771,CG7558,CG8472,CG8781,CG14648,CG4494,CG7235,CG42768,CG3018,CG1242,CG10377,CG1404,CG7483</t>
  </si>
  <si>
    <t xml:space="preserve">GO:0060810</t>
  </si>
  <si>
    <t xml:space="preserve">        intracellular mRNA localization involved in pattern specification process</t>
  </si>
  <si>
    <t xml:space="preserve">CG2331,CG9012,CG5771,CG8781,CG14648,CG1242,CG10377,CG7483</t>
  </si>
  <si>
    <t xml:space="preserve">GO:0060811</t>
  </si>
  <si>
    <t xml:space="preserve">         intracellular mRNA localization involved in anterior/posterior axis specification</t>
  </si>
  <si>
    <t xml:space="preserve">GO:0007315</t>
  </si>
  <si>
    <t xml:space="preserve">            pole plasm assembly</t>
  </si>
  <si>
    <t xml:space="preserve">GO:0007316</t>
  </si>
  <si>
    <t xml:space="preserve">             pole plasm RNA localization</t>
  </si>
  <si>
    <t xml:space="preserve">GO:0019094</t>
  </si>
  <si>
    <t xml:space="preserve">              pole plasm mRNA localization</t>
  </si>
  <si>
    <t xml:space="preserve">Number</t>
  </si>
  <si>
    <t xml:space="preserve">GO:0032991</t>
  </si>
  <si>
    <t xml:space="preserve">CC</t>
  </si>
  <si>
    <t xml:space="preserve">    macromolecular complex</t>
  </si>
  <si>
    <t xml:space="preserve">CG10228,CG2331,CG4027,CG11154,CG7178,CG17369,CG1856,CG7255,CG8749,CG1483,CG7528,CG14792,CG2960,CG4183,CG10067,CG9012,CG8280,CG9075,CG7070,CG8937,CG17489,CG11856,CG5596,CG7269,CG4254,CG9476,CG3762,CG18174,CG7055,CG4651,CG3455,CG11107,CG8893,CG6415,CG7558,CG9359,CG6140,CG4264,CG8472,CG8781,CG6297,CG9351,CG5502,CG4466,CG5119,CG14648,CG4494,CG3937,CG5289,CG3401,CG10811,CG6779,CG5436,CG1825,CG8715,CG42768,CG9901,CG3922,CG15693,CG6253,CG3612,CG8415,CG5394,CG3018,CG10077,CG7035,CG33856,CG7283,CG10377,CG4003,CG6806,CG2559,CG18801,CG2238,CG1710,CG10938,CG9277,CG8036,CG5825,CG1404,CG4463,CG7762,CG7483,CG4147,CG17870,CG2512</t>
  </si>
  <si>
    <t xml:space="preserve">GO:0043234</t>
  </si>
  <si>
    <t xml:space="preserve">     protein complex</t>
  </si>
  <si>
    <t xml:space="preserve">CG10228,CG2331,CG4027,CG11154,CG7178,CG17369,CG1856,CG1483,CG7528,CG14792,CG2960,CG4183,CG10067,CG9012,CG8280,CG9075,CG8937,CG11856,CG5596,CG7269,CG4254,CG9476,CG3762,CG18174,CG7055,CG3455,CG8893,CG6415,CG7558,CG9359,CG6140,CG4264,CG8472,CG8781,CG9351,CG4466,CG5119,CG4494,CG3937,CG5289,CG3401,CG10811,CG6779,CG5436,CG1825,CG42768,CG9901,CG3612,CG5394,CG3018,CG10077,CG7035,CG33856,CG10377,CG4003,CG6806,CG2559,CG18801,CG2238,CG1710,CG10938,CG9277,CG8036,CG5825,CG1404,CG4463,CG7762,CG7483,CG4147,CG17870,CG2512</t>
  </si>
  <si>
    <t xml:space="preserve">GO:0005623</t>
  </si>
  <si>
    <t xml:space="preserve">    cell</t>
  </si>
  <si>
    <t xml:space="preserve">CG10228,CG2331,CG4027,CG11154,CG8948,CG13049,CG7178,CG17369,CG1856,CG7255,CG8749,CG1483,CG7528,CG14792,CG2960,CG4183,CG10067,CG9012,CG8280,CG9075,CG7070,CG8937,CG17489,CG11856,CG10045,CG7809,CG5596,CG7269,CG4254,CG7839,CG5771,CG9476,CG9300,CG3762,CG18174,CG7055,CG4651,CG3455,CG5958,CG11107,CG8893,CG6415,CG7558,CG9359,CG6140,CG4264,CG8472,CG6058,CG8781,CG9090,CG6297,CG9351,CG5502,CG4466,CG5119,CG14648,CG4494,CG5014,CG3937,CG5289,CG3401,CG42250,CG3691,CG6871,CG10811,CG6779,CG5436,CG1825,CG7998,CG8715,CG32031,CG7235,CG42768,CG9901,CG3127,CG3922,CG15693,CG6253,CG3612,CG8415,CG10960,CG5394,CG3018,CG10077,CG8322,CG7035,CG1242,CG33856,CG7283,CG3979,CG10377,CG4003,CG1803,CG7852,CG18212,CG5520,CG6806,CG7246,CG2559,CG1721,CG18801,CG2238,CG1710,CG6803,CG12946,CG10938,CG9277,CG8036,CG5825,CG1404,CG4463,CG7762,CG7483,CG4147,CG17870,CG2512</t>
  </si>
  <si>
    <t xml:space="preserve">GO:0043226</t>
  </si>
  <si>
    <t xml:space="preserve">    organelle</t>
  </si>
  <si>
    <t xml:space="preserve">CG10228,CG2331,CG4027,CG11154,CG13049,CG7178,CG17369,CG1856,CG7255,CG8749,CG1483,CG7528,CG14792,CG2960,CG4183,CG10067,CG9012,CG8280,CG9075,CG7070,CG8937,CG17489,CG11856,CG7809,CG5596,CG7269,CG4254,CG7839,CG5771,CG9476,CG9300,CG3762,CG18174,CG7055,CG4651,CG3455,CG5958,CG11727,CG11107,CG8893,CG6415,CG7558,CG9359,CG6140,CG4264,CG8472,CG6058,CG8781,CG9090,CG6297,CG9351,CG5502,CG4466,CG5119,CG14648,CG4494,CG5014,CG3937,CG3401,CG42250,CG3691,CG6871,CG6779,CG5436,CG1825,CG7998,CG8715,CG7235,CG42768,CG9901,CG3127,CG3922,CG15693,CG6253,CG3612,CG8415,CG3018,CG10077,CG8322,CG7035,CG1242,CG33856,CG7283,CG10377,CG4003,CG1803,CG7852,CG18212,CG5520,CG6806,CG2559,CG1721,CG18801,CG2238,CG1710,CG6803,CG12946,CG9277,CG8036,CG5825,CG1404,CG4463,CG7483,CG4147,CG17870,CG2512</t>
  </si>
  <si>
    <t xml:space="preserve">GO:0043228</t>
  </si>
  <si>
    <t xml:space="preserve">     non-membrane-bounded organelle</t>
  </si>
  <si>
    <t xml:space="preserve">CG2331,CG4027,CG11154,CG7178,CG1856,CG1483,CG14792,CG2960,CG4183,CG10067,CG9012,CG8280,CG9075,CG7070,CG8937,CG17489,CG11856,CG5596,CG7269,CG4254,CG5771,CG9476,CG18174,CG4651,CG3455,CG5958,CG8893,CG6415,CG7558,CG9359,CG4264,CG8472,CG6058,CG6297,CG5502,CG4466,CG5119,CG4494,CG5014,CG3937,CG3401,CG3691,CG6779,CG5436,CG1825,CG7998,CG8715,CG42768,CG9901,CG3127,CG3922,CG15693,CG6253,CG3612,CG8415,CG3018,CG10077,CG8322,CG1242,CG33856,CG7283,CG10377,CG4003,CG1803,CG18212,CG5520,CG6806,CG2559,CG1721,CG2238,CG6803,CG9277,CG8036,CG5825,CG1404,CG4463,CG4147,CG17870,CG2512</t>
  </si>
  <si>
    <t xml:space="preserve">GO:0044422</t>
  </si>
  <si>
    <t xml:space="preserve">    organelle part</t>
  </si>
  <si>
    <t xml:space="preserve">CG10228,CG2331,CG4027,CG11154,CG7178,CG17369,CG7255,CG8749,CG1483,CG7528,CG14792,CG2960,CG4183,CG10067,CG9012,CG8280,CG9075,CG8937,CG17489,CG11856,CG7809,CG5596,CG7269,CG4254,CG5771,CG9476,CG3762,CG18174,CG7055,CG4651,CG3455,CG11107,CG8893,CG7558,CG9359,CG4264,CG8472,CG6058,CG8781,CG9090,CG6297,CG5502,CG4466,CG5119,CG14648,CG4494,CG3937,CG3401,CG42250,CG6779,CG5436,CG1825,CG7998,CG7235,CG42768,CG9901,CG3127,CG3922,CG15693,CG6253,CG3612,CG8415,CG3018,CG10077,CG7035,CG1242,CG33856,CG7283,CG10377,CG4003,CG1721,CG18801,CG2238,CG1710,CG6803,CG9277,CG8036,CG5825,CG1404,CG4463,CG7483,CG4147,CG17870,CG2512</t>
  </si>
  <si>
    <t xml:space="preserve">GO:0044464</t>
  </si>
  <si>
    <t xml:space="preserve">    cell part</t>
  </si>
  <si>
    <t xml:space="preserve">GO:0005622</t>
  </si>
  <si>
    <t xml:space="preserve">     intracellular</t>
  </si>
  <si>
    <t xml:space="preserve">CG10228,CG2331,CG4027,CG11154,CG8948,CG13049,CG7178,CG17369,CG1856,CG7255,CG8749,CG1483,CG7528,CG14792,CG2960,CG4183,CG10067,CG9012,CG8280,CG9075,CG7070,CG8937,CG17489,CG11856,CG10045,CG7809,CG5596,CG7269,CG4254,CG7839,CG5771,CG9476,CG9300,CG3762,CG18174,CG7055,CG4651,CG3455,CG5958,CG11107,CG8893,CG6415,CG7558,CG9359,CG6140,CG4264,CG8472,CG6058,CG8781,CG9090,CG6297,CG9351,CG5502,CG4466,CG5119,CG14648,CG4494,CG5014,CG3937,CG5289,CG3401,CG42250,CG3691,CG6871,CG10811,CG6779,CG5436,CG1825,CG7998,CG8715,CG32031,CG7235,CG42768,CG9901,CG3127,CG3922,CG15693,CG6253,CG3612,CG8415,CG5394,CG3018,CG10077,CG8322,CG7035,CG1242,CG33856,CG7283,CG10377,CG4003,CG1803,CG7852,CG18212,CG5520,CG6806,CG7246,CG2559,CG1721,CG18801,CG2238,CG1710,CG6803,CG12946,CG10938,CG9277,CG8036,CG5825,CG1404,CG4463,CG7762,CG7483,CG4147,CG17870,CG2512</t>
  </si>
  <si>
    <t xml:space="preserve">GO:0044424</t>
  </si>
  <si>
    <t xml:space="preserve">      intracellular part</t>
  </si>
  <si>
    <t xml:space="preserve">CG10228,CG2331,CG4027,CG11154,CG13049,CG7178,CG17369,CG1856,CG7255,CG8749,CG1483,CG7528,CG14792,CG2960,CG4183,CG10067,CG9012,CG8280,CG9075,CG7070,CG8937,CG17489,CG11856,CG10045,CG7809,CG5596,CG7269,CG4254,CG7839,CG5771,CG9476,CG9300,CG3762,CG18174,CG7055,CG4651,CG3455,CG5958,CG11107,CG8893,CG6415,CG7558,CG9359,CG6140,CG4264,CG8472,CG6058,CG8781,CG9090,CG6297,CG9351,CG5502,CG4466,CG5119,CG14648,CG4494,CG5014,CG3937,CG5289,CG3401,CG42250,CG3691,CG6871,CG10811,CG6779,CG5436,CG1825,CG7998,CG8715,CG32031,CG7235,CG42768,CG9901,CG3127,CG3922,CG15693,CG6253,CG3612,CG8415,CG5394,CG3018,CG10077,CG8322,CG7035,CG1242,CG33856,CG7283,CG10377,CG4003,CG1803,CG7852,CG18212,CG5520,CG6806,CG2559,CG1721,CG18801,CG2238,CG1710,CG6803,CG12946,CG10938,CG9277,CG8036,CG5825,CG1404,CG4463,CG7762,CG7483,CG4147,CG17870,CG2512</t>
  </si>
  <si>
    <t xml:space="preserve">GO:0043229</t>
  </si>
  <si>
    <t xml:space="preserve">       intracellular organelle</t>
  </si>
  <si>
    <t xml:space="preserve">CG10228,CG2331,CG4027,CG11154,CG13049,CG7178,CG17369,CG1856,CG7255,CG8749,CG1483,CG7528,CG14792,CG2960,CG4183,CG10067,CG9012,CG8280,CG9075,CG7070,CG8937,CG17489,CG11856,CG7809,CG5596,CG7269,CG4254,CG7839,CG5771,CG9476,CG9300,CG3762,CG18174,CG7055,CG4651,CG3455,CG5958,CG11107,CG8893,CG6415,CG7558,CG9359,CG6140,CG4264,CG8472,CG6058,CG8781,CG9090,CG6297,CG9351,CG5502,CG4466,CG5119,CG14648,CG4494,CG5014,CG3937,CG3401,CG42250,CG3691,CG6871,CG6779,CG5436,CG1825,CG7998,CG8715,CG7235,CG42768,CG9901,CG3127,CG3922,CG15693,CG6253,CG3612,CG8415,CG3018,CG10077,CG8322,CG7035,CG1242,CG33856,CG7283,CG10377,CG4003,CG1803,CG7852,CG18212,CG5520,CG6806,CG2559,CG1721,CG18801,CG2238,CG1710,CG6803,CG12946,CG9277,CG8036,CG5825,CG1404,CG4463,CG7483,CG4147,CG17870,CG2512</t>
  </si>
  <si>
    <t xml:space="preserve">GO:0043232</t>
  </si>
  <si>
    <t xml:space="preserve">        intracellular non-membrane-bounded organelle</t>
  </si>
  <si>
    <t xml:space="preserve">GO:0005856</t>
  </si>
  <si>
    <t xml:space="preserve">         cytoskeleton</t>
  </si>
  <si>
    <t xml:space="preserve">CG2331,CG4027,CG7178,CG1483,CG14792,CG2960,CG4183,CG10067,CG8280,CG9075,CG8937,CG11856,CG5596,CG7269,CG4254,CG5771,CG9476,CG18174,CG3455,CG8893,CG7558,CG9359,CG4264,CG8472,CG4466,CG5119,CG3937,CG3401,CG6779,CG5436,CG1825,CG42768,CG9901,CG3612,CG10077,CG1242,CG4003,CG2238,CG9277,CG8036,CG1404,CG4463,CG4147,CG17870,CG2512</t>
  </si>
  <si>
    <t xml:space="preserve">GO:0015629</t>
  </si>
  <si>
    <t xml:space="preserve">          actin cytoskeleton</t>
  </si>
  <si>
    <t xml:space="preserve">CG4027,CG7178,CG10067,CG5596,CG4254,CG7558,CG8472,CG3937,CG42768,CG9901</t>
  </si>
  <si>
    <t xml:space="preserve">GO:0015630</t>
  </si>
  <si>
    <t xml:space="preserve">          microtubule cytoskeleton</t>
  </si>
  <si>
    <t xml:space="preserve">CG2331,CG4027,CG1483,CG14792,CG2960,CG4183,CG10067,CG8280,CG9075,CG8937,CG11856,CG7269,CG4254,CG5771,CG9476,CG18174,CG3455,CG8893,CG9359,CG4264,CG8472,CG4466,CG5119,CG3401,CG6779,CG5436,CG1825,CG3612,CG10077,CG1242,CG4003,CG2238,CG9277,CG8036,CG1404,CG4463,CG4147,CG17870,CG2512</t>
  </si>
  <si>
    <t xml:space="preserve">GO:0005811</t>
  </si>
  <si>
    <t xml:space="preserve">         lipid particle</t>
  </si>
  <si>
    <t xml:space="preserve">CG2331,CG4027,CG11154,CG9012,CG8280,CG7070,CG8937,CG11856,CG5771,CG5958,CG8893,CG6415,CG4264,CG5119,CG5014,CG5436,CG7998,CG3612,CG8322,CG1242,CG1803,CG18212,CG5520,CG6806,CG2559,CG2238,CG8036,CG1404,CG4147,CG2512</t>
  </si>
  <si>
    <t xml:space="preserve">GO:0044446</t>
  </si>
  <si>
    <t xml:space="preserve">       intracellular organelle part</t>
  </si>
  <si>
    <t xml:space="preserve">CG10228,CG2331,CG4027,CG11154,CG7178,CG17369,CG7255,CG8749,CG1483,CG7528,CG14792,CG2960,CG4183,CG10067,CG9012,CG8280,CG9075,CG8937,CG17489,CG11856,CG7809,CG5596,CG7269,CG4254,CG5771,CG9476,CG3762,CG18174,CG7055,CG4651,CG3455,CG11107,CG8893,CG7558,CG9359,CG4264,CG8472,CG8781,CG9090,CG6297,CG5502,CG4466,CG5119,CG14648,CG4494,CG3937,CG3401,CG42250,CG6779,CG5436,CG1825,CG7998,CG7235,CG42768,CG9901,CG3922,CG15693,CG6253,CG3612,CG8415,CG3018,CG10077,CG7035,CG1242,CG33856,CG7283,CG10377,CG4003,CG18801,CG2238,CG1710,CG9277,CG8036,CG5825,CG1404,CG4463,CG7483,CG4147,CG17870,CG2512</t>
  </si>
  <si>
    <t xml:space="preserve">GO:0044430</t>
  </si>
  <si>
    <t xml:space="preserve">        cytoskeletal part</t>
  </si>
  <si>
    <t xml:space="preserve">GO:0005875</t>
  </si>
  <si>
    <t xml:space="preserve">         microtubule associated complex</t>
  </si>
  <si>
    <t xml:space="preserve">CG2331,CG4027,CG1483,CG14792,CG2960,CG4183,CG10067,CG8280,CG9075,CG8937,CG11856,CG7269,CG4254,CG18174,CG3455,CG8893,CG4264,CG8472,CG4466,CG5119,CG6779,CG5436,CG1825,CG3612,CG10077,CG4003,CG2238,CG8036,CG1404,CG4463,CG4147,CG17870</t>
  </si>
  <si>
    <t xml:space="preserve">GO:0044428</t>
  </si>
  <si>
    <t xml:space="preserve">        nuclear part</t>
  </si>
  <si>
    <t xml:space="preserve">CG10228,CG2331,CG4027,CG7255,CG8749,CG7528,CG11856,CG7269,CG5771,CG7055,CG11107,CG4264,CG8781,CG6297,CG5119,CG14648,CG4494,CG6779,CG42768,CG3018,CG7035,CG10377,CG4003,CG18801,CG1710,CG1404,CG7483,CG17870</t>
  </si>
  <si>
    <t xml:space="preserve">GO:0005737</t>
  </si>
  <si>
    <t xml:space="preserve">       cytoplasm</t>
  </si>
  <si>
    <t xml:space="preserve">CG2331,CG11154,CG13049,CG7178,CG17369,CG1483,CG7528,CG14792,CG2960,CG4183,CG9012,CG8280,CG9075,CG7070,CG8937,CG17489,CG10045,CG7809,CG5596,CG5771,CG3762,CG4651,CG3455,CG8893,CG6415,CG6140,CG4264,CG8472,CG6058,CG8781,CG9090,CG9351,CG5502,CG4466,CG5119,CG14648,CG5014,CG3937,CG5289,CG42250,CG6871,CG10811,CG6779,CG5436,CG7998,CG8715,CG32031,CG7235,CG42768,CG3127,CG3922,CG15693,CG6253,CG3612,CG8415,CG5394,CG8322,CG1242,CG7283,CG10377,CG7852,CG1721,CG2238,CG6803,CG12946,CG9277,CG1404,CG7483,CG4147,CG17870</t>
  </si>
  <si>
    <t xml:space="preserve">GO:0044444</t>
  </si>
  <si>
    <t xml:space="preserve">        cytoplasmic part</t>
  </si>
  <si>
    <t xml:space="preserve">CG2331,CG11154,CG13049,CG7178,CG17369,CG1483,CG14792,CG2960,CG9012,CG8280,CG9075,CG7070,CG8937,CG17489,CG7809,CG5596,CG5771,CG3762,CG4651,CG6415,CG6140,CG4264,CG8472,CG6058,CG9090,CG5502,CG5014,CG3937,CG42250,CG6871,CG10811,CG6779,CG5436,CG7998,CG8715,CG7235,CG42768,CG3127,CG3922,CG15693,CG6253,CG3612,CG8415,CG1242,CG7283,CG10377,CG7852,CG1721,CG2238,CG6803,CG12946,CG1404,CG7483,CG4147</t>
  </si>
  <si>
    <t xml:space="preserve">GO:0005829</t>
  </si>
  <si>
    <t xml:space="preserve">         cytosol</t>
  </si>
  <si>
    <t xml:space="preserve">CG14792,CG2960,CG8280,CG9075,CG7070,CG17489,CG4651,CG5502,CG10811,CG6779,CG3922,CG15693,CG6253,CG8415,CG7283,CG2238</t>
  </si>
  <si>
    <t xml:space="preserve">GO:0044445</t>
  </si>
  <si>
    <t xml:space="preserve">          cytosolic part</t>
  </si>
  <si>
    <t xml:space="preserve">CG14792,CG2960,CG17489,CG4651,CG5502,CG6779,CG3922,CG15693,CG6253,CG8415,CG7283</t>
  </si>
  <si>
    <t xml:space="preserve">GO:0043292</t>
  </si>
  <si>
    <t xml:space="preserve">         contractile fiber</t>
  </si>
  <si>
    <t xml:space="preserve">CG7178,CG5596,CG4264,CG6058,CG42768,CG3127,CG1721,CG6803</t>
  </si>
  <si>
    <t xml:space="preserve">GO:0044449</t>
  </si>
  <si>
    <t xml:space="preserve">          contractile fiber part</t>
  </si>
  <si>
    <t xml:space="preserve">GO:0030016</t>
  </si>
  <si>
    <t xml:space="preserve">          myofibril</t>
  </si>
  <si>
    <t xml:space="preserve">CG7178,CG4264,CG6058,CG42768,CG3127,CG1721,CG6803</t>
  </si>
  <si>
    <t xml:space="preserve">GO:0030017</t>
  </si>
  <si>
    <t xml:space="preserve">           sarcomere</t>
  </si>
  <si>
    <t xml:space="preserve">GO:0030529</t>
  </si>
  <si>
    <t xml:space="preserve">       ribonucleoprotein complex</t>
  </si>
  <si>
    <t xml:space="preserve">CG2331,CG7255,CG8749,CG14792,CG2960,CG9075,CG7070,CG17489,CG7269,CG4651,CG11107,CG4264,CG8781,CG6297,CG5502,CG5119,CG14648,CG6779,CG8715,CG3922,CG15693,CG6253,CG8415,CG7035,CG7283,CG10377,CG7483</t>
  </si>
  <si>
    <t xml:space="preserve">GO:0022626</t>
  </si>
  <si>
    <t xml:space="preserve">         cytosolic ribosome</t>
  </si>
  <si>
    <t xml:space="preserve">GO:0005488</t>
  </si>
  <si>
    <t xml:space="preserve">MF</t>
  </si>
  <si>
    <t xml:space="preserve">    binding</t>
  </si>
  <si>
    <t xml:space="preserve">CG10228,CG2331,CG11154,CG8948,CG7178,CG17369,CG1856,CG8749,CG1483,CG32000,CG7528,CG14792,CG2960,CG4183,CG9012,CG8280,CG9075,CG7070,CG8937,CG17489,CG11856,CG10045,CG7809,CG5596,CG7269,CG7002,CG4254,CG7839,CG5771,CG9476,CG3762,CG18174,CG7055,CG3455,CG5958,CG11727,CG11107,CG8893,CG6415,CG7558,CG9359,CG4264,CG8472,CG8781,CG30403,CG6297,CG9351,CG4466,CG5119,CG14648,CG4494,CG3838,CG3937,CG5289,CG3401,CG3691,CG6871,CG10811,CG6779,CG5436,CG1825,CG8715,CG7235,CG42768,CG1640,CG9901,CG15693,CG3612,CG5394,CG3018,CG10077,CG8322,CG7035,CG1242,CG33856,CG7283,CG10377,CG4003,CG7852,CG5520,CG18801,CG2238,CG1710,CG12946,CG6598,CG9277,CG5825,CG1404,CG11123,CG4463,CG7762,CG7483,CG17870,CG2512</t>
  </si>
  <si>
    <t xml:space="preserve">GO:0097159</t>
  </si>
  <si>
    <t xml:space="preserve">     organic cyclic compound binding</t>
  </si>
  <si>
    <t xml:space="preserve">CG10228,CG2331,CG11154,CG17369,CG1856,CG8749,CG32000,CG7528,CG8280,CG9075,CG17489,CG7269,CG5771,CG9476,CG3762,CG7055,CG3455,CG11107,CG8893,CG9359,CG8781,CG30403,CG6297,CG5119,CG14648,CG3838,CG5289,CG3401,CG3691,CG6871,CG10811,CG6779,CG7235,CG1640,CG15693,CG3612,CG5394,CG10077,CG8322,CG7035,CG1242,CG33856,CG7283,CG10377,CG4003,CG5520,CG18801,CG2238,CG9277,CG5825,CG1404,CG11123,CG7483,CG2512</t>
  </si>
  <si>
    <t xml:space="preserve">GO:0036094</t>
  </si>
  <si>
    <t xml:space="preserve">     small molecule binding</t>
  </si>
  <si>
    <t xml:space="preserve">CG2331,CG11154,CG17369,CG8749,CG32000,CG7528,CG8280,CG9075,CG7269,CG5771,CG9476,CG3762,CG3455,CG5958,CG11107,CG8893,CG9359,CG8781,CG6297,CG5119,CG5289,CG3401,CG3691,CG7235,CG3612,CG5394,CG10077,CG8322,CG1242,CG10377,CG4003,CG5520,CG2238,CG9277,CG1404,CG7483,CG2512</t>
  </si>
  <si>
    <t xml:space="preserve">GO:0043168</t>
  </si>
  <si>
    <t xml:space="preserve">      anion binding</t>
  </si>
  <si>
    <t xml:space="preserve">CG2331,CG11154,CG8948,CG17369,CG7528,CG8280,CG9075,CG7269,CG5771,CG9476,CG3762,CG3455,CG11107,CG9359,CG6297,CG5289,CG3401,CG7235,CG1640,CG3612,CG5394,CG10077,CG8322,CG1242,CG4003,CG5520,CG2238,CG9277,CG1404,CG7483,CG2512</t>
  </si>
  <si>
    <t xml:space="preserve">GO:1901363</t>
  </si>
  <si>
    <t xml:space="preserve">     heterocyclic compound binding</t>
  </si>
  <si>
    <t xml:space="preserve">GO:1901265</t>
  </si>
  <si>
    <t xml:space="preserve">      nucleoside phosphate binding</t>
  </si>
  <si>
    <t xml:space="preserve">CG2331,CG11154,CG17369,CG8749,CG32000,CG7528,CG8280,CG9075,CG7269,CG5771,CG9476,CG3762,CG3455,CG11107,CG8893,CG9359,CG8781,CG6297,CG5119,CG5289,CG3401,CG3691,CG7235,CG3612,CG5394,CG10077,CG8322,CG1242,CG10377,CG4003,CG5520,CG2238,CG9277,CG1404,CG7483,CG2512</t>
  </si>
  <si>
    <t xml:space="preserve">GO:0035639</t>
  </si>
  <si>
    <t xml:space="preserve">       purine ribonucleoside triphosphate binding</t>
  </si>
  <si>
    <t xml:space="preserve">CG2331,CG11154,CG17369,CG7528,CG8280,CG9075,CG7269,CG5771,CG9476,CG3762,CG3455,CG11107,CG9359,CG6297,CG5289,CG3401,CG7235,CG3612,CG5394,CG10077,CG8322,CG1242,CG4003,CG5520,CG2238,CG9277,CG1404,CG7483,CG2512</t>
  </si>
  <si>
    <t xml:space="preserve">GO:0000166</t>
  </si>
  <si>
    <t xml:space="preserve">       nucleotide binding</t>
  </si>
  <si>
    <t xml:space="preserve">GO:0017076</t>
  </si>
  <si>
    <t xml:space="preserve">        purine nucleotide binding</t>
  </si>
  <si>
    <t xml:space="preserve">GO:0030554</t>
  </si>
  <si>
    <t xml:space="preserve">         adenyl nucleotide binding</t>
  </si>
  <si>
    <t xml:space="preserve">CG2331,CG11154,CG17369,CG7528,CG9075,CG7269,CG3762,CG3455,CG11107,CG6297,CG5289,CG7235,CG3612,CG5394,CG10077,CG8322,CG1242,CG4003,CG5520,CG7483</t>
  </si>
  <si>
    <t xml:space="preserve">GO:0003723</t>
  </si>
  <si>
    <t xml:space="preserve">       RNA binding</t>
  </si>
  <si>
    <t xml:space="preserve">CG10228,CG8749,CG8280,CG9075,CG17489,CG8781,CG5119,CG14648,CG3691,CG10811,CG6779,CG15693,CG7035,CG7283,CG10377,CG2238,CG11123,CG7483</t>
  </si>
  <si>
    <t xml:space="preserve">GO:0008092</t>
  </si>
  <si>
    <t xml:space="preserve">      cytoskeletal protein binding</t>
  </si>
  <si>
    <t xml:space="preserve">CG7178,CG1483,CG4183,CG4254,CG7558,CG8472,CG3937,CG1825,CG42768,CG9901,CG12946,CG4463,CG2512</t>
  </si>
  <si>
    <t xml:space="preserve">GO:0003779</t>
  </si>
  <si>
    <t xml:space="preserve">       actin binding</t>
  </si>
  <si>
    <t xml:space="preserve">CG7178,CG4254,CG7558,CG3937,CG42768,CG9901,CG12946,CG4463</t>
  </si>
  <si>
    <t xml:space="preserve">GO:0097367</t>
  </si>
  <si>
    <t xml:space="preserve">     carbohydrate derivative binding</t>
  </si>
  <si>
    <t xml:space="preserve">CG2331,CG11154,CG17369,CG7528,CG8280,CG9075,CG7269,CG7002,CG5771,CG9476,CG3762,CG3455,CG11107,CG9359,CG6297,CG5289,CG3401,CG7235,CG3612,CG5394,CG10077,CG8322,CG1242,CG4003,CG5520,CG2238,CG9277,CG1404,CG7483,CG2512</t>
  </si>
  <si>
    <t xml:space="preserve">GO:0032553</t>
  </si>
  <si>
    <t xml:space="preserve">      ribonucleotide binding</t>
  </si>
  <si>
    <t xml:space="preserve">GO:0032555</t>
  </si>
  <si>
    <t xml:space="preserve">       purine ribonucleotide binding</t>
  </si>
  <si>
    <t xml:space="preserve">GO:0032559</t>
  </si>
  <si>
    <t xml:space="preserve">        adenyl ribonucleotide binding</t>
  </si>
  <si>
    <t xml:space="preserve">GO:0001882</t>
  </si>
  <si>
    <t xml:space="preserve">      nucleoside binding</t>
  </si>
  <si>
    <t xml:space="preserve">GO:0001883</t>
  </si>
  <si>
    <t xml:space="preserve">       purine nucleoside binding</t>
  </si>
  <si>
    <t xml:space="preserve">GO:0032549</t>
  </si>
  <si>
    <t xml:space="preserve">       ribonucleoside binding</t>
  </si>
  <si>
    <t xml:space="preserve">GO:0032550</t>
  </si>
  <si>
    <t xml:space="preserve">        purine ribonucleoside binding</t>
  </si>
  <si>
    <t xml:space="preserve">GO:0005524</t>
  </si>
  <si>
    <t xml:space="preserve">         ATP binding</t>
  </si>
  <si>
    <t xml:space="preserve">GO:0005198</t>
  </si>
  <si>
    <t xml:space="preserve">    structural molecule activity</t>
  </si>
  <si>
    <t xml:space="preserve">CG4027,CG7604,CG7596,CG2360,CG14792,CG2960,CG10067,CG9012,CG17489,CG9476,CG4651,CG7558,CG9359,CG5502,CG11720,CG5014,CG3401,CG6779,CG9901,CG3922,CG15693,CG6253,CG8415,CG2342,CG7283,CG6956,CG9277,CG2512</t>
  </si>
  <si>
    <t xml:space="preserve">GO:0003735</t>
  </si>
  <si>
    <t xml:space="preserve">     structural constituent of ribosome</t>
  </si>
  <si>
    <t xml:space="preserve">GO:0005200</t>
  </si>
  <si>
    <t xml:space="preserve">     structural constituent of cytoskeleton</t>
  </si>
  <si>
    <t xml:space="preserve">CG4027,CG10067,CG9476,CG7558,CG9359,CG3401,CG9901,CG9277,CG2512</t>
  </si>
  <si>
    <t xml:space="preserve">GO:0016817</t>
  </si>
  <si>
    <t xml:space="preserve">      hydrolase activity, acting on acid anhydrides</t>
  </si>
  <si>
    <t xml:space="preserve">CG2331,CG11154,CG17369,CG32000,CG8280,CG9075,CG8937,CG5596,CG7269,CG5771,CG9476,CG3762,CG11107,CG9359,CG4264,CG5289,CG3401,CG3612,CG10077,CG1242,CG4003,CG18801,CG2238,CG9277,CG1404,CG7483,CG4147,CG2512</t>
  </si>
  <si>
    <t xml:space="preserve">GO:0016818</t>
  </si>
  <si>
    <t xml:space="preserve">       hydrolase activity, acting on acid anhydrides, in phosphorus-containing anhydrides</t>
  </si>
  <si>
    <t xml:space="preserve">GO:0016462</t>
  </si>
  <si>
    <t xml:space="preserve">        pyrophosphatase activity</t>
  </si>
  <si>
    <t xml:space="preserve">GO:0017111</t>
  </si>
  <si>
    <t xml:space="preserve">         nucleoside-triphosphatase activity</t>
  </si>
  <si>
    <t xml:space="preserve">GO:0016887</t>
  </si>
  <si>
    <t xml:space="preserve">          ATPase activity</t>
  </si>
  <si>
    <t xml:space="preserve">CG2331,CG11154,CG17369,CG32000,CG9075,CG8937,CG7269,CG3762,CG11107,CG4264,CG5289,CG3612,CG10077,CG1242,CG4003,CG18801,CG7483,CG4147</t>
  </si>
  <si>
    <t xml:space="preserve">GO:0042623</t>
  </si>
  <si>
    <t xml:space="preserve">           ATPase activity, coupled</t>
  </si>
  <si>
    <t xml:space="preserve">CG11154,CG17369,CG32000,CG9075,CG7269,CG3762,CG11107,CG3612,CG10077,CG1242,CG4003,CG18801,CG7483</t>
  </si>
  <si>
    <t xml:space="preserve">GO:0003924</t>
  </si>
  <si>
    <t xml:space="preserve">          GTPase activity</t>
  </si>
  <si>
    <t xml:space="preserve">CG8280,CG5771,CG9476,CG9359,CG3401,CG2238,CG9277,CG1404,CG2512</t>
  </si>
  <si>
    <t xml:space="preserve">GO:0070035</t>
  </si>
  <si>
    <t xml:space="preserve">           purine NTP-dependent helicase activity</t>
  </si>
  <si>
    <t xml:space="preserve">CG9075,CG7269,CG11107,CG10077,CG4003,CG18801,CG7483</t>
  </si>
  <si>
    <t xml:space="preserve">GO:0008026</t>
  </si>
  <si>
    <t xml:space="preserve">            ATP-dependent helicase activity</t>
  </si>
  <si>
    <t xml:space="preserve">Cluster</t>
  </si>
  <si>
    <t xml:space="preserve">Score (Density*#Nodes)</t>
  </si>
  <si>
    <t xml:space="preserve">Nodes</t>
  </si>
  <si>
    <t xml:space="preserve">Edges</t>
  </si>
  <si>
    <t xml:space="preserve">Associated GO terms</t>
  </si>
  <si>
    <t xml:space="preserve">Node IDs</t>
  </si>
  <si>
    <t xml:space="preserve">translation</t>
  </si>
  <si>
    <t xml:space="preserve">RpL5, RpS17, eIF4G, RpL14, eIF4AIII, RpS3, RpL4, RpL40, RpL10Ab, sta, RpS23, Cbp80, Ef1α48D, Ef2b, RpL13, eIF-4a, RpS20</t>
  </si>
  <si>
    <t xml:space="preserve">microtubule cytoskeleton</t>
  </si>
  <si>
    <t xml:space="preserve">αTub84D, Gapdh2, betaTub60D, αTub85E, Act57B, Act5C, betaTub85D, betaTub56D, Hsp83</t>
  </si>
  <si>
    <t xml:space="preserve">ATP metabolic process</t>
  </si>
  <si>
    <t xml:space="preserve">ATPCL, Vha55, Vha68-2, Ald, ATPsynβ, blw</t>
  </si>
  <si>
    <t xml:space="preserve">glycolytic process, ATP generation from ADP</t>
  </si>
  <si>
    <t xml:space="preserve">Pglym78, Mdh2, Pgk, PyK, CG8036</t>
  </si>
  <si>
    <t xml:space="preserve">proteasome-mediated ubiquitin-dependent protein catabolic process </t>
  </si>
  <si>
    <t xml:space="preserve">Rpt2, Rpn11, Rpt4, Prosalpha5</t>
  </si>
  <si>
    <t xml:space="preserve">chromatin assembly or disassembly</t>
  </si>
  <si>
    <t xml:space="preserve">His2B, His3.3A, His4, His2A</t>
  </si>
  <si>
    <t xml:space="preserve">protein folding</t>
  </si>
  <si>
    <t xml:space="preserve">Hsc70-1, Gp93, Hsp60C</t>
  </si>
  <si>
    <t xml:space="preserve">actin filament organization</t>
  </si>
  <si>
    <t xml:space="preserve">Arp3, tsr, Arp2</t>
  </si>
  <si>
    <t xml:space="preserve">chaperone-mediated protein folding, response to heat</t>
  </si>
  <si>
    <t xml:space="preserve">Hsp23, Hsp26, Hsp27</t>
  </si>
  <si>
    <t xml:space="preserve">extracellular region, multicellular organism adhesion to substrate</t>
  </si>
  <si>
    <t xml:space="preserve">Sgs3, Sgs5, Eig71Ee</t>
  </si>
  <si>
    <t xml:space="preserve">Accession</t>
  </si>
  <si>
    <t xml:space="preserve">Name</t>
  </si>
  <si>
    <t xml:space="preserve">Symbol</t>
  </si>
  <si>
    <t xml:space="preserve">lntensity</t>
  </si>
  <si>
    <t xml:space="preserve">SUMOylated in Drosophila</t>
  </si>
  <si>
    <t xml:space="preserve">Human orthologues</t>
  </si>
  <si>
    <t xml:space="preserve">SUMOylated in Human</t>
  </si>
  <si>
    <t xml:space="preserve">SERPINA12;SERPINF1</t>
  </si>
  <si>
    <t xml:space="preserve">P29310</t>
  </si>
  <si>
    <t xml:space="preserve">1,2,3</t>
  </si>
  <si>
    <t xml:space="preserve">YWHAH;YWHAB;SFN;YWHAZ;YWHAG;YWHAQ;YWHAE</t>
  </si>
  <si>
    <t xml:space="preserve">5,6,7,8</t>
  </si>
  <si>
    <t xml:space="preserve">P84249</t>
  </si>
  <si>
    <t xml:space="preserve">HIST1H3B</t>
  </si>
  <si>
    <t xml:space="preserve">HIST1H2BN  </t>
  </si>
  <si>
    <t xml:space="preserve">6,7,9,8</t>
  </si>
  <si>
    <t xml:space="preserve">Q7KN62</t>
  </si>
  <si>
    <t xml:space="preserve">5,6,7,10</t>
  </si>
  <si>
    <t xml:space="preserve">TUBB;TUBB4A;TUBB2A;TUBB2B;TUBB4B</t>
  </si>
  <si>
    <t xml:space="preserve">5,6,8</t>
  </si>
  <si>
    <t xml:space="preserve">P29843</t>
  </si>
  <si>
    <t xml:space="preserve">HSPA8;HSPA2;HSPA1B;HSPA1A;HSPA1L;HSPA6;HSPA5;NCKAP1L;NCKAP1</t>
  </si>
  <si>
    <t xml:space="preserve">4,5,6,7,9,10,11,12,8</t>
  </si>
  <si>
    <t xml:space="preserve">PGK2;PGK1</t>
  </si>
  <si>
    <t xml:space="preserve">6,13</t>
  </si>
  <si>
    <t xml:space="preserve">Q8MQP7</t>
  </si>
  <si>
    <t xml:space="preserve">DENND5A;DENND5B;DENND4C;SBF1</t>
  </si>
  <si>
    <t xml:space="preserve">HSPA5;NCKAP1;HSPA8;NCKAP1L;HSPA6;HSPA1B; HSPA1A;HSPA1L;HSPA2</t>
  </si>
  <si>
    <t xml:space="preserve">E1JH68</t>
  </si>
  <si>
    <t xml:space="preserve">PCF11</t>
  </si>
  <si>
    <t xml:space="preserve">6,7,9,12,14</t>
  </si>
  <si>
    <t xml:space="preserve">MDH2</t>
  </si>
  <si>
    <t xml:space="preserve">5,6</t>
  </si>
  <si>
    <t xml:space="preserve">PGAM2;BPGM;PGAM4;PGAM1</t>
  </si>
  <si>
    <t xml:space="preserve">5,6,11</t>
  </si>
  <si>
    <t xml:space="preserve">P36188</t>
  </si>
  <si>
    <t xml:space="preserve">TNNI2</t>
  </si>
  <si>
    <t xml:space="preserve">(1) Nie et al., 2009</t>
  </si>
  <si>
    <t xml:space="preserve">(2) Handu et al., 2015</t>
  </si>
  <si>
    <t xml:space="preserve">(3) This study, S2R+ cells</t>
  </si>
  <si>
    <t xml:space="preserve">(4) Hendrick et al., 2015a</t>
  </si>
  <si>
    <t xml:space="preserve">(5) Becker et al., 2013</t>
  </si>
  <si>
    <t xml:space="preserve">(6) Hendrick et al., 2014</t>
  </si>
  <si>
    <t xml:space="preserve">(7) Golebiowski et al., 2011</t>
  </si>
  <si>
    <t xml:space="preserve">(8) Galisson et al., 2011</t>
  </si>
  <si>
    <t xml:space="preserve">(9) Tammsalu et al., 2015</t>
  </si>
  <si>
    <t xml:space="preserve">(10) Tatham et al., 2011</t>
  </si>
  <si>
    <t xml:space="preserve">(11) Bruderer et al., 2011</t>
  </si>
  <si>
    <t xml:space="preserve">(12) Xiao et al., 2015</t>
  </si>
  <si>
    <t xml:space="preserve">(13) Vertegaal et al., 2006</t>
  </si>
  <si>
    <r>
      <rPr>
        <sz val="11"/>
        <color rgb="FF000000"/>
        <rFont val="Arial"/>
        <family val="0"/>
      </rPr>
      <t xml:space="preserve">(14</t>
    </r>
    <r>
      <rPr>
        <sz val="11"/>
        <rFont val="Arial"/>
        <family val="0"/>
      </rPr>
      <t xml:space="preserve">)</t>
    </r>
    <r>
      <rPr>
        <sz val="11"/>
        <color rgb="FF000000"/>
        <rFont val="Arial"/>
        <family val="0"/>
      </rPr>
      <t xml:space="preserve"> Schimmel et al., 2014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sz val="12"/>
      <name val="Arial"/>
      <family val="0"/>
    </font>
    <font>
      <sz val="11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FEA746"/>
        <bgColor rgb="FFFF8080"/>
      </patternFill>
    </fill>
    <fill>
      <patternFill patternType="solid">
        <fgColor rgb="FFFFCC99"/>
        <bgColor rgb="FFFFFF99"/>
      </patternFill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8" fillId="0" borderId="5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9" fillId="0" borderId="5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7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8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5" fontId="7" fillId="0" borderId="8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11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5" fontId="7" fillId="0" borderId="11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5" fontId="7" fillId="0" borderId="3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1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10" activePane="bottomLeft" state="frozen"/>
      <selection pane="topLeft" activeCell="A1" activeCellId="0" sqref="A1"/>
      <selection pane="bottomLeft" activeCell="BT1" activeCellId="0" sqref="BT1:BT65536"/>
    </sheetView>
  </sheetViews>
  <sheetFormatPr defaultColWidth="10.82421875" defaultRowHeight="14" zeroHeight="false" outlineLevelRow="0" outlineLevelCol="0"/>
  <cols>
    <col collapsed="false" customWidth="true" hidden="false" outlineLevel="0" max="2" min="1" style="1" width="9.15"/>
    <col collapsed="false" customWidth="true" hidden="true" outlineLevel="0" max="5" min="3" style="1" width="9.15"/>
    <col collapsed="false" customWidth="false" hidden="false" outlineLevel="0" max="6" min="6" style="1" width="10.82"/>
    <col collapsed="false" customWidth="true" hidden="false" outlineLevel="0" max="7" min="7" style="1" width="16.66"/>
    <col collapsed="false" customWidth="true" hidden="false" outlineLevel="0" max="8" min="8" style="1" width="11.32"/>
    <col collapsed="false" customWidth="true" hidden="true" outlineLevel="0" max="9" min="9" style="1" width="6.82"/>
    <col collapsed="false" customWidth="true" hidden="true" outlineLevel="0" max="10" min="10" style="1" width="6.99"/>
    <col collapsed="false" customWidth="true" hidden="true" outlineLevel="0" max="61" min="11" style="1" width="30.99"/>
    <col collapsed="false" customWidth="true" hidden="false" outlineLevel="0" max="62" min="62" style="1" width="30.99"/>
    <col collapsed="false" customWidth="false" hidden="false" outlineLevel="0" max="65" min="63" style="1" width="10.82"/>
    <col collapsed="false" customWidth="true" hidden="true" outlineLevel="0" max="67" min="66" style="1" width="10.15"/>
    <col collapsed="false" customWidth="false" hidden="false" outlineLevel="0" max="68" min="68" style="1" width="10.82"/>
    <col collapsed="false" customWidth="true" hidden="false" outlineLevel="0" max="69" min="69" style="1" width="33.66"/>
    <col collapsed="false" customWidth="false" hidden="false" outlineLevel="0" max="70" min="70" style="1" width="10.82"/>
    <col collapsed="false" customWidth="true" hidden="false" outlineLevel="0" max="71" min="71" style="1" width="34.66"/>
    <col collapsed="false" customWidth="true" hidden="false" outlineLevel="0" max="72" min="72" style="1" width="11.15"/>
    <col collapsed="false" customWidth="true" hidden="false" outlineLevel="0" max="73" min="73" style="1" width="14.33"/>
    <col collapsed="false" customWidth="false" hidden="false" outlineLevel="0" max="257" min="74" style="1" width="10.82"/>
  </cols>
  <sheetData>
    <row r="1" s="7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4" t="s">
        <v>61</v>
      </c>
      <c r="BK1" s="4" t="s">
        <v>62</v>
      </c>
      <c r="BL1" s="5" t="s">
        <v>63</v>
      </c>
      <c r="BM1" s="5" t="s">
        <v>64</v>
      </c>
      <c r="BN1" s="2" t="s">
        <v>65</v>
      </c>
      <c r="BO1" s="2" t="s">
        <v>66</v>
      </c>
      <c r="BP1" s="6" t="s">
        <v>67</v>
      </c>
      <c r="BQ1" s="6" t="s">
        <v>68</v>
      </c>
      <c r="BR1" s="6" t="s">
        <v>69</v>
      </c>
      <c r="BS1" s="2" t="s">
        <v>70</v>
      </c>
      <c r="BT1" s="5" t="s">
        <v>71</v>
      </c>
      <c r="BU1" s="5" t="s">
        <v>72</v>
      </c>
      <c r="BV1" s="6" t="s">
        <v>73</v>
      </c>
    </row>
    <row r="2" s="10" customFormat="true" ht="14" hidden="false" customHeight="false" outlineLevel="0" collapsed="false">
      <c r="A2" s="8" t="s">
        <v>74</v>
      </c>
      <c r="B2" s="8" t="s">
        <v>74</v>
      </c>
      <c r="C2" s="8" t="n">
        <v>1</v>
      </c>
      <c r="D2" s="8" t="n">
        <v>1</v>
      </c>
      <c r="E2" s="8" t="n">
        <v>1</v>
      </c>
      <c r="F2" s="9"/>
      <c r="G2" s="9" t="s">
        <v>75</v>
      </c>
      <c r="H2" s="8" t="s">
        <v>76</v>
      </c>
      <c r="I2" s="8" t="n">
        <v>1</v>
      </c>
      <c r="J2" s="8" t="n">
        <v>1</v>
      </c>
      <c r="K2" s="8" t="n">
        <v>1</v>
      </c>
      <c r="L2" s="8" t="n">
        <v>1</v>
      </c>
      <c r="M2" s="8" t="n">
        <v>0</v>
      </c>
      <c r="N2" s="8" t="n">
        <v>1</v>
      </c>
      <c r="O2" s="8" t="n">
        <v>0</v>
      </c>
      <c r="P2" s="8" t="n">
        <v>0</v>
      </c>
      <c r="Q2" s="8" t="n">
        <v>0</v>
      </c>
      <c r="R2" s="8" t="n">
        <v>1</v>
      </c>
      <c r="S2" s="8" t="n">
        <v>0</v>
      </c>
      <c r="T2" s="8" t="n">
        <v>0</v>
      </c>
      <c r="U2" s="8" t="n">
        <v>0</v>
      </c>
      <c r="V2" s="8" t="n">
        <v>1</v>
      </c>
      <c r="W2" s="8" t="n">
        <v>0</v>
      </c>
      <c r="X2" s="8" t="n">
        <v>0</v>
      </c>
      <c r="Y2" s="8" t="n">
        <v>1.3</v>
      </c>
      <c r="Z2" s="8" t="n">
        <v>1.3</v>
      </c>
      <c r="AA2" s="8" t="n">
        <v>1.3</v>
      </c>
      <c r="AB2" s="8" t="n">
        <v>59.349</v>
      </c>
      <c r="AC2" s="8" t="n">
        <v>536</v>
      </c>
      <c r="AD2" s="8" t="n">
        <v>536</v>
      </c>
      <c r="AE2" s="8"/>
      <c r="AF2" s="8" t="n">
        <v>2</v>
      </c>
      <c r="AG2" s="8"/>
      <c r="AH2" s="8"/>
      <c r="AI2" s="8" t="n">
        <v>0.018575</v>
      </c>
      <c r="AJ2" s="8" t="n">
        <v>0</v>
      </c>
      <c r="AK2" s="8" t="n">
        <v>1.3</v>
      </c>
      <c r="AL2" s="8" t="n">
        <v>0</v>
      </c>
      <c r="AM2" s="8" t="n">
        <v>0</v>
      </c>
      <c r="AN2" s="8" t="n">
        <v>6877800000</v>
      </c>
      <c r="AO2" s="8" t="n">
        <v>0</v>
      </c>
      <c r="AP2" s="8" t="n">
        <v>2158200000</v>
      </c>
      <c r="AQ2" s="8" t="n">
        <v>0</v>
      </c>
      <c r="AR2" s="8" t="n">
        <v>0</v>
      </c>
      <c r="AS2" s="8" t="n">
        <v>0</v>
      </c>
      <c r="AT2" s="8" t="n">
        <v>2</v>
      </c>
      <c r="AU2" s="8" t="n">
        <v>0</v>
      </c>
      <c r="AV2" s="8" t="n">
        <v>0</v>
      </c>
      <c r="AW2" s="8" t="n">
        <v>2</v>
      </c>
      <c r="AX2" s="8" t="s">
        <v>77</v>
      </c>
      <c r="AY2" s="8"/>
      <c r="AZ2" s="8"/>
      <c r="BA2" s="8" t="n">
        <v>274</v>
      </c>
      <c r="BB2" s="8" t="n">
        <v>806</v>
      </c>
      <c r="BC2" s="10" t="b">
        <f aca="false">TRUE()</f>
        <v>1</v>
      </c>
      <c r="BD2" s="10" t="s">
        <v>78</v>
      </c>
      <c r="BE2" s="10" t="s">
        <v>79</v>
      </c>
      <c r="BF2" s="10" t="s">
        <v>80</v>
      </c>
      <c r="BG2" s="10" t="n">
        <v>4818</v>
      </c>
      <c r="BH2" s="10" t="n">
        <v>308</v>
      </c>
      <c r="BI2" s="10" t="n">
        <v>387</v>
      </c>
      <c r="BJ2" s="11"/>
      <c r="BK2" s="11"/>
      <c r="BL2" s="12"/>
      <c r="BM2" s="12" t="n">
        <v>6877800000</v>
      </c>
      <c r="BN2" s="10" t="n">
        <f aca="false">COUNTIF(O2:P2,"&gt;0")</f>
        <v>0</v>
      </c>
      <c r="BO2" s="10" t="n">
        <f aca="false">COUNTIF(M2:N2,"&gt;0")</f>
        <v>1</v>
      </c>
      <c r="BP2" s="13" t="s">
        <v>81</v>
      </c>
      <c r="BQ2" s="13" t="s">
        <v>82</v>
      </c>
      <c r="BR2" s="13" t="s">
        <v>75</v>
      </c>
      <c r="BS2" s="8" t="s">
        <v>83</v>
      </c>
      <c r="BT2" s="14" t="s">
        <v>84</v>
      </c>
      <c r="BU2" s="12" t="n">
        <f aca="false">AVERAGE(BL2:BM2)</f>
        <v>6877800000</v>
      </c>
      <c r="BV2" s="15" t="s">
        <v>84</v>
      </c>
      <c r="BW2" s="1"/>
      <c r="BX2" s="1"/>
    </row>
    <row r="3" s="10" customFormat="true" ht="14" hidden="false" customHeight="false" outlineLevel="0" collapsed="false">
      <c r="A3" s="8" t="s">
        <v>85</v>
      </c>
      <c r="B3" s="8" t="s">
        <v>85</v>
      </c>
      <c r="C3" s="8" t="s">
        <v>86</v>
      </c>
      <c r="D3" s="8" t="s">
        <v>86</v>
      </c>
      <c r="E3" s="8" t="s">
        <v>86</v>
      </c>
      <c r="F3" s="9" t="s">
        <v>87</v>
      </c>
      <c r="G3" s="9" t="s">
        <v>88</v>
      </c>
      <c r="H3" s="8" t="s">
        <v>89</v>
      </c>
      <c r="I3" s="8" t="n">
        <v>7</v>
      </c>
      <c r="J3" s="8" t="n">
        <v>3</v>
      </c>
      <c r="K3" s="8" t="n">
        <v>3</v>
      </c>
      <c r="L3" s="8" t="n">
        <v>3</v>
      </c>
      <c r="M3" s="8" t="n">
        <v>0</v>
      </c>
      <c r="N3" s="8" t="n">
        <v>3</v>
      </c>
      <c r="O3" s="8" t="n">
        <v>0</v>
      </c>
      <c r="P3" s="8" t="n">
        <v>0</v>
      </c>
      <c r="Q3" s="8" t="n">
        <v>0</v>
      </c>
      <c r="R3" s="8" t="n">
        <v>3</v>
      </c>
      <c r="S3" s="8" t="n">
        <v>0</v>
      </c>
      <c r="T3" s="8" t="n">
        <v>0</v>
      </c>
      <c r="U3" s="8" t="n">
        <v>0</v>
      </c>
      <c r="V3" s="8" t="n">
        <v>3</v>
      </c>
      <c r="W3" s="8" t="n">
        <v>0</v>
      </c>
      <c r="X3" s="8" t="n">
        <v>0</v>
      </c>
      <c r="Y3" s="8" t="n">
        <v>10.5</v>
      </c>
      <c r="Z3" s="8" t="n">
        <v>10.5</v>
      </c>
      <c r="AA3" s="8" t="n">
        <v>10.5</v>
      </c>
      <c r="AB3" s="8" t="n">
        <v>28.303</v>
      </c>
      <c r="AC3" s="8" t="n">
        <v>248</v>
      </c>
      <c r="AD3" s="8" t="s">
        <v>90</v>
      </c>
      <c r="AE3" s="8"/>
      <c r="AF3" s="8" t="n">
        <v>4</v>
      </c>
      <c r="AG3" s="8"/>
      <c r="AH3" s="8"/>
      <c r="AI3" s="16" t="n">
        <v>1.1347E-008</v>
      </c>
      <c r="AJ3" s="8" t="n">
        <v>0</v>
      </c>
      <c r="AK3" s="8" t="n">
        <v>10.5</v>
      </c>
      <c r="AL3" s="8" t="n">
        <v>0</v>
      </c>
      <c r="AM3" s="8" t="n">
        <v>0</v>
      </c>
      <c r="AN3" s="8" t="n">
        <v>2795500000</v>
      </c>
      <c r="AO3" s="8" t="n">
        <v>0</v>
      </c>
      <c r="AP3" s="8" t="n">
        <v>1075700000</v>
      </c>
      <c r="AQ3" s="8" t="n">
        <v>0</v>
      </c>
      <c r="AR3" s="8" t="n">
        <v>0</v>
      </c>
      <c r="AS3" s="8" t="n">
        <v>0</v>
      </c>
      <c r="AT3" s="8" t="n">
        <v>4</v>
      </c>
      <c r="AU3" s="8" t="n">
        <v>0</v>
      </c>
      <c r="AV3" s="8" t="n">
        <v>0</v>
      </c>
      <c r="AW3" s="8" t="n">
        <v>4</v>
      </c>
      <c r="AX3" s="8"/>
      <c r="AY3" s="8"/>
      <c r="AZ3" s="8"/>
      <c r="BA3" s="8" t="n">
        <v>156</v>
      </c>
      <c r="BB3" s="8" t="s">
        <v>91</v>
      </c>
      <c r="BC3" s="10" t="s">
        <v>92</v>
      </c>
      <c r="BD3" s="10" t="s">
        <v>93</v>
      </c>
      <c r="BE3" s="10" t="s">
        <v>94</v>
      </c>
      <c r="BF3" s="10" t="s">
        <v>95</v>
      </c>
      <c r="BG3" s="10" t="s">
        <v>96</v>
      </c>
      <c r="BH3" s="10" t="n">
        <v>237</v>
      </c>
      <c r="BI3" s="10" t="n">
        <v>221</v>
      </c>
      <c r="BJ3" s="11"/>
      <c r="BK3" s="11"/>
      <c r="BL3" s="12"/>
      <c r="BM3" s="12" t="n">
        <v>2795500000</v>
      </c>
      <c r="BN3" s="10" t="n">
        <f aca="false">COUNTIF(O3:P3,"&gt;0")</f>
        <v>0</v>
      </c>
      <c r="BO3" s="10" t="n">
        <f aca="false">COUNTIF(M3:N3,"&gt;0")</f>
        <v>1</v>
      </c>
      <c r="BP3" s="13" t="s">
        <v>97</v>
      </c>
      <c r="BQ3" s="13" t="s">
        <v>98</v>
      </c>
      <c r="BR3" s="13" t="s">
        <v>98</v>
      </c>
      <c r="BS3" s="10" t="s">
        <v>99</v>
      </c>
      <c r="BT3" s="14" t="s">
        <v>84</v>
      </c>
      <c r="BU3" s="12" t="n">
        <f aca="false">AVERAGE(BL3:BM3)</f>
        <v>2795500000</v>
      </c>
      <c r="BV3" s="15" t="s">
        <v>84</v>
      </c>
    </row>
    <row r="4" s="10" customFormat="true" ht="14" hidden="false" customHeight="false" outlineLevel="0" collapsed="false">
      <c r="A4" s="8" t="s">
        <v>100</v>
      </c>
      <c r="B4" s="8" t="s">
        <v>100</v>
      </c>
      <c r="C4" s="8" t="s">
        <v>101</v>
      </c>
      <c r="D4" s="8" t="s">
        <v>101</v>
      </c>
      <c r="E4" s="8" t="s">
        <v>101</v>
      </c>
      <c r="F4" s="9" t="s">
        <v>102</v>
      </c>
      <c r="G4" s="9" t="s">
        <v>103</v>
      </c>
      <c r="H4" s="8" t="s">
        <v>104</v>
      </c>
      <c r="I4" s="8" t="n">
        <v>3</v>
      </c>
      <c r="J4" s="8" t="n">
        <v>5</v>
      </c>
      <c r="K4" s="8" t="n">
        <v>5</v>
      </c>
      <c r="L4" s="8" t="n">
        <v>5</v>
      </c>
      <c r="M4" s="8" t="n">
        <v>1</v>
      </c>
      <c r="N4" s="8" t="n">
        <v>5</v>
      </c>
      <c r="O4" s="8" t="n">
        <v>1</v>
      </c>
      <c r="P4" s="8" t="n">
        <v>0</v>
      </c>
      <c r="Q4" s="8" t="n">
        <v>1</v>
      </c>
      <c r="R4" s="8" t="n">
        <v>5</v>
      </c>
      <c r="S4" s="8" t="n">
        <v>1</v>
      </c>
      <c r="T4" s="8" t="n">
        <v>0</v>
      </c>
      <c r="U4" s="8" t="n">
        <v>1</v>
      </c>
      <c r="V4" s="8" t="n">
        <v>5</v>
      </c>
      <c r="W4" s="8" t="n">
        <v>1</v>
      </c>
      <c r="X4" s="8" t="n">
        <v>0</v>
      </c>
      <c r="Y4" s="8" t="n">
        <v>25</v>
      </c>
      <c r="Z4" s="8" t="n">
        <v>25</v>
      </c>
      <c r="AA4" s="8" t="n">
        <v>25</v>
      </c>
      <c r="AB4" s="8" t="n">
        <v>15.328</v>
      </c>
      <c r="AC4" s="8" t="n">
        <v>136</v>
      </c>
      <c r="AD4" s="8" t="s">
        <v>105</v>
      </c>
      <c r="AE4" s="8" t="n">
        <v>1</v>
      </c>
      <c r="AF4" s="8" t="n">
        <v>7</v>
      </c>
      <c r="AG4" s="8" t="n">
        <v>1</v>
      </c>
      <c r="AH4" s="8"/>
      <c r="AI4" s="16" t="n">
        <v>1.517E-028</v>
      </c>
      <c r="AJ4" s="8" t="n">
        <v>5.1</v>
      </c>
      <c r="AK4" s="8" t="n">
        <v>25</v>
      </c>
      <c r="AL4" s="8" t="n">
        <v>5.1</v>
      </c>
      <c r="AM4" s="8" t="n">
        <v>0</v>
      </c>
      <c r="AN4" s="8" t="n">
        <v>2786200000</v>
      </c>
      <c r="AO4" s="8" t="n">
        <v>0</v>
      </c>
      <c r="AP4" s="8" t="n">
        <v>1060800000</v>
      </c>
      <c r="AQ4" s="8" t="n">
        <v>0</v>
      </c>
      <c r="AR4" s="8" t="n">
        <v>0</v>
      </c>
      <c r="AS4" s="8" t="n">
        <v>1</v>
      </c>
      <c r="AT4" s="8" t="n">
        <v>7</v>
      </c>
      <c r="AU4" s="8" t="n">
        <v>0</v>
      </c>
      <c r="AV4" s="8" t="n">
        <v>0</v>
      </c>
      <c r="AW4" s="8" t="n">
        <v>8</v>
      </c>
      <c r="AX4" s="8"/>
      <c r="AY4" s="8"/>
      <c r="AZ4" s="8"/>
      <c r="BA4" s="8" t="n">
        <v>116</v>
      </c>
      <c r="BB4" s="8" t="s">
        <v>106</v>
      </c>
      <c r="BC4" s="10" t="s">
        <v>107</v>
      </c>
      <c r="BD4" s="10" t="s">
        <v>108</v>
      </c>
      <c r="BE4" s="10" t="s">
        <v>109</v>
      </c>
      <c r="BF4" s="10" t="s">
        <v>110</v>
      </c>
      <c r="BG4" s="10" t="s">
        <v>111</v>
      </c>
      <c r="BH4" s="10" t="n">
        <v>186</v>
      </c>
      <c r="BI4" s="10" t="n">
        <v>121</v>
      </c>
      <c r="BJ4" s="11"/>
      <c r="BK4" s="11"/>
      <c r="BL4" s="12" t="n">
        <v>54321000</v>
      </c>
      <c r="BM4" s="12" t="n">
        <v>2731800000</v>
      </c>
      <c r="BN4" s="10" t="n">
        <f aca="false">COUNTIF(O4:P4,"&gt;0")</f>
        <v>1</v>
      </c>
      <c r="BO4" s="10" t="n">
        <f aca="false">COUNTIF(M4:N4,"&gt;0")</f>
        <v>2</v>
      </c>
      <c r="BP4" s="13" t="s">
        <v>112</v>
      </c>
      <c r="BQ4" s="13" t="s">
        <v>113</v>
      </c>
      <c r="BR4" s="13" t="s">
        <v>114</v>
      </c>
      <c r="BS4" s="10" t="s">
        <v>115</v>
      </c>
      <c r="BT4" s="14" t="s">
        <v>84</v>
      </c>
      <c r="BU4" s="12" t="n">
        <f aca="false">AVERAGE(BL4:BM4)</f>
        <v>1393060500</v>
      </c>
      <c r="BV4" s="15" t="s">
        <v>84</v>
      </c>
    </row>
    <row r="5" s="10" customFormat="true" ht="14" hidden="false" customHeight="false" outlineLevel="0" collapsed="false">
      <c r="A5" s="8" t="s">
        <v>116</v>
      </c>
      <c r="B5" s="8" t="s">
        <v>116</v>
      </c>
      <c r="C5" s="8" t="n">
        <v>2</v>
      </c>
      <c r="D5" s="8" t="n">
        <v>2</v>
      </c>
      <c r="E5" s="8" t="n">
        <v>2</v>
      </c>
      <c r="F5" s="9" t="s">
        <v>117</v>
      </c>
      <c r="G5" s="9" t="s">
        <v>118</v>
      </c>
      <c r="H5" s="8" t="s">
        <v>119</v>
      </c>
      <c r="I5" s="8" t="n">
        <v>1</v>
      </c>
      <c r="J5" s="8" t="n">
        <v>2</v>
      </c>
      <c r="K5" s="8" t="n">
        <v>2</v>
      </c>
      <c r="L5" s="8" t="n">
        <v>2</v>
      </c>
      <c r="M5" s="8" t="n">
        <v>0</v>
      </c>
      <c r="N5" s="8" t="n">
        <v>2</v>
      </c>
      <c r="O5" s="8" t="n">
        <v>0</v>
      </c>
      <c r="P5" s="8" t="n">
        <v>0</v>
      </c>
      <c r="Q5" s="8" t="n">
        <v>0</v>
      </c>
      <c r="R5" s="8" t="n">
        <v>2</v>
      </c>
      <c r="S5" s="8" t="n">
        <v>0</v>
      </c>
      <c r="T5" s="8" t="n">
        <v>0</v>
      </c>
      <c r="U5" s="8" t="n">
        <v>0</v>
      </c>
      <c r="V5" s="8" t="n">
        <v>2</v>
      </c>
      <c r="W5" s="8" t="n">
        <v>0</v>
      </c>
      <c r="X5" s="8" t="n">
        <v>0</v>
      </c>
      <c r="Y5" s="8" t="n">
        <v>14.6</v>
      </c>
      <c r="Z5" s="8" t="n">
        <v>14.6</v>
      </c>
      <c r="AA5" s="8" t="n">
        <v>14.6</v>
      </c>
      <c r="AB5" s="8" t="n">
        <v>13.696</v>
      </c>
      <c r="AC5" s="8" t="n">
        <v>123</v>
      </c>
      <c r="AD5" s="8" t="n">
        <v>123</v>
      </c>
      <c r="AE5" s="8"/>
      <c r="AF5" s="8" t="n">
        <v>3</v>
      </c>
      <c r="AG5" s="8"/>
      <c r="AH5" s="8"/>
      <c r="AI5" s="16" t="n">
        <v>5.4159E-019</v>
      </c>
      <c r="AJ5" s="8" t="n">
        <v>0</v>
      </c>
      <c r="AK5" s="8" t="n">
        <v>14.6</v>
      </c>
      <c r="AL5" s="8" t="n">
        <v>0</v>
      </c>
      <c r="AM5" s="8" t="n">
        <v>0</v>
      </c>
      <c r="AN5" s="8" t="n">
        <v>1180600000</v>
      </c>
      <c r="AO5" s="8" t="n">
        <v>0</v>
      </c>
      <c r="AP5" s="8" t="n">
        <v>458450000</v>
      </c>
      <c r="AQ5" s="8" t="n">
        <v>0</v>
      </c>
      <c r="AR5" s="8" t="n">
        <v>0</v>
      </c>
      <c r="AS5" s="8" t="n">
        <v>0</v>
      </c>
      <c r="AT5" s="8" t="n">
        <v>3</v>
      </c>
      <c r="AU5" s="8" t="n">
        <v>0</v>
      </c>
      <c r="AV5" s="8" t="n">
        <v>0</v>
      </c>
      <c r="AW5" s="8" t="n">
        <v>3</v>
      </c>
      <c r="AX5" s="8"/>
      <c r="AY5" s="8"/>
      <c r="AZ5" s="8"/>
      <c r="BA5" s="8" t="n">
        <v>115</v>
      </c>
      <c r="BB5" s="8" t="s">
        <v>120</v>
      </c>
      <c r="BC5" s="10" t="s">
        <v>121</v>
      </c>
      <c r="BD5" s="10" t="s">
        <v>122</v>
      </c>
      <c r="BE5" s="10" t="s">
        <v>123</v>
      </c>
      <c r="BF5" s="10" t="s">
        <v>124</v>
      </c>
      <c r="BG5" s="10" t="s">
        <v>125</v>
      </c>
      <c r="BJ5" s="11"/>
      <c r="BK5" s="11"/>
      <c r="BL5" s="12"/>
      <c r="BM5" s="12" t="n">
        <v>1180600000</v>
      </c>
      <c r="BN5" s="10" t="n">
        <f aca="false">COUNTIF(O5:P5,"&gt;0")</f>
        <v>0</v>
      </c>
      <c r="BO5" s="10" t="n">
        <f aca="false">COUNTIF(M5:N5,"&gt;0")</f>
        <v>1</v>
      </c>
      <c r="BP5" s="13" t="s">
        <v>126</v>
      </c>
      <c r="BQ5" s="13" t="s">
        <v>117</v>
      </c>
      <c r="BR5" s="13" t="s">
        <v>118</v>
      </c>
      <c r="BS5" s="8" t="s">
        <v>127</v>
      </c>
      <c r="BT5" s="14" t="s">
        <v>84</v>
      </c>
      <c r="BU5" s="12" t="n">
        <f aca="false">AVERAGE(BL5:BM5)</f>
        <v>1180600000</v>
      </c>
      <c r="BV5" s="15" t="s">
        <v>84</v>
      </c>
    </row>
    <row r="6" s="10" customFormat="true" ht="14" hidden="false" customHeight="false" outlineLevel="0" collapsed="false">
      <c r="A6" s="8" t="s">
        <v>128</v>
      </c>
      <c r="B6" s="8" t="s">
        <v>129</v>
      </c>
      <c r="C6" s="8" t="s">
        <v>130</v>
      </c>
      <c r="D6" s="8" t="s">
        <v>130</v>
      </c>
      <c r="E6" s="8" t="s">
        <v>130</v>
      </c>
      <c r="F6" s="9" t="s">
        <v>131</v>
      </c>
      <c r="G6" s="9" t="s">
        <v>132</v>
      </c>
      <c r="H6" s="8" t="s">
        <v>133</v>
      </c>
      <c r="I6" s="8" t="n">
        <v>4</v>
      </c>
      <c r="J6" s="8" t="n">
        <v>6</v>
      </c>
      <c r="K6" s="8" t="n">
        <v>6</v>
      </c>
      <c r="L6" s="8" t="n">
        <v>6</v>
      </c>
      <c r="M6" s="8" t="n">
        <v>0</v>
      </c>
      <c r="N6" s="8" t="n">
        <v>6</v>
      </c>
      <c r="O6" s="8" t="n">
        <v>0</v>
      </c>
      <c r="P6" s="8" t="n">
        <v>0</v>
      </c>
      <c r="Q6" s="8" t="n">
        <v>0</v>
      </c>
      <c r="R6" s="8" t="n">
        <v>6</v>
      </c>
      <c r="S6" s="8" t="n">
        <v>0</v>
      </c>
      <c r="T6" s="8" t="n">
        <v>0</v>
      </c>
      <c r="U6" s="8" t="n">
        <v>0</v>
      </c>
      <c r="V6" s="8" t="n">
        <v>6</v>
      </c>
      <c r="W6" s="8" t="n">
        <v>0</v>
      </c>
      <c r="X6" s="8" t="n">
        <v>0</v>
      </c>
      <c r="Y6" s="8" t="n">
        <v>7.1</v>
      </c>
      <c r="Z6" s="8" t="n">
        <v>7.1</v>
      </c>
      <c r="AA6" s="8" t="n">
        <v>7.1</v>
      </c>
      <c r="AB6" s="8" t="n">
        <v>84.249</v>
      </c>
      <c r="AC6" s="8" t="n">
        <v>759</v>
      </c>
      <c r="AD6" s="8" t="s">
        <v>134</v>
      </c>
      <c r="AE6" s="8"/>
      <c r="AF6" s="8" t="n">
        <v>6</v>
      </c>
      <c r="AG6" s="8"/>
      <c r="AH6" s="8"/>
      <c r="AI6" s="16" t="n">
        <v>4.0583E-015</v>
      </c>
      <c r="AJ6" s="8" t="n">
        <v>0</v>
      </c>
      <c r="AK6" s="8" t="n">
        <v>7.1</v>
      </c>
      <c r="AL6" s="8" t="n">
        <v>0</v>
      </c>
      <c r="AM6" s="8" t="n">
        <v>0</v>
      </c>
      <c r="AN6" s="8" t="n">
        <v>353660000</v>
      </c>
      <c r="AO6" s="8" t="n">
        <v>0</v>
      </c>
      <c r="AP6" s="8" t="n">
        <v>137330000</v>
      </c>
      <c r="AQ6" s="8" t="n">
        <v>0</v>
      </c>
      <c r="AR6" s="8" t="n">
        <v>0</v>
      </c>
      <c r="AS6" s="8" t="n">
        <v>0</v>
      </c>
      <c r="AT6" s="8" t="n">
        <v>6</v>
      </c>
      <c r="AU6" s="8" t="n">
        <v>0</v>
      </c>
      <c r="AV6" s="8" t="n">
        <v>0</v>
      </c>
      <c r="AW6" s="8" t="n">
        <v>6</v>
      </c>
      <c r="AX6" s="8"/>
      <c r="AY6" s="8"/>
      <c r="AZ6" s="8"/>
      <c r="BA6" s="8" t="n">
        <v>205</v>
      </c>
      <c r="BB6" s="8" t="s">
        <v>135</v>
      </c>
      <c r="BC6" s="10" t="s">
        <v>136</v>
      </c>
      <c r="BD6" s="10" t="s">
        <v>137</v>
      </c>
      <c r="BE6" s="10" t="s">
        <v>138</v>
      </c>
      <c r="BF6" s="10" t="s">
        <v>139</v>
      </c>
      <c r="BG6" s="10" t="s">
        <v>139</v>
      </c>
      <c r="BH6" s="10" t="s">
        <v>140</v>
      </c>
      <c r="BI6" s="10" t="s">
        <v>141</v>
      </c>
      <c r="BJ6" s="11"/>
      <c r="BK6" s="11"/>
      <c r="BL6" s="12"/>
      <c r="BM6" s="12" t="n">
        <v>353660000</v>
      </c>
      <c r="BN6" s="10" t="n">
        <f aca="false">COUNTIF(O6:P6,"&gt;0")</f>
        <v>0</v>
      </c>
      <c r="BO6" s="10" t="n">
        <f aca="false">COUNTIF(M6:N6,"&gt;0")</f>
        <v>1</v>
      </c>
      <c r="BP6" s="13" t="s">
        <v>142</v>
      </c>
      <c r="BQ6" s="13" t="s">
        <v>132</v>
      </c>
      <c r="BR6" s="13" t="s">
        <v>132</v>
      </c>
      <c r="BS6" s="10" t="s">
        <v>143</v>
      </c>
      <c r="BT6" s="14" t="s">
        <v>84</v>
      </c>
      <c r="BU6" s="12" t="n">
        <f aca="false">AVERAGE(BL6:BM6)</f>
        <v>353660000</v>
      </c>
      <c r="BV6" s="15" t="s">
        <v>84</v>
      </c>
      <c r="BW6" s="1"/>
      <c r="BX6" s="1"/>
    </row>
    <row r="7" s="10" customFormat="true" ht="14" hidden="false" customHeight="false" outlineLevel="0" collapsed="false">
      <c r="A7" s="8" t="s">
        <v>144</v>
      </c>
      <c r="B7" s="8" t="s">
        <v>144</v>
      </c>
      <c r="C7" s="8" t="n">
        <v>16</v>
      </c>
      <c r="D7" s="8" t="n">
        <v>3</v>
      </c>
      <c r="E7" s="8" t="n">
        <v>3</v>
      </c>
      <c r="F7" s="9" t="s">
        <v>145</v>
      </c>
      <c r="G7" s="9" t="s">
        <v>146</v>
      </c>
      <c r="H7" s="8" t="s">
        <v>147</v>
      </c>
      <c r="I7" s="8" t="n">
        <v>1</v>
      </c>
      <c r="J7" s="8" t="n">
        <v>16</v>
      </c>
      <c r="K7" s="8" t="n">
        <v>3</v>
      </c>
      <c r="L7" s="8" t="n">
        <v>3</v>
      </c>
      <c r="M7" s="8" t="n">
        <v>1</v>
      </c>
      <c r="N7" s="8" t="n">
        <v>16</v>
      </c>
      <c r="O7" s="8" t="n">
        <v>1</v>
      </c>
      <c r="P7" s="8" t="n">
        <v>2</v>
      </c>
      <c r="Q7" s="8" t="n">
        <v>0</v>
      </c>
      <c r="R7" s="8" t="n">
        <v>3</v>
      </c>
      <c r="S7" s="8" t="n">
        <v>0</v>
      </c>
      <c r="T7" s="8" t="n">
        <v>0</v>
      </c>
      <c r="U7" s="8" t="n">
        <v>0</v>
      </c>
      <c r="V7" s="8" t="n">
        <v>3</v>
      </c>
      <c r="W7" s="8" t="n">
        <v>0</v>
      </c>
      <c r="X7" s="8" t="n">
        <v>0</v>
      </c>
      <c r="Y7" s="8" t="n">
        <v>37</v>
      </c>
      <c r="Z7" s="8" t="n">
        <v>11.7</v>
      </c>
      <c r="AA7" s="8" t="n">
        <v>11.7</v>
      </c>
      <c r="AB7" s="8" t="n">
        <v>49.869</v>
      </c>
      <c r="AC7" s="8" t="n">
        <v>446</v>
      </c>
      <c r="AD7" s="8" t="n">
        <v>446</v>
      </c>
      <c r="AE7" s="8"/>
      <c r="AF7" s="8" t="n">
        <v>5</v>
      </c>
      <c r="AG7" s="8"/>
      <c r="AH7" s="8"/>
      <c r="AI7" s="16" t="n">
        <v>5.9309E-069</v>
      </c>
      <c r="AJ7" s="8" t="n">
        <v>3.4</v>
      </c>
      <c r="AK7" s="8" t="n">
        <v>37</v>
      </c>
      <c r="AL7" s="8" t="n">
        <v>4.3</v>
      </c>
      <c r="AM7" s="8" t="n">
        <v>7.4</v>
      </c>
      <c r="AN7" s="8" t="n">
        <v>338530000</v>
      </c>
      <c r="AO7" s="8" t="n">
        <v>0</v>
      </c>
      <c r="AP7" s="8" t="n">
        <v>97015000</v>
      </c>
      <c r="AQ7" s="8" t="n">
        <v>0</v>
      </c>
      <c r="AR7" s="8" t="n">
        <v>0</v>
      </c>
      <c r="AS7" s="8" t="n">
        <v>0</v>
      </c>
      <c r="AT7" s="8" t="n">
        <v>5</v>
      </c>
      <c r="AU7" s="8" t="n">
        <v>0</v>
      </c>
      <c r="AV7" s="8" t="n">
        <v>0</v>
      </c>
      <c r="AW7" s="8" t="n">
        <v>5</v>
      </c>
      <c r="AX7" s="8"/>
      <c r="AY7" s="8"/>
      <c r="AZ7" s="8"/>
      <c r="BA7" s="8" t="n">
        <v>174</v>
      </c>
      <c r="BB7" s="8" t="s">
        <v>148</v>
      </c>
      <c r="BC7" s="10" t="s">
        <v>149</v>
      </c>
      <c r="BD7" s="10" t="s">
        <v>150</v>
      </c>
      <c r="BE7" s="10" t="s">
        <v>151</v>
      </c>
      <c r="BF7" s="10" t="s">
        <v>152</v>
      </c>
      <c r="BG7" s="10" t="s">
        <v>153</v>
      </c>
      <c r="BH7" s="10" t="s">
        <v>154</v>
      </c>
      <c r="BI7" s="10" t="s">
        <v>155</v>
      </c>
      <c r="BJ7" s="11"/>
      <c r="BK7" s="11"/>
      <c r="BL7" s="12"/>
      <c r="BM7" s="12" t="n">
        <v>338530000</v>
      </c>
      <c r="BN7" s="10" t="n">
        <f aca="false">COUNTIF(O7:P7,"&gt;0")</f>
        <v>2</v>
      </c>
      <c r="BO7" s="10" t="n">
        <f aca="false">COUNTIF(M7:N7,"&gt;0")</f>
        <v>2</v>
      </c>
      <c r="BP7" s="13" t="s">
        <v>156</v>
      </c>
      <c r="BQ7" s="13" t="s">
        <v>157</v>
      </c>
      <c r="BR7" s="13" t="s">
        <v>146</v>
      </c>
      <c r="BS7" s="10" t="s">
        <v>158</v>
      </c>
      <c r="BT7" s="14" t="s">
        <v>84</v>
      </c>
      <c r="BU7" s="12" t="n">
        <f aca="false">AVERAGE(BL7:BM7)</f>
        <v>338530000</v>
      </c>
      <c r="BV7" s="15" t="s">
        <v>84</v>
      </c>
    </row>
    <row r="8" s="10" customFormat="true" ht="14" hidden="false" customHeight="false" outlineLevel="0" collapsed="false">
      <c r="A8" s="8" t="s">
        <v>159</v>
      </c>
      <c r="B8" s="8" t="s">
        <v>159</v>
      </c>
      <c r="C8" s="8" t="s">
        <v>160</v>
      </c>
      <c r="D8" s="8" t="s">
        <v>161</v>
      </c>
      <c r="E8" s="8" t="s">
        <v>162</v>
      </c>
      <c r="F8" s="9" t="s">
        <v>163</v>
      </c>
      <c r="G8" s="9" t="s">
        <v>164</v>
      </c>
      <c r="H8" s="8" t="s">
        <v>165</v>
      </c>
      <c r="I8" s="8" t="n">
        <v>2</v>
      </c>
      <c r="J8" s="8" t="n">
        <v>7</v>
      </c>
      <c r="K8" s="8" t="n">
        <v>4</v>
      </c>
      <c r="L8" s="8" t="n">
        <v>3</v>
      </c>
      <c r="M8" s="8" t="n">
        <v>2</v>
      </c>
      <c r="N8" s="8" t="n">
        <v>7</v>
      </c>
      <c r="O8" s="8" t="n">
        <v>0</v>
      </c>
      <c r="P8" s="8" t="n">
        <v>0</v>
      </c>
      <c r="Q8" s="8" t="n">
        <v>0</v>
      </c>
      <c r="R8" s="8" t="n">
        <v>4</v>
      </c>
      <c r="S8" s="8" t="n">
        <v>0</v>
      </c>
      <c r="T8" s="8" t="n">
        <v>0</v>
      </c>
      <c r="U8" s="8" t="n">
        <v>0</v>
      </c>
      <c r="V8" s="8" t="n">
        <v>3</v>
      </c>
      <c r="W8" s="8" t="n">
        <v>0</v>
      </c>
      <c r="X8" s="8" t="n">
        <v>0</v>
      </c>
      <c r="Y8" s="8" t="n">
        <v>11.1</v>
      </c>
      <c r="Z8" s="8" t="n">
        <v>6.7</v>
      </c>
      <c r="AA8" s="8" t="n">
        <v>4.2</v>
      </c>
      <c r="AB8" s="8" t="n">
        <v>70.686</v>
      </c>
      <c r="AC8" s="8" t="n">
        <v>641</v>
      </c>
      <c r="AD8" s="8" t="s">
        <v>166</v>
      </c>
      <c r="AE8" s="8"/>
      <c r="AF8" s="8" t="n">
        <v>6</v>
      </c>
      <c r="AG8" s="8"/>
      <c r="AH8" s="8"/>
      <c r="AI8" s="16" t="n">
        <v>1.3002E-072</v>
      </c>
      <c r="AJ8" s="8" t="n">
        <v>3</v>
      </c>
      <c r="AK8" s="8" t="n">
        <v>11.1</v>
      </c>
      <c r="AL8" s="8" t="n">
        <v>0</v>
      </c>
      <c r="AM8" s="8" t="n">
        <v>0</v>
      </c>
      <c r="AN8" s="8" t="n">
        <v>272970000</v>
      </c>
      <c r="AO8" s="8" t="n">
        <v>0</v>
      </c>
      <c r="AP8" s="8" t="n">
        <v>100830000</v>
      </c>
      <c r="AQ8" s="8" t="n">
        <v>0</v>
      </c>
      <c r="AR8" s="8" t="n">
        <v>0</v>
      </c>
      <c r="AS8" s="8" t="n">
        <v>0</v>
      </c>
      <c r="AT8" s="8" t="n">
        <v>6</v>
      </c>
      <c r="AU8" s="8" t="n">
        <v>0</v>
      </c>
      <c r="AV8" s="8" t="n">
        <v>0</v>
      </c>
      <c r="AW8" s="8" t="n">
        <v>6</v>
      </c>
      <c r="AX8" s="8"/>
      <c r="AY8" s="8"/>
      <c r="AZ8" s="8"/>
      <c r="BA8" s="8" t="n">
        <v>158</v>
      </c>
      <c r="BB8" s="8" t="s">
        <v>167</v>
      </c>
      <c r="BC8" s="10" t="s">
        <v>168</v>
      </c>
      <c r="BD8" s="10" t="s">
        <v>169</v>
      </c>
      <c r="BE8" s="10" t="s">
        <v>170</v>
      </c>
      <c r="BF8" s="10" t="s">
        <v>171</v>
      </c>
      <c r="BG8" s="10" t="s">
        <v>172</v>
      </c>
      <c r="BH8" s="10" t="n">
        <v>240</v>
      </c>
      <c r="BI8" s="10" t="n">
        <v>122</v>
      </c>
      <c r="BJ8" s="11"/>
      <c r="BK8" s="11"/>
      <c r="BL8" s="12"/>
      <c r="BM8" s="12" t="n">
        <v>272970000</v>
      </c>
      <c r="BN8" s="10" t="n">
        <f aca="false">COUNTIF(O8:P8,"&gt;0")</f>
        <v>0</v>
      </c>
      <c r="BO8" s="10" t="n">
        <f aca="false">COUNTIF(M8:N8,"&gt;0")</f>
        <v>2</v>
      </c>
      <c r="BP8" s="13" t="s">
        <v>173</v>
      </c>
      <c r="BQ8" s="13" t="s">
        <v>174</v>
      </c>
      <c r="BR8" s="13" t="s">
        <v>164</v>
      </c>
      <c r="BS8" s="10" t="s">
        <v>175</v>
      </c>
      <c r="BT8" s="14" t="s">
        <v>84</v>
      </c>
      <c r="BU8" s="12" t="n">
        <f aca="false">AVERAGE(BL8:BM8)</f>
        <v>272970000</v>
      </c>
      <c r="BV8" s="15" t="s">
        <v>84</v>
      </c>
    </row>
    <row r="9" s="10" customFormat="true" ht="14" hidden="false" customHeight="false" outlineLevel="0" collapsed="false">
      <c r="A9" s="8" t="s">
        <v>176</v>
      </c>
      <c r="B9" s="8" t="s">
        <v>176</v>
      </c>
      <c r="C9" s="8" t="n">
        <v>1</v>
      </c>
      <c r="D9" s="8" t="n">
        <v>1</v>
      </c>
      <c r="E9" s="8" t="n">
        <v>1</v>
      </c>
      <c r="F9" s="9" t="s">
        <v>177</v>
      </c>
      <c r="G9" s="9" t="s">
        <v>178</v>
      </c>
      <c r="H9" s="8" t="s">
        <v>179</v>
      </c>
      <c r="I9" s="8" t="n">
        <v>1</v>
      </c>
      <c r="J9" s="8" t="n">
        <v>1</v>
      </c>
      <c r="K9" s="8" t="n">
        <v>1</v>
      </c>
      <c r="L9" s="8" t="n">
        <v>1</v>
      </c>
      <c r="M9" s="8" t="n">
        <v>0</v>
      </c>
      <c r="N9" s="8" t="n">
        <v>1</v>
      </c>
      <c r="O9" s="8" t="n">
        <v>0</v>
      </c>
      <c r="P9" s="8" t="n">
        <v>0</v>
      </c>
      <c r="Q9" s="8" t="n">
        <v>0</v>
      </c>
      <c r="R9" s="8" t="n">
        <v>1</v>
      </c>
      <c r="S9" s="8" t="n">
        <v>0</v>
      </c>
      <c r="T9" s="8" t="n">
        <v>0</v>
      </c>
      <c r="U9" s="8" t="n">
        <v>0</v>
      </c>
      <c r="V9" s="8" t="n">
        <v>1</v>
      </c>
      <c r="W9" s="8" t="n">
        <v>0</v>
      </c>
      <c r="X9" s="8" t="n">
        <v>0</v>
      </c>
      <c r="Y9" s="8" t="n">
        <v>3.6</v>
      </c>
      <c r="Z9" s="8" t="n">
        <v>3.6</v>
      </c>
      <c r="AA9" s="8" t="n">
        <v>3.6</v>
      </c>
      <c r="AB9" s="8" t="n">
        <v>43.861</v>
      </c>
      <c r="AC9" s="8" t="n">
        <v>415</v>
      </c>
      <c r="AD9" s="8" t="n">
        <v>415</v>
      </c>
      <c r="AE9" s="8"/>
      <c r="AF9" s="8" t="n">
        <v>2</v>
      </c>
      <c r="AG9" s="8"/>
      <c r="AH9" s="8"/>
      <c r="AI9" s="16" t="n">
        <v>2.8427E-010</v>
      </c>
      <c r="AJ9" s="8" t="n">
        <v>0</v>
      </c>
      <c r="AK9" s="8" t="n">
        <v>3.6</v>
      </c>
      <c r="AL9" s="8" t="n">
        <v>0</v>
      </c>
      <c r="AM9" s="8" t="n">
        <v>0</v>
      </c>
      <c r="AN9" s="8" t="n">
        <v>215260000</v>
      </c>
      <c r="AO9" s="8" t="n">
        <v>0</v>
      </c>
      <c r="AP9" s="8" t="n">
        <v>83588000</v>
      </c>
      <c r="AQ9" s="8" t="n">
        <v>0</v>
      </c>
      <c r="AR9" s="8" t="n">
        <v>0</v>
      </c>
      <c r="AS9" s="8" t="n">
        <v>0</v>
      </c>
      <c r="AT9" s="8" t="n">
        <v>2</v>
      </c>
      <c r="AU9" s="8" t="n">
        <v>0</v>
      </c>
      <c r="AV9" s="8" t="n">
        <v>0</v>
      </c>
      <c r="AW9" s="8" t="n">
        <v>2</v>
      </c>
      <c r="AX9" s="8"/>
      <c r="AY9" s="8"/>
      <c r="AZ9" s="8"/>
      <c r="BA9" s="8" t="n">
        <v>180</v>
      </c>
      <c r="BB9" s="8" t="n">
        <v>1082</v>
      </c>
      <c r="BC9" s="10" t="b">
        <f aca="false">TRUE()</f>
        <v>1</v>
      </c>
      <c r="BD9" s="10" t="n">
        <v>1189</v>
      </c>
      <c r="BE9" s="10" t="s">
        <v>180</v>
      </c>
      <c r="BF9" s="10" t="s">
        <v>181</v>
      </c>
      <c r="BG9" s="10" t="n">
        <v>6362</v>
      </c>
      <c r="BJ9" s="11"/>
      <c r="BK9" s="11"/>
      <c r="BL9" s="12"/>
      <c r="BM9" s="12" t="n">
        <v>215260000</v>
      </c>
      <c r="BN9" s="10" t="n">
        <f aca="false">COUNTIF(O9:P9,"&gt;0")</f>
        <v>0</v>
      </c>
      <c r="BO9" s="10" t="n">
        <f aca="false">COUNTIF(M9:N9,"&gt;0")</f>
        <v>1</v>
      </c>
      <c r="BP9" s="13" t="s">
        <v>182</v>
      </c>
      <c r="BQ9" s="13" t="s">
        <v>177</v>
      </c>
      <c r="BR9" s="13" t="s">
        <v>178</v>
      </c>
      <c r="BS9" s="10" t="s">
        <v>183</v>
      </c>
      <c r="BT9" s="14" t="s">
        <v>84</v>
      </c>
      <c r="BU9" s="12" t="n">
        <f aca="false">AVERAGE(BL9:BM9)</f>
        <v>215260000</v>
      </c>
      <c r="BV9" s="15" t="s">
        <v>84</v>
      </c>
    </row>
    <row r="10" s="10" customFormat="true" ht="14" hidden="false" customHeight="false" outlineLevel="0" collapsed="false">
      <c r="A10" s="8" t="s">
        <v>184</v>
      </c>
      <c r="B10" s="8" t="s">
        <v>184</v>
      </c>
      <c r="C10" s="8" t="n">
        <v>1</v>
      </c>
      <c r="D10" s="8" t="n">
        <v>1</v>
      </c>
      <c r="E10" s="8" t="n">
        <v>1</v>
      </c>
      <c r="F10" s="9"/>
      <c r="G10" s="9" t="s">
        <v>185</v>
      </c>
      <c r="H10" s="8" t="s">
        <v>186</v>
      </c>
      <c r="I10" s="8" t="n">
        <v>1</v>
      </c>
      <c r="J10" s="8" t="n">
        <v>1</v>
      </c>
      <c r="K10" s="8" t="n">
        <v>1</v>
      </c>
      <c r="L10" s="8" t="n">
        <v>1</v>
      </c>
      <c r="M10" s="8" t="n">
        <v>0</v>
      </c>
      <c r="N10" s="8" t="n">
        <v>1</v>
      </c>
      <c r="O10" s="8" t="n">
        <v>0</v>
      </c>
      <c r="P10" s="8" t="n">
        <v>0</v>
      </c>
      <c r="Q10" s="8" t="n">
        <v>0</v>
      </c>
      <c r="R10" s="8" t="n">
        <v>1</v>
      </c>
      <c r="S10" s="8" t="n">
        <v>0</v>
      </c>
      <c r="T10" s="8" t="n">
        <v>0</v>
      </c>
      <c r="U10" s="8" t="n">
        <v>0</v>
      </c>
      <c r="V10" s="8" t="n">
        <v>1</v>
      </c>
      <c r="W10" s="8" t="n">
        <v>0</v>
      </c>
      <c r="X10" s="8" t="n">
        <v>0</v>
      </c>
      <c r="Y10" s="8" t="n">
        <v>4</v>
      </c>
      <c r="Z10" s="8" t="n">
        <v>4</v>
      </c>
      <c r="AA10" s="8" t="n">
        <v>4</v>
      </c>
      <c r="AB10" s="8" t="n">
        <v>45.644</v>
      </c>
      <c r="AC10" s="8" t="n">
        <v>399</v>
      </c>
      <c r="AD10" s="8" t="n">
        <v>399</v>
      </c>
      <c r="AE10" s="8"/>
      <c r="AF10" s="8" t="n">
        <v>2</v>
      </c>
      <c r="AG10" s="8"/>
      <c r="AH10" s="8"/>
      <c r="AI10" s="16" t="n">
        <v>7.1903E-021</v>
      </c>
      <c r="AJ10" s="8" t="n">
        <v>0</v>
      </c>
      <c r="AK10" s="8" t="n">
        <v>4</v>
      </c>
      <c r="AL10" s="8" t="n">
        <v>0</v>
      </c>
      <c r="AM10" s="8" t="n">
        <v>0</v>
      </c>
      <c r="AN10" s="8" t="n">
        <v>192510000</v>
      </c>
      <c r="AO10" s="8" t="n">
        <v>0</v>
      </c>
      <c r="AP10" s="8" t="n">
        <v>74755000</v>
      </c>
      <c r="AQ10" s="8" t="n">
        <v>0</v>
      </c>
      <c r="AR10" s="8" t="n">
        <v>0</v>
      </c>
      <c r="AS10" s="8" t="n">
        <v>0</v>
      </c>
      <c r="AT10" s="8" t="n">
        <v>2</v>
      </c>
      <c r="AU10" s="8" t="n">
        <v>0</v>
      </c>
      <c r="AV10" s="8" t="n">
        <v>0</v>
      </c>
      <c r="AW10" s="8" t="n">
        <v>2</v>
      </c>
      <c r="AX10" s="8"/>
      <c r="AY10" s="8"/>
      <c r="AZ10" s="8"/>
      <c r="BA10" s="8" t="n">
        <v>267</v>
      </c>
      <c r="BB10" s="8" t="n">
        <v>670</v>
      </c>
      <c r="BC10" s="10" t="b">
        <f aca="false">TRUE()</f>
        <v>1</v>
      </c>
      <c r="BD10" s="10" t="n">
        <v>735</v>
      </c>
      <c r="BE10" s="10" t="s">
        <v>187</v>
      </c>
      <c r="BF10" s="10" t="s">
        <v>188</v>
      </c>
      <c r="BG10" s="10" t="n">
        <v>3617</v>
      </c>
      <c r="BJ10" s="11"/>
      <c r="BK10" s="11"/>
      <c r="BL10" s="12"/>
      <c r="BM10" s="12" t="n">
        <v>192510000</v>
      </c>
      <c r="BN10" s="10" t="n">
        <f aca="false">COUNTIF(O10:P10,"&gt;0")</f>
        <v>0</v>
      </c>
      <c r="BO10" s="10" t="n">
        <f aca="false">COUNTIF(M10:N10,"&gt;0")</f>
        <v>1</v>
      </c>
      <c r="BP10" s="13" t="s">
        <v>189</v>
      </c>
      <c r="BQ10" s="13" t="s">
        <v>185</v>
      </c>
      <c r="BR10" s="13" t="s">
        <v>185</v>
      </c>
      <c r="BS10" s="10" t="s">
        <v>190</v>
      </c>
      <c r="BT10" s="14" t="s">
        <v>84</v>
      </c>
      <c r="BU10" s="12" t="n">
        <f aca="false">AVERAGE(BL10:BM10)</f>
        <v>192510000</v>
      </c>
      <c r="BV10" s="15" t="s">
        <v>84</v>
      </c>
    </row>
    <row r="11" s="10" customFormat="true" ht="14" hidden="false" customHeight="false" outlineLevel="0" collapsed="false">
      <c r="A11" s="8" t="s">
        <v>191</v>
      </c>
      <c r="B11" s="8" t="s">
        <v>191</v>
      </c>
      <c r="C11" s="8" t="s">
        <v>192</v>
      </c>
      <c r="D11" s="8" t="s">
        <v>192</v>
      </c>
      <c r="E11" s="8" t="s">
        <v>192</v>
      </c>
      <c r="F11" s="9"/>
      <c r="G11" s="9" t="s">
        <v>193</v>
      </c>
      <c r="H11" s="8" t="s">
        <v>194</v>
      </c>
      <c r="I11" s="8" t="n">
        <v>2</v>
      </c>
      <c r="J11" s="8" t="n">
        <v>1</v>
      </c>
      <c r="K11" s="8" t="n">
        <v>1</v>
      </c>
      <c r="L11" s="8" t="n">
        <v>1</v>
      </c>
      <c r="M11" s="8" t="n">
        <v>1</v>
      </c>
      <c r="N11" s="8" t="n">
        <v>0</v>
      </c>
      <c r="O11" s="8" t="n">
        <v>0</v>
      </c>
      <c r="P11" s="8" t="n">
        <v>0</v>
      </c>
      <c r="Q11" s="8" t="n">
        <v>1</v>
      </c>
      <c r="R11" s="8" t="n">
        <v>0</v>
      </c>
      <c r="S11" s="8" t="n">
        <v>0</v>
      </c>
      <c r="T11" s="8" t="n">
        <v>0</v>
      </c>
      <c r="U11" s="8" t="n">
        <v>1</v>
      </c>
      <c r="V11" s="8" t="n">
        <v>0</v>
      </c>
      <c r="W11" s="8" t="n">
        <v>0</v>
      </c>
      <c r="X11" s="8" t="n">
        <v>0</v>
      </c>
      <c r="Y11" s="8" t="n">
        <v>1.6</v>
      </c>
      <c r="Z11" s="8" t="n">
        <v>1.6</v>
      </c>
      <c r="AA11" s="8" t="n">
        <v>1.6</v>
      </c>
      <c r="AB11" s="8" t="n">
        <v>91.238</v>
      </c>
      <c r="AC11" s="8" t="n">
        <v>817</v>
      </c>
      <c r="AD11" s="8" t="s">
        <v>195</v>
      </c>
      <c r="AE11" s="8" t="n">
        <v>1</v>
      </c>
      <c r="AF11" s="8"/>
      <c r="AG11" s="8"/>
      <c r="AH11" s="8"/>
      <c r="AI11" s="8" t="n">
        <v>0.014808</v>
      </c>
      <c r="AJ11" s="8" t="n">
        <v>1.6</v>
      </c>
      <c r="AK11" s="8" t="n">
        <v>0</v>
      </c>
      <c r="AL11" s="8" t="n">
        <v>0</v>
      </c>
      <c r="AM11" s="8" t="n">
        <v>0</v>
      </c>
      <c r="AN11" s="8" t="n">
        <v>166020000</v>
      </c>
      <c r="AO11" s="8" t="n">
        <v>159200000</v>
      </c>
      <c r="AP11" s="8" t="n">
        <v>0</v>
      </c>
      <c r="AQ11" s="8" t="n">
        <v>0</v>
      </c>
      <c r="AR11" s="8" t="n">
        <v>0</v>
      </c>
      <c r="AS11" s="8" t="n">
        <v>1</v>
      </c>
      <c r="AT11" s="8" t="n">
        <v>0</v>
      </c>
      <c r="AU11" s="8" t="n">
        <v>0</v>
      </c>
      <c r="AV11" s="8" t="n">
        <v>0</v>
      </c>
      <c r="AW11" s="8" t="n">
        <v>1</v>
      </c>
      <c r="AX11" s="8" t="s">
        <v>77</v>
      </c>
      <c r="AY11" s="8"/>
      <c r="AZ11" s="8"/>
      <c r="BA11" s="8" t="n">
        <v>234</v>
      </c>
      <c r="BB11" s="8" t="n">
        <v>1929</v>
      </c>
      <c r="BC11" s="10" t="b">
        <f aca="false">TRUE()</f>
        <v>1</v>
      </c>
      <c r="BD11" s="10" t="n">
        <v>2134</v>
      </c>
      <c r="BE11" s="10" t="n">
        <v>8937</v>
      </c>
      <c r="BF11" s="10" t="n">
        <v>11554</v>
      </c>
      <c r="BG11" s="10" t="n">
        <v>11554</v>
      </c>
      <c r="BH11" s="10" t="n">
        <v>294</v>
      </c>
      <c r="BI11" s="10" t="n">
        <v>453</v>
      </c>
      <c r="BJ11" s="11"/>
      <c r="BK11" s="11"/>
      <c r="BL11" s="12" t="n">
        <v>166020000</v>
      </c>
      <c r="BM11" s="12"/>
      <c r="BN11" s="10" t="n">
        <f aca="false">COUNTIF(O11:P11,"&gt;0")</f>
        <v>0</v>
      </c>
      <c r="BO11" s="10" t="n">
        <f aca="false">COUNTIF(M11:N11,"&gt;0")</f>
        <v>1</v>
      </c>
      <c r="BP11" s="13" t="s">
        <v>196</v>
      </c>
      <c r="BQ11" s="13" t="s">
        <v>197</v>
      </c>
      <c r="BR11" s="13" t="s">
        <v>196</v>
      </c>
      <c r="BS11" s="10" t="s">
        <v>198</v>
      </c>
      <c r="BT11" s="14" t="s">
        <v>84</v>
      </c>
      <c r="BU11" s="12" t="n">
        <f aca="false">AVERAGE(BL11:BM11)</f>
        <v>166020000</v>
      </c>
      <c r="BV11" s="15" t="s">
        <v>84</v>
      </c>
    </row>
    <row r="12" s="10" customFormat="true" ht="14" hidden="false" customHeight="false" outlineLevel="0" collapsed="false">
      <c r="A12" s="8" t="s">
        <v>199</v>
      </c>
      <c r="B12" s="8" t="s">
        <v>199</v>
      </c>
      <c r="C12" s="8" t="n">
        <v>4</v>
      </c>
      <c r="D12" s="8" t="n">
        <v>2</v>
      </c>
      <c r="E12" s="8" t="n">
        <v>2</v>
      </c>
      <c r="F12" s="9" t="s">
        <v>200</v>
      </c>
      <c r="G12" s="9" t="s">
        <v>201</v>
      </c>
      <c r="H12" s="8" t="s">
        <v>202</v>
      </c>
      <c r="I12" s="8" t="n">
        <v>1</v>
      </c>
      <c r="J12" s="8" t="n">
        <v>4</v>
      </c>
      <c r="K12" s="8" t="n">
        <v>2</v>
      </c>
      <c r="L12" s="8" t="n">
        <v>2</v>
      </c>
      <c r="M12" s="8" t="n">
        <v>2</v>
      </c>
      <c r="N12" s="8" t="n">
        <v>4</v>
      </c>
      <c r="O12" s="8" t="n">
        <v>1</v>
      </c>
      <c r="P12" s="8" t="n">
        <v>0</v>
      </c>
      <c r="Q12" s="8" t="n">
        <v>0</v>
      </c>
      <c r="R12" s="8" t="n">
        <v>2</v>
      </c>
      <c r="S12" s="8" t="n">
        <v>0</v>
      </c>
      <c r="T12" s="8" t="n">
        <v>0</v>
      </c>
      <c r="U12" s="8" t="n">
        <v>0</v>
      </c>
      <c r="V12" s="8" t="n">
        <v>2</v>
      </c>
      <c r="W12" s="8" t="n">
        <v>0</v>
      </c>
      <c r="X12" s="8" t="n">
        <v>0</v>
      </c>
      <c r="Y12" s="8" t="n">
        <v>8.5</v>
      </c>
      <c r="Z12" s="8" t="n">
        <v>4.3</v>
      </c>
      <c r="AA12" s="8" t="n">
        <v>4.3</v>
      </c>
      <c r="AB12" s="8" t="n">
        <v>72.26</v>
      </c>
      <c r="AC12" s="8" t="n">
        <v>656</v>
      </c>
      <c r="AD12" s="8" t="n">
        <v>656</v>
      </c>
      <c r="AE12" s="8"/>
      <c r="AF12" s="8" t="n">
        <v>3</v>
      </c>
      <c r="AG12" s="8"/>
      <c r="AH12" s="8"/>
      <c r="AI12" s="16" t="n">
        <v>7.2801E-025</v>
      </c>
      <c r="AJ12" s="8" t="n">
        <v>4.3</v>
      </c>
      <c r="AK12" s="8" t="n">
        <v>8.5</v>
      </c>
      <c r="AL12" s="8" t="n">
        <v>2.6</v>
      </c>
      <c r="AM12" s="8" t="n">
        <v>0</v>
      </c>
      <c r="AN12" s="8" t="n">
        <v>154380000</v>
      </c>
      <c r="AO12" s="8" t="n">
        <v>0</v>
      </c>
      <c r="AP12" s="8" t="n">
        <v>59950000</v>
      </c>
      <c r="AQ12" s="8" t="n">
        <v>0</v>
      </c>
      <c r="AR12" s="8" t="n">
        <v>0</v>
      </c>
      <c r="AS12" s="8" t="n">
        <v>0</v>
      </c>
      <c r="AT12" s="8" t="n">
        <v>3</v>
      </c>
      <c r="AU12" s="8" t="n">
        <v>0</v>
      </c>
      <c r="AV12" s="8" t="n">
        <v>0</v>
      </c>
      <c r="AW12" s="8" t="n">
        <v>3</v>
      </c>
      <c r="AX12" s="8"/>
      <c r="AY12" s="8"/>
      <c r="AZ12" s="8"/>
      <c r="BA12" s="8" t="n">
        <v>159</v>
      </c>
      <c r="BB12" s="8" t="s">
        <v>203</v>
      </c>
      <c r="BC12" s="10" t="s">
        <v>204</v>
      </c>
      <c r="BD12" s="10" t="s">
        <v>205</v>
      </c>
      <c r="BE12" s="10" t="s">
        <v>206</v>
      </c>
      <c r="BF12" s="10" t="s">
        <v>207</v>
      </c>
      <c r="BG12" s="10" t="s">
        <v>208</v>
      </c>
      <c r="BJ12" s="11"/>
      <c r="BK12" s="11"/>
      <c r="BL12" s="12"/>
      <c r="BM12" s="12" t="n">
        <v>154380000</v>
      </c>
      <c r="BN12" s="10" t="n">
        <f aca="false">COUNTIF(O12:P12,"&gt;0")</f>
        <v>1</v>
      </c>
      <c r="BO12" s="10" t="n">
        <f aca="false">COUNTIF(M12:N12,"&gt;0")</f>
        <v>2</v>
      </c>
      <c r="BP12" s="13" t="s">
        <v>209</v>
      </c>
      <c r="BQ12" s="13" t="s">
        <v>210</v>
      </c>
      <c r="BR12" s="13" t="s">
        <v>201</v>
      </c>
      <c r="BS12" s="10" t="s">
        <v>211</v>
      </c>
      <c r="BT12" s="14" t="s">
        <v>84</v>
      </c>
      <c r="BU12" s="12" t="n">
        <f aca="false">AVERAGE(BL12:BM12)</f>
        <v>154380000</v>
      </c>
      <c r="BV12" s="15" t="s">
        <v>84</v>
      </c>
    </row>
    <row r="13" s="10" customFormat="true" ht="14" hidden="false" customHeight="false" outlineLevel="0" collapsed="false">
      <c r="A13" s="8" t="s">
        <v>212</v>
      </c>
      <c r="B13" s="8" t="s">
        <v>212</v>
      </c>
      <c r="C13" s="8" t="n">
        <v>1</v>
      </c>
      <c r="D13" s="8" t="n">
        <v>1</v>
      </c>
      <c r="E13" s="8" t="n">
        <v>1</v>
      </c>
      <c r="F13" s="9"/>
      <c r="G13" s="9"/>
      <c r="H13" s="8" t="s">
        <v>213</v>
      </c>
      <c r="I13" s="8" t="n">
        <v>1</v>
      </c>
      <c r="J13" s="8" t="n">
        <v>1</v>
      </c>
      <c r="K13" s="8" t="n">
        <v>1</v>
      </c>
      <c r="L13" s="8" t="n">
        <v>1</v>
      </c>
      <c r="M13" s="8" t="n">
        <v>0</v>
      </c>
      <c r="N13" s="8" t="n">
        <v>1</v>
      </c>
      <c r="O13" s="8" t="n">
        <v>0</v>
      </c>
      <c r="P13" s="8" t="n">
        <v>0</v>
      </c>
      <c r="Q13" s="8" t="n">
        <v>0</v>
      </c>
      <c r="R13" s="8" t="n">
        <v>1</v>
      </c>
      <c r="S13" s="8" t="n">
        <v>0</v>
      </c>
      <c r="T13" s="8" t="n">
        <v>0</v>
      </c>
      <c r="U13" s="8" t="n">
        <v>0</v>
      </c>
      <c r="V13" s="8" t="n">
        <v>1</v>
      </c>
      <c r="W13" s="8" t="n">
        <v>0</v>
      </c>
      <c r="X13" s="8" t="n">
        <v>0</v>
      </c>
      <c r="Y13" s="8" t="n">
        <v>0.8</v>
      </c>
      <c r="Z13" s="8" t="n">
        <v>0.8</v>
      </c>
      <c r="AA13" s="8" t="n">
        <v>0.8</v>
      </c>
      <c r="AB13" s="8" t="n">
        <v>133.05</v>
      </c>
      <c r="AC13" s="8" t="n">
        <v>1233</v>
      </c>
      <c r="AD13" s="8" t="n">
        <v>1233</v>
      </c>
      <c r="AE13" s="8"/>
      <c r="AF13" s="8" t="n">
        <v>1</v>
      </c>
      <c r="AG13" s="8"/>
      <c r="AH13" s="8"/>
      <c r="AI13" s="8" t="n">
        <v>0.069954</v>
      </c>
      <c r="AJ13" s="8" t="n">
        <v>0</v>
      </c>
      <c r="AK13" s="8" t="n">
        <v>0.8</v>
      </c>
      <c r="AL13" s="8" t="n">
        <v>0</v>
      </c>
      <c r="AM13" s="8" t="n">
        <v>0</v>
      </c>
      <c r="AN13" s="8" t="n">
        <v>153970000</v>
      </c>
      <c r="AO13" s="8" t="n">
        <v>0</v>
      </c>
      <c r="AP13" s="8" t="n">
        <v>59790000</v>
      </c>
      <c r="AQ13" s="8" t="n">
        <v>0</v>
      </c>
      <c r="AR13" s="8" t="n">
        <v>0</v>
      </c>
      <c r="AS13" s="8" t="n">
        <v>0</v>
      </c>
      <c r="AT13" s="8" t="n">
        <v>1</v>
      </c>
      <c r="AU13" s="8" t="n">
        <v>0</v>
      </c>
      <c r="AV13" s="8" t="n">
        <v>0</v>
      </c>
      <c r="AW13" s="8" t="n">
        <v>1</v>
      </c>
      <c r="AX13" s="8" t="s">
        <v>77</v>
      </c>
      <c r="AY13" s="8"/>
      <c r="AZ13" s="8"/>
      <c r="BA13" s="8" t="n">
        <v>291</v>
      </c>
      <c r="BB13" s="8" t="n">
        <v>318</v>
      </c>
      <c r="BC13" s="10" t="b">
        <f aca="false">TRUE()</f>
        <v>1</v>
      </c>
      <c r="BD13" s="10" t="n">
        <v>342</v>
      </c>
      <c r="BE13" s="10" t="n">
        <v>1342</v>
      </c>
      <c r="BF13" s="10" t="n">
        <v>1602</v>
      </c>
      <c r="BG13" s="10" t="n">
        <v>1602</v>
      </c>
      <c r="BH13" s="10" t="n">
        <v>316</v>
      </c>
      <c r="BI13" s="10" t="n">
        <v>413</v>
      </c>
      <c r="BJ13" s="11"/>
      <c r="BK13" s="11"/>
      <c r="BL13" s="12"/>
      <c r="BM13" s="12" t="n">
        <v>153970000</v>
      </c>
      <c r="BN13" s="10" t="n">
        <f aca="false">COUNTIF(O13:P13,"&gt;0")</f>
        <v>0</v>
      </c>
      <c r="BO13" s="10" t="n">
        <f aca="false">COUNTIF(M13:N13,"&gt;0")</f>
        <v>1</v>
      </c>
      <c r="BP13" s="13" t="s">
        <v>214</v>
      </c>
      <c r="BQ13" s="13" t="s">
        <v>197</v>
      </c>
      <c r="BR13" s="13" t="s">
        <v>214</v>
      </c>
      <c r="BS13" s="10" t="s">
        <v>197</v>
      </c>
      <c r="BT13" s="14" t="s">
        <v>84</v>
      </c>
      <c r="BU13" s="12" t="n">
        <f aca="false">AVERAGE(BL13:BM13)</f>
        <v>153970000</v>
      </c>
      <c r="BV13" s="15" t="s">
        <v>84</v>
      </c>
    </row>
    <row r="14" s="10" customFormat="true" ht="14" hidden="false" customHeight="false" outlineLevel="0" collapsed="false">
      <c r="A14" s="8" t="s">
        <v>215</v>
      </c>
      <c r="B14" s="8" t="s">
        <v>215</v>
      </c>
      <c r="C14" s="8" t="n">
        <v>1</v>
      </c>
      <c r="D14" s="8" t="n">
        <v>1</v>
      </c>
      <c r="E14" s="8" t="n">
        <v>1</v>
      </c>
      <c r="F14" s="9" t="s">
        <v>216</v>
      </c>
      <c r="G14" s="9" t="s">
        <v>217</v>
      </c>
      <c r="H14" s="8" t="s">
        <v>218</v>
      </c>
      <c r="I14" s="8" t="n">
        <v>1</v>
      </c>
      <c r="J14" s="8" t="n">
        <v>1</v>
      </c>
      <c r="K14" s="8" t="n">
        <v>1</v>
      </c>
      <c r="L14" s="8" t="n">
        <v>1</v>
      </c>
      <c r="M14" s="8" t="n">
        <v>0</v>
      </c>
      <c r="N14" s="8" t="n">
        <v>1</v>
      </c>
      <c r="O14" s="8" t="n">
        <v>0</v>
      </c>
      <c r="P14" s="8" t="n">
        <v>0</v>
      </c>
      <c r="Q14" s="8" t="n">
        <v>0</v>
      </c>
      <c r="R14" s="8" t="n">
        <v>1</v>
      </c>
      <c r="S14" s="8" t="n">
        <v>0</v>
      </c>
      <c r="T14" s="8" t="n">
        <v>0</v>
      </c>
      <c r="U14" s="8" t="n">
        <v>0</v>
      </c>
      <c r="V14" s="8" t="n">
        <v>1</v>
      </c>
      <c r="W14" s="8" t="n">
        <v>0</v>
      </c>
      <c r="X14" s="8" t="n">
        <v>0</v>
      </c>
      <c r="Y14" s="8" t="n">
        <v>2.5</v>
      </c>
      <c r="Z14" s="8" t="n">
        <v>2.5</v>
      </c>
      <c r="AA14" s="8" t="n">
        <v>2.5</v>
      </c>
      <c r="AB14" s="8" t="n">
        <v>45.878</v>
      </c>
      <c r="AC14" s="8" t="n">
        <v>403</v>
      </c>
      <c r="AD14" s="8" t="n">
        <v>403</v>
      </c>
      <c r="AE14" s="8"/>
      <c r="AF14" s="8" t="n">
        <v>1</v>
      </c>
      <c r="AG14" s="8"/>
      <c r="AH14" s="8"/>
      <c r="AI14" s="8" t="n">
        <v>0.0025818</v>
      </c>
      <c r="AJ14" s="8" t="n">
        <v>0</v>
      </c>
      <c r="AK14" s="8" t="n">
        <v>2.5</v>
      </c>
      <c r="AL14" s="8" t="n">
        <v>0</v>
      </c>
      <c r="AM14" s="8" t="n">
        <v>0</v>
      </c>
      <c r="AN14" s="8" t="n">
        <v>148090000</v>
      </c>
      <c r="AO14" s="8" t="n">
        <v>0</v>
      </c>
      <c r="AP14" s="8" t="n">
        <v>57507000</v>
      </c>
      <c r="AQ14" s="8" t="n">
        <v>0</v>
      </c>
      <c r="AR14" s="8" t="n">
        <v>0</v>
      </c>
      <c r="AS14" s="8" t="n">
        <v>0</v>
      </c>
      <c r="AT14" s="8" t="n">
        <v>1</v>
      </c>
      <c r="AU14" s="8" t="n">
        <v>0</v>
      </c>
      <c r="AV14" s="8" t="n">
        <v>0</v>
      </c>
      <c r="AW14" s="8" t="n">
        <v>1</v>
      </c>
      <c r="AX14" s="8"/>
      <c r="AY14" s="8"/>
      <c r="AZ14" s="8"/>
      <c r="BA14" s="8" t="n">
        <v>182</v>
      </c>
      <c r="BB14" s="8" t="n">
        <v>2002</v>
      </c>
      <c r="BC14" s="10" t="b">
        <f aca="false">TRUE()</f>
        <v>1</v>
      </c>
      <c r="BD14" s="10" t="n">
        <v>2209</v>
      </c>
      <c r="BE14" s="10" t="n">
        <v>9249</v>
      </c>
      <c r="BF14" s="10" t="n">
        <v>11929</v>
      </c>
      <c r="BG14" s="10" t="n">
        <v>11929</v>
      </c>
      <c r="BJ14" s="11"/>
      <c r="BK14" s="11"/>
      <c r="BL14" s="12"/>
      <c r="BM14" s="12" t="n">
        <v>148090000</v>
      </c>
      <c r="BN14" s="10" t="n">
        <f aca="false">COUNTIF(O14:P14,"&gt;0")</f>
        <v>0</v>
      </c>
      <c r="BO14" s="10" t="n">
        <f aca="false">COUNTIF(M14:N14,"&gt;0")</f>
        <v>1</v>
      </c>
      <c r="BP14" s="13" t="s">
        <v>219</v>
      </c>
      <c r="BQ14" s="13" t="s">
        <v>220</v>
      </c>
      <c r="BR14" s="13" t="s">
        <v>217</v>
      </c>
      <c r="BS14" s="10" t="s">
        <v>190</v>
      </c>
      <c r="BT14" s="14" t="s">
        <v>84</v>
      </c>
      <c r="BU14" s="12" t="n">
        <f aca="false">AVERAGE(BL14:BM14)</f>
        <v>148090000</v>
      </c>
      <c r="BV14" s="15" t="s">
        <v>84</v>
      </c>
    </row>
    <row r="15" s="10" customFormat="true" ht="14" hidden="false" customHeight="false" outlineLevel="0" collapsed="false">
      <c r="A15" s="8" t="s">
        <v>221</v>
      </c>
      <c r="B15" s="8" t="s">
        <v>221</v>
      </c>
      <c r="C15" s="8" t="s">
        <v>192</v>
      </c>
      <c r="D15" s="8" t="s">
        <v>192</v>
      </c>
      <c r="E15" s="8" t="s">
        <v>192</v>
      </c>
      <c r="F15" s="9"/>
      <c r="G15" s="9" t="s">
        <v>222</v>
      </c>
      <c r="H15" s="8" t="s">
        <v>223</v>
      </c>
      <c r="I15" s="8" t="n">
        <v>2</v>
      </c>
      <c r="J15" s="8" t="n">
        <v>1</v>
      </c>
      <c r="K15" s="8" t="n">
        <v>1</v>
      </c>
      <c r="L15" s="8" t="n">
        <v>1</v>
      </c>
      <c r="M15" s="8" t="n">
        <v>0</v>
      </c>
      <c r="N15" s="8" t="n">
        <v>1</v>
      </c>
      <c r="O15" s="8" t="n">
        <v>0</v>
      </c>
      <c r="P15" s="8" t="n">
        <v>0</v>
      </c>
      <c r="Q15" s="8" t="n">
        <v>0</v>
      </c>
      <c r="R15" s="8" t="n">
        <v>1</v>
      </c>
      <c r="S15" s="8" t="n">
        <v>0</v>
      </c>
      <c r="T15" s="8" t="n">
        <v>0</v>
      </c>
      <c r="U15" s="8" t="n">
        <v>0</v>
      </c>
      <c r="V15" s="8" t="n">
        <v>1</v>
      </c>
      <c r="W15" s="8" t="n">
        <v>0</v>
      </c>
      <c r="X15" s="8" t="n">
        <v>0</v>
      </c>
      <c r="Y15" s="8" t="n">
        <v>1.7</v>
      </c>
      <c r="Z15" s="8" t="n">
        <v>1.7</v>
      </c>
      <c r="AA15" s="8" t="n">
        <v>1.7</v>
      </c>
      <c r="AB15" s="8" t="n">
        <v>63.292</v>
      </c>
      <c r="AC15" s="8" t="n">
        <v>573</v>
      </c>
      <c r="AD15" s="8" t="s">
        <v>224</v>
      </c>
      <c r="AE15" s="8"/>
      <c r="AF15" s="8" t="n">
        <v>1</v>
      </c>
      <c r="AG15" s="8"/>
      <c r="AH15" s="8"/>
      <c r="AI15" s="8" t="n">
        <v>0.0058236</v>
      </c>
      <c r="AJ15" s="8" t="n">
        <v>0</v>
      </c>
      <c r="AK15" s="8" t="n">
        <v>1.7</v>
      </c>
      <c r="AL15" s="8" t="n">
        <v>0</v>
      </c>
      <c r="AM15" s="8" t="n">
        <v>0</v>
      </c>
      <c r="AN15" s="8" t="n">
        <v>128080000</v>
      </c>
      <c r="AO15" s="8" t="n">
        <v>0</v>
      </c>
      <c r="AP15" s="8" t="n">
        <v>49736000</v>
      </c>
      <c r="AQ15" s="8" t="n">
        <v>0</v>
      </c>
      <c r="AR15" s="8" t="n">
        <v>0</v>
      </c>
      <c r="AS15" s="8" t="n">
        <v>0</v>
      </c>
      <c r="AT15" s="8" t="n">
        <v>1</v>
      </c>
      <c r="AU15" s="8" t="n">
        <v>0</v>
      </c>
      <c r="AV15" s="8" t="n">
        <v>0</v>
      </c>
      <c r="AW15" s="8" t="n">
        <v>1</v>
      </c>
      <c r="AX15" s="8"/>
      <c r="AY15" s="8"/>
      <c r="AZ15" s="8"/>
      <c r="BA15" s="8" t="n">
        <v>4</v>
      </c>
      <c r="BB15" s="8" t="n">
        <v>976</v>
      </c>
      <c r="BC15" s="10" t="b">
        <f aca="false">TRUE()</f>
        <v>1</v>
      </c>
      <c r="BD15" s="10" t="n">
        <v>1071</v>
      </c>
      <c r="BE15" s="10" t="n">
        <v>4521</v>
      </c>
      <c r="BF15" s="10" t="n">
        <v>5820</v>
      </c>
      <c r="BG15" s="10" t="n">
        <v>5820</v>
      </c>
      <c r="BJ15" s="11"/>
      <c r="BK15" s="11"/>
      <c r="BL15" s="12"/>
      <c r="BM15" s="12" t="n">
        <v>128080000</v>
      </c>
      <c r="BN15" s="10" t="n">
        <f aca="false">COUNTIF(O15:P15,"&gt;0")</f>
        <v>0</v>
      </c>
      <c r="BO15" s="10" t="n">
        <f aca="false">COUNTIF(M15:N15,"&gt;0")</f>
        <v>1</v>
      </c>
      <c r="BP15" s="13" t="s">
        <v>225</v>
      </c>
      <c r="BQ15" s="13" t="s">
        <v>226</v>
      </c>
      <c r="BR15" s="13" t="s">
        <v>227</v>
      </c>
      <c r="BS15" s="10" t="s">
        <v>197</v>
      </c>
      <c r="BT15" s="14" t="s">
        <v>84</v>
      </c>
      <c r="BU15" s="12" t="n">
        <f aca="false">AVERAGE(BL15:BM15)</f>
        <v>128080000</v>
      </c>
      <c r="BV15" s="15" t="s">
        <v>84</v>
      </c>
    </row>
    <row r="16" s="10" customFormat="true" ht="14" hidden="false" customHeight="false" outlineLevel="0" collapsed="false">
      <c r="A16" s="8" t="s">
        <v>228</v>
      </c>
      <c r="B16" s="8" t="s">
        <v>228</v>
      </c>
      <c r="C16" s="8" t="n">
        <v>3</v>
      </c>
      <c r="D16" s="8" t="n">
        <v>3</v>
      </c>
      <c r="E16" s="8" t="n">
        <v>3</v>
      </c>
      <c r="F16" s="9"/>
      <c r="G16" s="9" t="s">
        <v>229</v>
      </c>
      <c r="H16" s="8" t="s">
        <v>230</v>
      </c>
      <c r="I16" s="8" t="n">
        <v>1</v>
      </c>
      <c r="J16" s="8" t="n">
        <v>3</v>
      </c>
      <c r="K16" s="8" t="n">
        <v>3</v>
      </c>
      <c r="L16" s="8" t="n">
        <v>3</v>
      </c>
      <c r="M16" s="8" t="n">
        <v>1</v>
      </c>
      <c r="N16" s="8" t="n">
        <v>2</v>
      </c>
      <c r="O16" s="8" t="n">
        <v>0</v>
      </c>
      <c r="P16" s="8" t="n">
        <v>0</v>
      </c>
      <c r="Q16" s="8" t="n">
        <v>1</v>
      </c>
      <c r="R16" s="8" t="n">
        <v>2</v>
      </c>
      <c r="S16" s="8" t="n">
        <v>0</v>
      </c>
      <c r="T16" s="8" t="n">
        <v>0</v>
      </c>
      <c r="U16" s="8" t="n">
        <v>1</v>
      </c>
      <c r="V16" s="8" t="n">
        <v>2</v>
      </c>
      <c r="W16" s="8" t="n">
        <v>0</v>
      </c>
      <c r="X16" s="8" t="n">
        <v>0</v>
      </c>
      <c r="Y16" s="8" t="n">
        <v>11</v>
      </c>
      <c r="Z16" s="8" t="n">
        <v>11</v>
      </c>
      <c r="AA16" s="8" t="n">
        <v>11</v>
      </c>
      <c r="AB16" s="8" t="n">
        <v>35.318</v>
      </c>
      <c r="AC16" s="8" t="n">
        <v>336</v>
      </c>
      <c r="AD16" s="8" t="n">
        <v>336</v>
      </c>
      <c r="AE16" s="8" t="n">
        <v>1</v>
      </c>
      <c r="AF16" s="8" t="n">
        <v>3</v>
      </c>
      <c r="AG16" s="8"/>
      <c r="AH16" s="8"/>
      <c r="AI16" s="16" t="n">
        <v>1.4716E-025</v>
      </c>
      <c r="AJ16" s="8" t="n">
        <v>3.3</v>
      </c>
      <c r="AK16" s="8" t="n">
        <v>7.7</v>
      </c>
      <c r="AL16" s="8" t="n">
        <v>0</v>
      </c>
      <c r="AM16" s="8" t="n">
        <v>0</v>
      </c>
      <c r="AN16" s="8" t="n">
        <v>237840000</v>
      </c>
      <c r="AO16" s="8" t="n">
        <v>0</v>
      </c>
      <c r="AP16" s="8" t="n">
        <v>83013000</v>
      </c>
      <c r="AQ16" s="8" t="n">
        <v>0</v>
      </c>
      <c r="AR16" s="8" t="n">
        <v>0</v>
      </c>
      <c r="AS16" s="8" t="n">
        <v>1</v>
      </c>
      <c r="AT16" s="8" t="n">
        <v>3</v>
      </c>
      <c r="AU16" s="8" t="n">
        <v>0</v>
      </c>
      <c r="AV16" s="8" t="n">
        <v>0</v>
      </c>
      <c r="AW16" s="8" t="n">
        <v>4</v>
      </c>
      <c r="AX16" s="8"/>
      <c r="AY16" s="8"/>
      <c r="AZ16" s="8"/>
      <c r="BA16" s="8" t="n">
        <v>257</v>
      </c>
      <c r="BB16" s="8" t="s">
        <v>231</v>
      </c>
      <c r="BC16" s="10" t="s">
        <v>92</v>
      </c>
      <c r="BD16" s="10" t="s">
        <v>232</v>
      </c>
      <c r="BE16" s="10" t="s">
        <v>233</v>
      </c>
      <c r="BF16" s="10" t="s">
        <v>234</v>
      </c>
      <c r="BG16" s="10" t="s">
        <v>235</v>
      </c>
      <c r="BH16" s="10" t="n">
        <v>300</v>
      </c>
      <c r="BI16" s="10" t="n">
        <v>251</v>
      </c>
      <c r="BJ16" s="11"/>
      <c r="BK16" s="11"/>
      <c r="BL16" s="12" t="n">
        <v>3678300</v>
      </c>
      <c r="BM16" s="12" t="n">
        <v>234170000</v>
      </c>
      <c r="BN16" s="10" t="n">
        <f aca="false">COUNTIF(O16:P16,"&gt;0")</f>
        <v>0</v>
      </c>
      <c r="BO16" s="10" t="n">
        <f aca="false">COUNTIF(M16:N16,"&gt;0")</f>
        <v>2</v>
      </c>
      <c r="BP16" s="13" t="s">
        <v>236</v>
      </c>
      <c r="BQ16" s="13" t="s">
        <v>237</v>
      </c>
      <c r="BR16" s="13" t="s">
        <v>229</v>
      </c>
      <c r="BS16" s="10" t="s">
        <v>238</v>
      </c>
      <c r="BT16" s="14" t="s">
        <v>84</v>
      </c>
      <c r="BU16" s="12" t="n">
        <f aca="false">AVERAGE(BL16:BM16)</f>
        <v>118924150</v>
      </c>
      <c r="BV16" s="15" t="s">
        <v>84</v>
      </c>
    </row>
    <row r="17" s="10" customFormat="true" ht="14" hidden="false" customHeight="false" outlineLevel="0" collapsed="false">
      <c r="A17" s="8" t="s">
        <v>239</v>
      </c>
      <c r="B17" s="8" t="s">
        <v>239</v>
      </c>
      <c r="C17" s="8" t="n">
        <v>7</v>
      </c>
      <c r="D17" s="8" t="n">
        <v>7</v>
      </c>
      <c r="E17" s="8" t="n">
        <v>7</v>
      </c>
      <c r="F17" s="9"/>
      <c r="G17" s="9"/>
      <c r="H17" s="8" t="s">
        <v>240</v>
      </c>
      <c r="I17" s="8" t="n">
        <v>1</v>
      </c>
      <c r="J17" s="8" t="n">
        <v>7</v>
      </c>
      <c r="K17" s="8" t="n">
        <v>7</v>
      </c>
      <c r="L17" s="8" t="n">
        <v>7</v>
      </c>
      <c r="M17" s="8" t="n">
        <v>7</v>
      </c>
      <c r="N17" s="8" t="n">
        <v>0</v>
      </c>
      <c r="O17" s="8" t="n">
        <v>0</v>
      </c>
      <c r="P17" s="8" t="n">
        <v>0</v>
      </c>
      <c r="Q17" s="8" t="n">
        <v>7</v>
      </c>
      <c r="R17" s="8" t="n">
        <v>0</v>
      </c>
      <c r="S17" s="8" t="n">
        <v>0</v>
      </c>
      <c r="T17" s="8" t="n">
        <v>0</v>
      </c>
      <c r="U17" s="8" t="n">
        <v>7</v>
      </c>
      <c r="V17" s="8" t="n">
        <v>0</v>
      </c>
      <c r="W17" s="8" t="n">
        <v>0</v>
      </c>
      <c r="X17" s="8" t="n">
        <v>0</v>
      </c>
      <c r="Y17" s="8" t="n">
        <v>2.7</v>
      </c>
      <c r="Z17" s="8" t="n">
        <v>2.7</v>
      </c>
      <c r="AA17" s="8" t="n">
        <v>2.7</v>
      </c>
      <c r="AB17" s="8" t="n">
        <v>460.95</v>
      </c>
      <c r="AC17" s="8" t="n">
        <v>4012</v>
      </c>
      <c r="AD17" s="8" t="n">
        <v>4012</v>
      </c>
      <c r="AE17" s="8" t="n">
        <v>8</v>
      </c>
      <c r="AF17" s="8"/>
      <c r="AG17" s="8"/>
      <c r="AH17" s="8"/>
      <c r="AI17" s="16" t="n">
        <v>7.5049E-057</v>
      </c>
      <c r="AJ17" s="8" t="n">
        <v>2.7</v>
      </c>
      <c r="AK17" s="8" t="n">
        <v>0</v>
      </c>
      <c r="AL17" s="8" t="n">
        <v>0</v>
      </c>
      <c r="AM17" s="8" t="n">
        <v>0</v>
      </c>
      <c r="AN17" s="8" t="n">
        <v>109670000</v>
      </c>
      <c r="AO17" s="8" t="n">
        <v>101940000</v>
      </c>
      <c r="AP17" s="8" t="n">
        <v>0</v>
      </c>
      <c r="AQ17" s="8" t="n">
        <v>0</v>
      </c>
      <c r="AR17" s="8" t="n">
        <v>0</v>
      </c>
      <c r="AS17" s="8" t="n">
        <v>8</v>
      </c>
      <c r="AT17" s="8" t="n">
        <v>0</v>
      </c>
      <c r="AU17" s="8" t="n">
        <v>0</v>
      </c>
      <c r="AV17" s="8" t="n">
        <v>0</v>
      </c>
      <c r="AW17" s="8" t="n">
        <v>8</v>
      </c>
      <c r="AX17" s="8"/>
      <c r="AY17" s="8"/>
      <c r="AZ17" s="8"/>
      <c r="BA17" s="8" t="n">
        <v>3</v>
      </c>
      <c r="BB17" s="8" t="s">
        <v>241</v>
      </c>
      <c r="BC17" s="10" t="s">
        <v>242</v>
      </c>
      <c r="BD17" s="10" t="s">
        <v>243</v>
      </c>
      <c r="BE17" s="10" t="s">
        <v>244</v>
      </c>
      <c r="BF17" s="10" t="s">
        <v>245</v>
      </c>
      <c r="BG17" s="10" t="s">
        <v>246</v>
      </c>
      <c r="BJ17" s="11"/>
      <c r="BK17" s="11"/>
      <c r="BL17" s="12" t="n">
        <v>109670000</v>
      </c>
      <c r="BM17" s="12"/>
      <c r="BN17" s="10" t="n">
        <f aca="false">COUNTIF(O17:P17,"&gt;0")</f>
        <v>0</v>
      </c>
      <c r="BO17" s="10" t="n">
        <f aca="false">COUNTIF(M17:N17,"&gt;0")</f>
        <v>1</v>
      </c>
      <c r="BP17" s="13" t="s">
        <v>247</v>
      </c>
      <c r="BQ17" s="13" t="s">
        <v>197</v>
      </c>
      <c r="BR17" s="13" t="s">
        <v>247</v>
      </c>
      <c r="BS17" s="10" t="s">
        <v>248</v>
      </c>
      <c r="BT17" s="14" t="s">
        <v>84</v>
      </c>
      <c r="BU17" s="12" t="n">
        <f aca="false">AVERAGE(BL17:BM17)</f>
        <v>109670000</v>
      </c>
      <c r="BV17" s="15" t="s">
        <v>84</v>
      </c>
    </row>
    <row r="18" s="10" customFormat="true" ht="14" hidden="false" customHeight="false" outlineLevel="0" collapsed="false">
      <c r="A18" s="8" t="s">
        <v>249</v>
      </c>
      <c r="B18" s="8" t="s">
        <v>249</v>
      </c>
      <c r="C18" s="8" t="n">
        <v>1</v>
      </c>
      <c r="D18" s="8" t="n">
        <v>1</v>
      </c>
      <c r="E18" s="8" t="n">
        <v>1</v>
      </c>
      <c r="F18" s="9"/>
      <c r="G18" s="9" t="s">
        <v>250</v>
      </c>
      <c r="H18" s="8" t="s">
        <v>251</v>
      </c>
      <c r="I18" s="8" t="n">
        <v>1</v>
      </c>
      <c r="J18" s="8" t="n">
        <v>1</v>
      </c>
      <c r="K18" s="8" t="n">
        <v>1</v>
      </c>
      <c r="L18" s="8" t="n">
        <v>1</v>
      </c>
      <c r="M18" s="8" t="n">
        <v>0</v>
      </c>
      <c r="N18" s="8" t="n">
        <v>1</v>
      </c>
      <c r="O18" s="8" t="n">
        <v>0</v>
      </c>
      <c r="P18" s="8" t="n">
        <v>0</v>
      </c>
      <c r="Q18" s="8" t="n">
        <v>0</v>
      </c>
      <c r="R18" s="8" t="n">
        <v>1</v>
      </c>
      <c r="S18" s="8" t="n">
        <v>0</v>
      </c>
      <c r="T18" s="8" t="n">
        <v>0</v>
      </c>
      <c r="U18" s="8" t="n">
        <v>0</v>
      </c>
      <c r="V18" s="8" t="n">
        <v>1</v>
      </c>
      <c r="W18" s="8" t="n">
        <v>0</v>
      </c>
      <c r="X18" s="8" t="n">
        <v>0</v>
      </c>
      <c r="Y18" s="8" t="n">
        <v>3.8</v>
      </c>
      <c r="Z18" s="8" t="n">
        <v>3.8</v>
      </c>
      <c r="AA18" s="8" t="n">
        <v>3.8</v>
      </c>
      <c r="AB18" s="8" t="n">
        <v>32.963</v>
      </c>
      <c r="AC18" s="8" t="n">
        <v>292</v>
      </c>
      <c r="AD18" s="8" t="n">
        <v>292</v>
      </c>
      <c r="AE18" s="8"/>
      <c r="AF18" s="8" t="n">
        <v>1</v>
      </c>
      <c r="AG18" s="8"/>
      <c r="AH18" s="8"/>
      <c r="AI18" s="8" t="n">
        <v>0.00014018</v>
      </c>
      <c r="AJ18" s="8" t="n">
        <v>0</v>
      </c>
      <c r="AK18" s="8" t="n">
        <v>3.8</v>
      </c>
      <c r="AL18" s="8" t="n">
        <v>0</v>
      </c>
      <c r="AM18" s="8" t="n">
        <v>0</v>
      </c>
      <c r="AN18" s="8" t="n">
        <v>94026000</v>
      </c>
      <c r="AO18" s="8" t="n">
        <v>0</v>
      </c>
      <c r="AP18" s="8" t="n">
        <v>36512000</v>
      </c>
      <c r="AQ18" s="8" t="n">
        <v>0</v>
      </c>
      <c r="AR18" s="8" t="n">
        <v>0</v>
      </c>
      <c r="AS18" s="8" t="n">
        <v>0</v>
      </c>
      <c r="AT18" s="8" t="n">
        <v>1</v>
      </c>
      <c r="AU18" s="8" t="n">
        <v>0</v>
      </c>
      <c r="AV18" s="8" t="n">
        <v>0</v>
      </c>
      <c r="AW18" s="8" t="n">
        <v>1</v>
      </c>
      <c r="AX18" s="8"/>
      <c r="AY18" s="8"/>
      <c r="AZ18" s="8"/>
      <c r="BA18" s="8" t="n">
        <v>264</v>
      </c>
      <c r="BB18" s="8" t="n">
        <v>1999</v>
      </c>
      <c r="BC18" s="10" t="b">
        <f aca="false">TRUE()</f>
        <v>1</v>
      </c>
      <c r="BD18" s="10" t="n">
        <v>2206</v>
      </c>
      <c r="BE18" s="10" t="n">
        <v>9240</v>
      </c>
      <c r="BF18" s="10" t="n">
        <v>11917</v>
      </c>
      <c r="BG18" s="10" t="n">
        <v>11917</v>
      </c>
      <c r="BJ18" s="11"/>
      <c r="BK18" s="11"/>
      <c r="BL18" s="12"/>
      <c r="BM18" s="12" t="n">
        <v>94026000</v>
      </c>
      <c r="BN18" s="10" t="n">
        <f aca="false">COUNTIF(O18:P18,"&gt;0")</f>
        <v>0</v>
      </c>
      <c r="BO18" s="10" t="n">
        <f aca="false">COUNTIF(M18:N18,"&gt;0")</f>
        <v>1</v>
      </c>
      <c r="BP18" s="13" t="s">
        <v>252</v>
      </c>
      <c r="BQ18" s="13" t="s">
        <v>250</v>
      </c>
      <c r="BR18" s="13" t="s">
        <v>250</v>
      </c>
      <c r="BS18" s="10" t="s">
        <v>253</v>
      </c>
      <c r="BT18" s="14" t="s">
        <v>84</v>
      </c>
      <c r="BU18" s="12" t="n">
        <f aca="false">AVERAGE(BL18:BM18)</f>
        <v>94026000</v>
      </c>
      <c r="BV18" s="15" t="s">
        <v>84</v>
      </c>
    </row>
    <row r="19" s="10" customFormat="true" ht="14" hidden="false" customHeight="false" outlineLevel="0" collapsed="false">
      <c r="A19" s="8" t="s">
        <v>254</v>
      </c>
      <c r="B19" s="8" t="s">
        <v>254</v>
      </c>
      <c r="C19" s="8" t="n">
        <v>10</v>
      </c>
      <c r="D19" s="8" t="n">
        <v>1</v>
      </c>
      <c r="E19" s="8" t="n">
        <v>1</v>
      </c>
      <c r="F19" s="9" t="s">
        <v>255</v>
      </c>
      <c r="G19" s="9" t="s">
        <v>256</v>
      </c>
      <c r="H19" s="8" t="s">
        <v>257</v>
      </c>
      <c r="I19" s="8" t="n">
        <v>1</v>
      </c>
      <c r="J19" s="8" t="n">
        <v>10</v>
      </c>
      <c r="K19" s="8" t="n">
        <v>1</v>
      </c>
      <c r="L19" s="8" t="n">
        <v>1</v>
      </c>
      <c r="M19" s="8" t="n">
        <v>1</v>
      </c>
      <c r="N19" s="8" t="n">
        <v>10</v>
      </c>
      <c r="O19" s="8" t="n">
        <v>0</v>
      </c>
      <c r="P19" s="8" t="n">
        <v>1</v>
      </c>
      <c r="Q19" s="8" t="n">
        <v>0</v>
      </c>
      <c r="R19" s="8" t="n">
        <v>1</v>
      </c>
      <c r="S19" s="8" t="n">
        <v>0</v>
      </c>
      <c r="T19" s="8" t="n">
        <v>0</v>
      </c>
      <c r="U19" s="8" t="n">
        <v>0</v>
      </c>
      <c r="V19" s="8" t="n">
        <v>1</v>
      </c>
      <c r="W19" s="8" t="n">
        <v>0</v>
      </c>
      <c r="X19" s="8" t="n">
        <v>0</v>
      </c>
      <c r="Y19" s="8" t="n">
        <v>19.8</v>
      </c>
      <c r="Z19" s="8" t="n">
        <v>2</v>
      </c>
      <c r="AA19" s="8" t="n">
        <v>2</v>
      </c>
      <c r="AB19" s="8" t="n">
        <v>50.849</v>
      </c>
      <c r="AC19" s="8" t="n">
        <v>454</v>
      </c>
      <c r="AD19" s="8" t="n">
        <v>454</v>
      </c>
      <c r="AE19" s="8"/>
      <c r="AF19" s="8" t="n">
        <v>1</v>
      </c>
      <c r="AG19" s="8"/>
      <c r="AH19" s="8"/>
      <c r="AI19" s="16" t="n">
        <v>3.2615E-038</v>
      </c>
      <c r="AJ19" s="8" t="n">
        <v>3.3</v>
      </c>
      <c r="AK19" s="8" t="n">
        <v>19.8</v>
      </c>
      <c r="AL19" s="8" t="n">
        <v>0</v>
      </c>
      <c r="AM19" s="8" t="n">
        <v>3.1</v>
      </c>
      <c r="AN19" s="8" t="n">
        <v>89378000</v>
      </c>
      <c r="AO19" s="8" t="n">
        <v>0</v>
      </c>
      <c r="AP19" s="8" t="n">
        <v>34707000</v>
      </c>
      <c r="AQ19" s="8" t="n">
        <v>0</v>
      </c>
      <c r="AR19" s="8" t="n">
        <v>0</v>
      </c>
      <c r="AS19" s="8" t="n">
        <v>0</v>
      </c>
      <c r="AT19" s="8" t="n">
        <v>2</v>
      </c>
      <c r="AU19" s="8" t="n">
        <v>0</v>
      </c>
      <c r="AV19" s="8" t="n">
        <v>0</v>
      </c>
      <c r="AW19" s="8" t="n">
        <v>2</v>
      </c>
      <c r="AX19" s="8"/>
      <c r="AY19" s="8"/>
      <c r="AZ19" s="8"/>
      <c r="BA19" s="8" t="n">
        <v>135</v>
      </c>
      <c r="BB19" s="8" t="s">
        <v>258</v>
      </c>
      <c r="BC19" s="10" t="s">
        <v>259</v>
      </c>
      <c r="BD19" s="10" t="s">
        <v>260</v>
      </c>
      <c r="BE19" s="10" t="s">
        <v>261</v>
      </c>
      <c r="BF19" s="10" t="s">
        <v>262</v>
      </c>
      <c r="BG19" s="10" t="s">
        <v>263</v>
      </c>
      <c r="BH19" s="10" t="s">
        <v>264</v>
      </c>
      <c r="BI19" s="10" t="s">
        <v>265</v>
      </c>
      <c r="BJ19" s="11"/>
      <c r="BK19" s="11"/>
      <c r="BL19" s="12"/>
      <c r="BM19" s="12" t="n">
        <v>89378000</v>
      </c>
      <c r="BN19" s="10" t="n">
        <f aca="false">COUNTIF(O19:P19,"&gt;0")</f>
        <v>1</v>
      </c>
      <c r="BO19" s="10" t="n">
        <f aca="false">COUNTIF(M19:N19,"&gt;0")</f>
        <v>2</v>
      </c>
      <c r="BP19" s="13" t="s">
        <v>266</v>
      </c>
      <c r="BQ19" s="13" t="s">
        <v>267</v>
      </c>
      <c r="BR19" s="13" t="s">
        <v>256</v>
      </c>
      <c r="BS19" s="10" t="s">
        <v>158</v>
      </c>
      <c r="BT19" s="14" t="s">
        <v>84</v>
      </c>
      <c r="BU19" s="12" t="n">
        <f aca="false">AVERAGE(BL19:BM19)</f>
        <v>89378000</v>
      </c>
      <c r="BV19" s="15" t="s">
        <v>84</v>
      </c>
    </row>
    <row r="20" s="10" customFormat="true" ht="14" hidden="false" customHeight="false" outlineLevel="0" collapsed="false">
      <c r="A20" s="8" t="s">
        <v>268</v>
      </c>
      <c r="B20" s="8" t="s">
        <v>268</v>
      </c>
      <c r="C20" s="8" t="s">
        <v>269</v>
      </c>
      <c r="D20" s="8" t="s">
        <v>269</v>
      </c>
      <c r="E20" s="8" t="s">
        <v>269</v>
      </c>
      <c r="F20" s="9" t="s">
        <v>270</v>
      </c>
      <c r="G20" s="9" t="s">
        <v>271</v>
      </c>
      <c r="H20" s="8" t="s">
        <v>272</v>
      </c>
      <c r="I20" s="8" t="n">
        <v>11</v>
      </c>
      <c r="J20" s="8" t="n">
        <v>2</v>
      </c>
      <c r="K20" s="8" t="n">
        <v>2</v>
      </c>
      <c r="L20" s="8" t="n">
        <v>2</v>
      </c>
      <c r="M20" s="8" t="n">
        <v>2</v>
      </c>
      <c r="N20" s="8" t="n">
        <v>1</v>
      </c>
      <c r="O20" s="8" t="n">
        <v>0</v>
      </c>
      <c r="P20" s="8" t="n">
        <v>0</v>
      </c>
      <c r="Q20" s="8" t="n">
        <v>2</v>
      </c>
      <c r="R20" s="8" t="n">
        <v>1</v>
      </c>
      <c r="S20" s="8" t="n">
        <v>0</v>
      </c>
      <c r="T20" s="8" t="n">
        <v>0</v>
      </c>
      <c r="U20" s="8" t="n">
        <v>2</v>
      </c>
      <c r="V20" s="8" t="n">
        <v>1</v>
      </c>
      <c r="W20" s="8" t="n">
        <v>0</v>
      </c>
      <c r="X20" s="8" t="n">
        <v>0</v>
      </c>
      <c r="Y20" s="8" t="n">
        <v>9</v>
      </c>
      <c r="Z20" s="8" t="n">
        <v>9</v>
      </c>
      <c r="AA20" s="8" t="n">
        <v>9</v>
      </c>
      <c r="AB20" s="8" t="n">
        <v>23.517</v>
      </c>
      <c r="AC20" s="8" t="n">
        <v>199</v>
      </c>
      <c r="AD20" s="8" t="s">
        <v>273</v>
      </c>
      <c r="AE20" s="8" t="n">
        <v>2</v>
      </c>
      <c r="AF20" s="8" t="n">
        <v>1</v>
      </c>
      <c r="AG20" s="8"/>
      <c r="AH20" s="8"/>
      <c r="AI20" s="16" t="n">
        <v>5.8274E-009</v>
      </c>
      <c r="AJ20" s="8" t="n">
        <v>9</v>
      </c>
      <c r="AK20" s="8" t="n">
        <v>5.5</v>
      </c>
      <c r="AL20" s="8" t="n">
        <v>0</v>
      </c>
      <c r="AM20" s="8" t="n">
        <v>0</v>
      </c>
      <c r="AN20" s="8" t="n">
        <v>149860000</v>
      </c>
      <c r="AO20" s="8" t="n">
        <v>97253000</v>
      </c>
      <c r="AP20" s="8" t="n">
        <v>0</v>
      </c>
      <c r="AQ20" s="8" t="n">
        <v>0</v>
      </c>
      <c r="AR20" s="8" t="n">
        <v>0</v>
      </c>
      <c r="AS20" s="8" t="n">
        <v>2</v>
      </c>
      <c r="AT20" s="8" t="n">
        <v>1</v>
      </c>
      <c r="AU20" s="8" t="n">
        <v>0</v>
      </c>
      <c r="AV20" s="8" t="n">
        <v>0</v>
      </c>
      <c r="AW20" s="8" t="n">
        <v>3</v>
      </c>
      <c r="AX20" s="8"/>
      <c r="AY20" s="8"/>
      <c r="AZ20" s="8"/>
      <c r="BA20" s="8" t="n">
        <v>163</v>
      </c>
      <c r="BB20" s="8" t="s">
        <v>274</v>
      </c>
      <c r="BC20" s="10" t="s">
        <v>121</v>
      </c>
      <c r="BD20" s="10" t="s">
        <v>275</v>
      </c>
      <c r="BE20" s="10" t="s">
        <v>276</v>
      </c>
      <c r="BF20" s="10" t="s">
        <v>277</v>
      </c>
      <c r="BG20" s="10" t="s">
        <v>278</v>
      </c>
      <c r="BJ20" s="11"/>
      <c r="BK20" s="11"/>
      <c r="BL20" s="12" t="n">
        <v>101420000</v>
      </c>
      <c r="BM20" s="12" t="n">
        <v>48439000</v>
      </c>
      <c r="BN20" s="10" t="n">
        <f aca="false">COUNTIF(O20:P20,"&gt;0")</f>
        <v>0</v>
      </c>
      <c r="BO20" s="10" t="n">
        <f aca="false">COUNTIF(M20:N20,"&gt;0")</f>
        <v>2</v>
      </c>
      <c r="BP20" s="13" t="s">
        <v>279</v>
      </c>
      <c r="BQ20" s="13" t="s">
        <v>280</v>
      </c>
      <c r="BR20" s="13" t="s">
        <v>271</v>
      </c>
      <c r="BS20" s="10" t="s">
        <v>197</v>
      </c>
      <c r="BT20" s="14" t="s">
        <v>84</v>
      </c>
      <c r="BU20" s="12" t="n">
        <f aca="false">AVERAGE(BL20:BM20)</f>
        <v>74929500</v>
      </c>
      <c r="BV20" s="15" t="s">
        <v>84</v>
      </c>
      <c r="BW20" s="17"/>
      <c r="BX20" s="17"/>
    </row>
    <row r="21" s="10" customFormat="true" ht="14" hidden="false" customHeight="false" outlineLevel="0" collapsed="false">
      <c r="A21" s="8" t="s">
        <v>281</v>
      </c>
      <c r="B21" s="8" t="s">
        <v>281</v>
      </c>
      <c r="C21" s="8" t="n">
        <v>3</v>
      </c>
      <c r="D21" s="8" t="n">
        <v>3</v>
      </c>
      <c r="E21" s="8" t="n">
        <v>3</v>
      </c>
      <c r="F21" s="9"/>
      <c r="G21" s="9"/>
      <c r="H21" s="8" t="s">
        <v>282</v>
      </c>
      <c r="I21" s="8" t="n">
        <v>1</v>
      </c>
      <c r="J21" s="8" t="n">
        <v>3</v>
      </c>
      <c r="K21" s="8" t="n">
        <v>3</v>
      </c>
      <c r="L21" s="8" t="n">
        <v>3</v>
      </c>
      <c r="M21" s="8" t="n">
        <v>3</v>
      </c>
      <c r="N21" s="8" t="n">
        <v>0</v>
      </c>
      <c r="O21" s="8" t="n">
        <v>0</v>
      </c>
      <c r="P21" s="8" t="n">
        <v>0</v>
      </c>
      <c r="Q21" s="8" t="n">
        <v>3</v>
      </c>
      <c r="R21" s="8" t="n">
        <v>0</v>
      </c>
      <c r="S21" s="8" t="n">
        <v>0</v>
      </c>
      <c r="T21" s="8" t="n">
        <v>0</v>
      </c>
      <c r="U21" s="8" t="n">
        <v>3</v>
      </c>
      <c r="V21" s="8" t="n">
        <v>0</v>
      </c>
      <c r="W21" s="8" t="n">
        <v>0</v>
      </c>
      <c r="X21" s="8" t="n">
        <v>0</v>
      </c>
      <c r="Y21" s="8" t="n">
        <v>3.2</v>
      </c>
      <c r="Z21" s="8" t="n">
        <v>3.2</v>
      </c>
      <c r="AA21" s="8" t="n">
        <v>3.2</v>
      </c>
      <c r="AB21" s="8" t="n">
        <v>131.94</v>
      </c>
      <c r="AC21" s="8" t="n">
        <v>1174</v>
      </c>
      <c r="AD21" s="8" t="n">
        <v>1174</v>
      </c>
      <c r="AE21" s="8" t="n">
        <v>3</v>
      </c>
      <c r="AF21" s="8"/>
      <c r="AG21" s="8"/>
      <c r="AH21" s="8"/>
      <c r="AI21" s="16" t="n">
        <v>3.5721E-040</v>
      </c>
      <c r="AJ21" s="8" t="n">
        <v>3.2</v>
      </c>
      <c r="AK21" s="8" t="n">
        <v>0</v>
      </c>
      <c r="AL21" s="8" t="n">
        <v>0</v>
      </c>
      <c r="AM21" s="8" t="n">
        <v>0</v>
      </c>
      <c r="AN21" s="8" t="n">
        <v>74531000</v>
      </c>
      <c r="AO21" s="8" t="n">
        <v>71471000</v>
      </c>
      <c r="AP21" s="8" t="n">
        <v>0</v>
      </c>
      <c r="AQ21" s="8" t="n">
        <v>0</v>
      </c>
      <c r="AR21" s="8" t="n">
        <v>0</v>
      </c>
      <c r="AS21" s="8" t="n">
        <v>2</v>
      </c>
      <c r="AT21" s="8" t="n">
        <v>0</v>
      </c>
      <c r="AU21" s="8" t="n">
        <v>0</v>
      </c>
      <c r="AV21" s="8" t="n">
        <v>0</v>
      </c>
      <c r="AW21" s="8" t="n">
        <v>2</v>
      </c>
      <c r="AX21" s="8"/>
      <c r="AY21" s="8"/>
      <c r="AZ21" s="8"/>
      <c r="BA21" s="8" t="n">
        <v>290</v>
      </c>
      <c r="BB21" s="8" t="s">
        <v>283</v>
      </c>
      <c r="BC21" s="10" t="s">
        <v>92</v>
      </c>
      <c r="BD21" s="10" t="s">
        <v>284</v>
      </c>
      <c r="BE21" s="10" t="s">
        <v>285</v>
      </c>
      <c r="BF21" s="10" t="s">
        <v>286</v>
      </c>
      <c r="BG21" s="10" t="s">
        <v>286</v>
      </c>
      <c r="BJ21" s="11"/>
      <c r="BK21" s="11"/>
      <c r="BL21" s="12" t="n">
        <v>74531000</v>
      </c>
      <c r="BM21" s="12"/>
      <c r="BN21" s="10" t="n">
        <f aca="false">COUNTIF(O21:P21,"&gt;0")</f>
        <v>0</v>
      </c>
      <c r="BO21" s="10" t="n">
        <f aca="false">COUNTIF(M21:N21,"&gt;0")</f>
        <v>1</v>
      </c>
      <c r="BP21" s="13" t="s">
        <v>287</v>
      </c>
      <c r="BQ21" s="13" t="s">
        <v>197</v>
      </c>
      <c r="BR21" s="13" t="s">
        <v>287</v>
      </c>
      <c r="BS21" s="10" t="s">
        <v>288</v>
      </c>
      <c r="BT21" s="14" t="s">
        <v>84</v>
      </c>
      <c r="BU21" s="12" t="n">
        <f aca="false">AVERAGE(BL21:BM21)</f>
        <v>74531000</v>
      </c>
      <c r="BV21" s="15" t="s">
        <v>84</v>
      </c>
    </row>
    <row r="22" s="10" customFormat="true" ht="14" hidden="false" customHeight="false" outlineLevel="0" collapsed="false">
      <c r="A22" s="8" t="s">
        <v>289</v>
      </c>
      <c r="B22" s="8" t="s">
        <v>289</v>
      </c>
      <c r="C22" s="8" t="n">
        <v>1</v>
      </c>
      <c r="D22" s="8" t="n">
        <v>1</v>
      </c>
      <c r="E22" s="8" t="n">
        <v>1</v>
      </c>
      <c r="F22" s="9"/>
      <c r="G22" s="9" t="s">
        <v>290</v>
      </c>
      <c r="H22" s="8" t="s">
        <v>291</v>
      </c>
      <c r="I22" s="8" t="n">
        <v>1</v>
      </c>
      <c r="J22" s="8" t="n">
        <v>1</v>
      </c>
      <c r="K22" s="8" t="n">
        <v>1</v>
      </c>
      <c r="L22" s="8" t="n">
        <v>1</v>
      </c>
      <c r="M22" s="8" t="n">
        <v>0</v>
      </c>
      <c r="N22" s="8" t="n">
        <v>1</v>
      </c>
      <c r="O22" s="8" t="n">
        <v>0</v>
      </c>
      <c r="P22" s="8" t="n">
        <v>0</v>
      </c>
      <c r="Q22" s="8" t="n">
        <v>0</v>
      </c>
      <c r="R22" s="8" t="n">
        <v>1</v>
      </c>
      <c r="S22" s="8" t="n">
        <v>0</v>
      </c>
      <c r="T22" s="8" t="n">
        <v>0</v>
      </c>
      <c r="U22" s="8" t="n">
        <v>0</v>
      </c>
      <c r="V22" s="8" t="n">
        <v>1</v>
      </c>
      <c r="W22" s="8" t="n">
        <v>0</v>
      </c>
      <c r="X22" s="8" t="n">
        <v>0</v>
      </c>
      <c r="Y22" s="8" t="n">
        <v>1.8</v>
      </c>
      <c r="Z22" s="8" t="n">
        <v>1.8</v>
      </c>
      <c r="AA22" s="8" t="n">
        <v>1.8</v>
      </c>
      <c r="AB22" s="8" t="n">
        <v>90.238</v>
      </c>
      <c r="AC22" s="8" t="n">
        <v>787</v>
      </c>
      <c r="AD22" s="8" t="n">
        <v>787</v>
      </c>
      <c r="AE22" s="8"/>
      <c r="AF22" s="8" t="n">
        <v>1</v>
      </c>
      <c r="AG22" s="8"/>
      <c r="AH22" s="8"/>
      <c r="AI22" s="16" t="n">
        <v>1.8633E-005</v>
      </c>
      <c r="AJ22" s="8" t="n">
        <v>0</v>
      </c>
      <c r="AK22" s="8" t="n">
        <v>1.8</v>
      </c>
      <c r="AL22" s="8" t="n">
        <v>0</v>
      </c>
      <c r="AM22" s="8" t="n">
        <v>0</v>
      </c>
      <c r="AN22" s="8" t="n">
        <v>57098000</v>
      </c>
      <c r="AO22" s="8" t="n">
        <v>0</v>
      </c>
      <c r="AP22" s="8" t="n">
        <v>22172000</v>
      </c>
      <c r="AQ22" s="8" t="n">
        <v>0</v>
      </c>
      <c r="AR22" s="8" t="n">
        <v>0</v>
      </c>
      <c r="AS22" s="8" t="n">
        <v>0</v>
      </c>
      <c r="AT22" s="8" t="n">
        <v>2</v>
      </c>
      <c r="AU22" s="8" t="n">
        <v>0</v>
      </c>
      <c r="AV22" s="8" t="n">
        <v>0</v>
      </c>
      <c r="AW22" s="8" t="n">
        <v>2</v>
      </c>
      <c r="AX22" s="8"/>
      <c r="AY22" s="8"/>
      <c r="AZ22" s="8"/>
      <c r="BA22" s="8" t="n">
        <v>254</v>
      </c>
      <c r="BB22" s="8" t="n">
        <v>745</v>
      </c>
      <c r="BC22" s="10" t="b">
        <f aca="false">TRUE()</f>
        <v>1</v>
      </c>
      <c r="BD22" s="10" t="n">
        <v>816</v>
      </c>
      <c r="BE22" s="10" t="n">
        <v>3241</v>
      </c>
      <c r="BF22" s="10" t="s">
        <v>292</v>
      </c>
      <c r="BG22" s="10" t="n">
        <v>4090</v>
      </c>
      <c r="BJ22" s="11"/>
      <c r="BK22" s="11"/>
      <c r="BL22" s="12"/>
      <c r="BM22" s="12" t="n">
        <v>57098000</v>
      </c>
      <c r="BN22" s="10" t="n">
        <f aca="false">COUNTIF(O22:P22,"&gt;0")</f>
        <v>0</v>
      </c>
      <c r="BO22" s="10" t="n">
        <f aca="false">COUNTIF(M22:N22,"&gt;0")</f>
        <v>1</v>
      </c>
      <c r="BP22" s="13" t="s">
        <v>293</v>
      </c>
      <c r="BQ22" s="13" t="s">
        <v>294</v>
      </c>
      <c r="BR22" s="13" t="s">
        <v>290</v>
      </c>
      <c r="BS22" s="10" t="s">
        <v>295</v>
      </c>
      <c r="BT22" s="14" t="s">
        <v>84</v>
      </c>
      <c r="BU22" s="12" t="n">
        <f aca="false">AVERAGE(BL22:BM22)</f>
        <v>57098000</v>
      </c>
      <c r="BV22" s="15" t="s">
        <v>84</v>
      </c>
    </row>
    <row r="23" s="10" customFormat="true" ht="14" hidden="false" customHeight="false" outlineLevel="0" collapsed="false">
      <c r="A23" s="8" t="s">
        <v>296</v>
      </c>
      <c r="B23" s="8" t="s">
        <v>296</v>
      </c>
      <c r="C23" s="8" t="n">
        <v>4</v>
      </c>
      <c r="D23" s="8" t="n">
        <v>4</v>
      </c>
      <c r="E23" s="8" t="n">
        <v>4</v>
      </c>
      <c r="F23" s="9" t="s">
        <v>297</v>
      </c>
      <c r="G23" s="9" t="s">
        <v>298</v>
      </c>
      <c r="H23" s="8" t="s">
        <v>299</v>
      </c>
      <c r="I23" s="8" t="n">
        <v>1</v>
      </c>
      <c r="J23" s="8" t="n">
        <v>4</v>
      </c>
      <c r="K23" s="8" t="n">
        <v>4</v>
      </c>
      <c r="L23" s="8" t="n">
        <v>4</v>
      </c>
      <c r="M23" s="8" t="n">
        <v>0</v>
      </c>
      <c r="N23" s="8" t="n">
        <v>4</v>
      </c>
      <c r="O23" s="8" t="n">
        <v>0</v>
      </c>
      <c r="P23" s="8" t="n">
        <v>0</v>
      </c>
      <c r="Q23" s="8" t="n">
        <v>0</v>
      </c>
      <c r="R23" s="8" t="n">
        <v>4</v>
      </c>
      <c r="S23" s="8" t="n">
        <v>0</v>
      </c>
      <c r="T23" s="8" t="n">
        <v>0</v>
      </c>
      <c r="U23" s="8" t="n">
        <v>0</v>
      </c>
      <c r="V23" s="8" t="n">
        <v>4</v>
      </c>
      <c r="W23" s="8" t="n">
        <v>0</v>
      </c>
      <c r="X23" s="8" t="n">
        <v>0</v>
      </c>
      <c r="Y23" s="8" t="n">
        <v>3</v>
      </c>
      <c r="Z23" s="8" t="n">
        <v>3</v>
      </c>
      <c r="AA23" s="8" t="n">
        <v>3</v>
      </c>
      <c r="AB23" s="8" t="n">
        <v>191.18</v>
      </c>
      <c r="AC23" s="8" t="n">
        <v>1678</v>
      </c>
      <c r="AD23" s="8" t="n">
        <v>1678</v>
      </c>
      <c r="AE23" s="8"/>
      <c r="AF23" s="8" t="n">
        <v>4</v>
      </c>
      <c r="AG23" s="8"/>
      <c r="AH23" s="8"/>
      <c r="AI23" s="16" t="n">
        <v>2.5377E-007</v>
      </c>
      <c r="AJ23" s="8" t="n">
        <v>0</v>
      </c>
      <c r="AK23" s="8" t="n">
        <v>3</v>
      </c>
      <c r="AL23" s="8" t="n">
        <v>0</v>
      </c>
      <c r="AM23" s="8" t="n">
        <v>0</v>
      </c>
      <c r="AN23" s="8" t="n">
        <v>54426000</v>
      </c>
      <c r="AO23" s="8" t="n">
        <v>0</v>
      </c>
      <c r="AP23" s="8" t="n">
        <v>21134000</v>
      </c>
      <c r="AQ23" s="8" t="n">
        <v>0</v>
      </c>
      <c r="AR23" s="8" t="n">
        <v>0</v>
      </c>
      <c r="AS23" s="8" t="n">
        <v>0</v>
      </c>
      <c r="AT23" s="8" t="n">
        <v>4</v>
      </c>
      <c r="AU23" s="8" t="n">
        <v>0</v>
      </c>
      <c r="AV23" s="8" t="n">
        <v>0</v>
      </c>
      <c r="AW23" s="8" t="n">
        <v>4</v>
      </c>
      <c r="AX23" s="8"/>
      <c r="AY23" s="8"/>
      <c r="AZ23" s="8"/>
      <c r="BA23" s="8" t="n">
        <v>157</v>
      </c>
      <c r="BB23" s="8" t="s">
        <v>300</v>
      </c>
      <c r="BC23" s="10" t="s">
        <v>301</v>
      </c>
      <c r="BD23" s="10" t="s">
        <v>302</v>
      </c>
      <c r="BE23" s="10" t="s">
        <v>303</v>
      </c>
      <c r="BF23" s="10" t="s">
        <v>304</v>
      </c>
      <c r="BG23" s="10" t="s">
        <v>304</v>
      </c>
      <c r="BH23" s="10" t="s">
        <v>305</v>
      </c>
      <c r="BI23" s="10" t="s">
        <v>306</v>
      </c>
      <c r="BJ23" s="11"/>
      <c r="BK23" s="11"/>
      <c r="BL23" s="12"/>
      <c r="BM23" s="12" t="n">
        <v>54426000</v>
      </c>
      <c r="BN23" s="10" t="n">
        <f aca="false">COUNTIF(O23:P23,"&gt;0")</f>
        <v>0</v>
      </c>
      <c r="BO23" s="10" t="n">
        <f aca="false">COUNTIF(M23:N23,"&gt;0")</f>
        <v>1</v>
      </c>
      <c r="BP23" s="13" t="s">
        <v>307</v>
      </c>
      <c r="BQ23" s="13" t="s">
        <v>297</v>
      </c>
      <c r="BR23" s="13" t="s">
        <v>298</v>
      </c>
      <c r="BS23" s="10" t="s">
        <v>308</v>
      </c>
      <c r="BT23" s="14" t="s">
        <v>84</v>
      </c>
      <c r="BU23" s="12" t="n">
        <f aca="false">AVERAGE(BL23:BM23)</f>
        <v>54426000</v>
      </c>
      <c r="BV23" s="15" t="s">
        <v>84</v>
      </c>
    </row>
    <row r="24" s="10" customFormat="true" ht="14" hidden="false" customHeight="false" outlineLevel="0" collapsed="false">
      <c r="A24" s="8" t="s">
        <v>309</v>
      </c>
      <c r="B24" s="8" t="s">
        <v>309</v>
      </c>
      <c r="C24" s="8" t="s">
        <v>192</v>
      </c>
      <c r="D24" s="8" t="s">
        <v>192</v>
      </c>
      <c r="E24" s="8" t="s">
        <v>192</v>
      </c>
      <c r="F24" s="9" t="s">
        <v>310</v>
      </c>
      <c r="G24" s="9" t="s">
        <v>311</v>
      </c>
      <c r="H24" s="8" t="s">
        <v>312</v>
      </c>
      <c r="I24" s="8" t="n">
        <v>2</v>
      </c>
      <c r="J24" s="8" t="n">
        <v>1</v>
      </c>
      <c r="K24" s="8" t="n">
        <v>1</v>
      </c>
      <c r="L24" s="8" t="n">
        <v>1</v>
      </c>
      <c r="M24" s="8" t="n">
        <v>0</v>
      </c>
      <c r="N24" s="8" t="n">
        <v>1</v>
      </c>
      <c r="O24" s="8" t="n">
        <v>0</v>
      </c>
      <c r="P24" s="8" t="n">
        <v>0</v>
      </c>
      <c r="Q24" s="8" t="n">
        <v>0</v>
      </c>
      <c r="R24" s="8" t="n">
        <v>1</v>
      </c>
      <c r="S24" s="8" t="n">
        <v>0</v>
      </c>
      <c r="T24" s="8" t="n">
        <v>0</v>
      </c>
      <c r="U24" s="8" t="n">
        <v>0</v>
      </c>
      <c r="V24" s="8" t="n">
        <v>1</v>
      </c>
      <c r="W24" s="8" t="n">
        <v>0</v>
      </c>
      <c r="X24" s="8" t="n">
        <v>0</v>
      </c>
      <c r="Y24" s="8" t="n">
        <v>3</v>
      </c>
      <c r="Z24" s="8" t="n">
        <v>3</v>
      </c>
      <c r="AA24" s="8" t="n">
        <v>3</v>
      </c>
      <c r="AB24" s="8" t="n">
        <v>44.702</v>
      </c>
      <c r="AC24" s="8" t="n">
        <v>394</v>
      </c>
      <c r="AD24" s="8" t="s">
        <v>313</v>
      </c>
      <c r="AE24" s="8"/>
      <c r="AF24" s="8" t="n">
        <v>2</v>
      </c>
      <c r="AG24" s="8"/>
      <c r="AH24" s="8"/>
      <c r="AI24" s="8" t="n">
        <v>0.0053741</v>
      </c>
      <c r="AJ24" s="8" t="n">
        <v>0</v>
      </c>
      <c r="AK24" s="8" t="n">
        <v>3</v>
      </c>
      <c r="AL24" s="8" t="n">
        <v>0</v>
      </c>
      <c r="AM24" s="8" t="n">
        <v>0</v>
      </c>
      <c r="AN24" s="8" t="n">
        <v>54354000</v>
      </c>
      <c r="AO24" s="8" t="n">
        <v>0</v>
      </c>
      <c r="AP24" s="8" t="n">
        <v>15235000</v>
      </c>
      <c r="AQ24" s="8" t="n">
        <v>0</v>
      </c>
      <c r="AR24" s="8" t="n">
        <v>0</v>
      </c>
      <c r="AS24" s="8" t="n">
        <v>0</v>
      </c>
      <c r="AT24" s="8" t="n">
        <v>2</v>
      </c>
      <c r="AU24" s="8" t="n">
        <v>0</v>
      </c>
      <c r="AV24" s="8" t="n">
        <v>0</v>
      </c>
      <c r="AW24" s="8" t="n">
        <v>2</v>
      </c>
      <c r="AX24" s="8"/>
      <c r="AY24" s="8"/>
      <c r="AZ24" s="8"/>
      <c r="BA24" s="8" t="n">
        <v>18</v>
      </c>
      <c r="BB24" s="8" t="n">
        <v>853</v>
      </c>
      <c r="BC24" s="10" t="b">
        <f aca="false">TRUE()</f>
        <v>1</v>
      </c>
      <c r="BD24" s="10" t="s">
        <v>314</v>
      </c>
      <c r="BE24" s="10" t="s">
        <v>315</v>
      </c>
      <c r="BF24" s="10" t="s">
        <v>316</v>
      </c>
      <c r="BG24" s="10" t="n">
        <v>5116</v>
      </c>
      <c r="BH24" s="10" t="n">
        <v>51</v>
      </c>
      <c r="BI24" s="10" t="n">
        <v>114</v>
      </c>
      <c r="BJ24" s="11"/>
      <c r="BK24" s="11"/>
      <c r="BL24" s="12"/>
      <c r="BM24" s="12" t="n">
        <v>54354000</v>
      </c>
      <c r="BN24" s="10" t="n">
        <f aca="false">COUNTIF(O24:P24,"&gt;0")</f>
        <v>0</v>
      </c>
      <c r="BO24" s="10" t="n">
        <f aca="false">COUNTIF(M24:N24,"&gt;0")</f>
        <v>1</v>
      </c>
      <c r="BP24" s="13" t="s">
        <v>317</v>
      </c>
      <c r="BQ24" s="13" t="s">
        <v>310</v>
      </c>
      <c r="BR24" s="13" t="s">
        <v>318</v>
      </c>
      <c r="BS24" s="8" t="s">
        <v>319</v>
      </c>
      <c r="BT24" s="14" t="s">
        <v>84</v>
      </c>
      <c r="BU24" s="12" t="n">
        <f aca="false">AVERAGE(BL24:BM24)</f>
        <v>54354000</v>
      </c>
      <c r="BV24" s="15" t="s">
        <v>84</v>
      </c>
    </row>
    <row r="25" s="10" customFormat="true" ht="14" hidden="false" customHeight="false" outlineLevel="0" collapsed="false">
      <c r="A25" s="8" t="s">
        <v>320</v>
      </c>
      <c r="B25" s="8" t="s">
        <v>320</v>
      </c>
      <c r="C25" s="8" t="n">
        <v>11</v>
      </c>
      <c r="D25" s="8" t="n">
        <v>1</v>
      </c>
      <c r="E25" s="8" t="n">
        <v>1</v>
      </c>
      <c r="F25" s="9" t="s">
        <v>321</v>
      </c>
      <c r="G25" s="9" t="s">
        <v>322</v>
      </c>
      <c r="H25" s="8" t="s">
        <v>323</v>
      </c>
      <c r="I25" s="8" t="n">
        <v>1</v>
      </c>
      <c r="J25" s="8" t="n">
        <v>11</v>
      </c>
      <c r="K25" s="8" t="n">
        <v>1</v>
      </c>
      <c r="L25" s="8" t="n">
        <v>1</v>
      </c>
      <c r="M25" s="8" t="n">
        <v>3</v>
      </c>
      <c r="N25" s="8" t="n">
        <v>11</v>
      </c>
      <c r="O25" s="8" t="n">
        <v>3</v>
      </c>
      <c r="P25" s="8" t="n">
        <v>2</v>
      </c>
      <c r="Q25" s="8" t="n">
        <v>0</v>
      </c>
      <c r="R25" s="8" t="n">
        <v>1</v>
      </c>
      <c r="S25" s="8" t="n">
        <v>0</v>
      </c>
      <c r="T25" s="8" t="n">
        <v>0</v>
      </c>
      <c r="U25" s="8" t="n">
        <v>0</v>
      </c>
      <c r="V25" s="8" t="n">
        <v>1</v>
      </c>
      <c r="W25" s="8" t="n">
        <v>0</v>
      </c>
      <c r="X25" s="8" t="n">
        <v>0</v>
      </c>
      <c r="Y25" s="8" t="n">
        <v>26.1</v>
      </c>
      <c r="Z25" s="8" t="n">
        <v>2.9</v>
      </c>
      <c r="AA25" s="8" t="n">
        <v>2.9</v>
      </c>
      <c r="AB25" s="8" t="n">
        <v>49.966</v>
      </c>
      <c r="AC25" s="8" t="n">
        <v>449</v>
      </c>
      <c r="AD25" s="8" t="n">
        <v>449</v>
      </c>
      <c r="AE25" s="8"/>
      <c r="AF25" s="8" t="n">
        <v>1</v>
      </c>
      <c r="AG25" s="8"/>
      <c r="AH25" s="8"/>
      <c r="AI25" s="16" t="n">
        <v>1.9357E-083</v>
      </c>
      <c r="AJ25" s="8" t="n">
        <v>9.6</v>
      </c>
      <c r="AK25" s="8" t="n">
        <v>26.1</v>
      </c>
      <c r="AL25" s="8" t="n">
        <v>9.6</v>
      </c>
      <c r="AM25" s="8" t="n">
        <v>6.2</v>
      </c>
      <c r="AN25" s="8" t="n">
        <v>51125000</v>
      </c>
      <c r="AO25" s="8" t="n">
        <v>0</v>
      </c>
      <c r="AP25" s="8" t="n">
        <v>19853000</v>
      </c>
      <c r="AQ25" s="8" t="n">
        <v>0</v>
      </c>
      <c r="AR25" s="8" t="n">
        <v>0</v>
      </c>
      <c r="AS25" s="8" t="n">
        <v>0</v>
      </c>
      <c r="AT25" s="8" t="n">
        <v>1</v>
      </c>
      <c r="AU25" s="8" t="n">
        <v>0</v>
      </c>
      <c r="AV25" s="8" t="n">
        <v>0</v>
      </c>
      <c r="AW25" s="8" t="n">
        <v>1</v>
      </c>
      <c r="AX25" s="8"/>
      <c r="AY25" s="8"/>
      <c r="AZ25" s="8"/>
      <c r="BA25" s="8" t="n">
        <v>124</v>
      </c>
      <c r="BB25" s="8" t="s">
        <v>324</v>
      </c>
      <c r="BC25" s="10" t="s">
        <v>325</v>
      </c>
      <c r="BD25" s="10" t="s">
        <v>326</v>
      </c>
      <c r="BE25" s="10" t="s">
        <v>327</v>
      </c>
      <c r="BF25" s="10" t="s">
        <v>328</v>
      </c>
      <c r="BG25" s="10" t="s">
        <v>329</v>
      </c>
      <c r="BH25" s="10" t="n">
        <v>44</v>
      </c>
      <c r="BI25" s="10" t="n">
        <v>398</v>
      </c>
      <c r="BJ25" s="11"/>
      <c r="BK25" s="11"/>
      <c r="BL25" s="12"/>
      <c r="BM25" s="12" t="n">
        <v>51125000</v>
      </c>
      <c r="BN25" s="10" t="n">
        <f aca="false">COUNTIF(O25:P25,"&gt;0")</f>
        <v>2</v>
      </c>
      <c r="BO25" s="10" t="n">
        <f aca="false">COUNTIF(M25:N25,"&gt;0")</f>
        <v>2</v>
      </c>
      <c r="BP25" s="13" t="s">
        <v>330</v>
      </c>
      <c r="BQ25" s="13" t="s">
        <v>331</v>
      </c>
      <c r="BR25" s="13" t="s">
        <v>322</v>
      </c>
      <c r="BS25" s="10" t="s">
        <v>332</v>
      </c>
      <c r="BT25" s="14" t="s">
        <v>84</v>
      </c>
      <c r="BU25" s="12" t="n">
        <f aca="false">AVERAGE(BL25:BM25)</f>
        <v>51125000</v>
      </c>
      <c r="BV25" s="15" t="s">
        <v>84</v>
      </c>
    </row>
    <row r="26" s="10" customFormat="true" ht="14" hidden="false" customHeight="false" outlineLevel="0" collapsed="false">
      <c r="A26" s="8" t="s">
        <v>333</v>
      </c>
      <c r="B26" s="8" t="s">
        <v>333</v>
      </c>
      <c r="C26" s="8" t="n">
        <v>1</v>
      </c>
      <c r="D26" s="8" t="n">
        <v>1</v>
      </c>
      <c r="E26" s="8" t="n">
        <v>1</v>
      </c>
      <c r="F26" s="9" t="s">
        <v>334</v>
      </c>
      <c r="G26" s="9" t="s">
        <v>335</v>
      </c>
      <c r="H26" s="8" t="s">
        <v>336</v>
      </c>
      <c r="I26" s="8" t="n">
        <v>1</v>
      </c>
      <c r="J26" s="8" t="n">
        <v>1</v>
      </c>
      <c r="K26" s="8" t="n">
        <v>1</v>
      </c>
      <c r="L26" s="8" t="n">
        <v>1</v>
      </c>
      <c r="M26" s="8" t="n">
        <v>0</v>
      </c>
      <c r="N26" s="8" t="n">
        <v>1</v>
      </c>
      <c r="O26" s="8" t="n">
        <v>0</v>
      </c>
      <c r="P26" s="8" t="n">
        <v>0</v>
      </c>
      <c r="Q26" s="8" t="n">
        <v>0</v>
      </c>
      <c r="R26" s="8" t="n">
        <v>1</v>
      </c>
      <c r="S26" s="8" t="n">
        <v>0</v>
      </c>
      <c r="T26" s="8" t="n">
        <v>0</v>
      </c>
      <c r="U26" s="8" t="n">
        <v>0</v>
      </c>
      <c r="V26" s="8" t="n">
        <v>1</v>
      </c>
      <c r="W26" s="8" t="n">
        <v>0</v>
      </c>
      <c r="X26" s="8" t="n">
        <v>0</v>
      </c>
      <c r="Y26" s="8" t="n">
        <v>3.5</v>
      </c>
      <c r="Z26" s="8" t="n">
        <v>3.5</v>
      </c>
      <c r="AA26" s="8" t="n">
        <v>3.5</v>
      </c>
      <c r="AB26" s="8" t="n">
        <v>47.366</v>
      </c>
      <c r="AC26" s="8" t="n">
        <v>432</v>
      </c>
      <c r="AD26" s="8" t="n">
        <v>432</v>
      </c>
      <c r="AE26" s="8"/>
      <c r="AF26" s="8" t="n">
        <v>2</v>
      </c>
      <c r="AG26" s="8"/>
      <c r="AH26" s="8"/>
      <c r="AI26" s="16" t="n">
        <v>4.6998E-027</v>
      </c>
      <c r="AJ26" s="8" t="n">
        <v>0</v>
      </c>
      <c r="AK26" s="8" t="n">
        <v>3.5</v>
      </c>
      <c r="AL26" s="8" t="n">
        <v>0</v>
      </c>
      <c r="AM26" s="8" t="n">
        <v>0</v>
      </c>
      <c r="AN26" s="8" t="n">
        <v>51000000</v>
      </c>
      <c r="AO26" s="8" t="n">
        <v>0</v>
      </c>
      <c r="AP26" s="8" t="n">
        <v>19804000</v>
      </c>
      <c r="AQ26" s="8" t="n">
        <v>0</v>
      </c>
      <c r="AR26" s="8" t="n">
        <v>0</v>
      </c>
      <c r="AS26" s="8" t="n">
        <v>0</v>
      </c>
      <c r="AT26" s="8" t="n">
        <v>2</v>
      </c>
      <c r="AU26" s="8" t="n">
        <v>0</v>
      </c>
      <c r="AV26" s="8" t="n">
        <v>0</v>
      </c>
      <c r="AW26" s="8" t="n">
        <v>2</v>
      </c>
      <c r="AX26" s="8"/>
      <c r="AY26" s="8"/>
      <c r="AZ26" s="8"/>
      <c r="BA26" s="8" t="n">
        <v>193</v>
      </c>
      <c r="BB26" s="8" t="n">
        <v>684</v>
      </c>
      <c r="BC26" s="10" t="b">
        <f aca="false">TRUE()</f>
        <v>1</v>
      </c>
      <c r="BD26" s="10" t="n">
        <v>749</v>
      </c>
      <c r="BE26" s="10" t="s">
        <v>337</v>
      </c>
      <c r="BF26" s="10" t="s">
        <v>338</v>
      </c>
      <c r="BG26" s="10" t="n">
        <v>3659</v>
      </c>
      <c r="BJ26" s="11"/>
      <c r="BK26" s="11"/>
      <c r="BL26" s="12"/>
      <c r="BM26" s="12" t="n">
        <v>51000000</v>
      </c>
      <c r="BN26" s="10" t="n">
        <f aca="false">COUNTIF(O26:P26,"&gt;0")</f>
        <v>0</v>
      </c>
      <c r="BO26" s="10" t="n">
        <f aca="false">COUNTIF(M26:N26,"&gt;0")</f>
        <v>1</v>
      </c>
      <c r="BP26" s="13" t="s">
        <v>339</v>
      </c>
      <c r="BQ26" s="13" t="s">
        <v>340</v>
      </c>
      <c r="BR26" s="13" t="s">
        <v>335</v>
      </c>
      <c r="BS26" s="10" t="s">
        <v>341</v>
      </c>
      <c r="BT26" s="14" t="s">
        <v>84</v>
      </c>
      <c r="BU26" s="12" t="n">
        <f aca="false">AVERAGE(BL26:BM26)</f>
        <v>51000000</v>
      </c>
      <c r="BV26" s="15" t="s">
        <v>84</v>
      </c>
    </row>
    <row r="27" s="10" customFormat="true" ht="14" hidden="false" customHeight="false" outlineLevel="0" collapsed="false">
      <c r="A27" s="8" t="s">
        <v>342</v>
      </c>
      <c r="B27" s="8" t="s">
        <v>342</v>
      </c>
      <c r="C27" s="8" t="s">
        <v>343</v>
      </c>
      <c r="D27" s="8" t="s">
        <v>343</v>
      </c>
      <c r="E27" s="8" t="s">
        <v>343</v>
      </c>
      <c r="F27" s="9" t="s">
        <v>344</v>
      </c>
      <c r="G27" s="9" t="s">
        <v>345</v>
      </c>
      <c r="H27" s="8" t="s">
        <v>346</v>
      </c>
      <c r="I27" s="8" t="n">
        <v>4</v>
      </c>
      <c r="J27" s="8" t="n">
        <v>2</v>
      </c>
      <c r="K27" s="8" t="n">
        <v>2</v>
      </c>
      <c r="L27" s="8" t="n">
        <v>2</v>
      </c>
      <c r="M27" s="8" t="n">
        <v>0</v>
      </c>
      <c r="N27" s="8" t="n">
        <v>2</v>
      </c>
      <c r="O27" s="8" t="n">
        <v>0</v>
      </c>
      <c r="P27" s="8" t="n">
        <v>0</v>
      </c>
      <c r="Q27" s="8" t="n">
        <v>0</v>
      </c>
      <c r="R27" s="8" t="n">
        <v>2</v>
      </c>
      <c r="S27" s="8" t="n">
        <v>0</v>
      </c>
      <c r="T27" s="8" t="n">
        <v>0</v>
      </c>
      <c r="U27" s="8" t="n">
        <v>0</v>
      </c>
      <c r="V27" s="8" t="n">
        <v>2</v>
      </c>
      <c r="W27" s="8" t="n">
        <v>0</v>
      </c>
      <c r="X27" s="8" t="n">
        <v>0</v>
      </c>
      <c r="Y27" s="8" t="n">
        <v>4.4</v>
      </c>
      <c r="Z27" s="8" t="n">
        <v>4.4</v>
      </c>
      <c r="AA27" s="8" t="n">
        <v>4.4</v>
      </c>
      <c r="AB27" s="8" t="n">
        <v>89.241</v>
      </c>
      <c r="AC27" s="8" t="n">
        <v>773</v>
      </c>
      <c r="AD27" s="8" t="s">
        <v>347</v>
      </c>
      <c r="AE27" s="8"/>
      <c r="AF27" s="8" t="n">
        <v>2</v>
      </c>
      <c r="AG27" s="8"/>
      <c r="AH27" s="8"/>
      <c r="AI27" s="8" t="n">
        <v>0.0037161</v>
      </c>
      <c r="AJ27" s="8" t="n">
        <v>0</v>
      </c>
      <c r="AK27" s="8" t="n">
        <v>4.4</v>
      </c>
      <c r="AL27" s="8" t="n">
        <v>0</v>
      </c>
      <c r="AM27" s="8" t="n">
        <v>0</v>
      </c>
      <c r="AN27" s="8" t="n">
        <v>50524000</v>
      </c>
      <c r="AO27" s="8" t="n">
        <v>0</v>
      </c>
      <c r="AP27" s="8" t="n">
        <v>19619000</v>
      </c>
      <c r="AQ27" s="8" t="n">
        <v>0</v>
      </c>
      <c r="AR27" s="8" t="n">
        <v>0</v>
      </c>
      <c r="AS27" s="8" t="n">
        <v>0</v>
      </c>
      <c r="AT27" s="8" t="n">
        <v>2</v>
      </c>
      <c r="AU27" s="8" t="n">
        <v>0</v>
      </c>
      <c r="AV27" s="8" t="n">
        <v>0</v>
      </c>
      <c r="AW27" s="8" t="n">
        <v>2</v>
      </c>
      <c r="AX27" s="8"/>
      <c r="AY27" s="8"/>
      <c r="AZ27" s="8"/>
      <c r="BA27" s="8" t="n">
        <v>24</v>
      </c>
      <c r="BB27" s="8" t="s">
        <v>348</v>
      </c>
      <c r="BC27" s="10" t="s">
        <v>121</v>
      </c>
      <c r="BD27" s="10" t="s">
        <v>349</v>
      </c>
      <c r="BE27" s="10" t="s">
        <v>350</v>
      </c>
      <c r="BF27" s="10" t="s">
        <v>351</v>
      </c>
      <c r="BG27" s="10" t="s">
        <v>351</v>
      </c>
      <c r="BJ27" s="11"/>
      <c r="BK27" s="11"/>
      <c r="BL27" s="12"/>
      <c r="BM27" s="12" t="n">
        <v>50524000</v>
      </c>
      <c r="BN27" s="10" t="n">
        <f aca="false">COUNTIF(O27:P27,"&gt;0")</f>
        <v>0</v>
      </c>
      <c r="BO27" s="10" t="n">
        <f aca="false">COUNTIF(M27:N27,"&gt;0")</f>
        <v>1</v>
      </c>
      <c r="BP27" s="13" t="s">
        <v>352</v>
      </c>
      <c r="BQ27" s="13" t="s">
        <v>353</v>
      </c>
      <c r="BR27" s="13" t="s">
        <v>354</v>
      </c>
      <c r="BS27" s="10" t="s">
        <v>355</v>
      </c>
      <c r="BT27" s="14" t="s">
        <v>84</v>
      </c>
      <c r="BU27" s="12" t="n">
        <f aca="false">AVERAGE(BL27:BM27)</f>
        <v>50524000</v>
      </c>
      <c r="BV27" s="15" t="s">
        <v>84</v>
      </c>
    </row>
    <row r="28" s="10" customFormat="true" ht="14" hidden="false" customHeight="false" outlineLevel="0" collapsed="false">
      <c r="A28" s="8" t="s">
        <v>356</v>
      </c>
      <c r="B28" s="8" t="s">
        <v>356</v>
      </c>
      <c r="C28" s="8" t="n">
        <v>1</v>
      </c>
      <c r="D28" s="8" t="n">
        <v>1</v>
      </c>
      <c r="E28" s="8" t="n">
        <v>1</v>
      </c>
      <c r="F28" s="9" t="s">
        <v>357</v>
      </c>
      <c r="G28" s="9" t="s">
        <v>358</v>
      </c>
      <c r="H28" s="8" t="s">
        <v>359</v>
      </c>
      <c r="I28" s="8" t="n">
        <v>1</v>
      </c>
      <c r="J28" s="8" t="n">
        <v>1</v>
      </c>
      <c r="K28" s="8" t="n">
        <v>1</v>
      </c>
      <c r="L28" s="8" t="n">
        <v>1</v>
      </c>
      <c r="M28" s="8" t="n">
        <v>0</v>
      </c>
      <c r="N28" s="8" t="n">
        <v>1</v>
      </c>
      <c r="O28" s="8" t="n">
        <v>0</v>
      </c>
      <c r="P28" s="8" t="n">
        <v>0</v>
      </c>
      <c r="Q28" s="8" t="n">
        <v>0</v>
      </c>
      <c r="R28" s="8" t="n">
        <v>1</v>
      </c>
      <c r="S28" s="8" t="n">
        <v>0</v>
      </c>
      <c r="T28" s="8" t="n">
        <v>0</v>
      </c>
      <c r="U28" s="8" t="n">
        <v>0</v>
      </c>
      <c r="V28" s="8" t="n">
        <v>1</v>
      </c>
      <c r="W28" s="8" t="n">
        <v>0</v>
      </c>
      <c r="X28" s="8" t="n">
        <v>0</v>
      </c>
      <c r="Y28" s="8" t="n">
        <v>2.1</v>
      </c>
      <c r="Z28" s="8" t="n">
        <v>2.1</v>
      </c>
      <c r="AA28" s="8" t="n">
        <v>2.1</v>
      </c>
      <c r="AB28" s="8" t="n">
        <v>61.587</v>
      </c>
      <c r="AC28" s="8" t="n">
        <v>576</v>
      </c>
      <c r="AD28" s="8" t="n">
        <v>576</v>
      </c>
      <c r="AE28" s="8"/>
      <c r="AF28" s="8" t="n">
        <v>1</v>
      </c>
      <c r="AG28" s="8"/>
      <c r="AH28" s="8"/>
      <c r="AI28" s="8" t="n">
        <v>0.003487</v>
      </c>
      <c r="AJ28" s="8" t="n">
        <v>0</v>
      </c>
      <c r="AK28" s="8" t="n">
        <v>2.1</v>
      </c>
      <c r="AL28" s="8" t="n">
        <v>0</v>
      </c>
      <c r="AM28" s="8" t="n">
        <v>0</v>
      </c>
      <c r="AN28" s="8" t="n">
        <v>49839000</v>
      </c>
      <c r="AO28" s="8" t="n">
        <v>0</v>
      </c>
      <c r="AP28" s="8" t="n">
        <v>19353000</v>
      </c>
      <c r="AQ28" s="8" t="n">
        <v>0</v>
      </c>
      <c r="AR28" s="8" t="n">
        <v>0</v>
      </c>
      <c r="AS28" s="8" t="n">
        <v>0</v>
      </c>
      <c r="AT28" s="8" t="n">
        <v>1</v>
      </c>
      <c r="AU28" s="8" t="n">
        <v>0</v>
      </c>
      <c r="AV28" s="8" t="n">
        <v>0</v>
      </c>
      <c r="AW28" s="8" t="n">
        <v>1</v>
      </c>
      <c r="AX28" s="8"/>
      <c r="AY28" s="8"/>
      <c r="AZ28" s="8"/>
      <c r="BA28" s="8" t="n">
        <v>278</v>
      </c>
      <c r="BB28" s="8" t="n">
        <v>752</v>
      </c>
      <c r="BC28" s="10" t="b">
        <f aca="false">TRUE()</f>
        <v>1</v>
      </c>
      <c r="BD28" s="10" t="n">
        <v>823</v>
      </c>
      <c r="BE28" s="10" t="n">
        <v>3262</v>
      </c>
      <c r="BF28" s="10" t="n">
        <v>4115</v>
      </c>
      <c r="BG28" s="10" t="n">
        <v>4115</v>
      </c>
      <c r="BJ28" s="11"/>
      <c r="BK28" s="11"/>
      <c r="BL28" s="12"/>
      <c r="BM28" s="12" t="n">
        <v>49839000</v>
      </c>
      <c r="BN28" s="10" t="n">
        <f aca="false">COUNTIF(O28:P28,"&gt;0")</f>
        <v>0</v>
      </c>
      <c r="BO28" s="10" t="n">
        <f aca="false">COUNTIF(M28:N28,"&gt;0")</f>
        <v>1</v>
      </c>
      <c r="BP28" s="13" t="s">
        <v>360</v>
      </c>
      <c r="BQ28" s="13" t="s">
        <v>358</v>
      </c>
      <c r="BR28" s="13" t="s">
        <v>358</v>
      </c>
      <c r="BS28" s="10" t="s">
        <v>361</v>
      </c>
      <c r="BT28" s="14" t="s">
        <v>84</v>
      </c>
      <c r="BU28" s="12" t="n">
        <f aca="false">AVERAGE(BL28:BM28)</f>
        <v>49839000</v>
      </c>
      <c r="BV28" s="15" t="s">
        <v>84</v>
      </c>
    </row>
    <row r="29" s="10" customFormat="true" ht="14" hidden="false" customHeight="false" outlineLevel="0" collapsed="false">
      <c r="A29" s="8" t="s">
        <v>362</v>
      </c>
      <c r="B29" s="8" t="s">
        <v>362</v>
      </c>
      <c r="C29" s="8" t="n">
        <v>2</v>
      </c>
      <c r="D29" s="8" t="n">
        <v>2</v>
      </c>
      <c r="E29" s="8" t="n">
        <v>2</v>
      </c>
      <c r="F29" s="9" t="s">
        <v>363</v>
      </c>
      <c r="G29" s="9" t="s">
        <v>364</v>
      </c>
      <c r="H29" s="8" t="s">
        <v>365</v>
      </c>
      <c r="I29" s="8" t="n">
        <v>1</v>
      </c>
      <c r="J29" s="8" t="n">
        <v>2</v>
      </c>
      <c r="K29" s="8" t="n">
        <v>2</v>
      </c>
      <c r="L29" s="8" t="n">
        <v>2</v>
      </c>
      <c r="M29" s="8" t="n">
        <v>0</v>
      </c>
      <c r="N29" s="8" t="n">
        <v>2</v>
      </c>
      <c r="O29" s="8" t="n">
        <v>0</v>
      </c>
      <c r="P29" s="8" t="n">
        <v>0</v>
      </c>
      <c r="Q29" s="8" t="n">
        <v>0</v>
      </c>
      <c r="R29" s="8" t="n">
        <v>2</v>
      </c>
      <c r="S29" s="8" t="n">
        <v>0</v>
      </c>
      <c r="T29" s="8" t="n">
        <v>0</v>
      </c>
      <c r="U29" s="8" t="n">
        <v>0</v>
      </c>
      <c r="V29" s="8" t="n">
        <v>2</v>
      </c>
      <c r="W29" s="8" t="n">
        <v>0</v>
      </c>
      <c r="X29" s="8" t="n">
        <v>0</v>
      </c>
      <c r="Y29" s="8" t="n">
        <v>20.1</v>
      </c>
      <c r="Z29" s="8" t="n">
        <v>20.1</v>
      </c>
      <c r="AA29" s="8" t="n">
        <v>20.1</v>
      </c>
      <c r="AB29" s="8" t="n">
        <v>16.81</v>
      </c>
      <c r="AC29" s="8" t="n">
        <v>149</v>
      </c>
      <c r="AD29" s="8" t="n">
        <v>149</v>
      </c>
      <c r="AE29" s="8"/>
      <c r="AF29" s="8" t="n">
        <v>2</v>
      </c>
      <c r="AG29" s="8"/>
      <c r="AH29" s="8"/>
      <c r="AI29" s="16" t="n">
        <v>1.4888E-009</v>
      </c>
      <c r="AJ29" s="8" t="n">
        <v>0</v>
      </c>
      <c r="AK29" s="8" t="n">
        <v>20.1</v>
      </c>
      <c r="AL29" s="8" t="n">
        <v>0</v>
      </c>
      <c r="AM29" s="8" t="n">
        <v>0</v>
      </c>
      <c r="AN29" s="8" t="n">
        <v>47708000</v>
      </c>
      <c r="AO29" s="8" t="n">
        <v>0</v>
      </c>
      <c r="AP29" s="8" t="n">
        <v>18526000</v>
      </c>
      <c r="AQ29" s="8" t="n">
        <v>0</v>
      </c>
      <c r="AR29" s="8" t="n">
        <v>0</v>
      </c>
      <c r="AS29" s="8" t="n">
        <v>0</v>
      </c>
      <c r="AT29" s="8" t="n">
        <v>2</v>
      </c>
      <c r="AU29" s="8" t="n">
        <v>0</v>
      </c>
      <c r="AV29" s="8" t="n">
        <v>0</v>
      </c>
      <c r="AW29" s="8" t="n">
        <v>2</v>
      </c>
      <c r="AX29" s="8"/>
      <c r="AY29" s="8"/>
      <c r="AZ29" s="8"/>
      <c r="BA29" s="8" t="n">
        <v>175</v>
      </c>
      <c r="BB29" s="8" t="s">
        <v>366</v>
      </c>
      <c r="BC29" s="10" t="s">
        <v>121</v>
      </c>
      <c r="BD29" s="10" t="s">
        <v>367</v>
      </c>
      <c r="BE29" s="10" t="s">
        <v>368</v>
      </c>
      <c r="BF29" s="10" t="s">
        <v>369</v>
      </c>
      <c r="BG29" s="10" t="s">
        <v>369</v>
      </c>
      <c r="BJ29" s="11"/>
      <c r="BK29" s="11"/>
      <c r="BL29" s="12"/>
      <c r="BM29" s="12" t="n">
        <v>47708000</v>
      </c>
      <c r="BN29" s="10" t="n">
        <f aca="false">COUNTIF(O29:P29,"&gt;0")</f>
        <v>0</v>
      </c>
      <c r="BO29" s="10" t="n">
        <f aca="false">COUNTIF(M29:N29,"&gt;0")</f>
        <v>1</v>
      </c>
      <c r="BP29" s="13" t="s">
        <v>370</v>
      </c>
      <c r="BQ29" s="13" t="s">
        <v>363</v>
      </c>
      <c r="BR29" s="13" t="s">
        <v>364</v>
      </c>
      <c r="BS29" s="10" t="s">
        <v>371</v>
      </c>
      <c r="BT29" s="14" t="s">
        <v>84</v>
      </c>
      <c r="BU29" s="12" t="n">
        <f aca="false">AVERAGE(BL29:BM29)</f>
        <v>47708000</v>
      </c>
      <c r="BV29" s="15" t="s">
        <v>84</v>
      </c>
    </row>
    <row r="30" s="10" customFormat="true" ht="14" hidden="false" customHeight="false" outlineLevel="0" collapsed="false">
      <c r="A30" s="8" t="s">
        <v>372</v>
      </c>
      <c r="B30" s="8" t="s">
        <v>372</v>
      </c>
      <c r="C30" s="8" t="n">
        <v>1</v>
      </c>
      <c r="D30" s="8" t="n">
        <v>1</v>
      </c>
      <c r="E30" s="8" t="n">
        <v>1</v>
      </c>
      <c r="F30" s="9" t="s">
        <v>373</v>
      </c>
      <c r="G30" s="9" t="s">
        <v>374</v>
      </c>
      <c r="H30" s="8" t="s">
        <v>375</v>
      </c>
      <c r="I30" s="8" t="n">
        <v>1</v>
      </c>
      <c r="J30" s="8" t="n">
        <v>1</v>
      </c>
      <c r="K30" s="8" t="n">
        <v>1</v>
      </c>
      <c r="L30" s="8" t="n">
        <v>1</v>
      </c>
      <c r="M30" s="8" t="n">
        <v>1</v>
      </c>
      <c r="N30" s="8" t="n">
        <v>1</v>
      </c>
      <c r="O30" s="8" t="n">
        <v>0</v>
      </c>
      <c r="P30" s="8" t="n">
        <v>0</v>
      </c>
      <c r="Q30" s="8" t="n">
        <v>1</v>
      </c>
      <c r="R30" s="8" t="n">
        <v>1</v>
      </c>
      <c r="S30" s="8" t="n">
        <v>0</v>
      </c>
      <c r="T30" s="8" t="n">
        <v>0</v>
      </c>
      <c r="U30" s="8" t="n">
        <v>1</v>
      </c>
      <c r="V30" s="8" t="n">
        <v>1</v>
      </c>
      <c r="W30" s="8" t="n">
        <v>0</v>
      </c>
      <c r="X30" s="8" t="n">
        <v>0</v>
      </c>
      <c r="Y30" s="8" t="n">
        <v>7.4</v>
      </c>
      <c r="Z30" s="8" t="n">
        <v>7.4</v>
      </c>
      <c r="AA30" s="8" t="n">
        <v>7.4</v>
      </c>
      <c r="AB30" s="8" t="n">
        <v>18.821</v>
      </c>
      <c r="AC30" s="8" t="n">
        <v>163</v>
      </c>
      <c r="AD30" s="8" t="n">
        <v>163</v>
      </c>
      <c r="AE30" s="8" t="n">
        <v>1</v>
      </c>
      <c r="AF30" s="8" t="n">
        <v>1</v>
      </c>
      <c r="AG30" s="8"/>
      <c r="AH30" s="8"/>
      <c r="AI30" s="8" t="n">
        <v>0.00079488</v>
      </c>
      <c r="AJ30" s="8" t="n">
        <v>7.4</v>
      </c>
      <c r="AK30" s="8" t="n">
        <v>7.4</v>
      </c>
      <c r="AL30" s="8" t="n">
        <v>0</v>
      </c>
      <c r="AM30" s="8" t="n">
        <v>0</v>
      </c>
      <c r="AN30" s="8" t="n">
        <v>93756000</v>
      </c>
      <c r="AO30" s="8" t="n">
        <v>0</v>
      </c>
      <c r="AP30" s="8" t="n">
        <v>12217000</v>
      </c>
      <c r="AQ30" s="8" t="n">
        <v>0</v>
      </c>
      <c r="AR30" s="8" t="n">
        <v>0</v>
      </c>
      <c r="AS30" s="8" t="n">
        <v>1</v>
      </c>
      <c r="AT30" s="8" t="n">
        <v>1</v>
      </c>
      <c r="AU30" s="8" t="n">
        <v>0</v>
      </c>
      <c r="AV30" s="8" t="n">
        <v>0</v>
      </c>
      <c r="AW30" s="8" t="n">
        <v>2</v>
      </c>
      <c r="AX30" s="8"/>
      <c r="AY30" s="8"/>
      <c r="AZ30" s="8"/>
      <c r="BA30" s="8" t="n">
        <v>132</v>
      </c>
      <c r="BB30" s="8" t="n">
        <v>1673</v>
      </c>
      <c r="BC30" s="10" t="b">
        <f aca="false">TRUE()</f>
        <v>1</v>
      </c>
      <c r="BD30" s="10" t="n">
        <v>1849</v>
      </c>
      <c r="BE30" s="10" t="s">
        <v>376</v>
      </c>
      <c r="BF30" s="10" t="s">
        <v>377</v>
      </c>
      <c r="BG30" s="10" t="n">
        <v>10038</v>
      </c>
      <c r="BJ30" s="11"/>
      <c r="BK30" s="11"/>
      <c r="BL30" s="12" t="n">
        <v>62294000</v>
      </c>
      <c r="BM30" s="12" t="n">
        <v>31462000</v>
      </c>
      <c r="BN30" s="10" t="n">
        <f aca="false">COUNTIF(O30:P30,"&gt;0")</f>
        <v>0</v>
      </c>
      <c r="BO30" s="10" t="n">
        <f aca="false">COUNTIF(M30:N30,"&gt;0")</f>
        <v>2</v>
      </c>
      <c r="BP30" s="13" t="s">
        <v>378</v>
      </c>
      <c r="BQ30" s="13" t="s">
        <v>379</v>
      </c>
      <c r="BR30" s="13" t="s">
        <v>374</v>
      </c>
      <c r="BS30" s="10" t="s">
        <v>197</v>
      </c>
      <c r="BT30" s="14" t="s">
        <v>84</v>
      </c>
      <c r="BU30" s="12" t="n">
        <f aca="false">AVERAGE(BL30:BM30)</f>
        <v>46878000</v>
      </c>
      <c r="BV30" s="15" t="s">
        <v>84</v>
      </c>
      <c r="BW30" s="1"/>
      <c r="BX30" s="1"/>
    </row>
    <row r="31" s="10" customFormat="true" ht="14" hidden="false" customHeight="false" outlineLevel="0" collapsed="false">
      <c r="A31" s="8" t="s">
        <v>380</v>
      </c>
      <c r="B31" s="8" t="s">
        <v>380</v>
      </c>
      <c r="C31" s="8" t="s">
        <v>162</v>
      </c>
      <c r="D31" s="8" t="s">
        <v>162</v>
      </c>
      <c r="E31" s="8" t="s">
        <v>162</v>
      </c>
      <c r="F31" s="9"/>
      <c r="G31" s="9"/>
      <c r="H31" s="8" t="s">
        <v>381</v>
      </c>
      <c r="I31" s="8" t="n">
        <v>2</v>
      </c>
      <c r="J31" s="8" t="n">
        <v>3</v>
      </c>
      <c r="K31" s="8" t="n">
        <v>3</v>
      </c>
      <c r="L31" s="8" t="n">
        <v>3</v>
      </c>
      <c r="M31" s="8" t="n">
        <v>3</v>
      </c>
      <c r="N31" s="8" t="n">
        <v>0</v>
      </c>
      <c r="O31" s="8" t="n">
        <v>0</v>
      </c>
      <c r="P31" s="8" t="n">
        <v>0</v>
      </c>
      <c r="Q31" s="8" t="n">
        <v>3</v>
      </c>
      <c r="R31" s="8" t="n">
        <v>0</v>
      </c>
      <c r="S31" s="8" t="n">
        <v>0</v>
      </c>
      <c r="T31" s="8" t="n">
        <v>0</v>
      </c>
      <c r="U31" s="8" t="n">
        <v>3</v>
      </c>
      <c r="V31" s="8" t="n">
        <v>0</v>
      </c>
      <c r="W31" s="8" t="n">
        <v>0</v>
      </c>
      <c r="X31" s="8" t="n">
        <v>0</v>
      </c>
      <c r="Y31" s="8" t="n">
        <v>6.6</v>
      </c>
      <c r="Z31" s="8" t="n">
        <v>6.6</v>
      </c>
      <c r="AA31" s="8" t="n">
        <v>6.6</v>
      </c>
      <c r="AB31" s="8" t="n">
        <v>63.043</v>
      </c>
      <c r="AC31" s="8" t="n">
        <v>580</v>
      </c>
      <c r="AD31" s="8" t="s">
        <v>382</v>
      </c>
      <c r="AE31" s="8" t="n">
        <v>3</v>
      </c>
      <c r="AF31" s="8"/>
      <c r="AG31" s="8"/>
      <c r="AH31" s="8"/>
      <c r="AI31" s="16" t="n">
        <v>2.2429E-005</v>
      </c>
      <c r="AJ31" s="8" t="n">
        <v>6.6</v>
      </c>
      <c r="AK31" s="8" t="n">
        <v>0</v>
      </c>
      <c r="AL31" s="8" t="n">
        <v>0</v>
      </c>
      <c r="AM31" s="8" t="n">
        <v>0</v>
      </c>
      <c r="AN31" s="8" t="n">
        <v>42219000</v>
      </c>
      <c r="AO31" s="8" t="n">
        <v>40485000</v>
      </c>
      <c r="AP31" s="8" t="n">
        <v>0</v>
      </c>
      <c r="AQ31" s="8" t="n">
        <v>0</v>
      </c>
      <c r="AR31" s="8" t="n">
        <v>0</v>
      </c>
      <c r="AS31" s="8" t="n">
        <v>2</v>
      </c>
      <c r="AT31" s="8" t="n">
        <v>0</v>
      </c>
      <c r="AU31" s="8" t="n">
        <v>0</v>
      </c>
      <c r="AV31" s="8" t="n">
        <v>0</v>
      </c>
      <c r="AW31" s="8" t="n">
        <v>2</v>
      </c>
      <c r="AX31" s="8"/>
      <c r="AY31" s="8"/>
      <c r="AZ31" s="8"/>
      <c r="BA31" s="8" t="n">
        <v>209</v>
      </c>
      <c r="BB31" s="8" t="s">
        <v>383</v>
      </c>
      <c r="BC31" s="10" t="s">
        <v>92</v>
      </c>
      <c r="BD31" s="10" t="s">
        <v>384</v>
      </c>
      <c r="BE31" s="10" t="s">
        <v>385</v>
      </c>
      <c r="BF31" s="10" t="s">
        <v>386</v>
      </c>
      <c r="BG31" s="10" t="s">
        <v>386</v>
      </c>
      <c r="BH31" s="10" t="n">
        <v>286</v>
      </c>
      <c r="BI31" s="10" t="n">
        <v>562</v>
      </c>
      <c r="BJ31" s="11"/>
      <c r="BK31" s="11"/>
      <c r="BL31" s="12" t="n">
        <v>42219000</v>
      </c>
      <c r="BM31" s="12"/>
      <c r="BN31" s="10" t="n">
        <f aca="false">COUNTIF(O31:P31,"&gt;0")</f>
        <v>0</v>
      </c>
      <c r="BO31" s="10" t="n">
        <f aca="false">COUNTIF(M31:N31,"&gt;0")</f>
        <v>1</v>
      </c>
      <c r="BP31" s="13" t="s">
        <v>387</v>
      </c>
      <c r="BQ31" s="13" t="s">
        <v>197</v>
      </c>
      <c r="BR31" s="13" t="s">
        <v>387</v>
      </c>
      <c r="BS31" s="10" t="s">
        <v>388</v>
      </c>
      <c r="BT31" s="14" t="s">
        <v>84</v>
      </c>
      <c r="BU31" s="12" t="n">
        <f aca="false">AVERAGE(BL31:BM31)</f>
        <v>42219000</v>
      </c>
      <c r="BV31" s="15" t="s">
        <v>84</v>
      </c>
    </row>
    <row r="32" s="10" customFormat="true" ht="14" hidden="false" customHeight="false" outlineLevel="0" collapsed="false">
      <c r="A32" s="8" t="s">
        <v>389</v>
      </c>
      <c r="B32" s="8" t="s">
        <v>389</v>
      </c>
      <c r="C32" s="8" t="s">
        <v>390</v>
      </c>
      <c r="D32" s="8" t="s">
        <v>390</v>
      </c>
      <c r="E32" s="8" t="s">
        <v>390</v>
      </c>
      <c r="F32" s="9" t="s">
        <v>391</v>
      </c>
      <c r="G32" s="9" t="s">
        <v>392</v>
      </c>
      <c r="H32" s="8" t="s">
        <v>393</v>
      </c>
      <c r="I32" s="8" t="n">
        <v>4</v>
      </c>
      <c r="J32" s="8" t="n">
        <v>1</v>
      </c>
      <c r="K32" s="8" t="n">
        <v>1</v>
      </c>
      <c r="L32" s="8" t="n">
        <v>1</v>
      </c>
      <c r="M32" s="8" t="n">
        <v>0</v>
      </c>
      <c r="N32" s="8" t="n">
        <v>1</v>
      </c>
      <c r="O32" s="8" t="n">
        <v>0</v>
      </c>
      <c r="P32" s="8" t="n">
        <v>0</v>
      </c>
      <c r="Q32" s="8" t="n">
        <v>0</v>
      </c>
      <c r="R32" s="8" t="n">
        <v>1</v>
      </c>
      <c r="S32" s="8" t="n">
        <v>0</v>
      </c>
      <c r="T32" s="8" t="n">
        <v>0</v>
      </c>
      <c r="U32" s="8" t="n">
        <v>0</v>
      </c>
      <c r="V32" s="8" t="n">
        <v>1</v>
      </c>
      <c r="W32" s="8" t="n">
        <v>0</v>
      </c>
      <c r="X32" s="8" t="n">
        <v>0</v>
      </c>
      <c r="Y32" s="8" t="n">
        <v>2.4</v>
      </c>
      <c r="Z32" s="8" t="n">
        <v>2.4</v>
      </c>
      <c r="AA32" s="8" t="n">
        <v>2.4</v>
      </c>
      <c r="AB32" s="8" t="n">
        <v>68.301</v>
      </c>
      <c r="AC32" s="8" t="n">
        <v>614</v>
      </c>
      <c r="AD32" s="8" t="s">
        <v>394</v>
      </c>
      <c r="AE32" s="8"/>
      <c r="AF32" s="8" t="n">
        <v>2</v>
      </c>
      <c r="AG32" s="8"/>
      <c r="AH32" s="8"/>
      <c r="AI32" s="16" t="n">
        <v>1.5822E-013</v>
      </c>
      <c r="AJ32" s="8" t="n">
        <v>0</v>
      </c>
      <c r="AK32" s="8" t="n">
        <v>2.4</v>
      </c>
      <c r="AL32" s="8" t="n">
        <v>0</v>
      </c>
      <c r="AM32" s="8" t="n">
        <v>0</v>
      </c>
      <c r="AN32" s="8" t="n">
        <v>39981000</v>
      </c>
      <c r="AO32" s="8" t="n">
        <v>0</v>
      </c>
      <c r="AP32" s="8" t="n">
        <v>9877200</v>
      </c>
      <c r="AQ32" s="8" t="n">
        <v>0</v>
      </c>
      <c r="AR32" s="8" t="n">
        <v>0</v>
      </c>
      <c r="AS32" s="8" t="n">
        <v>0</v>
      </c>
      <c r="AT32" s="8" t="n">
        <v>2</v>
      </c>
      <c r="AU32" s="8" t="n">
        <v>0</v>
      </c>
      <c r="AV32" s="8" t="n">
        <v>0</v>
      </c>
      <c r="AW32" s="8" t="n">
        <v>2</v>
      </c>
      <c r="AX32" s="8"/>
      <c r="AY32" s="8"/>
      <c r="AZ32" s="8"/>
      <c r="BA32" s="8" t="n">
        <v>6</v>
      </c>
      <c r="BB32" s="8" t="n">
        <v>1740</v>
      </c>
      <c r="BC32" s="10" t="b">
        <f aca="false">TRUE()</f>
        <v>1</v>
      </c>
      <c r="BD32" s="10" t="s">
        <v>395</v>
      </c>
      <c r="BE32" s="10" t="s">
        <v>396</v>
      </c>
      <c r="BF32" s="10" t="s">
        <v>397</v>
      </c>
      <c r="BG32" s="10" t="n">
        <v>10451</v>
      </c>
      <c r="BH32" s="10" t="n">
        <v>42</v>
      </c>
      <c r="BI32" s="10" t="n">
        <v>315</v>
      </c>
      <c r="BJ32" s="11"/>
      <c r="BK32" s="11"/>
      <c r="BL32" s="12"/>
      <c r="BM32" s="12" t="n">
        <v>39981000</v>
      </c>
      <c r="BN32" s="10" t="n">
        <f aca="false">COUNTIF(O32:P32,"&gt;0")</f>
        <v>0</v>
      </c>
      <c r="BO32" s="10" t="n">
        <f aca="false">COUNTIF(M32:N32,"&gt;0")</f>
        <v>1</v>
      </c>
      <c r="BP32" s="13" t="s">
        <v>398</v>
      </c>
      <c r="BQ32" s="13" t="s">
        <v>399</v>
      </c>
      <c r="BR32" s="13" t="s">
        <v>400</v>
      </c>
      <c r="BS32" s="10" t="s">
        <v>401</v>
      </c>
      <c r="BT32" s="14" t="s">
        <v>84</v>
      </c>
      <c r="BU32" s="12" t="n">
        <f aca="false">AVERAGE(BL32:BM32)</f>
        <v>39981000</v>
      </c>
      <c r="BV32" s="15" t="s">
        <v>84</v>
      </c>
      <c r="BW32" s="1"/>
      <c r="BX32" s="1"/>
    </row>
    <row r="33" s="10" customFormat="true" ht="14" hidden="false" customHeight="false" outlineLevel="0" collapsed="false">
      <c r="A33" s="8" t="s">
        <v>402</v>
      </c>
      <c r="B33" s="8" t="s">
        <v>403</v>
      </c>
      <c r="C33" s="8" t="s">
        <v>404</v>
      </c>
      <c r="D33" s="8" t="s">
        <v>404</v>
      </c>
      <c r="E33" s="8" t="s">
        <v>404</v>
      </c>
      <c r="F33" s="9"/>
      <c r="G33" s="9"/>
      <c r="H33" s="8" t="s">
        <v>405</v>
      </c>
      <c r="I33" s="8" t="n">
        <v>3</v>
      </c>
      <c r="J33" s="8" t="n">
        <v>3</v>
      </c>
      <c r="K33" s="8" t="n">
        <v>3</v>
      </c>
      <c r="L33" s="8" t="n">
        <v>3</v>
      </c>
      <c r="M33" s="8" t="n">
        <v>3</v>
      </c>
      <c r="N33" s="8" t="n">
        <v>0</v>
      </c>
      <c r="O33" s="8" t="n">
        <v>0</v>
      </c>
      <c r="P33" s="8" t="n">
        <v>0</v>
      </c>
      <c r="Q33" s="8" t="n">
        <v>3</v>
      </c>
      <c r="R33" s="8" t="n">
        <v>0</v>
      </c>
      <c r="S33" s="8" t="n">
        <v>0</v>
      </c>
      <c r="T33" s="8" t="n">
        <v>0</v>
      </c>
      <c r="U33" s="8" t="n">
        <v>3</v>
      </c>
      <c r="V33" s="8" t="n">
        <v>0</v>
      </c>
      <c r="W33" s="8" t="n">
        <v>0</v>
      </c>
      <c r="X33" s="8" t="n">
        <v>0</v>
      </c>
      <c r="Y33" s="8" t="n">
        <v>0.3</v>
      </c>
      <c r="Z33" s="8" t="n">
        <v>0.3</v>
      </c>
      <c r="AA33" s="8" t="n">
        <v>0.3</v>
      </c>
      <c r="AB33" s="8" t="n">
        <v>1507.7</v>
      </c>
      <c r="AC33" s="8" t="n">
        <v>13540</v>
      </c>
      <c r="AD33" s="8" t="s">
        <v>406</v>
      </c>
      <c r="AE33" s="8" t="n">
        <v>3</v>
      </c>
      <c r="AF33" s="8"/>
      <c r="AG33" s="8"/>
      <c r="AH33" s="8"/>
      <c r="AI33" s="16" t="n">
        <v>1.2101E-033</v>
      </c>
      <c r="AJ33" s="8" t="n">
        <v>0.3</v>
      </c>
      <c r="AK33" s="8" t="n">
        <v>0</v>
      </c>
      <c r="AL33" s="8" t="n">
        <v>0</v>
      </c>
      <c r="AM33" s="8" t="n">
        <v>0</v>
      </c>
      <c r="AN33" s="8" t="n">
        <v>38659000</v>
      </c>
      <c r="AO33" s="8" t="n">
        <v>37071000</v>
      </c>
      <c r="AP33" s="8" t="n">
        <v>0</v>
      </c>
      <c r="AQ33" s="8" t="n">
        <v>0</v>
      </c>
      <c r="AR33" s="8" t="n">
        <v>0</v>
      </c>
      <c r="AS33" s="8" t="n">
        <v>3</v>
      </c>
      <c r="AT33" s="8" t="n">
        <v>0</v>
      </c>
      <c r="AU33" s="8" t="n">
        <v>0</v>
      </c>
      <c r="AV33" s="8" t="n">
        <v>0</v>
      </c>
      <c r="AW33" s="8" t="n">
        <v>3</v>
      </c>
      <c r="AX33" s="8"/>
      <c r="AY33" s="8"/>
      <c r="AZ33" s="8"/>
      <c r="BA33" s="8" t="n">
        <v>99</v>
      </c>
      <c r="BB33" s="8" t="s">
        <v>407</v>
      </c>
      <c r="BC33" s="10" t="s">
        <v>92</v>
      </c>
      <c r="BD33" s="10" t="s">
        <v>408</v>
      </c>
      <c r="BE33" s="10" t="s">
        <v>409</v>
      </c>
      <c r="BF33" s="10" t="s">
        <v>410</v>
      </c>
      <c r="BG33" s="10" t="s">
        <v>410</v>
      </c>
      <c r="BJ33" s="11"/>
      <c r="BK33" s="11"/>
      <c r="BL33" s="12" t="n">
        <v>38659000</v>
      </c>
      <c r="BM33" s="12"/>
      <c r="BN33" s="10" t="n">
        <f aca="false">COUNTIF(O33:P33,"&gt;0")</f>
        <v>0</v>
      </c>
      <c r="BO33" s="10" t="n">
        <f aca="false">COUNTIF(M33:N33,"&gt;0")</f>
        <v>1</v>
      </c>
      <c r="BP33" s="13" t="s">
        <v>411</v>
      </c>
      <c r="BQ33" s="13" t="s">
        <v>412</v>
      </c>
      <c r="BR33" s="13" t="s">
        <v>413</v>
      </c>
      <c r="BS33" s="8" t="s">
        <v>414</v>
      </c>
      <c r="BT33" s="14" t="s">
        <v>84</v>
      </c>
      <c r="BU33" s="12" t="n">
        <f aca="false">AVERAGE(BL33:BM33)</f>
        <v>38659000</v>
      </c>
      <c r="BV33" s="15" t="s">
        <v>84</v>
      </c>
    </row>
    <row r="34" s="10" customFormat="true" ht="14" hidden="false" customHeight="false" outlineLevel="0" collapsed="false">
      <c r="A34" s="8" t="s">
        <v>415</v>
      </c>
      <c r="B34" s="8" t="s">
        <v>415</v>
      </c>
      <c r="C34" s="8" t="n">
        <v>5</v>
      </c>
      <c r="D34" s="8" t="n">
        <v>5</v>
      </c>
      <c r="E34" s="8" t="n">
        <v>5</v>
      </c>
      <c r="F34" s="9"/>
      <c r="G34" s="9" t="s">
        <v>416</v>
      </c>
      <c r="H34" s="8" t="s">
        <v>417</v>
      </c>
      <c r="I34" s="8" t="n">
        <v>1</v>
      </c>
      <c r="J34" s="8" t="n">
        <v>5</v>
      </c>
      <c r="K34" s="8" t="n">
        <v>5</v>
      </c>
      <c r="L34" s="8" t="n">
        <v>5</v>
      </c>
      <c r="M34" s="8" t="n">
        <v>4</v>
      </c>
      <c r="N34" s="8" t="n">
        <v>4</v>
      </c>
      <c r="O34" s="8" t="n">
        <v>0</v>
      </c>
      <c r="P34" s="8" t="n">
        <v>0</v>
      </c>
      <c r="Q34" s="8" t="n">
        <v>4</v>
      </c>
      <c r="R34" s="8" t="n">
        <v>4</v>
      </c>
      <c r="S34" s="8" t="n">
        <v>0</v>
      </c>
      <c r="T34" s="8" t="n">
        <v>0</v>
      </c>
      <c r="U34" s="8" t="n">
        <v>4</v>
      </c>
      <c r="V34" s="8" t="n">
        <v>4</v>
      </c>
      <c r="W34" s="8" t="n">
        <v>0</v>
      </c>
      <c r="X34" s="8" t="n">
        <v>0</v>
      </c>
      <c r="Y34" s="8" t="n">
        <v>11.7</v>
      </c>
      <c r="Z34" s="8" t="n">
        <v>11.7</v>
      </c>
      <c r="AA34" s="8" t="n">
        <v>11.7</v>
      </c>
      <c r="AB34" s="8" t="n">
        <v>79.822</v>
      </c>
      <c r="AC34" s="8" t="n">
        <v>699</v>
      </c>
      <c r="AD34" s="8" t="n">
        <v>699</v>
      </c>
      <c r="AE34" s="8" t="n">
        <v>5</v>
      </c>
      <c r="AF34" s="8" t="n">
        <v>4</v>
      </c>
      <c r="AG34" s="8"/>
      <c r="AH34" s="8"/>
      <c r="AI34" s="16" t="n">
        <v>1.7108E-062</v>
      </c>
      <c r="AJ34" s="8" t="n">
        <v>10.6</v>
      </c>
      <c r="AK34" s="8" t="n">
        <v>9.7</v>
      </c>
      <c r="AL34" s="8" t="n">
        <v>0</v>
      </c>
      <c r="AM34" s="8" t="n">
        <v>0</v>
      </c>
      <c r="AN34" s="8" t="n">
        <v>76097000</v>
      </c>
      <c r="AO34" s="8" t="n">
        <v>32455000</v>
      </c>
      <c r="AP34" s="8" t="n">
        <v>25480000</v>
      </c>
      <c r="AQ34" s="8" t="n">
        <v>0</v>
      </c>
      <c r="AR34" s="8" t="n">
        <v>0</v>
      </c>
      <c r="AS34" s="8" t="n">
        <v>6</v>
      </c>
      <c r="AT34" s="8" t="n">
        <v>3</v>
      </c>
      <c r="AU34" s="8" t="n">
        <v>0</v>
      </c>
      <c r="AV34" s="8" t="n">
        <v>0</v>
      </c>
      <c r="AW34" s="8" t="n">
        <v>9</v>
      </c>
      <c r="AX34" s="8"/>
      <c r="AY34" s="8"/>
      <c r="AZ34" s="8"/>
      <c r="BA34" s="8" t="n">
        <v>242</v>
      </c>
      <c r="BB34" s="8" t="s">
        <v>418</v>
      </c>
      <c r="BC34" s="10" t="s">
        <v>107</v>
      </c>
      <c r="BD34" s="10" t="s">
        <v>419</v>
      </c>
      <c r="BE34" s="10" t="s">
        <v>420</v>
      </c>
      <c r="BF34" s="10" t="s">
        <v>421</v>
      </c>
      <c r="BG34" s="10" t="s">
        <v>422</v>
      </c>
      <c r="BH34" s="10" t="n">
        <v>296</v>
      </c>
      <c r="BI34" s="10" t="n">
        <v>288</v>
      </c>
      <c r="BJ34" s="11"/>
      <c r="BK34" s="11"/>
      <c r="BL34" s="12" t="n">
        <v>49745000</v>
      </c>
      <c r="BM34" s="12" t="n">
        <v>26352000</v>
      </c>
      <c r="BN34" s="10" t="n">
        <f aca="false">COUNTIF(O34:P34,"&gt;0")</f>
        <v>0</v>
      </c>
      <c r="BO34" s="10" t="n">
        <f aca="false">COUNTIF(M34:N34,"&gt;0")</f>
        <v>2</v>
      </c>
      <c r="BP34" s="13" t="s">
        <v>423</v>
      </c>
      <c r="BQ34" s="13" t="s">
        <v>416</v>
      </c>
      <c r="BR34" s="13" t="s">
        <v>416</v>
      </c>
      <c r="BS34" s="10" t="s">
        <v>424</v>
      </c>
      <c r="BT34" s="14" t="s">
        <v>84</v>
      </c>
      <c r="BU34" s="12" t="n">
        <f aca="false">AVERAGE(BL34:BM34)</f>
        <v>38048500</v>
      </c>
      <c r="BV34" s="15" t="s">
        <v>84</v>
      </c>
    </row>
    <row r="35" s="10" customFormat="true" ht="14" hidden="false" customHeight="false" outlineLevel="0" collapsed="false">
      <c r="A35" s="8" t="s">
        <v>425</v>
      </c>
      <c r="B35" s="8" t="s">
        <v>425</v>
      </c>
      <c r="C35" s="8" t="n">
        <v>3</v>
      </c>
      <c r="D35" s="8" t="n">
        <v>3</v>
      </c>
      <c r="E35" s="8" t="n">
        <v>3</v>
      </c>
      <c r="F35" s="9"/>
      <c r="G35" s="9" t="s">
        <v>426</v>
      </c>
      <c r="H35" s="8" t="s">
        <v>427</v>
      </c>
      <c r="I35" s="8" t="n">
        <v>1</v>
      </c>
      <c r="J35" s="8" t="n">
        <v>3</v>
      </c>
      <c r="K35" s="8" t="n">
        <v>3</v>
      </c>
      <c r="L35" s="8" t="n">
        <v>3</v>
      </c>
      <c r="M35" s="8" t="n">
        <v>3</v>
      </c>
      <c r="N35" s="8" t="n">
        <v>0</v>
      </c>
      <c r="O35" s="8" t="n">
        <v>0</v>
      </c>
      <c r="P35" s="8" t="n">
        <v>0</v>
      </c>
      <c r="Q35" s="8" t="n">
        <v>3</v>
      </c>
      <c r="R35" s="8" t="n">
        <v>0</v>
      </c>
      <c r="S35" s="8" t="n">
        <v>0</v>
      </c>
      <c r="T35" s="8" t="n">
        <v>0</v>
      </c>
      <c r="U35" s="8" t="n">
        <v>3</v>
      </c>
      <c r="V35" s="8" t="n">
        <v>0</v>
      </c>
      <c r="W35" s="8" t="n">
        <v>0</v>
      </c>
      <c r="X35" s="8" t="n">
        <v>0</v>
      </c>
      <c r="Y35" s="8" t="n">
        <v>3.2</v>
      </c>
      <c r="Z35" s="8" t="n">
        <v>3.2</v>
      </c>
      <c r="AA35" s="8" t="n">
        <v>3.2</v>
      </c>
      <c r="AB35" s="8" t="n">
        <v>114.71</v>
      </c>
      <c r="AC35" s="8" t="n">
        <v>1016</v>
      </c>
      <c r="AD35" s="8" t="n">
        <v>1016</v>
      </c>
      <c r="AE35" s="8" t="n">
        <v>3</v>
      </c>
      <c r="AF35" s="8"/>
      <c r="AG35" s="8"/>
      <c r="AH35" s="8"/>
      <c r="AI35" s="16" t="n">
        <v>5.4938E-005</v>
      </c>
      <c r="AJ35" s="8" t="n">
        <v>3.2</v>
      </c>
      <c r="AK35" s="8" t="n">
        <v>0</v>
      </c>
      <c r="AL35" s="8" t="n">
        <v>0</v>
      </c>
      <c r="AM35" s="8" t="n">
        <v>0</v>
      </c>
      <c r="AN35" s="8" t="n">
        <v>36828000</v>
      </c>
      <c r="AO35" s="8" t="n">
        <v>35316000</v>
      </c>
      <c r="AP35" s="8" t="n">
        <v>0</v>
      </c>
      <c r="AQ35" s="8" t="n">
        <v>0</v>
      </c>
      <c r="AR35" s="8" t="n">
        <v>0</v>
      </c>
      <c r="AS35" s="8" t="n">
        <v>3</v>
      </c>
      <c r="AT35" s="8" t="n">
        <v>0</v>
      </c>
      <c r="AU35" s="8" t="n">
        <v>0</v>
      </c>
      <c r="AV35" s="8" t="n">
        <v>0</v>
      </c>
      <c r="AW35" s="8" t="n">
        <v>3</v>
      </c>
      <c r="AX35" s="8"/>
      <c r="AY35" s="8"/>
      <c r="AZ35" s="8"/>
      <c r="BA35" s="8" t="n">
        <v>302</v>
      </c>
      <c r="BB35" s="8" t="s">
        <v>428</v>
      </c>
      <c r="BC35" s="10" t="s">
        <v>92</v>
      </c>
      <c r="BD35" s="10" t="s">
        <v>429</v>
      </c>
      <c r="BE35" s="10" t="s">
        <v>430</v>
      </c>
      <c r="BF35" s="10" t="s">
        <v>431</v>
      </c>
      <c r="BG35" s="10" t="s">
        <v>431</v>
      </c>
      <c r="BJ35" s="11"/>
      <c r="BK35" s="11"/>
      <c r="BL35" s="12" t="n">
        <v>36828000</v>
      </c>
      <c r="BM35" s="12"/>
      <c r="BN35" s="10" t="n">
        <f aca="false">COUNTIF(O35:P35,"&gt;0")</f>
        <v>0</v>
      </c>
      <c r="BO35" s="10" t="n">
        <f aca="false">COUNTIF(M35:N35,"&gt;0")</f>
        <v>1</v>
      </c>
      <c r="BP35" s="13" t="s">
        <v>432</v>
      </c>
      <c r="BQ35" s="13" t="s">
        <v>433</v>
      </c>
      <c r="BR35" s="13" t="s">
        <v>426</v>
      </c>
      <c r="BS35" s="10" t="s">
        <v>434</v>
      </c>
      <c r="BT35" s="14" t="s">
        <v>84</v>
      </c>
      <c r="BU35" s="12" t="n">
        <f aca="false">AVERAGE(BL35:BM35)</f>
        <v>36828000</v>
      </c>
      <c r="BV35" s="15" t="s">
        <v>84</v>
      </c>
    </row>
    <row r="36" s="10" customFormat="true" ht="14" hidden="false" customHeight="false" outlineLevel="0" collapsed="false">
      <c r="A36" s="8" t="s">
        <v>435</v>
      </c>
      <c r="B36" s="8" t="s">
        <v>435</v>
      </c>
      <c r="C36" s="8" t="s">
        <v>436</v>
      </c>
      <c r="D36" s="8" t="s">
        <v>436</v>
      </c>
      <c r="E36" s="8" t="s">
        <v>436</v>
      </c>
      <c r="F36" s="9" t="s">
        <v>437</v>
      </c>
      <c r="G36" s="9" t="s">
        <v>438</v>
      </c>
      <c r="H36" s="8" t="s">
        <v>439</v>
      </c>
      <c r="I36" s="8" t="n">
        <v>2</v>
      </c>
      <c r="J36" s="8" t="n">
        <v>2</v>
      </c>
      <c r="K36" s="8" t="n">
        <v>2</v>
      </c>
      <c r="L36" s="8" t="n">
        <v>2</v>
      </c>
      <c r="M36" s="8" t="n">
        <v>1</v>
      </c>
      <c r="N36" s="8" t="n">
        <v>1</v>
      </c>
      <c r="O36" s="8" t="n">
        <v>0</v>
      </c>
      <c r="P36" s="8" t="n">
        <v>0</v>
      </c>
      <c r="Q36" s="8" t="n">
        <v>1</v>
      </c>
      <c r="R36" s="8" t="n">
        <v>1</v>
      </c>
      <c r="S36" s="8" t="n">
        <v>0</v>
      </c>
      <c r="T36" s="8" t="n">
        <v>0</v>
      </c>
      <c r="U36" s="8" t="n">
        <v>1</v>
      </c>
      <c r="V36" s="8" t="n">
        <v>1</v>
      </c>
      <c r="W36" s="8" t="n">
        <v>0</v>
      </c>
      <c r="X36" s="8" t="n">
        <v>0</v>
      </c>
      <c r="Y36" s="8" t="n">
        <v>13.5</v>
      </c>
      <c r="Z36" s="8" t="n">
        <v>13.5</v>
      </c>
      <c r="AA36" s="8" t="n">
        <v>13.5</v>
      </c>
      <c r="AB36" s="8" t="n">
        <v>17.275</v>
      </c>
      <c r="AC36" s="8" t="n">
        <v>155</v>
      </c>
      <c r="AD36" s="8" t="s">
        <v>440</v>
      </c>
      <c r="AE36" s="8" t="n">
        <v>1</v>
      </c>
      <c r="AF36" s="8" t="n">
        <v>1</v>
      </c>
      <c r="AG36" s="8"/>
      <c r="AH36" s="8"/>
      <c r="AI36" s="8" t="n">
        <v>0.00093223</v>
      </c>
      <c r="AJ36" s="8" t="n">
        <v>8.4</v>
      </c>
      <c r="AK36" s="8" t="n">
        <v>5.2</v>
      </c>
      <c r="AL36" s="8" t="n">
        <v>0</v>
      </c>
      <c r="AM36" s="8" t="n">
        <v>0</v>
      </c>
      <c r="AN36" s="8" t="n">
        <v>73049000</v>
      </c>
      <c r="AO36" s="8" t="n">
        <v>0</v>
      </c>
      <c r="AP36" s="8" t="n">
        <v>27551000</v>
      </c>
      <c r="AQ36" s="8" t="n">
        <v>0</v>
      </c>
      <c r="AR36" s="8" t="n">
        <v>0</v>
      </c>
      <c r="AS36" s="8" t="n">
        <v>1</v>
      </c>
      <c r="AT36" s="8" t="n">
        <v>1</v>
      </c>
      <c r="AU36" s="8" t="n">
        <v>0</v>
      </c>
      <c r="AV36" s="8" t="n">
        <v>0</v>
      </c>
      <c r="AW36" s="8" t="n">
        <v>2</v>
      </c>
      <c r="AX36" s="8"/>
      <c r="AY36" s="8"/>
      <c r="AZ36" s="8"/>
      <c r="BA36" s="8" t="n">
        <v>216</v>
      </c>
      <c r="BB36" s="8" t="s">
        <v>441</v>
      </c>
      <c r="BC36" s="10" t="s">
        <v>121</v>
      </c>
      <c r="BD36" s="10" t="s">
        <v>442</v>
      </c>
      <c r="BE36" s="10" t="s">
        <v>443</v>
      </c>
      <c r="BF36" s="10" t="s">
        <v>444</v>
      </c>
      <c r="BG36" s="10" t="s">
        <v>444</v>
      </c>
      <c r="BJ36" s="11"/>
      <c r="BK36" s="11"/>
      <c r="BL36" s="12" t="n">
        <v>2100400</v>
      </c>
      <c r="BM36" s="12" t="n">
        <v>70949000</v>
      </c>
      <c r="BN36" s="10" t="n">
        <f aca="false">COUNTIF(O36:P36,"&gt;0")</f>
        <v>0</v>
      </c>
      <c r="BO36" s="10" t="n">
        <f aca="false">COUNTIF(M36:N36,"&gt;0")</f>
        <v>2</v>
      </c>
      <c r="BP36" s="13" t="s">
        <v>445</v>
      </c>
      <c r="BQ36" s="13" t="s">
        <v>446</v>
      </c>
      <c r="BR36" s="13" t="s">
        <v>438</v>
      </c>
      <c r="BS36" s="10" t="s">
        <v>447</v>
      </c>
      <c r="BT36" s="14" t="s">
        <v>84</v>
      </c>
      <c r="BU36" s="12" t="n">
        <f aca="false">AVERAGE(BL36:BM36)</f>
        <v>36524700</v>
      </c>
      <c r="BV36" s="15" t="s">
        <v>84</v>
      </c>
    </row>
    <row r="37" s="10" customFormat="true" ht="14" hidden="false" customHeight="false" outlineLevel="0" collapsed="false">
      <c r="A37" s="8" t="s">
        <v>448</v>
      </c>
      <c r="B37" s="8" t="s">
        <v>448</v>
      </c>
      <c r="C37" s="8" t="n">
        <v>2</v>
      </c>
      <c r="D37" s="8" t="n">
        <v>2</v>
      </c>
      <c r="E37" s="8" t="n">
        <v>2</v>
      </c>
      <c r="F37" s="9" t="s">
        <v>449</v>
      </c>
      <c r="G37" s="9" t="s">
        <v>450</v>
      </c>
      <c r="H37" s="8" t="s">
        <v>451</v>
      </c>
      <c r="I37" s="8" t="n">
        <v>1</v>
      </c>
      <c r="J37" s="8" t="n">
        <v>2</v>
      </c>
      <c r="K37" s="8" t="n">
        <v>2</v>
      </c>
      <c r="L37" s="8" t="n">
        <v>2</v>
      </c>
      <c r="M37" s="8" t="n">
        <v>0</v>
      </c>
      <c r="N37" s="8" t="n">
        <v>2</v>
      </c>
      <c r="O37" s="8" t="n">
        <v>0</v>
      </c>
      <c r="P37" s="8" t="n">
        <v>0</v>
      </c>
      <c r="Q37" s="8" t="n">
        <v>0</v>
      </c>
      <c r="R37" s="8" t="n">
        <v>2</v>
      </c>
      <c r="S37" s="8" t="n">
        <v>0</v>
      </c>
      <c r="T37" s="8" t="n">
        <v>0</v>
      </c>
      <c r="U37" s="8" t="n">
        <v>0</v>
      </c>
      <c r="V37" s="8" t="n">
        <v>2</v>
      </c>
      <c r="W37" s="8" t="n">
        <v>0</v>
      </c>
      <c r="X37" s="8" t="n">
        <v>0</v>
      </c>
      <c r="Y37" s="8" t="n">
        <v>5.7</v>
      </c>
      <c r="Z37" s="8" t="n">
        <v>5.7</v>
      </c>
      <c r="AA37" s="8" t="n">
        <v>5.7</v>
      </c>
      <c r="AB37" s="8" t="n">
        <v>49.323</v>
      </c>
      <c r="AC37" s="8" t="n">
        <v>439</v>
      </c>
      <c r="AD37" s="8" t="n">
        <v>439</v>
      </c>
      <c r="AE37" s="8"/>
      <c r="AF37" s="8" t="n">
        <v>2</v>
      </c>
      <c r="AG37" s="8"/>
      <c r="AH37" s="8"/>
      <c r="AI37" s="16" t="n">
        <v>1.0979E-005</v>
      </c>
      <c r="AJ37" s="8" t="n">
        <v>0</v>
      </c>
      <c r="AK37" s="8" t="n">
        <v>5.7</v>
      </c>
      <c r="AL37" s="8" t="n">
        <v>0</v>
      </c>
      <c r="AM37" s="8" t="n">
        <v>0</v>
      </c>
      <c r="AN37" s="8" t="n">
        <v>36106000</v>
      </c>
      <c r="AO37" s="8" t="n">
        <v>0</v>
      </c>
      <c r="AP37" s="8" t="n">
        <v>14021000</v>
      </c>
      <c r="AQ37" s="8" t="n">
        <v>0</v>
      </c>
      <c r="AR37" s="8" t="n">
        <v>0</v>
      </c>
      <c r="AS37" s="8" t="n">
        <v>0</v>
      </c>
      <c r="AT37" s="8" t="n">
        <v>2</v>
      </c>
      <c r="AU37" s="8" t="n">
        <v>0</v>
      </c>
      <c r="AV37" s="8" t="n">
        <v>0</v>
      </c>
      <c r="AW37" s="8" t="n">
        <v>2</v>
      </c>
      <c r="AX37" s="8"/>
      <c r="AY37" s="8"/>
      <c r="AZ37" s="8"/>
      <c r="BA37" s="8" t="n">
        <v>168</v>
      </c>
      <c r="BB37" s="8" t="s">
        <v>452</v>
      </c>
      <c r="BC37" s="10" t="s">
        <v>121</v>
      </c>
      <c r="BD37" s="10" t="s">
        <v>453</v>
      </c>
      <c r="BE37" s="10" t="s">
        <v>454</v>
      </c>
      <c r="BF37" s="10" t="s">
        <v>455</v>
      </c>
      <c r="BG37" s="10" t="s">
        <v>455</v>
      </c>
      <c r="BJ37" s="11"/>
      <c r="BK37" s="11"/>
      <c r="BL37" s="12"/>
      <c r="BM37" s="12" t="n">
        <v>36106000</v>
      </c>
      <c r="BN37" s="10" t="n">
        <f aca="false">COUNTIF(O37:P37,"&gt;0")</f>
        <v>0</v>
      </c>
      <c r="BO37" s="10" t="n">
        <f aca="false">COUNTIF(M37:N37,"&gt;0")</f>
        <v>1</v>
      </c>
      <c r="BP37" s="13" t="s">
        <v>456</v>
      </c>
      <c r="BQ37" s="13" t="s">
        <v>457</v>
      </c>
      <c r="BR37" s="13" t="s">
        <v>458</v>
      </c>
      <c r="BS37" s="8" t="s">
        <v>459</v>
      </c>
      <c r="BT37" s="14" t="s">
        <v>84</v>
      </c>
      <c r="BU37" s="12" t="n">
        <f aca="false">AVERAGE(BL37:BM37)</f>
        <v>36106000</v>
      </c>
      <c r="BV37" s="15" t="s">
        <v>84</v>
      </c>
    </row>
    <row r="38" s="10" customFormat="true" ht="14" hidden="false" customHeight="false" outlineLevel="0" collapsed="false">
      <c r="A38" s="8" t="s">
        <v>460</v>
      </c>
      <c r="B38" s="8" t="s">
        <v>460</v>
      </c>
      <c r="C38" s="8" t="n">
        <v>2</v>
      </c>
      <c r="D38" s="8" t="n">
        <v>2</v>
      </c>
      <c r="E38" s="8" t="n">
        <v>2</v>
      </c>
      <c r="F38" s="9"/>
      <c r="G38" s="9" t="s">
        <v>461</v>
      </c>
      <c r="H38" s="8" t="s">
        <v>462</v>
      </c>
      <c r="I38" s="8" t="n">
        <v>1</v>
      </c>
      <c r="J38" s="8" t="n">
        <v>2</v>
      </c>
      <c r="K38" s="8" t="n">
        <v>2</v>
      </c>
      <c r="L38" s="8" t="n">
        <v>2</v>
      </c>
      <c r="M38" s="8" t="n">
        <v>0</v>
      </c>
      <c r="N38" s="8" t="n">
        <v>2</v>
      </c>
      <c r="O38" s="8" t="n">
        <v>0</v>
      </c>
      <c r="P38" s="8" t="n">
        <v>0</v>
      </c>
      <c r="Q38" s="8" t="n">
        <v>0</v>
      </c>
      <c r="R38" s="8" t="n">
        <v>2</v>
      </c>
      <c r="S38" s="8" t="n">
        <v>0</v>
      </c>
      <c r="T38" s="8" t="n">
        <v>0</v>
      </c>
      <c r="U38" s="8" t="n">
        <v>0</v>
      </c>
      <c r="V38" s="8" t="n">
        <v>2</v>
      </c>
      <c r="W38" s="8" t="n">
        <v>0</v>
      </c>
      <c r="X38" s="8" t="n">
        <v>0</v>
      </c>
      <c r="Y38" s="8" t="n">
        <v>11.2</v>
      </c>
      <c r="Z38" s="8" t="n">
        <v>11.2</v>
      </c>
      <c r="AA38" s="8" t="n">
        <v>11.2</v>
      </c>
      <c r="AB38" s="8" t="n">
        <v>24.245</v>
      </c>
      <c r="AC38" s="8" t="n">
        <v>214</v>
      </c>
      <c r="AD38" s="8" t="n">
        <v>214</v>
      </c>
      <c r="AE38" s="8"/>
      <c r="AF38" s="8" t="n">
        <v>2</v>
      </c>
      <c r="AG38" s="8"/>
      <c r="AH38" s="8"/>
      <c r="AI38" s="8" t="n">
        <v>0.00020589</v>
      </c>
      <c r="AJ38" s="8" t="n">
        <v>0</v>
      </c>
      <c r="AK38" s="8" t="n">
        <v>11.2</v>
      </c>
      <c r="AL38" s="8" t="n">
        <v>0</v>
      </c>
      <c r="AM38" s="8" t="n">
        <v>0</v>
      </c>
      <c r="AN38" s="8" t="n">
        <v>31606000</v>
      </c>
      <c r="AO38" s="8" t="n">
        <v>0</v>
      </c>
      <c r="AP38" s="8" t="n">
        <v>12273000</v>
      </c>
      <c r="AQ38" s="8" t="n">
        <v>0</v>
      </c>
      <c r="AR38" s="8" t="n">
        <v>0</v>
      </c>
      <c r="AS38" s="8" t="n">
        <v>0</v>
      </c>
      <c r="AT38" s="8" t="n">
        <v>2</v>
      </c>
      <c r="AU38" s="8" t="n">
        <v>0</v>
      </c>
      <c r="AV38" s="8" t="n">
        <v>0</v>
      </c>
      <c r="AW38" s="8" t="n">
        <v>2</v>
      </c>
      <c r="AX38" s="8"/>
      <c r="AY38" s="8"/>
      <c r="AZ38" s="8"/>
      <c r="BA38" s="8" t="n">
        <v>107</v>
      </c>
      <c r="BB38" s="8" t="s">
        <v>463</v>
      </c>
      <c r="BC38" s="10" t="s">
        <v>121</v>
      </c>
      <c r="BD38" s="10" t="s">
        <v>464</v>
      </c>
      <c r="BE38" s="10" t="s">
        <v>465</v>
      </c>
      <c r="BF38" s="10" t="s">
        <v>466</v>
      </c>
      <c r="BG38" s="10" t="s">
        <v>466</v>
      </c>
      <c r="BJ38" s="11"/>
      <c r="BK38" s="11"/>
      <c r="BL38" s="12"/>
      <c r="BM38" s="12" t="n">
        <v>31606000</v>
      </c>
      <c r="BN38" s="10" t="n">
        <f aca="false">COUNTIF(O38:P38,"&gt;0")</f>
        <v>0</v>
      </c>
      <c r="BO38" s="10" t="n">
        <f aca="false">COUNTIF(M38:N38,"&gt;0")</f>
        <v>1</v>
      </c>
      <c r="BP38" s="13" t="s">
        <v>467</v>
      </c>
      <c r="BQ38" s="13" t="s">
        <v>461</v>
      </c>
      <c r="BR38" s="13" t="s">
        <v>461</v>
      </c>
      <c r="BS38" s="10" t="s">
        <v>468</v>
      </c>
      <c r="BT38" s="14" t="s">
        <v>84</v>
      </c>
      <c r="BU38" s="12" t="n">
        <f aca="false">AVERAGE(BL38:BM38)</f>
        <v>31606000</v>
      </c>
      <c r="BV38" s="15" t="s">
        <v>84</v>
      </c>
    </row>
    <row r="39" s="10" customFormat="true" ht="14" hidden="false" customHeight="false" outlineLevel="0" collapsed="false">
      <c r="A39" s="8" t="s">
        <v>469</v>
      </c>
      <c r="B39" s="8" t="s">
        <v>469</v>
      </c>
      <c r="C39" s="8" t="n">
        <v>1</v>
      </c>
      <c r="D39" s="8" t="n">
        <v>1</v>
      </c>
      <c r="E39" s="8" t="n">
        <v>1</v>
      </c>
      <c r="F39" s="9"/>
      <c r="G39" s="9"/>
      <c r="H39" s="8" t="s">
        <v>470</v>
      </c>
      <c r="I39" s="8" t="n">
        <v>1</v>
      </c>
      <c r="J39" s="8" t="n">
        <v>1</v>
      </c>
      <c r="K39" s="8" t="n">
        <v>1</v>
      </c>
      <c r="L39" s="8" t="n">
        <v>1</v>
      </c>
      <c r="M39" s="8" t="n">
        <v>0</v>
      </c>
      <c r="N39" s="8" t="n">
        <v>1</v>
      </c>
      <c r="O39" s="8" t="n">
        <v>0</v>
      </c>
      <c r="P39" s="8" t="n">
        <v>0</v>
      </c>
      <c r="Q39" s="8" t="n">
        <v>0</v>
      </c>
      <c r="R39" s="8" t="n">
        <v>1</v>
      </c>
      <c r="S39" s="8" t="n">
        <v>0</v>
      </c>
      <c r="T39" s="8" t="n">
        <v>0</v>
      </c>
      <c r="U39" s="8" t="n">
        <v>0</v>
      </c>
      <c r="V39" s="8" t="n">
        <v>1</v>
      </c>
      <c r="W39" s="8" t="n">
        <v>0</v>
      </c>
      <c r="X39" s="8" t="n">
        <v>0</v>
      </c>
      <c r="Y39" s="8" t="n">
        <v>0.7</v>
      </c>
      <c r="Z39" s="8" t="n">
        <v>0.7</v>
      </c>
      <c r="AA39" s="8" t="n">
        <v>0.7</v>
      </c>
      <c r="AB39" s="8" t="n">
        <v>212.9</v>
      </c>
      <c r="AC39" s="8" t="n">
        <v>1895</v>
      </c>
      <c r="AD39" s="8" t="n">
        <v>1895</v>
      </c>
      <c r="AE39" s="8"/>
      <c r="AF39" s="8" t="n">
        <v>1</v>
      </c>
      <c r="AG39" s="8"/>
      <c r="AH39" s="8"/>
      <c r="AI39" s="8" t="n">
        <v>0.0021913</v>
      </c>
      <c r="AJ39" s="8" t="n">
        <v>0</v>
      </c>
      <c r="AK39" s="8" t="n">
        <v>0.7</v>
      </c>
      <c r="AL39" s="8" t="n">
        <v>0</v>
      </c>
      <c r="AM39" s="8" t="n">
        <v>0</v>
      </c>
      <c r="AN39" s="8" t="n">
        <v>30292000</v>
      </c>
      <c r="AO39" s="8" t="n">
        <v>0</v>
      </c>
      <c r="AP39" s="8" t="n">
        <v>11763000</v>
      </c>
      <c r="AQ39" s="8" t="n">
        <v>0</v>
      </c>
      <c r="AR39" s="8" t="n">
        <v>0</v>
      </c>
      <c r="AS39" s="8" t="n">
        <v>0</v>
      </c>
      <c r="AT39" s="8" t="n">
        <v>1</v>
      </c>
      <c r="AU39" s="8" t="n">
        <v>0</v>
      </c>
      <c r="AV39" s="8" t="n">
        <v>0</v>
      </c>
      <c r="AW39" s="8" t="n">
        <v>1</v>
      </c>
      <c r="AX39" s="8"/>
      <c r="AY39" s="8"/>
      <c r="AZ39" s="8"/>
      <c r="BA39" s="8" t="n">
        <v>276</v>
      </c>
      <c r="BB39" s="8" t="n">
        <v>1210</v>
      </c>
      <c r="BC39" s="10" t="b">
        <f aca="false">TRUE()</f>
        <v>1</v>
      </c>
      <c r="BD39" s="10" t="n">
        <v>1328</v>
      </c>
      <c r="BE39" s="10" t="n">
        <v>5526</v>
      </c>
      <c r="BF39" s="10" t="n">
        <v>7052</v>
      </c>
      <c r="BG39" s="10" t="n">
        <v>7052</v>
      </c>
      <c r="BJ39" s="11"/>
      <c r="BK39" s="11"/>
      <c r="BL39" s="12"/>
      <c r="BM39" s="12" t="n">
        <v>30292000</v>
      </c>
      <c r="BN39" s="10" t="n">
        <f aca="false">COUNTIF(O39:P39,"&gt;0")</f>
        <v>0</v>
      </c>
      <c r="BO39" s="10" t="n">
        <f aca="false">COUNTIF(M39:N39,"&gt;0")</f>
        <v>1</v>
      </c>
      <c r="BP39" s="13" t="s">
        <v>471</v>
      </c>
      <c r="BQ39" s="13" t="s">
        <v>197</v>
      </c>
      <c r="BR39" s="13" t="s">
        <v>471</v>
      </c>
      <c r="BS39" s="10" t="s">
        <v>197</v>
      </c>
      <c r="BT39" s="14" t="s">
        <v>84</v>
      </c>
      <c r="BU39" s="12" t="n">
        <f aca="false">AVERAGE(BL39:BM39)</f>
        <v>30292000</v>
      </c>
      <c r="BV39" s="15" t="s">
        <v>84</v>
      </c>
    </row>
    <row r="40" s="10" customFormat="true" ht="14" hidden="false" customHeight="false" outlineLevel="0" collapsed="false">
      <c r="A40" s="8" t="s">
        <v>472</v>
      </c>
      <c r="B40" s="8" t="s">
        <v>472</v>
      </c>
      <c r="C40" s="8" t="n">
        <v>2</v>
      </c>
      <c r="D40" s="8" t="n">
        <v>2</v>
      </c>
      <c r="E40" s="8" t="n">
        <v>2</v>
      </c>
      <c r="F40" s="9"/>
      <c r="G40" s="9" t="s">
        <v>473</v>
      </c>
      <c r="H40" s="8" t="s">
        <v>474</v>
      </c>
      <c r="I40" s="8" t="n">
        <v>1</v>
      </c>
      <c r="J40" s="8" t="n">
        <v>2</v>
      </c>
      <c r="K40" s="8" t="n">
        <v>2</v>
      </c>
      <c r="L40" s="8" t="n">
        <v>2</v>
      </c>
      <c r="M40" s="8" t="n">
        <v>0</v>
      </c>
      <c r="N40" s="8" t="n">
        <v>2</v>
      </c>
      <c r="O40" s="8" t="n">
        <v>0</v>
      </c>
      <c r="P40" s="8" t="n">
        <v>0</v>
      </c>
      <c r="Q40" s="8" t="n">
        <v>0</v>
      </c>
      <c r="R40" s="8" t="n">
        <v>2</v>
      </c>
      <c r="S40" s="8" t="n">
        <v>0</v>
      </c>
      <c r="T40" s="8" t="n">
        <v>0</v>
      </c>
      <c r="U40" s="8" t="n">
        <v>0</v>
      </c>
      <c r="V40" s="8" t="n">
        <v>2</v>
      </c>
      <c r="W40" s="8" t="n">
        <v>0</v>
      </c>
      <c r="X40" s="8" t="n">
        <v>0</v>
      </c>
      <c r="Y40" s="8" t="n">
        <v>0.5</v>
      </c>
      <c r="Z40" s="8" t="n">
        <v>0.5</v>
      </c>
      <c r="AA40" s="8" t="n">
        <v>0.5</v>
      </c>
      <c r="AB40" s="8" t="n">
        <v>426.24</v>
      </c>
      <c r="AC40" s="8" t="n">
        <v>3843</v>
      </c>
      <c r="AD40" s="8" t="n">
        <v>3843</v>
      </c>
      <c r="AE40" s="8"/>
      <c r="AF40" s="8" t="n">
        <v>2</v>
      </c>
      <c r="AG40" s="8"/>
      <c r="AH40" s="8"/>
      <c r="AI40" s="8" t="n">
        <v>0.00054236</v>
      </c>
      <c r="AJ40" s="8" t="n">
        <v>0</v>
      </c>
      <c r="AK40" s="8" t="n">
        <v>0.5</v>
      </c>
      <c r="AL40" s="8" t="n">
        <v>0</v>
      </c>
      <c r="AM40" s="8" t="n">
        <v>0</v>
      </c>
      <c r="AN40" s="8" t="n">
        <v>26611000</v>
      </c>
      <c r="AO40" s="8" t="n">
        <v>0</v>
      </c>
      <c r="AP40" s="8" t="n">
        <v>10334000</v>
      </c>
      <c r="AQ40" s="8" t="n">
        <v>0</v>
      </c>
      <c r="AR40" s="8" t="n">
        <v>0</v>
      </c>
      <c r="AS40" s="8" t="n">
        <v>0</v>
      </c>
      <c r="AT40" s="8" t="n">
        <v>2</v>
      </c>
      <c r="AU40" s="8" t="n">
        <v>0</v>
      </c>
      <c r="AV40" s="8" t="n">
        <v>0</v>
      </c>
      <c r="AW40" s="8" t="n">
        <v>2</v>
      </c>
      <c r="AX40" s="8"/>
      <c r="AY40" s="8"/>
      <c r="AZ40" s="8"/>
      <c r="BA40" s="8" t="n">
        <v>294</v>
      </c>
      <c r="BB40" s="8" t="s">
        <v>475</v>
      </c>
      <c r="BC40" s="10" t="s">
        <v>121</v>
      </c>
      <c r="BD40" s="10" t="s">
        <v>476</v>
      </c>
      <c r="BE40" s="10" t="s">
        <v>477</v>
      </c>
      <c r="BF40" s="10" t="s">
        <v>478</v>
      </c>
      <c r="BG40" s="10" t="s">
        <v>478</v>
      </c>
      <c r="BH40" s="10" t="n">
        <v>317</v>
      </c>
      <c r="BI40" s="10" t="n">
        <v>949</v>
      </c>
      <c r="BJ40" s="11"/>
      <c r="BK40" s="11"/>
      <c r="BL40" s="12"/>
      <c r="BM40" s="12" t="n">
        <v>26611000</v>
      </c>
      <c r="BN40" s="10" t="n">
        <f aca="false">COUNTIF(O40:P40,"&gt;0")</f>
        <v>0</v>
      </c>
      <c r="BO40" s="10" t="n">
        <f aca="false">COUNTIF(M40:N40,"&gt;0")</f>
        <v>1</v>
      </c>
      <c r="BP40" s="13" t="s">
        <v>479</v>
      </c>
      <c r="BQ40" s="13" t="s">
        <v>480</v>
      </c>
      <c r="BR40" s="13" t="s">
        <v>473</v>
      </c>
      <c r="BS40" s="10" t="s">
        <v>481</v>
      </c>
      <c r="BT40" s="14" t="s">
        <v>84</v>
      </c>
      <c r="BU40" s="12" t="n">
        <f aca="false">AVERAGE(BL40:BM40)</f>
        <v>26611000</v>
      </c>
      <c r="BV40" s="15" t="s">
        <v>84</v>
      </c>
    </row>
    <row r="41" s="10" customFormat="true" ht="14" hidden="false" customHeight="false" outlineLevel="0" collapsed="false">
      <c r="A41" s="8" t="s">
        <v>482</v>
      </c>
      <c r="B41" s="8" t="s">
        <v>482</v>
      </c>
      <c r="C41" s="8" t="s">
        <v>436</v>
      </c>
      <c r="D41" s="8" t="s">
        <v>436</v>
      </c>
      <c r="E41" s="8" t="s">
        <v>436</v>
      </c>
      <c r="F41" s="9" t="s">
        <v>483</v>
      </c>
      <c r="G41" s="9" t="s">
        <v>484</v>
      </c>
      <c r="H41" s="8" t="s">
        <v>485</v>
      </c>
      <c r="I41" s="8" t="n">
        <v>2</v>
      </c>
      <c r="J41" s="8" t="n">
        <v>2</v>
      </c>
      <c r="K41" s="8" t="n">
        <v>2</v>
      </c>
      <c r="L41" s="8" t="n">
        <v>2</v>
      </c>
      <c r="M41" s="8" t="n">
        <v>0</v>
      </c>
      <c r="N41" s="8" t="n">
        <v>2</v>
      </c>
      <c r="O41" s="8" t="n">
        <v>0</v>
      </c>
      <c r="P41" s="8" t="n">
        <v>0</v>
      </c>
      <c r="Q41" s="8" t="n">
        <v>0</v>
      </c>
      <c r="R41" s="8" t="n">
        <v>2</v>
      </c>
      <c r="S41" s="8" t="n">
        <v>0</v>
      </c>
      <c r="T41" s="8" t="n">
        <v>0</v>
      </c>
      <c r="U41" s="8" t="n">
        <v>0</v>
      </c>
      <c r="V41" s="8" t="n">
        <v>2</v>
      </c>
      <c r="W41" s="8" t="n">
        <v>0</v>
      </c>
      <c r="X41" s="8" t="n">
        <v>0</v>
      </c>
      <c r="Y41" s="8" t="n">
        <v>9.7</v>
      </c>
      <c r="Z41" s="8" t="n">
        <v>9.7</v>
      </c>
      <c r="AA41" s="8" t="n">
        <v>9.7</v>
      </c>
      <c r="AB41" s="8" t="n">
        <v>24.708</v>
      </c>
      <c r="AC41" s="8" t="n">
        <v>216</v>
      </c>
      <c r="AD41" s="8" t="s">
        <v>486</v>
      </c>
      <c r="AE41" s="8"/>
      <c r="AF41" s="8" t="n">
        <v>2</v>
      </c>
      <c r="AG41" s="8"/>
      <c r="AH41" s="8"/>
      <c r="AI41" s="16" t="n">
        <v>1.35E-005</v>
      </c>
      <c r="AJ41" s="8" t="n">
        <v>0</v>
      </c>
      <c r="AK41" s="8" t="n">
        <v>9.7</v>
      </c>
      <c r="AL41" s="8" t="n">
        <v>0</v>
      </c>
      <c r="AM41" s="8" t="n">
        <v>0</v>
      </c>
      <c r="AN41" s="8" t="n">
        <v>25150000</v>
      </c>
      <c r="AO41" s="8" t="n">
        <v>0</v>
      </c>
      <c r="AP41" s="8" t="n">
        <v>9766000</v>
      </c>
      <c r="AQ41" s="8" t="n">
        <v>0</v>
      </c>
      <c r="AR41" s="8" t="n">
        <v>0</v>
      </c>
      <c r="AS41" s="8" t="n">
        <v>0</v>
      </c>
      <c r="AT41" s="8" t="n">
        <v>2</v>
      </c>
      <c r="AU41" s="8" t="n">
        <v>0</v>
      </c>
      <c r="AV41" s="8" t="n">
        <v>0</v>
      </c>
      <c r="AW41" s="8" t="n">
        <v>2</v>
      </c>
      <c r="AX41" s="8"/>
      <c r="AY41" s="8"/>
      <c r="AZ41" s="8"/>
      <c r="BA41" s="8" t="n">
        <v>11</v>
      </c>
      <c r="BB41" s="8" t="s">
        <v>487</v>
      </c>
      <c r="BC41" s="10" t="s">
        <v>121</v>
      </c>
      <c r="BD41" s="10" t="s">
        <v>488</v>
      </c>
      <c r="BE41" s="10" t="s">
        <v>489</v>
      </c>
      <c r="BF41" s="10" t="s">
        <v>490</v>
      </c>
      <c r="BG41" s="10" t="s">
        <v>490</v>
      </c>
      <c r="BJ41" s="11"/>
      <c r="BK41" s="11"/>
      <c r="BL41" s="12"/>
      <c r="BM41" s="12" t="n">
        <v>25150000</v>
      </c>
      <c r="BN41" s="10" t="n">
        <f aca="false">COUNTIF(O41:P41,"&gt;0")</f>
        <v>0</v>
      </c>
      <c r="BO41" s="10" t="n">
        <f aca="false">COUNTIF(M41:N41,"&gt;0")</f>
        <v>1</v>
      </c>
      <c r="BP41" s="13" t="s">
        <v>491</v>
      </c>
      <c r="BQ41" s="13" t="s">
        <v>492</v>
      </c>
      <c r="BR41" s="13" t="s">
        <v>492</v>
      </c>
      <c r="BS41" s="8" t="s">
        <v>493</v>
      </c>
      <c r="BT41" s="14" t="s">
        <v>84</v>
      </c>
      <c r="BU41" s="12" t="n">
        <f aca="false">AVERAGE(BL41:BM41)</f>
        <v>25150000</v>
      </c>
      <c r="BV41" s="15" t="s">
        <v>84</v>
      </c>
    </row>
    <row r="42" s="10" customFormat="true" ht="14" hidden="false" customHeight="false" outlineLevel="0" collapsed="false">
      <c r="A42" s="8" t="s">
        <v>494</v>
      </c>
      <c r="B42" s="8" t="s">
        <v>494</v>
      </c>
      <c r="C42" s="8" t="n">
        <v>1</v>
      </c>
      <c r="D42" s="8" t="n">
        <v>1</v>
      </c>
      <c r="E42" s="8" t="n">
        <v>1</v>
      </c>
      <c r="F42" s="9" t="s">
        <v>495</v>
      </c>
      <c r="G42" s="9" t="s">
        <v>496</v>
      </c>
      <c r="H42" s="8" t="s">
        <v>497</v>
      </c>
      <c r="I42" s="8" t="n">
        <v>1</v>
      </c>
      <c r="J42" s="8" t="n">
        <v>1</v>
      </c>
      <c r="K42" s="8" t="n">
        <v>1</v>
      </c>
      <c r="L42" s="8" t="n">
        <v>1</v>
      </c>
      <c r="M42" s="8" t="n">
        <v>0</v>
      </c>
      <c r="N42" s="8" t="n">
        <v>1</v>
      </c>
      <c r="O42" s="8" t="n">
        <v>0</v>
      </c>
      <c r="P42" s="8" t="n">
        <v>0</v>
      </c>
      <c r="Q42" s="8" t="n">
        <v>0</v>
      </c>
      <c r="R42" s="8" t="n">
        <v>1</v>
      </c>
      <c r="S42" s="8" t="n">
        <v>0</v>
      </c>
      <c r="T42" s="8" t="n">
        <v>0</v>
      </c>
      <c r="U42" s="8" t="n">
        <v>0</v>
      </c>
      <c r="V42" s="8" t="n">
        <v>1</v>
      </c>
      <c r="W42" s="8" t="n">
        <v>0</v>
      </c>
      <c r="X42" s="8" t="n">
        <v>0</v>
      </c>
      <c r="Y42" s="8" t="n">
        <v>5</v>
      </c>
      <c r="Z42" s="8" t="n">
        <v>5</v>
      </c>
      <c r="AA42" s="8" t="n">
        <v>5</v>
      </c>
      <c r="AB42" s="8" t="n">
        <v>47.032</v>
      </c>
      <c r="AC42" s="8" t="n">
        <v>418</v>
      </c>
      <c r="AD42" s="8" t="n">
        <v>418</v>
      </c>
      <c r="AE42" s="8"/>
      <c r="AF42" s="8" t="n">
        <v>1</v>
      </c>
      <c r="AG42" s="8"/>
      <c r="AH42" s="8"/>
      <c r="AI42" s="8" t="n">
        <v>0.0047035</v>
      </c>
      <c r="AJ42" s="8" t="n">
        <v>0</v>
      </c>
      <c r="AK42" s="8" t="n">
        <v>5</v>
      </c>
      <c r="AL42" s="8" t="n">
        <v>0</v>
      </c>
      <c r="AM42" s="8" t="n">
        <v>0</v>
      </c>
      <c r="AN42" s="8" t="n">
        <v>24613000</v>
      </c>
      <c r="AO42" s="8" t="n">
        <v>0</v>
      </c>
      <c r="AP42" s="8" t="n">
        <v>9557500</v>
      </c>
      <c r="AQ42" s="8" t="n">
        <v>0</v>
      </c>
      <c r="AR42" s="8" t="n">
        <v>0</v>
      </c>
      <c r="AS42" s="8" t="n">
        <v>0</v>
      </c>
      <c r="AT42" s="8" t="n">
        <v>1</v>
      </c>
      <c r="AU42" s="8" t="n">
        <v>0</v>
      </c>
      <c r="AV42" s="8" t="n">
        <v>0</v>
      </c>
      <c r="AW42" s="8" t="n">
        <v>1</v>
      </c>
      <c r="AX42" s="8"/>
      <c r="AY42" s="8"/>
      <c r="AZ42" s="8"/>
      <c r="BA42" s="8" t="n">
        <v>161</v>
      </c>
      <c r="BB42" s="8" t="n">
        <v>66</v>
      </c>
      <c r="BC42" s="10" t="b">
        <f aca="false">TRUE()</f>
        <v>1</v>
      </c>
      <c r="BD42" s="10" t="n">
        <v>72</v>
      </c>
      <c r="BE42" s="10" t="n">
        <v>225</v>
      </c>
      <c r="BF42" s="10" t="n">
        <v>258</v>
      </c>
      <c r="BG42" s="10" t="n">
        <v>258</v>
      </c>
      <c r="BJ42" s="11"/>
      <c r="BK42" s="11"/>
      <c r="BL42" s="12"/>
      <c r="BM42" s="12" t="n">
        <v>24613000</v>
      </c>
      <c r="BN42" s="10" t="n">
        <f aca="false">COUNTIF(O42:P42,"&gt;0")</f>
        <v>0</v>
      </c>
      <c r="BO42" s="10" t="n">
        <f aca="false">COUNTIF(M42:N42,"&gt;0")</f>
        <v>1</v>
      </c>
      <c r="BP42" s="13" t="s">
        <v>498</v>
      </c>
      <c r="BQ42" s="13" t="s">
        <v>495</v>
      </c>
      <c r="BR42" s="13" t="s">
        <v>499</v>
      </c>
      <c r="BS42" s="8" t="s">
        <v>500</v>
      </c>
      <c r="BT42" s="14" t="s">
        <v>84</v>
      </c>
      <c r="BU42" s="12" t="n">
        <f aca="false">AVERAGE(BL42:BM42)</f>
        <v>24613000</v>
      </c>
      <c r="BV42" s="15" t="s">
        <v>84</v>
      </c>
    </row>
    <row r="43" s="10" customFormat="true" ht="14" hidden="false" customHeight="false" outlineLevel="0" collapsed="false">
      <c r="A43" s="8" t="s">
        <v>501</v>
      </c>
      <c r="B43" s="8" t="s">
        <v>501</v>
      </c>
      <c r="C43" s="8" t="n">
        <v>1</v>
      </c>
      <c r="D43" s="8" t="n">
        <v>1</v>
      </c>
      <c r="E43" s="8" t="n">
        <v>1</v>
      </c>
      <c r="F43" s="9" t="s">
        <v>502</v>
      </c>
      <c r="G43" s="9" t="s">
        <v>503</v>
      </c>
      <c r="H43" s="8" t="s">
        <v>504</v>
      </c>
      <c r="I43" s="8" t="n">
        <v>1</v>
      </c>
      <c r="J43" s="8" t="n">
        <v>1</v>
      </c>
      <c r="K43" s="8" t="n">
        <v>1</v>
      </c>
      <c r="L43" s="8" t="n">
        <v>1</v>
      </c>
      <c r="M43" s="8" t="n">
        <v>0</v>
      </c>
      <c r="N43" s="8" t="n">
        <v>1</v>
      </c>
      <c r="O43" s="8" t="n">
        <v>0</v>
      </c>
      <c r="P43" s="8" t="n">
        <v>0</v>
      </c>
      <c r="Q43" s="8" t="n">
        <v>0</v>
      </c>
      <c r="R43" s="8" t="n">
        <v>1</v>
      </c>
      <c r="S43" s="8" t="n">
        <v>0</v>
      </c>
      <c r="T43" s="8" t="n">
        <v>0</v>
      </c>
      <c r="U43" s="8" t="n">
        <v>0</v>
      </c>
      <c r="V43" s="8" t="n">
        <v>1</v>
      </c>
      <c r="W43" s="8" t="n">
        <v>0</v>
      </c>
      <c r="X43" s="8" t="n">
        <v>0</v>
      </c>
      <c r="Y43" s="8" t="n">
        <v>4.1</v>
      </c>
      <c r="Z43" s="8" t="n">
        <v>4.1</v>
      </c>
      <c r="AA43" s="8" t="n">
        <v>4.1</v>
      </c>
      <c r="AB43" s="8" t="n">
        <v>26.883</v>
      </c>
      <c r="AC43" s="8" t="n">
        <v>244</v>
      </c>
      <c r="AD43" s="8" t="n">
        <v>244</v>
      </c>
      <c r="AE43" s="8"/>
      <c r="AF43" s="8" t="n">
        <v>1</v>
      </c>
      <c r="AG43" s="8"/>
      <c r="AH43" s="8"/>
      <c r="AI43" s="8" t="n">
        <v>0.0063953</v>
      </c>
      <c r="AJ43" s="8" t="n">
        <v>0</v>
      </c>
      <c r="AK43" s="8" t="n">
        <v>4.1</v>
      </c>
      <c r="AL43" s="8" t="n">
        <v>0</v>
      </c>
      <c r="AM43" s="8" t="n">
        <v>0</v>
      </c>
      <c r="AN43" s="8" t="n">
        <v>23619000</v>
      </c>
      <c r="AO43" s="8" t="n">
        <v>0</v>
      </c>
      <c r="AP43" s="8" t="n">
        <v>9171500</v>
      </c>
      <c r="AQ43" s="8" t="n">
        <v>0</v>
      </c>
      <c r="AR43" s="8" t="n">
        <v>0</v>
      </c>
      <c r="AS43" s="8" t="n">
        <v>0</v>
      </c>
      <c r="AT43" s="8" t="n">
        <v>1</v>
      </c>
      <c r="AU43" s="8" t="n">
        <v>0</v>
      </c>
      <c r="AV43" s="8" t="n">
        <v>0</v>
      </c>
      <c r="AW43" s="8" t="n">
        <v>1</v>
      </c>
      <c r="AX43" s="8"/>
      <c r="AY43" s="8"/>
      <c r="AZ43" s="8"/>
      <c r="BA43" s="8" t="n">
        <v>239</v>
      </c>
      <c r="BB43" s="8" t="n">
        <v>741</v>
      </c>
      <c r="BC43" s="10" t="b">
        <f aca="false">TRUE()</f>
        <v>1</v>
      </c>
      <c r="BD43" s="10" t="n">
        <v>812</v>
      </c>
      <c r="BE43" s="10" t="n">
        <v>3235</v>
      </c>
      <c r="BF43" s="10" t="n">
        <v>4083</v>
      </c>
      <c r="BG43" s="10" t="n">
        <v>4083</v>
      </c>
      <c r="BJ43" s="11"/>
      <c r="BK43" s="11"/>
      <c r="BL43" s="12"/>
      <c r="BM43" s="12" t="n">
        <v>23619000</v>
      </c>
      <c r="BN43" s="10" t="n">
        <f aca="false">COUNTIF(O43:P43,"&gt;0")</f>
        <v>0</v>
      </c>
      <c r="BO43" s="10" t="n">
        <f aca="false">COUNTIF(M43:N43,"&gt;0")</f>
        <v>1</v>
      </c>
      <c r="BP43" s="13" t="s">
        <v>505</v>
      </c>
      <c r="BQ43" s="13" t="s">
        <v>506</v>
      </c>
      <c r="BR43" s="13" t="s">
        <v>503</v>
      </c>
      <c r="BS43" s="10" t="s">
        <v>507</v>
      </c>
      <c r="BT43" s="14" t="s">
        <v>84</v>
      </c>
      <c r="BU43" s="12" t="n">
        <f aca="false">AVERAGE(BL43:BM43)</f>
        <v>23619000</v>
      </c>
      <c r="BV43" s="15" t="s">
        <v>84</v>
      </c>
    </row>
    <row r="44" s="10" customFormat="true" ht="14" hidden="false" customHeight="false" outlineLevel="0" collapsed="false">
      <c r="A44" s="8" t="s">
        <v>508</v>
      </c>
      <c r="B44" s="8" t="s">
        <v>508</v>
      </c>
      <c r="C44" s="8" t="n">
        <v>2</v>
      </c>
      <c r="D44" s="8" t="n">
        <v>2</v>
      </c>
      <c r="E44" s="8" t="n">
        <v>2</v>
      </c>
      <c r="F44" s="9" t="s">
        <v>509</v>
      </c>
      <c r="G44" s="9" t="s">
        <v>510</v>
      </c>
      <c r="H44" s="8" t="s">
        <v>511</v>
      </c>
      <c r="I44" s="8" t="n">
        <v>1</v>
      </c>
      <c r="J44" s="8" t="n">
        <v>2</v>
      </c>
      <c r="K44" s="8" t="n">
        <v>2</v>
      </c>
      <c r="L44" s="8" t="n">
        <v>2</v>
      </c>
      <c r="M44" s="8" t="n">
        <v>2</v>
      </c>
      <c r="N44" s="8" t="n">
        <v>1</v>
      </c>
      <c r="O44" s="8" t="n">
        <v>0</v>
      </c>
      <c r="P44" s="8" t="n">
        <v>0</v>
      </c>
      <c r="Q44" s="8" t="n">
        <v>2</v>
      </c>
      <c r="R44" s="8" t="n">
        <v>1</v>
      </c>
      <c r="S44" s="8" t="n">
        <v>0</v>
      </c>
      <c r="T44" s="8" t="n">
        <v>0</v>
      </c>
      <c r="U44" s="8" t="n">
        <v>2</v>
      </c>
      <c r="V44" s="8" t="n">
        <v>1</v>
      </c>
      <c r="W44" s="8" t="n">
        <v>0</v>
      </c>
      <c r="X44" s="8" t="n">
        <v>0</v>
      </c>
      <c r="Y44" s="8" t="n">
        <v>16.9</v>
      </c>
      <c r="Z44" s="8" t="n">
        <v>16.9</v>
      </c>
      <c r="AA44" s="8" t="n">
        <v>16.9</v>
      </c>
      <c r="AB44" s="8" t="n">
        <v>17.153</v>
      </c>
      <c r="AC44" s="8" t="n">
        <v>148</v>
      </c>
      <c r="AD44" s="8" t="n">
        <v>148</v>
      </c>
      <c r="AE44" s="8" t="n">
        <v>2</v>
      </c>
      <c r="AF44" s="8" t="n">
        <v>1</v>
      </c>
      <c r="AG44" s="8"/>
      <c r="AH44" s="8"/>
      <c r="AI44" s="16" t="n">
        <v>4.256E-007</v>
      </c>
      <c r="AJ44" s="8" t="n">
        <v>16.9</v>
      </c>
      <c r="AK44" s="8" t="n">
        <v>8.1</v>
      </c>
      <c r="AL44" s="8" t="n">
        <v>0</v>
      </c>
      <c r="AM44" s="8" t="n">
        <v>0</v>
      </c>
      <c r="AN44" s="8" t="n">
        <v>47088000</v>
      </c>
      <c r="AO44" s="8" t="n">
        <v>22416000</v>
      </c>
      <c r="AP44" s="8" t="n">
        <v>0</v>
      </c>
      <c r="AQ44" s="8" t="n">
        <v>0</v>
      </c>
      <c r="AR44" s="8" t="n">
        <v>0</v>
      </c>
      <c r="AS44" s="8" t="n">
        <v>2</v>
      </c>
      <c r="AT44" s="8" t="n">
        <v>1</v>
      </c>
      <c r="AU44" s="8" t="n">
        <v>0</v>
      </c>
      <c r="AV44" s="8" t="n">
        <v>0</v>
      </c>
      <c r="AW44" s="8" t="n">
        <v>3</v>
      </c>
      <c r="AX44" s="8"/>
      <c r="AY44" s="8"/>
      <c r="AZ44" s="8"/>
      <c r="BA44" s="8" t="n">
        <v>166</v>
      </c>
      <c r="BB44" s="8" t="s">
        <v>512</v>
      </c>
      <c r="BC44" s="10" t="s">
        <v>121</v>
      </c>
      <c r="BD44" s="10" t="s">
        <v>513</v>
      </c>
      <c r="BE44" s="10" t="s">
        <v>514</v>
      </c>
      <c r="BF44" s="10" t="s">
        <v>515</v>
      </c>
      <c r="BG44" s="10" t="s">
        <v>516</v>
      </c>
      <c r="BJ44" s="11"/>
      <c r="BK44" s="11"/>
      <c r="BL44" s="12" t="n">
        <v>23376000</v>
      </c>
      <c r="BM44" s="12" t="n">
        <v>23712000</v>
      </c>
      <c r="BN44" s="10" t="n">
        <f aca="false">COUNTIF(O44:P44,"&gt;0")</f>
        <v>0</v>
      </c>
      <c r="BO44" s="10" t="n">
        <f aca="false">COUNTIF(M44:N44,"&gt;0")</f>
        <v>2</v>
      </c>
      <c r="BP44" s="13" t="s">
        <v>517</v>
      </c>
      <c r="BQ44" s="13" t="s">
        <v>518</v>
      </c>
      <c r="BR44" s="13" t="s">
        <v>510</v>
      </c>
      <c r="BS44" s="10" t="s">
        <v>197</v>
      </c>
      <c r="BT44" s="14" t="s">
        <v>84</v>
      </c>
      <c r="BU44" s="12" t="n">
        <f aca="false">AVERAGE(BL44:BM44)</f>
        <v>23544000</v>
      </c>
      <c r="BV44" s="15" t="s">
        <v>84</v>
      </c>
      <c r="BW44" s="1"/>
      <c r="BX44" s="1"/>
    </row>
    <row r="45" s="10" customFormat="true" ht="14" hidden="false" customHeight="false" outlineLevel="0" collapsed="false">
      <c r="A45" s="8" t="s">
        <v>519</v>
      </c>
      <c r="B45" s="8" t="s">
        <v>519</v>
      </c>
      <c r="C45" s="8" t="n">
        <v>1</v>
      </c>
      <c r="D45" s="8" t="n">
        <v>1</v>
      </c>
      <c r="E45" s="8" t="n">
        <v>1</v>
      </c>
      <c r="F45" s="9"/>
      <c r="G45" s="9" t="s">
        <v>520</v>
      </c>
      <c r="H45" s="8" t="s">
        <v>521</v>
      </c>
      <c r="I45" s="8" t="n">
        <v>1</v>
      </c>
      <c r="J45" s="8" t="n">
        <v>1</v>
      </c>
      <c r="K45" s="8" t="n">
        <v>1</v>
      </c>
      <c r="L45" s="8" t="n">
        <v>1</v>
      </c>
      <c r="M45" s="8" t="n">
        <v>1</v>
      </c>
      <c r="N45" s="8" t="n">
        <v>0</v>
      </c>
      <c r="O45" s="8" t="n">
        <v>0</v>
      </c>
      <c r="P45" s="8" t="n">
        <v>0</v>
      </c>
      <c r="Q45" s="8" t="n">
        <v>1</v>
      </c>
      <c r="R45" s="8" t="n">
        <v>0</v>
      </c>
      <c r="S45" s="8" t="n">
        <v>0</v>
      </c>
      <c r="T45" s="8" t="n">
        <v>0</v>
      </c>
      <c r="U45" s="8" t="n">
        <v>1</v>
      </c>
      <c r="V45" s="8" t="n">
        <v>0</v>
      </c>
      <c r="W45" s="8" t="n">
        <v>0</v>
      </c>
      <c r="X45" s="8" t="n">
        <v>0</v>
      </c>
      <c r="Y45" s="8" t="n">
        <v>2.7</v>
      </c>
      <c r="Z45" s="8" t="n">
        <v>2.7</v>
      </c>
      <c r="AA45" s="8" t="n">
        <v>2.7</v>
      </c>
      <c r="AB45" s="8" t="n">
        <v>48.075</v>
      </c>
      <c r="AC45" s="8" t="n">
        <v>445</v>
      </c>
      <c r="AD45" s="8" t="n">
        <v>445</v>
      </c>
      <c r="AE45" s="8" t="n">
        <v>1</v>
      </c>
      <c r="AF45" s="8"/>
      <c r="AG45" s="8"/>
      <c r="AH45" s="8"/>
      <c r="AI45" s="8" t="n">
        <v>0.0020647</v>
      </c>
      <c r="AJ45" s="8" t="n">
        <v>2.7</v>
      </c>
      <c r="AK45" s="8" t="n">
        <v>0</v>
      </c>
      <c r="AL45" s="8" t="n">
        <v>0</v>
      </c>
      <c r="AM45" s="8" t="n">
        <v>0</v>
      </c>
      <c r="AN45" s="8" t="n">
        <v>23004000</v>
      </c>
      <c r="AO45" s="8" t="n">
        <v>22059000</v>
      </c>
      <c r="AP45" s="8" t="n">
        <v>0</v>
      </c>
      <c r="AQ45" s="8" t="n">
        <v>0</v>
      </c>
      <c r="AR45" s="8" t="n">
        <v>0</v>
      </c>
      <c r="AS45" s="8" t="n">
        <v>1</v>
      </c>
      <c r="AT45" s="8" t="n">
        <v>0</v>
      </c>
      <c r="AU45" s="8" t="n">
        <v>0</v>
      </c>
      <c r="AV45" s="8" t="n">
        <v>0</v>
      </c>
      <c r="AW45" s="8" t="n">
        <v>1</v>
      </c>
      <c r="AX45" s="8"/>
      <c r="AY45" s="8"/>
      <c r="AZ45" s="8"/>
      <c r="BA45" s="8" t="n">
        <v>296</v>
      </c>
      <c r="BB45" s="8" t="n">
        <v>122</v>
      </c>
      <c r="BC45" s="10" t="b">
        <f aca="false">TRUE()</f>
        <v>1</v>
      </c>
      <c r="BD45" s="10" t="n">
        <v>132</v>
      </c>
      <c r="BE45" s="10" t="n">
        <v>604</v>
      </c>
      <c r="BF45" s="10" t="n">
        <v>762</v>
      </c>
      <c r="BG45" s="10" t="n">
        <v>762</v>
      </c>
      <c r="BJ45" s="11"/>
      <c r="BK45" s="11"/>
      <c r="BL45" s="12" t="n">
        <v>23004000</v>
      </c>
      <c r="BM45" s="12"/>
      <c r="BN45" s="10" t="n">
        <f aca="false">COUNTIF(O45:P45,"&gt;0")</f>
        <v>0</v>
      </c>
      <c r="BO45" s="10" t="n">
        <f aca="false">COUNTIF(M45:N45,"&gt;0")</f>
        <v>1</v>
      </c>
      <c r="BP45" s="13" t="s">
        <v>522</v>
      </c>
      <c r="BQ45" s="13" t="s">
        <v>523</v>
      </c>
      <c r="BR45" s="13" t="s">
        <v>520</v>
      </c>
      <c r="BS45" s="10" t="s">
        <v>197</v>
      </c>
      <c r="BT45" s="14" t="s">
        <v>84</v>
      </c>
      <c r="BU45" s="12" t="n">
        <f aca="false">AVERAGE(BL45:BM45)</f>
        <v>23004000</v>
      </c>
      <c r="BV45" s="15" t="s">
        <v>84</v>
      </c>
    </row>
    <row r="46" s="10" customFormat="true" ht="14" hidden="false" customHeight="false" outlineLevel="0" collapsed="false">
      <c r="A46" s="8" t="s">
        <v>524</v>
      </c>
      <c r="B46" s="8" t="s">
        <v>524</v>
      </c>
      <c r="C46" s="8" t="n">
        <v>1</v>
      </c>
      <c r="D46" s="8" t="n">
        <v>1</v>
      </c>
      <c r="E46" s="8" t="n">
        <v>1</v>
      </c>
      <c r="F46" s="9"/>
      <c r="G46" s="9" t="s">
        <v>525</v>
      </c>
      <c r="H46" s="8" t="s">
        <v>526</v>
      </c>
      <c r="I46" s="8" t="n">
        <v>1</v>
      </c>
      <c r="J46" s="8" t="n">
        <v>1</v>
      </c>
      <c r="K46" s="8" t="n">
        <v>1</v>
      </c>
      <c r="L46" s="8" t="n">
        <v>1</v>
      </c>
      <c r="M46" s="8" t="n">
        <v>0</v>
      </c>
      <c r="N46" s="8" t="n">
        <v>1</v>
      </c>
      <c r="O46" s="8" t="n">
        <v>0</v>
      </c>
      <c r="P46" s="8" t="n">
        <v>0</v>
      </c>
      <c r="Q46" s="8" t="n">
        <v>0</v>
      </c>
      <c r="R46" s="8" t="n">
        <v>1</v>
      </c>
      <c r="S46" s="8" t="n">
        <v>0</v>
      </c>
      <c r="T46" s="8" t="n">
        <v>0</v>
      </c>
      <c r="U46" s="8" t="n">
        <v>0</v>
      </c>
      <c r="V46" s="8" t="n">
        <v>1</v>
      </c>
      <c r="W46" s="8" t="n">
        <v>0</v>
      </c>
      <c r="X46" s="8" t="n">
        <v>0</v>
      </c>
      <c r="Y46" s="8" t="n">
        <v>17.8</v>
      </c>
      <c r="Z46" s="8" t="n">
        <v>17.8</v>
      </c>
      <c r="AA46" s="8" t="n">
        <v>17.8</v>
      </c>
      <c r="AB46" s="8" t="n">
        <v>19.454</v>
      </c>
      <c r="AC46" s="8" t="n">
        <v>191</v>
      </c>
      <c r="AD46" s="8" t="n">
        <v>191</v>
      </c>
      <c r="AE46" s="8"/>
      <c r="AF46" s="8" t="n">
        <v>2</v>
      </c>
      <c r="AG46" s="8"/>
      <c r="AH46" s="8"/>
      <c r="AI46" s="16" t="n">
        <v>2.6136E-006</v>
      </c>
      <c r="AJ46" s="8" t="n">
        <v>0</v>
      </c>
      <c r="AK46" s="8" t="n">
        <v>17.8</v>
      </c>
      <c r="AL46" s="8" t="n">
        <v>0</v>
      </c>
      <c r="AM46" s="8" t="n">
        <v>0</v>
      </c>
      <c r="AN46" s="8" t="n">
        <v>22657000</v>
      </c>
      <c r="AO46" s="8" t="n">
        <v>0</v>
      </c>
      <c r="AP46" s="8" t="n">
        <v>8798200</v>
      </c>
      <c r="AQ46" s="8" t="n">
        <v>0</v>
      </c>
      <c r="AR46" s="8" t="n">
        <v>0</v>
      </c>
      <c r="AS46" s="8" t="n">
        <v>0</v>
      </c>
      <c r="AT46" s="8" t="n">
        <v>2</v>
      </c>
      <c r="AU46" s="8" t="n">
        <v>0</v>
      </c>
      <c r="AV46" s="8" t="n">
        <v>0</v>
      </c>
      <c r="AW46" s="8" t="n">
        <v>2</v>
      </c>
      <c r="AX46" s="8"/>
      <c r="AY46" s="8"/>
      <c r="AZ46" s="8"/>
      <c r="BA46" s="8" t="n">
        <v>111</v>
      </c>
      <c r="BB46" s="8" t="n">
        <v>15</v>
      </c>
      <c r="BC46" s="10" t="b">
        <f aca="false">TRUE()</f>
        <v>1</v>
      </c>
      <c r="BD46" s="10" t="n">
        <v>16</v>
      </c>
      <c r="BE46" s="10" t="s">
        <v>527</v>
      </c>
      <c r="BF46" s="10" t="s">
        <v>528</v>
      </c>
      <c r="BG46" s="10" t="n">
        <v>54</v>
      </c>
      <c r="BJ46" s="11"/>
      <c r="BK46" s="11"/>
      <c r="BL46" s="12"/>
      <c r="BM46" s="12" t="n">
        <v>22657000</v>
      </c>
      <c r="BN46" s="10" t="n">
        <f aca="false">COUNTIF(O46:P46,"&gt;0")</f>
        <v>0</v>
      </c>
      <c r="BO46" s="10" t="n">
        <f aca="false">COUNTIF(M46:N46,"&gt;0")</f>
        <v>1</v>
      </c>
      <c r="BP46" s="13" t="s">
        <v>529</v>
      </c>
      <c r="BQ46" s="13" t="s">
        <v>525</v>
      </c>
      <c r="BR46" s="13" t="s">
        <v>525</v>
      </c>
      <c r="BS46" s="10" t="s">
        <v>530</v>
      </c>
      <c r="BT46" s="14" t="s">
        <v>84</v>
      </c>
      <c r="BU46" s="12" t="n">
        <f aca="false">AVERAGE(BL46:BM46)</f>
        <v>22657000</v>
      </c>
      <c r="BV46" s="15" t="s">
        <v>84</v>
      </c>
    </row>
    <row r="47" s="10" customFormat="true" ht="14" hidden="false" customHeight="false" outlineLevel="0" collapsed="false">
      <c r="A47" s="8" t="s">
        <v>531</v>
      </c>
      <c r="B47" s="8" t="s">
        <v>531</v>
      </c>
      <c r="C47" s="8" t="s">
        <v>436</v>
      </c>
      <c r="D47" s="8" t="s">
        <v>436</v>
      </c>
      <c r="E47" s="8" t="s">
        <v>436</v>
      </c>
      <c r="F47" s="9" t="s">
        <v>532</v>
      </c>
      <c r="G47" s="9" t="s">
        <v>533</v>
      </c>
      <c r="H47" s="8" t="s">
        <v>534</v>
      </c>
      <c r="I47" s="8" t="n">
        <v>2</v>
      </c>
      <c r="J47" s="8" t="n">
        <v>2</v>
      </c>
      <c r="K47" s="8" t="n">
        <v>2</v>
      </c>
      <c r="L47" s="8" t="n">
        <v>2</v>
      </c>
      <c r="M47" s="8" t="n">
        <v>2</v>
      </c>
      <c r="N47" s="8" t="n">
        <v>0</v>
      </c>
      <c r="O47" s="8" t="n">
        <v>0</v>
      </c>
      <c r="P47" s="8" t="n">
        <v>0</v>
      </c>
      <c r="Q47" s="8" t="n">
        <v>2</v>
      </c>
      <c r="R47" s="8" t="n">
        <v>0</v>
      </c>
      <c r="S47" s="8" t="n">
        <v>0</v>
      </c>
      <c r="T47" s="8" t="n">
        <v>0</v>
      </c>
      <c r="U47" s="8" t="n">
        <v>2</v>
      </c>
      <c r="V47" s="8" t="n">
        <v>0</v>
      </c>
      <c r="W47" s="8" t="n">
        <v>0</v>
      </c>
      <c r="X47" s="8" t="n">
        <v>0</v>
      </c>
      <c r="Y47" s="8" t="n">
        <v>2.2</v>
      </c>
      <c r="Z47" s="8" t="n">
        <v>2.2</v>
      </c>
      <c r="AA47" s="8" t="n">
        <v>2.2</v>
      </c>
      <c r="AB47" s="8" t="n">
        <v>93.226</v>
      </c>
      <c r="AC47" s="8" t="n">
        <v>800</v>
      </c>
      <c r="AD47" s="8" t="s">
        <v>535</v>
      </c>
      <c r="AE47" s="8" t="n">
        <v>2</v>
      </c>
      <c r="AF47" s="8"/>
      <c r="AG47" s="8"/>
      <c r="AH47" s="8"/>
      <c r="AI47" s="8" t="n">
        <v>0.0014937</v>
      </c>
      <c r="AJ47" s="8" t="n">
        <v>2.2</v>
      </c>
      <c r="AK47" s="8" t="n">
        <v>0</v>
      </c>
      <c r="AL47" s="8" t="n">
        <v>0</v>
      </c>
      <c r="AM47" s="8" t="n">
        <v>0</v>
      </c>
      <c r="AN47" s="8" t="n">
        <v>22224000</v>
      </c>
      <c r="AO47" s="8" t="n">
        <v>21311000</v>
      </c>
      <c r="AP47" s="8" t="n">
        <v>0</v>
      </c>
      <c r="AQ47" s="8" t="n">
        <v>0</v>
      </c>
      <c r="AR47" s="8" t="n">
        <v>0</v>
      </c>
      <c r="AS47" s="8" t="n">
        <v>2</v>
      </c>
      <c r="AT47" s="8" t="n">
        <v>0</v>
      </c>
      <c r="AU47" s="8" t="n">
        <v>0</v>
      </c>
      <c r="AV47" s="8" t="n">
        <v>0</v>
      </c>
      <c r="AW47" s="8" t="n">
        <v>2</v>
      </c>
      <c r="AX47" s="8"/>
      <c r="AY47" s="8"/>
      <c r="AZ47" s="8"/>
      <c r="BA47" s="8" t="n">
        <v>106</v>
      </c>
      <c r="BB47" s="8" t="s">
        <v>536</v>
      </c>
      <c r="BC47" s="10" t="s">
        <v>121</v>
      </c>
      <c r="BD47" s="10" t="s">
        <v>537</v>
      </c>
      <c r="BE47" s="10" t="s">
        <v>538</v>
      </c>
      <c r="BF47" s="10" t="s">
        <v>539</v>
      </c>
      <c r="BG47" s="10" t="s">
        <v>539</v>
      </c>
      <c r="BJ47" s="11"/>
      <c r="BK47" s="11"/>
      <c r="BL47" s="12" t="n">
        <v>22224000</v>
      </c>
      <c r="BM47" s="12"/>
      <c r="BN47" s="10" t="n">
        <f aca="false">COUNTIF(O47:P47,"&gt;0")</f>
        <v>0</v>
      </c>
      <c r="BO47" s="10" t="n">
        <f aca="false">COUNTIF(M47:N47,"&gt;0")</f>
        <v>1</v>
      </c>
      <c r="BP47" s="13" t="s">
        <v>540</v>
      </c>
      <c r="BQ47" s="13" t="s">
        <v>541</v>
      </c>
      <c r="BR47" s="13" t="s">
        <v>533</v>
      </c>
      <c r="BS47" s="10" t="s">
        <v>542</v>
      </c>
      <c r="BT47" s="14" t="s">
        <v>84</v>
      </c>
      <c r="BU47" s="12" t="n">
        <f aca="false">AVERAGE(BL47:BM47)</f>
        <v>22224000</v>
      </c>
      <c r="BV47" s="15" t="s">
        <v>84</v>
      </c>
    </row>
    <row r="48" s="10" customFormat="true" ht="14" hidden="false" customHeight="false" outlineLevel="0" collapsed="false">
      <c r="A48" s="8" t="s">
        <v>543</v>
      </c>
      <c r="B48" s="8" t="s">
        <v>543</v>
      </c>
      <c r="C48" s="8" t="n">
        <v>2</v>
      </c>
      <c r="D48" s="8" t="n">
        <v>2</v>
      </c>
      <c r="E48" s="8" t="n">
        <v>2</v>
      </c>
      <c r="F48" s="9" t="s">
        <v>544</v>
      </c>
      <c r="G48" s="9" t="s">
        <v>545</v>
      </c>
      <c r="H48" s="8" t="s">
        <v>546</v>
      </c>
      <c r="I48" s="8" t="n">
        <v>1</v>
      </c>
      <c r="J48" s="8" t="n">
        <v>2</v>
      </c>
      <c r="K48" s="8" t="n">
        <v>2</v>
      </c>
      <c r="L48" s="8" t="n">
        <v>2</v>
      </c>
      <c r="M48" s="8" t="n">
        <v>1</v>
      </c>
      <c r="N48" s="8" t="n">
        <v>2</v>
      </c>
      <c r="O48" s="8" t="n">
        <v>0</v>
      </c>
      <c r="P48" s="8" t="n">
        <v>0</v>
      </c>
      <c r="Q48" s="8" t="n">
        <v>1</v>
      </c>
      <c r="R48" s="8" t="n">
        <v>2</v>
      </c>
      <c r="S48" s="8" t="n">
        <v>0</v>
      </c>
      <c r="T48" s="8" t="n">
        <v>0</v>
      </c>
      <c r="U48" s="8" t="n">
        <v>1</v>
      </c>
      <c r="V48" s="8" t="n">
        <v>2</v>
      </c>
      <c r="W48" s="8" t="n">
        <v>0</v>
      </c>
      <c r="X48" s="8" t="n">
        <v>0</v>
      </c>
      <c r="Y48" s="8" t="n">
        <v>4.7</v>
      </c>
      <c r="Z48" s="8" t="n">
        <v>4.7</v>
      </c>
      <c r="AA48" s="8" t="n">
        <v>4.7</v>
      </c>
      <c r="AB48" s="8" t="n">
        <v>48.651</v>
      </c>
      <c r="AC48" s="8" t="n">
        <v>424</v>
      </c>
      <c r="AD48" s="8" t="n">
        <v>424</v>
      </c>
      <c r="AE48" s="8" t="n">
        <v>1</v>
      </c>
      <c r="AF48" s="8" t="n">
        <v>2</v>
      </c>
      <c r="AG48" s="8"/>
      <c r="AH48" s="8"/>
      <c r="AI48" s="8" t="n">
        <v>0.00011907</v>
      </c>
      <c r="AJ48" s="8" t="n">
        <v>2.4</v>
      </c>
      <c r="AK48" s="8" t="n">
        <v>4.7</v>
      </c>
      <c r="AL48" s="8" t="n">
        <v>0</v>
      </c>
      <c r="AM48" s="8" t="n">
        <v>0</v>
      </c>
      <c r="AN48" s="8" t="n">
        <v>43091000</v>
      </c>
      <c r="AO48" s="8" t="n">
        <v>0</v>
      </c>
      <c r="AP48" s="8" t="n">
        <v>14749000</v>
      </c>
      <c r="AQ48" s="8" t="n">
        <v>0</v>
      </c>
      <c r="AR48" s="8" t="n">
        <v>0</v>
      </c>
      <c r="AS48" s="8" t="n">
        <v>1</v>
      </c>
      <c r="AT48" s="8" t="n">
        <v>2</v>
      </c>
      <c r="AU48" s="8" t="n">
        <v>0</v>
      </c>
      <c r="AV48" s="8" t="n">
        <v>0</v>
      </c>
      <c r="AW48" s="8" t="n">
        <v>3</v>
      </c>
      <c r="AX48" s="8"/>
      <c r="AY48" s="8"/>
      <c r="AZ48" s="8"/>
      <c r="BA48" s="8" t="n">
        <v>192</v>
      </c>
      <c r="BB48" s="8" t="s">
        <v>547</v>
      </c>
      <c r="BC48" s="10" t="s">
        <v>121</v>
      </c>
      <c r="BD48" s="10" t="s">
        <v>548</v>
      </c>
      <c r="BE48" s="10" t="s">
        <v>549</v>
      </c>
      <c r="BF48" s="10" t="s">
        <v>550</v>
      </c>
      <c r="BG48" s="10" t="s">
        <v>551</v>
      </c>
      <c r="BJ48" s="11"/>
      <c r="BK48" s="11"/>
      <c r="BL48" s="12" t="n">
        <v>5109300</v>
      </c>
      <c r="BM48" s="12" t="n">
        <v>37981000</v>
      </c>
      <c r="BN48" s="10" t="n">
        <f aca="false">COUNTIF(O48:P48,"&gt;0")</f>
        <v>0</v>
      </c>
      <c r="BO48" s="10" t="n">
        <f aca="false">COUNTIF(M48:N48,"&gt;0")</f>
        <v>2</v>
      </c>
      <c r="BP48" s="13" t="s">
        <v>552</v>
      </c>
      <c r="BQ48" s="13" t="s">
        <v>553</v>
      </c>
      <c r="BR48" s="13" t="s">
        <v>545</v>
      </c>
      <c r="BS48" s="10" t="s">
        <v>554</v>
      </c>
      <c r="BT48" s="14" t="s">
        <v>84</v>
      </c>
      <c r="BU48" s="12" t="n">
        <f aca="false">AVERAGE(BL48:BM48)</f>
        <v>21545150</v>
      </c>
      <c r="BV48" s="15" t="s">
        <v>84</v>
      </c>
    </row>
    <row r="49" s="10" customFormat="true" ht="14" hidden="false" customHeight="false" outlineLevel="0" collapsed="false">
      <c r="A49" s="8" t="s">
        <v>555</v>
      </c>
      <c r="B49" s="8" t="s">
        <v>555</v>
      </c>
      <c r="C49" s="8" t="n">
        <v>3</v>
      </c>
      <c r="D49" s="8" t="n">
        <v>3</v>
      </c>
      <c r="E49" s="8" t="n">
        <v>3</v>
      </c>
      <c r="F49" s="9" t="s">
        <v>556</v>
      </c>
      <c r="G49" s="9" t="s">
        <v>557</v>
      </c>
      <c r="H49" s="8" t="s">
        <v>558</v>
      </c>
      <c r="I49" s="8" t="n">
        <v>1</v>
      </c>
      <c r="J49" s="8" t="n">
        <v>3</v>
      </c>
      <c r="K49" s="8" t="n">
        <v>3</v>
      </c>
      <c r="L49" s="8" t="n">
        <v>3</v>
      </c>
      <c r="M49" s="8" t="n">
        <v>2</v>
      </c>
      <c r="N49" s="8" t="n">
        <v>2</v>
      </c>
      <c r="O49" s="8" t="n">
        <v>0</v>
      </c>
      <c r="P49" s="8" t="n">
        <v>0</v>
      </c>
      <c r="Q49" s="8" t="n">
        <v>2</v>
      </c>
      <c r="R49" s="8" t="n">
        <v>2</v>
      </c>
      <c r="S49" s="8" t="n">
        <v>0</v>
      </c>
      <c r="T49" s="8" t="n">
        <v>0</v>
      </c>
      <c r="U49" s="8" t="n">
        <v>2</v>
      </c>
      <c r="V49" s="8" t="n">
        <v>2</v>
      </c>
      <c r="W49" s="8" t="n">
        <v>0</v>
      </c>
      <c r="X49" s="8" t="n">
        <v>0</v>
      </c>
      <c r="Y49" s="8" t="n">
        <v>18.2</v>
      </c>
      <c r="Z49" s="8" t="n">
        <v>18.2</v>
      </c>
      <c r="AA49" s="8" t="n">
        <v>18.2</v>
      </c>
      <c r="AB49" s="8" t="n">
        <v>23.866</v>
      </c>
      <c r="AC49" s="8" t="n">
        <v>209</v>
      </c>
      <c r="AD49" s="8" t="n">
        <v>209</v>
      </c>
      <c r="AE49" s="8" t="n">
        <v>2</v>
      </c>
      <c r="AF49" s="8" t="n">
        <v>2</v>
      </c>
      <c r="AG49" s="8"/>
      <c r="AH49" s="8"/>
      <c r="AI49" s="16" t="n">
        <v>9.1522E-007</v>
      </c>
      <c r="AJ49" s="8" t="n">
        <v>13.9</v>
      </c>
      <c r="AK49" s="8" t="n">
        <v>12</v>
      </c>
      <c r="AL49" s="8" t="n">
        <v>0</v>
      </c>
      <c r="AM49" s="8" t="n">
        <v>0</v>
      </c>
      <c r="AN49" s="8" t="n">
        <v>42795000</v>
      </c>
      <c r="AO49" s="8" t="n">
        <v>6613500</v>
      </c>
      <c r="AP49" s="8" t="n">
        <v>0</v>
      </c>
      <c r="AQ49" s="8" t="n">
        <v>0</v>
      </c>
      <c r="AR49" s="8" t="n">
        <v>0</v>
      </c>
      <c r="AS49" s="8" t="n">
        <v>2</v>
      </c>
      <c r="AT49" s="8" t="n">
        <v>2</v>
      </c>
      <c r="AU49" s="8" t="n">
        <v>0</v>
      </c>
      <c r="AV49" s="8" t="n">
        <v>0</v>
      </c>
      <c r="AW49" s="8" t="n">
        <v>4</v>
      </c>
      <c r="AX49" s="8"/>
      <c r="AY49" s="8"/>
      <c r="AZ49" s="8"/>
      <c r="BA49" s="8" t="n">
        <v>151</v>
      </c>
      <c r="BB49" s="8" t="s">
        <v>559</v>
      </c>
      <c r="BC49" s="10" t="s">
        <v>92</v>
      </c>
      <c r="BD49" s="10" t="s">
        <v>560</v>
      </c>
      <c r="BE49" s="10" t="s">
        <v>561</v>
      </c>
      <c r="BF49" s="10" t="s">
        <v>562</v>
      </c>
      <c r="BG49" s="10" t="s">
        <v>563</v>
      </c>
      <c r="BJ49" s="11"/>
      <c r="BK49" s="11"/>
      <c r="BL49" s="12" t="n">
        <v>6896700</v>
      </c>
      <c r="BM49" s="12" t="n">
        <v>35898000</v>
      </c>
      <c r="BN49" s="10" t="n">
        <f aca="false">COUNTIF(O49:P49,"&gt;0")</f>
        <v>0</v>
      </c>
      <c r="BO49" s="10" t="n">
        <f aca="false">COUNTIF(M49:N49,"&gt;0")</f>
        <v>2</v>
      </c>
      <c r="BP49" s="13" t="s">
        <v>564</v>
      </c>
      <c r="BQ49" s="13" t="s">
        <v>565</v>
      </c>
      <c r="BR49" s="13" t="s">
        <v>557</v>
      </c>
      <c r="BS49" s="10" t="s">
        <v>566</v>
      </c>
      <c r="BT49" s="14" t="s">
        <v>84</v>
      </c>
      <c r="BU49" s="12" t="n">
        <f aca="false">AVERAGE(BL49:BM49)</f>
        <v>21397350</v>
      </c>
      <c r="BV49" s="15" t="s">
        <v>84</v>
      </c>
    </row>
    <row r="50" s="10" customFormat="true" ht="14" hidden="false" customHeight="false" outlineLevel="0" collapsed="false">
      <c r="A50" s="8" t="s">
        <v>567</v>
      </c>
      <c r="B50" s="8" t="s">
        <v>567</v>
      </c>
      <c r="C50" s="8" t="n">
        <v>1</v>
      </c>
      <c r="D50" s="8" t="n">
        <v>1</v>
      </c>
      <c r="E50" s="8" t="n">
        <v>1</v>
      </c>
      <c r="F50" s="9" t="s">
        <v>568</v>
      </c>
      <c r="G50" s="9" t="s">
        <v>569</v>
      </c>
      <c r="H50" s="8" t="s">
        <v>570</v>
      </c>
      <c r="I50" s="8" t="n">
        <v>1</v>
      </c>
      <c r="J50" s="8" t="n">
        <v>1</v>
      </c>
      <c r="K50" s="8" t="n">
        <v>1</v>
      </c>
      <c r="L50" s="8" t="n">
        <v>1</v>
      </c>
      <c r="M50" s="8" t="n">
        <v>0</v>
      </c>
      <c r="N50" s="8" t="n">
        <v>1</v>
      </c>
      <c r="O50" s="8" t="n">
        <v>0</v>
      </c>
      <c r="P50" s="8" t="n">
        <v>0</v>
      </c>
      <c r="Q50" s="8" t="n">
        <v>0</v>
      </c>
      <c r="R50" s="8" t="n">
        <v>1</v>
      </c>
      <c r="S50" s="8" t="n">
        <v>0</v>
      </c>
      <c r="T50" s="8" t="n">
        <v>0</v>
      </c>
      <c r="U50" s="8" t="n">
        <v>0</v>
      </c>
      <c r="V50" s="8" t="n">
        <v>1</v>
      </c>
      <c r="W50" s="8" t="n">
        <v>0</v>
      </c>
      <c r="X50" s="8" t="n">
        <v>0</v>
      </c>
      <c r="Y50" s="8" t="n">
        <v>10</v>
      </c>
      <c r="Z50" s="8" t="n">
        <v>10</v>
      </c>
      <c r="AA50" s="8" t="n">
        <v>10</v>
      </c>
      <c r="AB50" s="8" t="n">
        <v>13.488</v>
      </c>
      <c r="AC50" s="8" t="n">
        <v>120</v>
      </c>
      <c r="AD50" s="8" t="n">
        <v>120</v>
      </c>
      <c r="AE50" s="8"/>
      <c r="AF50" s="8" t="n">
        <v>1</v>
      </c>
      <c r="AG50" s="8"/>
      <c r="AH50" s="8"/>
      <c r="AI50" s="8" t="n">
        <v>0.0014669</v>
      </c>
      <c r="AJ50" s="8" t="n">
        <v>0</v>
      </c>
      <c r="AK50" s="8" t="n">
        <v>10</v>
      </c>
      <c r="AL50" s="8" t="n">
        <v>0</v>
      </c>
      <c r="AM50" s="8" t="n">
        <v>0</v>
      </c>
      <c r="AN50" s="8" t="n">
        <v>21065000</v>
      </c>
      <c r="AO50" s="8" t="n">
        <v>0</v>
      </c>
      <c r="AP50" s="8" t="n">
        <v>8179700</v>
      </c>
      <c r="AQ50" s="8" t="n">
        <v>0</v>
      </c>
      <c r="AR50" s="8" t="n">
        <v>0</v>
      </c>
      <c r="AS50" s="8" t="n">
        <v>0</v>
      </c>
      <c r="AT50" s="8" t="n">
        <v>1</v>
      </c>
      <c r="AU50" s="8" t="n">
        <v>0</v>
      </c>
      <c r="AV50" s="8" t="n">
        <v>0</v>
      </c>
      <c r="AW50" s="8" t="n">
        <v>1</v>
      </c>
      <c r="AX50" s="8"/>
      <c r="AY50" s="8"/>
      <c r="AZ50" s="8"/>
      <c r="BA50" s="8" t="n">
        <v>172</v>
      </c>
      <c r="BB50" s="8" t="n">
        <v>831</v>
      </c>
      <c r="BC50" s="10" t="b">
        <f aca="false">TRUE()</f>
        <v>1</v>
      </c>
      <c r="BD50" s="10" t="n">
        <v>907</v>
      </c>
      <c r="BE50" s="10" t="n">
        <v>3820</v>
      </c>
      <c r="BF50" s="10" t="n">
        <v>4893</v>
      </c>
      <c r="BG50" s="10" t="n">
        <v>4893</v>
      </c>
      <c r="BJ50" s="11"/>
      <c r="BK50" s="11"/>
      <c r="BL50" s="12"/>
      <c r="BM50" s="12" t="n">
        <v>21065000</v>
      </c>
      <c r="BN50" s="10" t="n">
        <f aca="false">COUNTIF(O50:P50,"&gt;0")</f>
        <v>0</v>
      </c>
      <c r="BO50" s="10" t="n">
        <f aca="false">COUNTIF(M50:N50,"&gt;0")</f>
        <v>1</v>
      </c>
      <c r="BP50" s="13" t="s">
        <v>571</v>
      </c>
      <c r="BQ50" s="13" t="s">
        <v>572</v>
      </c>
      <c r="BR50" s="13" t="s">
        <v>569</v>
      </c>
      <c r="BS50" s="10" t="s">
        <v>573</v>
      </c>
      <c r="BT50" s="14" t="s">
        <v>84</v>
      </c>
      <c r="BU50" s="12" t="n">
        <f aca="false">AVERAGE(BL50:BM50)</f>
        <v>21065000</v>
      </c>
      <c r="BV50" s="15" t="s">
        <v>84</v>
      </c>
    </row>
    <row r="51" s="10" customFormat="true" ht="14" hidden="false" customHeight="false" outlineLevel="0" collapsed="false">
      <c r="A51" s="8" t="s">
        <v>574</v>
      </c>
      <c r="B51" s="8" t="s">
        <v>574</v>
      </c>
      <c r="C51" s="8" t="n">
        <v>2</v>
      </c>
      <c r="D51" s="8" t="n">
        <v>2</v>
      </c>
      <c r="E51" s="8" t="n">
        <v>2</v>
      </c>
      <c r="F51" s="9" t="s">
        <v>575</v>
      </c>
      <c r="G51" s="9" t="s">
        <v>576</v>
      </c>
      <c r="H51" s="8" t="s">
        <v>577</v>
      </c>
      <c r="I51" s="8" t="n">
        <v>1</v>
      </c>
      <c r="J51" s="8" t="n">
        <v>2</v>
      </c>
      <c r="K51" s="8" t="n">
        <v>2</v>
      </c>
      <c r="L51" s="8" t="n">
        <v>2</v>
      </c>
      <c r="M51" s="8" t="n">
        <v>0</v>
      </c>
      <c r="N51" s="8" t="n">
        <v>2</v>
      </c>
      <c r="O51" s="8" t="n">
        <v>0</v>
      </c>
      <c r="P51" s="8" t="n">
        <v>0</v>
      </c>
      <c r="Q51" s="8" t="n">
        <v>0</v>
      </c>
      <c r="R51" s="8" t="n">
        <v>2</v>
      </c>
      <c r="S51" s="8" t="n">
        <v>0</v>
      </c>
      <c r="T51" s="8" t="n">
        <v>0</v>
      </c>
      <c r="U51" s="8" t="n">
        <v>0</v>
      </c>
      <c r="V51" s="8" t="n">
        <v>2</v>
      </c>
      <c r="W51" s="8" t="n">
        <v>0</v>
      </c>
      <c r="X51" s="8" t="n">
        <v>0</v>
      </c>
      <c r="Y51" s="8" t="n">
        <v>6.5</v>
      </c>
      <c r="Z51" s="8" t="n">
        <v>6.5</v>
      </c>
      <c r="AA51" s="8" t="n">
        <v>6.5</v>
      </c>
      <c r="AB51" s="8" t="n">
        <v>34.4</v>
      </c>
      <c r="AC51" s="8" t="n">
        <v>308</v>
      </c>
      <c r="AD51" s="8" t="n">
        <v>308</v>
      </c>
      <c r="AE51" s="8"/>
      <c r="AF51" s="8" t="n">
        <v>2</v>
      </c>
      <c r="AG51" s="8"/>
      <c r="AH51" s="8"/>
      <c r="AI51" s="8" t="n">
        <v>0.00068868</v>
      </c>
      <c r="AJ51" s="8" t="n">
        <v>0</v>
      </c>
      <c r="AK51" s="8" t="n">
        <v>6.5</v>
      </c>
      <c r="AL51" s="8" t="n">
        <v>0</v>
      </c>
      <c r="AM51" s="8" t="n">
        <v>0</v>
      </c>
      <c r="AN51" s="8" t="n">
        <v>21041000</v>
      </c>
      <c r="AO51" s="8" t="n">
        <v>0</v>
      </c>
      <c r="AP51" s="8" t="n">
        <v>8170600</v>
      </c>
      <c r="AQ51" s="8" t="n">
        <v>0</v>
      </c>
      <c r="AR51" s="8" t="n">
        <v>0</v>
      </c>
      <c r="AS51" s="8" t="n">
        <v>0</v>
      </c>
      <c r="AT51" s="8" t="n">
        <v>2</v>
      </c>
      <c r="AU51" s="8" t="n">
        <v>0</v>
      </c>
      <c r="AV51" s="8" t="n">
        <v>0</v>
      </c>
      <c r="AW51" s="8" t="n">
        <v>2</v>
      </c>
      <c r="AX51" s="8"/>
      <c r="AY51" s="8"/>
      <c r="AZ51" s="8"/>
      <c r="BA51" s="8" t="n">
        <v>244</v>
      </c>
      <c r="BB51" s="8" t="s">
        <v>578</v>
      </c>
      <c r="BC51" s="10" t="s">
        <v>121</v>
      </c>
      <c r="BD51" s="10" t="s">
        <v>579</v>
      </c>
      <c r="BE51" s="10" t="s">
        <v>580</v>
      </c>
      <c r="BF51" s="10" t="s">
        <v>581</v>
      </c>
      <c r="BG51" s="10" t="s">
        <v>581</v>
      </c>
      <c r="BJ51" s="11"/>
      <c r="BK51" s="11"/>
      <c r="BL51" s="12"/>
      <c r="BM51" s="12" t="n">
        <v>21041000</v>
      </c>
      <c r="BN51" s="10" t="n">
        <f aca="false">COUNTIF(O51:P51,"&gt;0")</f>
        <v>0</v>
      </c>
      <c r="BO51" s="10" t="n">
        <f aca="false">COUNTIF(M51:N51,"&gt;0")</f>
        <v>1</v>
      </c>
      <c r="BP51" s="13" t="s">
        <v>582</v>
      </c>
      <c r="BQ51" s="13" t="s">
        <v>583</v>
      </c>
      <c r="BR51" s="13" t="s">
        <v>576</v>
      </c>
      <c r="BS51" s="10" t="s">
        <v>584</v>
      </c>
      <c r="BT51" s="14" t="s">
        <v>84</v>
      </c>
      <c r="BU51" s="12" t="n">
        <f aca="false">AVERAGE(BL51:BM51)</f>
        <v>21041000</v>
      </c>
      <c r="BV51" s="15" t="s">
        <v>84</v>
      </c>
    </row>
    <row r="52" s="10" customFormat="true" ht="14" hidden="false" customHeight="false" outlineLevel="0" collapsed="false">
      <c r="A52" s="8" t="s">
        <v>585</v>
      </c>
      <c r="B52" s="8" t="s">
        <v>585</v>
      </c>
      <c r="C52" s="8" t="n">
        <v>1</v>
      </c>
      <c r="D52" s="8" t="n">
        <v>1</v>
      </c>
      <c r="E52" s="8" t="n">
        <v>1</v>
      </c>
      <c r="F52" s="9" t="s">
        <v>586</v>
      </c>
      <c r="G52" s="9" t="s">
        <v>587</v>
      </c>
      <c r="H52" s="8" t="s">
        <v>588</v>
      </c>
      <c r="I52" s="8" t="n">
        <v>1</v>
      </c>
      <c r="J52" s="8" t="n">
        <v>1</v>
      </c>
      <c r="K52" s="8" t="n">
        <v>1</v>
      </c>
      <c r="L52" s="8" t="n">
        <v>1</v>
      </c>
      <c r="M52" s="8" t="n">
        <v>0</v>
      </c>
      <c r="N52" s="8" t="n">
        <v>1</v>
      </c>
      <c r="O52" s="8" t="n">
        <v>0</v>
      </c>
      <c r="P52" s="8" t="n">
        <v>0</v>
      </c>
      <c r="Q52" s="8" t="n">
        <v>0</v>
      </c>
      <c r="R52" s="8" t="n">
        <v>1</v>
      </c>
      <c r="S52" s="8" t="n">
        <v>0</v>
      </c>
      <c r="T52" s="8" t="n">
        <v>0</v>
      </c>
      <c r="U52" s="8" t="n">
        <v>0</v>
      </c>
      <c r="V52" s="8" t="n">
        <v>1</v>
      </c>
      <c r="W52" s="8" t="n">
        <v>0</v>
      </c>
      <c r="X52" s="8" t="n">
        <v>0</v>
      </c>
      <c r="Y52" s="8" t="n">
        <v>7.7</v>
      </c>
      <c r="Z52" s="8" t="n">
        <v>7.7</v>
      </c>
      <c r="AA52" s="8" t="n">
        <v>7.7</v>
      </c>
      <c r="AB52" s="8" t="n">
        <v>16.016</v>
      </c>
      <c r="AC52" s="8" t="n">
        <v>143</v>
      </c>
      <c r="AD52" s="8" t="n">
        <v>143</v>
      </c>
      <c r="AE52" s="8"/>
      <c r="AF52" s="8" t="n">
        <v>1</v>
      </c>
      <c r="AG52" s="8"/>
      <c r="AH52" s="8"/>
      <c r="AI52" s="8" t="n">
        <v>0.0058429</v>
      </c>
      <c r="AJ52" s="8" t="n">
        <v>0</v>
      </c>
      <c r="AK52" s="8" t="n">
        <v>7.7</v>
      </c>
      <c r="AL52" s="8" t="n">
        <v>0</v>
      </c>
      <c r="AM52" s="8" t="n">
        <v>0</v>
      </c>
      <c r="AN52" s="8" t="n">
        <v>20930000</v>
      </c>
      <c r="AO52" s="8" t="n">
        <v>0</v>
      </c>
      <c r="AP52" s="8" t="n">
        <v>8127600</v>
      </c>
      <c r="AQ52" s="8" t="n">
        <v>0</v>
      </c>
      <c r="AR52" s="8" t="n">
        <v>0</v>
      </c>
      <c r="AS52" s="8" t="n">
        <v>0</v>
      </c>
      <c r="AT52" s="8" t="n">
        <v>1</v>
      </c>
      <c r="AU52" s="8" t="n">
        <v>0</v>
      </c>
      <c r="AV52" s="8" t="n">
        <v>0</v>
      </c>
      <c r="AW52" s="8" t="n">
        <v>1</v>
      </c>
      <c r="AX52" s="8"/>
      <c r="AY52" s="8"/>
      <c r="AZ52" s="8"/>
      <c r="BA52" s="8" t="n">
        <v>237</v>
      </c>
      <c r="BB52" s="8" t="n">
        <v>1917</v>
      </c>
      <c r="BC52" s="10" t="b">
        <f aca="false">TRUE()</f>
        <v>1</v>
      </c>
      <c r="BD52" s="10" t="n">
        <v>2120</v>
      </c>
      <c r="BE52" s="10" t="n">
        <v>8873</v>
      </c>
      <c r="BF52" s="10" t="n">
        <v>11465</v>
      </c>
      <c r="BG52" s="10" t="n">
        <v>11465</v>
      </c>
      <c r="BJ52" s="11"/>
      <c r="BK52" s="11"/>
      <c r="BL52" s="12"/>
      <c r="BM52" s="12" t="n">
        <v>20930000</v>
      </c>
      <c r="BN52" s="10" t="n">
        <f aca="false">COUNTIF(O52:P52,"&gt;0")</f>
        <v>0</v>
      </c>
      <c r="BO52" s="10" t="n">
        <f aca="false">COUNTIF(M52:N52,"&gt;0")</f>
        <v>1</v>
      </c>
      <c r="BP52" s="13" t="s">
        <v>589</v>
      </c>
      <c r="BQ52" s="13" t="s">
        <v>590</v>
      </c>
      <c r="BR52" s="13" t="s">
        <v>587</v>
      </c>
      <c r="BS52" s="10" t="s">
        <v>591</v>
      </c>
      <c r="BT52" s="14" t="s">
        <v>84</v>
      </c>
      <c r="BU52" s="12" t="n">
        <f aca="false">AVERAGE(BL52:BM52)</f>
        <v>20930000</v>
      </c>
      <c r="BV52" s="15" t="s">
        <v>84</v>
      </c>
    </row>
    <row r="53" s="10" customFormat="true" ht="14" hidden="false" customHeight="false" outlineLevel="0" collapsed="false">
      <c r="A53" s="8" t="s">
        <v>592</v>
      </c>
      <c r="B53" s="8" t="s">
        <v>592</v>
      </c>
      <c r="C53" s="8" t="n">
        <v>1</v>
      </c>
      <c r="D53" s="8" t="n">
        <v>1</v>
      </c>
      <c r="E53" s="8" t="n">
        <v>1</v>
      </c>
      <c r="F53" s="9"/>
      <c r="G53" s="9" t="s">
        <v>593</v>
      </c>
      <c r="H53" s="8" t="s">
        <v>594</v>
      </c>
      <c r="I53" s="8" t="n">
        <v>1</v>
      </c>
      <c r="J53" s="8" t="n">
        <v>1</v>
      </c>
      <c r="K53" s="8" t="n">
        <v>1</v>
      </c>
      <c r="L53" s="8" t="n">
        <v>1</v>
      </c>
      <c r="M53" s="8" t="n">
        <v>0</v>
      </c>
      <c r="N53" s="8" t="n">
        <v>1</v>
      </c>
      <c r="O53" s="8" t="n">
        <v>0</v>
      </c>
      <c r="P53" s="8" t="n">
        <v>0</v>
      </c>
      <c r="Q53" s="8" t="n">
        <v>0</v>
      </c>
      <c r="R53" s="8" t="n">
        <v>1</v>
      </c>
      <c r="S53" s="8" t="n">
        <v>0</v>
      </c>
      <c r="T53" s="8" t="n">
        <v>0</v>
      </c>
      <c r="U53" s="8" t="n">
        <v>0</v>
      </c>
      <c r="V53" s="8" t="n">
        <v>1</v>
      </c>
      <c r="W53" s="8" t="n">
        <v>0</v>
      </c>
      <c r="X53" s="8" t="n">
        <v>0</v>
      </c>
      <c r="Y53" s="8" t="n">
        <v>9.1</v>
      </c>
      <c r="Z53" s="8" t="n">
        <v>9.1</v>
      </c>
      <c r="AA53" s="8" t="n">
        <v>9.1</v>
      </c>
      <c r="AB53" s="8" t="n">
        <v>19.608</v>
      </c>
      <c r="AC53" s="8" t="n">
        <v>176</v>
      </c>
      <c r="AD53" s="8" t="n">
        <v>176</v>
      </c>
      <c r="AE53" s="8"/>
      <c r="AF53" s="8" t="n">
        <v>1</v>
      </c>
      <c r="AG53" s="8"/>
      <c r="AH53" s="8"/>
      <c r="AI53" s="8" t="n">
        <v>0.0017727</v>
      </c>
      <c r="AJ53" s="8" t="n">
        <v>0</v>
      </c>
      <c r="AK53" s="8" t="n">
        <v>9.1</v>
      </c>
      <c r="AL53" s="8" t="n">
        <v>0</v>
      </c>
      <c r="AM53" s="8" t="n">
        <v>0</v>
      </c>
      <c r="AN53" s="8" t="n">
        <v>20562000</v>
      </c>
      <c r="AO53" s="8" t="n">
        <v>0</v>
      </c>
      <c r="AP53" s="8" t="n">
        <v>7984500</v>
      </c>
      <c r="AQ53" s="8" t="n">
        <v>0</v>
      </c>
      <c r="AR53" s="8" t="n">
        <v>0</v>
      </c>
      <c r="AS53" s="8" t="n">
        <v>0</v>
      </c>
      <c r="AT53" s="8" t="n">
        <v>1</v>
      </c>
      <c r="AU53" s="8" t="n">
        <v>0</v>
      </c>
      <c r="AV53" s="8" t="n">
        <v>0</v>
      </c>
      <c r="AW53" s="8" t="n">
        <v>1</v>
      </c>
      <c r="AX53" s="8"/>
      <c r="AY53" s="8"/>
      <c r="AZ53" s="8"/>
      <c r="BA53" s="8" t="n">
        <v>256</v>
      </c>
      <c r="BB53" s="8" t="n">
        <v>2055</v>
      </c>
      <c r="BC53" s="10" t="b">
        <f aca="false">TRUE()</f>
        <v>1</v>
      </c>
      <c r="BD53" s="10" t="n">
        <v>2265</v>
      </c>
      <c r="BE53" s="10" t="n">
        <v>9404</v>
      </c>
      <c r="BF53" s="10" t="n">
        <v>12116</v>
      </c>
      <c r="BG53" s="10" t="n">
        <v>12116</v>
      </c>
      <c r="BJ53" s="11"/>
      <c r="BK53" s="11"/>
      <c r="BL53" s="12"/>
      <c r="BM53" s="12" t="n">
        <v>20562000</v>
      </c>
      <c r="BN53" s="10" t="n">
        <f aca="false">COUNTIF(O53:P53,"&gt;0")</f>
        <v>0</v>
      </c>
      <c r="BO53" s="10" t="n">
        <f aca="false">COUNTIF(M53:N53,"&gt;0")</f>
        <v>1</v>
      </c>
      <c r="BP53" s="13" t="s">
        <v>595</v>
      </c>
      <c r="BQ53" s="13" t="s">
        <v>596</v>
      </c>
      <c r="BR53" s="13" t="s">
        <v>593</v>
      </c>
      <c r="BS53" s="10" t="s">
        <v>597</v>
      </c>
      <c r="BT53" s="14" t="s">
        <v>84</v>
      </c>
      <c r="BU53" s="12" t="n">
        <f aca="false">AVERAGE(BL53:BM53)</f>
        <v>20562000</v>
      </c>
      <c r="BV53" s="15" t="s">
        <v>84</v>
      </c>
    </row>
    <row r="54" s="10" customFormat="true" ht="14" hidden="false" customHeight="false" outlineLevel="0" collapsed="false">
      <c r="A54" s="8" t="s">
        <v>598</v>
      </c>
      <c r="B54" s="8" t="s">
        <v>598</v>
      </c>
      <c r="C54" s="8" t="n">
        <v>2</v>
      </c>
      <c r="D54" s="8" t="n">
        <v>1</v>
      </c>
      <c r="E54" s="8" t="n">
        <v>1</v>
      </c>
      <c r="F54" s="9"/>
      <c r="G54" s="9" t="s">
        <v>599</v>
      </c>
      <c r="H54" s="8" t="s">
        <v>600</v>
      </c>
      <c r="I54" s="8" t="n">
        <v>1</v>
      </c>
      <c r="J54" s="8" t="n">
        <v>2</v>
      </c>
      <c r="K54" s="8" t="n">
        <v>1</v>
      </c>
      <c r="L54" s="8" t="n">
        <v>1</v>
      </c>
      <c r="M54" s="8" t="n">
        <v>2</v>
      </c>
      <c r="N54" s="8" t="n">
        <v>0</v>
      </c>
      <c r="O54" s="8" t="n">
        <v>0</v>
      </c>
      <c r="P54" s="8" t="n">
        <v>0</v>
      </c>
      <c r="Q54" s="8" t="n">
        <v>1</v>
      </c>
      <c r="R54" s="8" t="n">
        <v>0</v>
      </c>
      <c r="S54" s="8" t="n">
        <v>0</v>
      </c>
      <c r="T54" s="8" t="n">
        <v>0</v>
      </c>
      <c r="U54" s="8" t="n">
        <v>1</v>
      </c>
      <c r="V54" s="8" t="n">
        <v>0</v>
      </c>
      <c r="W54" s="8" t="n">
        <v>0</v>
      </c>
      <c r="X54" s="8" t="n">
        <v>0</v>
      </c>
      <c r="Y54" s="8" t="n">
        <v>4.5</v>
      </c>
      <c r="Z54" s="8" t="n">
        <v>2.4</v>
      </c>
      <c r="AA54" s="8" t="n">
        <v>2.4</v>
      </c>
      <c r="AB54" s="8" t="n">
        <v>40.553</v>
      </c>
      <c r="AC54" s="8" t="n">
        <v>374</v>
      </c>
      <c r="AD54" s="8" t="n">
        <v>374</v>
      </c>
      <c r="AE54" s="8" t="n">
        <v>1</v>
      </c>
      <c r="AF54" s="8"/>
      <c r="AG54" s="8"/>
      <c r="AH54" s="8"/>
      <c r="AI54" s="8" t="n">
        <v>0.0014859</v>
      </c>
      <c r="AJ54" s="8" t="n">
        <v>4.5</v>
      </c>
      <c r="AK54" s="8" t="n">
        <v>0</v>
      </c>
      <c r="AL54" s="8" t="n">
        <v>0</v>
      </c>
      <c r="AM54" s="8" t="n">
        <v>0</v>
      </c>
      <c r="AN54" s="8" t="n">
        <v>19248000</v>
      </c>
      <c r="AO54" s="8" t="n">
        <v>18457000</v>
      </c>
      <c r="AP54" s="8" t="n">
        <v>0</v>
      </c>
      <c r="AQ54" s="8" t="n">
        <v>0</v>
      </c>
      <c r="AR54" s="8" t="n">
        <v>0</v>
      </c>
      <c r="AS54" s="8" t="n">
        <v>1</v>
      </c>
      <c r="AT54" s="8" t="n">
        <v>0</v>
      </c>
      <c r="AU54" s="8" t="n">
        <v>0</v>
      </c>
      <c r="AV54" s="8" t="n">
        <v>0</v>
      </c>
      <c r="AW54" s="8" t="n">
        <v>1</v>
      </c>
      <c r="AX54" s="8" t="s">
        <v>77</v>
      </c>
      <c r="AY54" s="8"/>
      <c r="AZ54" s="8"/>
      <c r="BA54" s="8" t="n">
        <v>196</v>
      </c>
      <c r="BB54" s="8" t="s">
        <v>601</v>
      </c>
      <c r="BC54" s="10" t="s">
        <v>602</v>
      </c>
      <c r="BD54" s="10" t="s">
        <v>603</v>
      </c>
      <c r="BE54" s="10" t="s">
        <v>604</v>
      </c>
      <c r="BF54" s="10" t="s">
        <v>605</v>
      </c>
      <c r="BG54" s="10" t="s">
        <v>605</v>
      </c>
      <c r="BH54" s="10" t="n">
        <v>257</v>
      </c>
      <c r="BI54" s="10" t="n">
        <v>235</v>
      </c>
      <c r="BJ54" s="11"/>
      <c r="BK54" s="11"/>
      <c r="BL54" s="12" t="n">
        <v>19248000</v>
      </c>
      <c r="BM54" s="12"/>
      <c r="BN54" s="10" t="n">
        <f aca="false">COUNTIF(O54:P54,"&gt;0")</f>
        <v>0</v>
      </c>
      <c r="BO54" s="10" t="n">
        <f aca="false">COUNTIF(M54:N54,"&gt;0")</f>
        <v>1</v>
      </c>
      <c r="BP54" s="13" t="s">
        <v>606</v>
      </c>
      <c r="BQ54" s="13" t="s">
        <v>197</v>
      </c>
      <c r="BR54" s="13" t="s">
        <v>606</v>
      </c>
      <c r="BS54" s="10" t="s">
        <v>607</v>
      </c>
      <c r="BT54" s="14" t="s">
        <v>84</v>
      </c>
      <c r="BU54" s="12" t="n">
        <f aca="false">AVERAGE(BL54:BM54)</f>
        <v>19248000</v>
      </c>
      <c r="BV54" s="15" t="s">
        <v>84</v>
      </c>
    </row>
    <row r="55" s="10" customFormat="true" ht="14" hidden="false" customHeight="false" outlineLevel="0" collapsed="false">
      <c r="A55" s="8" t="s">
        <v>608</v>
      </c>
      <c r="B55" s="8" t="s">
        <v>608</v>
      </c>
      <c r="C55" s="8" t="n">
        <v>2</v>
      </c>
      <c r="D55" s="8" t="n">
        <v>2</v>
      </c>
      <c r="E55" s="8" t="n">
        <v>2</v>
      </c>
      <c r="F55" s="9" t="s">
        <v>609</v>
      </c>
      <c r="G55" s="9" t="s">
        <v>610</v>
      </c>
      <c r="H55" s="8" t="s">
        <v>611</v>
      </c>
      <c r="I55" s="8" t="n">
        <v>1</v>
      </c>
      <c r="J55" s="8" t="n">
        <v>2</v>
      </c>
      <c r="K55" s="8" t="n">
        <v>2</v>
      </c>
      <c r="L55" s="8" t="n">
        <v>2</v>
      </c>
      <c r="M55" s="8" t="n">
        <v>2</v>
      </c>
      <c r="N55" s="8" t="n">
        <v>0</v>
      </c>
      <c r="O55" s="8" t="n">
        <v>0</v>
      </c>
      <c r="P55" s="8" t="n">
        <v>0</v>
      </c>
      <c r="Q55" s="8" t="n">
        <v>2</v>
      </c>
      <c r="R55" s="8" t="n">
        <v>0</v>
      </c>
      <c r="S55" s="8" t="n">
        <v>0</v>
      </c>
      <c r="T55" s="8" t="n">
        <v>0</v>
      </c>
      <c r="U55" s="8" t="n">
        <v>2</v>
      </c>
      <c r="V55" s="8" t="n">
        <v>0</v>
      </c>
      <c r="W55" s="8" t="n">
        <v>0</v>
      </c>
      <c r="X55" s="8" t="n">
        <v>0</v>
      </c>
      <c r="Y55" s="8" t="n">
        <v>5.1</v>
      </c>
      <c r="Z55" s="8" t="n">
        <v>5.1</v>
      </c>
      <c r="AA55" s="8" t="n">
        <v>5.1</v>
      </c>
      <c r="AB55" s="8" t="n">
        <v>68.77</v>
      </c>
      <c r="AC55" s="8" t="n">
        <v>643</v>
      </c>
      <c r="AD55" s="8" t="n">
        <v>643</v>
      </c>
      <c r="AE55" s="8" t="n">
        <v>2</v>
      </c>
      <c r="AF55" s="8"/>
      <c r="AG55" s="8"/>
      <c r="AH55" s="8"/>
      <c r="AI55" s="16" t="n">
        <v>2.017E-008</v>
      </c>
      <c r="AJ55" s="8" t="n">
        <v>5.1</v>
      </c>
      <c r="AK55" s="8" t="n">
        <v>0</v>
      </c>
      <c r="AL55" s="8" t="n">
        <v>0</v>
      </c>
      <c r="AM55" s="8" t="n">
        <v>0</v>
      </c>
      <c r="AN55" s="8" t="n">
        <v>18955000</v>
      </c>
      <c r="AO55" s="8" t="n">
        <v>18177000</v>
      </c>
      <c r="AP55" s="8" t="n">
        <v>0</v>
      </c>
      <c r="AQ55" s="8" t="n">
        <v>0</v>
      </c>
      <c r="AR55" s="8" t="n">
        <v>0</v>
      </c>
      <c r="AS55" s="8" t="n">
        <v>3</v>
      </c>
      <c r="AT55" s="8" t="n">
        <v>0</v>
      </c>
      <c r="AU55" s="8" t="n">
        <v>0</v>
      </c>
      <c r="AV55" s="8" t="n">
        <v>0</v>
      </c>
      <c r="AW55" s="8" t="n">
        <v>3</v>
      </c>
      <c r="AX55" s="8"/>
      <c r="AY55" s="8"/>
      <c r="AZ55" s="8"/>
      <c r="BA55" s="8" t="n">
        <v>148</v>
      </c>
      <c r="BB55" s="8" t="s">
        <v>612</v>
      </c>
      <c r="BC55" s="10" t="s">
        <v>121</v>
      </c>
      <c r="BD55" s="10" t="s">
        <v>613</v>
      </c>
      <c r="BE55" s="10" t="s">
        <v>614</v>
      </c>
      <c r="BF55" s="10" t="s">
        <v>615</v>
      </c>
      <c r="BG55" s="10" t="s">
        <v>616</v>
      </c>
      <c r="BJ55" s="11"/>
      <c r="BK55" s="11"/>
      <c r="BL55" s="12" t="n">
        <v>18955000</v>
      </c>
      <c r="BM55" s="12"/>
      <c r="BN55" s="10" t="n">
        <f aca="false">COUNTIF(O55:P55,"&gt;0")</f>
        <v>0</v>
      </c>
      <c r="BO55" s="10" t="n">
        <f aca="false">COUNTIF(M55:N55,"&gt;0")</f>
        <v>1</v>
      </c>
      <c r="BP55" s="13" t="s">
        <v>617</v>
      </c>
      <c r="BQ55" s="13" t="s">
        <v>618</v>
      </c>
      <c r="BR55" s="13" t="s">
        <v>610</v>
      </c>
      <c r="BS55" s="10" t="s">
        <v>619</v>
      </c>
      <c r="BT55" s="14" t="s">
        <v>84</v>
      </c>
      <c r="BU55" s="12" t="n">
        <f aca="false">AVERAGE(BL55:BM55)</f>
        <v>18955000</v>
      </c>
      <c r="BV55" s="15" t="s">
        <v>84</v>
      </c>
      <c r="BW55" s="1"/>
      <c r="BX55" s="1"/>
    </row>
    <row r="56" s="10" customFormat="true" ht="14" hidden="false" customHeight="false" outlineLevel="0" collapsed="false">
      <c r="A56" s="8" t="s">
        <v>620</v>
      </c>
      <c r="B56" s="8" t="s">
        <v>620</v>
      </c>
      <c r="C56" s="8" t="n">
        <v>1</v>
      </c>
      <c r="D56" s="8" t="n">
        <v>1</v>
      </c>
      <c r="E56" s="8" t="n">
        <v>1</v>
      </c>
      <c r="F56" s="9"/>
      <c r="G56" s="9" t="s">
        <v>621</v>
      </c>
      <c r="H56" s="8" t="s">
        <v>622</v>
      </c>
      <c r="I56" s="8" t="n">
        <v>1</v>
      </c>
      <c r="J56" s="8" t="n">
        <v>1</v>
      </c>
      <c r="K56" s="8" t="n">
        <v>1</v>
      </c>
      <c r="L56" s="8" t="n">
        <v>1</v>
      </c>
      <c r="M56" s="8" t="n">
        <v>0</v>
      </c>
      <c r="N56" s="8" t="n">
        <v>1</v>
      </c>
      <c r="O56" s="8" t="n">
        <v>0</v>
      </c>
      <c r="P56" s="8" t="n">
        <v>0</v>
      </c>
      <c r="Q56" s="8" t="n">
        <v>0</v>
      </c>
      <c r="R56" s="8" t="n">
        <v>1</v>
      </c>
      <c r="S56" s="8" t="n">
        <v>0</v>
      </c>
      <c r="T56" s="8" t="n">
        <v>0</v>
      </c>
      <c r="U56" s="8" t="n">
        <v>0</v>
      </c>
      <c r="V56" s="8" t="n">
        <v>1</v>
      </c>
      <c r="W56" s="8" t="n">
        <v>0</v>
      </c>
      <c r="X56" s="8" t="n">
        <v>0</v>
      </c>
      <c r="Y56" s="8" t="n">
        <v>1.5</v>
      </c>
      <c r="Z56" s="8" t="n">
        <v>1.5</v>
      </c>
      <c r="AA56" s="8" t="n">
        <v>1.5</v>
      </c>
      <c r="AB56" s="8" t="n">
        <v>78.671</v>
      </c>
      <c r="AC56" s="8" t="n">
        <v>749</v>
      </c>
      <c r="AD56" s="8" t="n">
        <v>749</v>
      </c>
      <c r="AE56" s="8"/>
      <c r="AF56" s="8" t="n">
        <v>1</v>
      </c>
      <c r="AG56" s="8"/>
      <c r="AH56" s="8"/>
      <c r="AI56" s="8" t="n">
        <v>0.056665</v>
      </c>
      <c r="AJ56" s="8" t="n">
        <v>0</v>
      </c>
      <c r="AK56" s="8" t="n">
        <v>1.5</v>
      </c>
      <c r="AL56" s="8" t="n">
        <v>0</v>
      </c>
      <c r="AM56" s="8" t="n">
        <v>0</v>
      </c>
      <c r="AN56" s="8" t="n">
        <v>18705000</v>
      </c>
      <c r="AO56" s="8" t="n">
        <v>0</v>
      </c>
      <c r="AP56" s="8" t="n">
        <v>7263300</v>
      </c>
      <c r="AQ56" s="8" t="n">
        <v>0</v>
      </c>
      <c r="AR56" s="8" t="n">
        <v>0</v>
      </c>
      <c r="AS56" s="8" t="n">
        <v>0</v>
      </c>
      <c r="AT56" s="8" t="n">
        <v>1</v>
      </c>
      <c r="AU56" s="8" t="n">
        <v>0</v>
      </c>
      <c r="AV56" s="8" t="n">
        <v>0</v>
      </c>
      <c r="AW56" s="8" t="n">
        <v>1</v>
      </c>
      <c r="AX56" s="8" t="s">
        <v>77</v>
      </c>
      <c r="AY56" s="8"/>
      <c r="AZ56" s="8"/>
      <c r="BA56" s="8" t="n">
        <v>311</v>
      </c>
      <c r="BB56" s="8" t="n">
        <v>1060</v>
      </c>
      <c r="BC56" s="10" t="b">
        <f aca="false">TRUE()</f>
        <v>1</v>
      </c>
      <c r="BD56" s="10" t="n">
        <v>1166</v>
      </c>
      <c r="BE56" s="10" t="n">
        <v>4887</v>
      </c>
      <c r="BF56" s="10" t="n">
        <v>6266</v>
      </c>
      <c r="BG56" s="10" t="n">
        <v>6266</v>
      </c>
      <c r="BH56" s="10" t="n">
        <v>323</v>
      </c>
      <c r="BI56" s="10" t="n">
        <v>273</v>
      </c>
      <c r="BJ56" s="11"/>
      <c r="BK56" s="11"/>
      <c r="BL56" s="12"/>
      <c r="BM56" s="12" t="n">
        <v>18705000</v>
      </c>
      <c r="BN56" s="10" t="n">
        <f aca="false">COUNTIF(O56:P56,"&gt;0")</f>
        <v>0</v>
      </c>
      <c r="BO56" s="10" t="n">
        <f aca="false">COUNTIF(M56:N56,"&gt;0")</f>
        <v>1</v>
      </c>
      <c r="BP56" s="13" t="s">
        <v>623</v>
      </c>
      <c r="BQ56" s="13" t="s">
        <v>621</v>
      </c>
      <c r="BR56" s="13" t="s">
        <v>621</v>
      </c>
      <c r="BS56" s="10" t="s">
        <v>624</v>
      </c>
      <c r="BT56" s="14" t="s">
        <v>84</v>
      </c>
      <c r="BU56" s="12" t="n">
        <f aca="false">AVERAGE(BL56:BM56)</f>
        <v>18705000</v>
      </c>
      <c r="BV56" s="15" t="s">
        <v>84</v>
      </c>
    </row>
    <row r="57" s="10" customFormat="true" ht="14" hidden="false" customHeight="false" outlineLevel="0" collapsed="false">
      <c r="A57" s="8" t="s">
        <v>625</v>
      </c>
      <c r="B57" s="8" t="s">
        <v>625</v>
      </c>
      <c r="C57" s="8" t="n">
        <v>1</v>
      </c>
      <c r="D57" s="8" t="n">
        <v>1</v>
      </c>
      <c r="E57" s="8" t="n">
        <v>1</v>
      </c>
      <c r="F57" s="9" t="s">
        <v>626</v>
      </c>
      <c r="G57" s="9" t="s">
        <v>627</v>
      </c>
      <c r="H57" s="8" t="s">
        <v>628</v>
      </c>
      <c r="I57" s="8" t="n">
        <v>1</v>
      </c>
      <c r="J57" s="8" t="n">
        <v>1</v>
      </c>
      <c r="K57" s="8" t="n">
        <v>1</v>
      </c>
      <c r="L57" s="8" t="n">
        <v>1</v>
      </c>
      <c r="M57" s="8" t="n">
        <v>0</v>
      </c>
      <c r="N57" s="8" t="n">
        <v>1</v>
      </c>
      <c r="O57" s="8" t="n">
        <v>0</v>
      </c>
      <c r="P57" s="8" t="n">
        <v>0</v>
      </c>
      <c r="Q57" s="8" t="n">
        <v>0</v>
      </c>
      <c r="R57" s="8" t="n">
        <v>1</v>
      </c>
      <c r="S57" s="8" t="n">
        <v>0</v>
      </c>
      <c r="T57" s="8" t="n">
        <v>0</v>
      </c>
      <c r="U57" s="8" t="n">
        <v>0</v>
      </c>
      <c r="V57" s="8" t="n">
        <v>1</v>
      </c>
      <c r="W57" s="8" t="n">
        <v>0</v>
      </c>
      <c r="X57" s="8" t="n">
        <v>0</v>
      </c>
      <c r="Y57" s="8" t="n">
        <v>2.7</v>
      </c>
      <c r="Z57" s="8" t="n">
        <v>2.7</v>
      </c>
      <c r="AA57" s="8" t="n">
        <v>2.7</v>
      </c>
      <c r="AB57" s="8" t="n">
        <v>69.925</v>
      </c>
      <c r="AC57" s="8" t="n">
        <v>634</v>
      </c>
      <c r="AD57" s="8" t="n">
        <v>634</v>
      </c>
      <c r="AE57" s="8"/>
      <c r="AF57" s="8" t="n">
        <v>1</v>
      </c>
      <c r="AG57" s="8"/>
      <c r="AH57" s="8"/>
      <c r="AI57" s="16" t="n">
        <v>8.5772E-020</v>
      </c>
      <c r="AJ57" s="8" t="n">
        <v>0</v>
      </c>
      <c r="AK57" s="8" t="n">
        <v>2.7</v>
      </c>
      <c r="AL57" s="8" t="n">
        <v>0</v>
      </c>
      <c r="AM57" s="8" t="n">
        <v>0</v>
      </c>
      <c r="AN57" s="8" t="n">
        <v>18510000</v>
      </c>
      <c r="AO57" s="8" t="n">
        <v>0</v>
      </c>
      <c r="AP57" s="8" t="n">
        <v>7187600</v>
      </c>
      <c r="AQ57" s="8" t="n">
        <v>0</v>
      </c>
      <c r="AR57" s="8" t="n">
        <v>0</v>
      </c>
      <c r="AS57" s="8" t="n">
        <v>0</v>
      </c>
      <c r="AT57" s="8" t="n">
        <v>1</v>
      </c>
      <c r="AU57" s="8" t="n">
        <v>0</v>
      </c>
      <c r="AV57" s="8" t="n">
        <v>0</v>
      </c>
      <c r="AW57" s="8" t="n">
        <v>1</v>
      </c>
      <c r="AX57" s="8"/>
      <c r="AY57" s="8"/>
      <c r="AZ57" s="8"/>
      <c r="BA57" s="8" t="n">
        <v>152</v>
      </c>
      <c r="BB57" s="8" t="n">
        <v>1642</v>
      </c>
      <c r="BC57" s="10" t="b">
        <f aca="false">TRUE()</f>
        <v>1</v>
      </c>
      <c r="BD57" s="10" t="n">
        <v>1817</v>
      </c>
      <c r="BE57" s="10" t="n">
        <v>7622</v>
      </c>
      <c r="BF57" s="10" t="n">
        <v>9836</v>
      </c>
      <c r="BG57" s="10" t="n">
        <v>9836</v>
      </c>
      <c r="BJ57" s="11"/>
      <c r="BK57" s="11"/>
      <c r="BL57" s="12"/>
      <c r="BM57" s="12" t="n">
        <v>18510000</v>
      </c>
      <c r="BN57" s="10" t="n">
        <f aca="false">COUNTIF(O57:P57,"&gt;0")</f>
        <v>0</v>
      </c>
      <c r="BO57" s="10" t="n">
        <f aca="false">COUNTIF(M57:N57,"&gt;0")</f>
        <v>1</v>
      </c>
      <c r="BP57" s="13" t="s">
        <v>629</v>
      </c>
      <c r="BQ57" s="13" t="s">
        <v>197</v>
      </c>
      <c r="BR57" s="13" t="s">
        <v>627</v>
      </c>
      <c r="BS57" s="10" t="s">
        <v>630</v>
      </c>
      <c r="BT57" s="14" t="s">
        <v>84</v>
      </c>
      <c r="BU57" s="12" t="n">
        <f aca="false">AVERAGE(BL57:BM57)</f>
        <v>18510000</v>
      </c>
      <c r="BV57" s="15" t="s">
        <v>84</v>
      </c>
    </row>
    <row r="58" s="10" customFormat="true" ht="14" hidden="false" customHeight="false" outlineLevel="0" collapsed="false">
      <c r="A58" s="8" t="s">
        <v>631</v>
      </c>
      <c r="B58" s="8" t="s">
        <v>631</v>
      </c>
      <c r="C58" s="8" t="s">
        <v>192</v>
      </c>
      <c r="D58" s="8" t="s">
        <v>192</v>
      </c>
      <c r="E58" s="8" t="s">
        <v>192</v>
      </c>
      <c r="F58" s="9" t="s">
        <v>632</v>
      </c>
      <c r="G58" s="9" t="s">
        <v>633</v>
      </c>
      <c r="H58" s="8" t="s">
        <v>634</v>
      </c>
      <c r="I58" s="8" t="n">
        <v>2</v>
      </c>
      <c r="J58" s="8" t="n">
        <v>1</v>
      </c>
      <c r="K58" s="8" t="n">
        <v>1</v>
      </c>
      <c r="L58" s="8" t="n">
        <v>1</v>
      </c>
      <c r="M58" s="8" t="n">
        <v>1</v>
      </c>
      <c r="N58" s="8" t="n">
        <v>0</v>
      </c>
      <c r="O58" s="8" t="n">
        <v>0</v>
      </c>
      <c r="P58" s="8" t="n">
        <v>0</v>
      </c>
      <c r="Q58" s="8" t="n">
        <v>1</v>
      </c>
      <c r="R58" s="8" t="n">
        <v>0</v>
      </c>
      <c r="S58" s="8" t="n">
        <v>0</v>
      </c>
      <c r="T58" s="8" t="n">
        <v>0</v>
      </c>
      <c r="U58" s="8" t="n">
        <v>1</v>
      </c>
      <c r="V58" s="8" t="n">
        <v>0</v>
      </c>
      <c r="W58" s="8" t="n">
        <v>0</v>
      </c>
      <c r="X58" s="8" t="n">
        <v>0</v>
      </c>
      <c r="Y58" s="8" t="n">
        <v>8.8</v>
      </c>
      <c r="Z58" s="8" t="n">
        <v>8.8</v>
      </c>
      <c r="AA58" s="8" t="n">
        <v>8.8</v>
      </c>
      <c r="AB58" s="8" t="n">
        <v>15.612</v>
      </c>
      <c r="AC58" s="8" t="n">
        <v>137</v>
      </c>
      <c r="AD58" s="8" t="s">
        <v>635</v>
      </c>
      <c r="AE58" s="8" t="n">
        <v>1</v>
      </c>
      <c r="AF58" s="8"/>
      <c r="AG58" s="8"/>
      <c r="AH58" s="8"/>
      <c r="AI58" s="8" t="n">
        <v>0.0017343</v>
      </c>
      <c r="AJ58" s="8" t="n">
        <v>8.8</v>
      </c>
      <c r="AK58" s="8" t="n">
        <v>0</v>
      </c>
      <c r="AL58" s="8" t="n">
        <v>0</v>
      </c>
      <c r="AM58" s="8" t="n">
        <v>0</v>
      </c>
      <c r="AN58" s="8" t="n">
        <v>18460000</v>
      </c>
      <c r="AO58" s="8" t="n">
        <v>17702000</v>
      </c>
      <c r="AP58" s="8" t="n">
        <v>0</v>
      </c>
      <c r="AQ58" s="8" t="n">
        <v>0</v>
      </c>
      <c r="AR58" s="8" t="n">
        <v>0</v>
      </c>
      <c r="AS58" s="8" t="n">
        <v>1</v>
      </c>
      <c r="AT58" s="8" t="n">
        <v>0</v>
      </c>
      <c r="AU58" s="8" t="n">
        <v>0</v>
      </c>
      <c r="AV58" s="8" t="n">
        <v>0</v>
      </c>
      <c r="AW58" s="8" t="n">
        <v>1</v>
      </c>
      <c r="AX58" s="8"/>
      <c r="AY58" s="8"/>
      <c r="AZ58" s="8"/>
      <c r="BA58" s="8" t="n">
        <v>194</v>
      </c>
      <c r="BB58" s="8" t="n">
        <v>1637</v>
      </c>
      <c r="BC58" s="10" t="b">
        <f aca="false">TRUE()</f>
        <v>1</v>
      </c>
      <c r="BD58" s="10" t="n">
        <v>1812</v>
      </c>
      <c r="BE58" s="10" t="n">
        <v>7615</v>
      </c>
      <c r="BF58" s="10" t="n">
        <v>9829</v>
      </c>
      <c r="BG58" s="10" t="n">
        <v>9829</v>
      </c>
      <c r="BJ58" s="11"/>
      <c r="BK58" s="11"/>
      <c r="BL58" s="12" t="n">
        <v>18460000</v>
      </c>
      <c r="BM58" s="12"/>
      <c r="BN58" s="10" t="n">
        <f aca="false">COUNTIF(O58:P58,"&gt;0")</f>
        <v>0</v>
      </c>
      <c r="BO58" s="10" t="n">
        <f aca="false">COUNTIF(M58:N58,"&gt;0")</f>
        <v>1</v>
      </c>
      <c r="BP58" s="13" t="s">
        <v>636</v>
      </c>
      <c r="BQ58" s="13" t="s">
        <v>637</v>
      </c>
      <c r="BR58" s="13" t="s">
        <v>633</v>
      </c>
      <c r="BS58" s="10" t="s">
        <v>638</v>
      </c>
      <c r="BT58" s="14" t="s">
        <v>84</v>
      </c>
      <c r="BU58" s="12" t="n">
        <f aca="false">AVERAGE(BL58:BM58)</f>
        <v>18460000</v>
      </c>
      <c r="BV58" s="15" t="s">
        <v>84</v>
      </c>
    </row>
    <row r="59" s="10" customFormat="true" ht="14" hidden="false" customHeight="false" outlineLevel="0" collapsed="false">
      <c r="A59" s="8" t="s">
        <v>639</v>
      </c>
      <c r="B59" s="8" t="s">
        <v>639</v>
      </c>
      <c r="C59" s="8" t="s">
        <v>192</v>
      </c>
      <c r="D59" s="8" t="s">
        <v>192</v>
      </c>
      <c r="E59" s="8" t="s">
        <v>192</v>
      </c>
      <c r="F59" s="9" t="s">
        <v>640</v>
      </c>
      <c r="G59" s="9" t="s">
        <v>641</v>
      </c>
      <c r="H59" s="8" t="s">
        <v>642</v>
      </c>
      <c r="I59" s="8" t="n">
        <v>2</v>
      </c>
      <c r="J59" s="8" t="n">
        <v>1</v>
      </c>
      <c r="K59" s="8" t="n">
        <v>1</v>
      </c>
      <c r="L59" s="8" t="n">
        <v>1</v>
      </c>
      <c r="M59" s="8" t="n">
        <v>0</v>
      </c>
      <c r="N59" s="8" t="n">
        <v>1</v>
      </c>
      <c r="O59" s="8" t="n">
        <v>0</v>
      </c>
      <c r="P59" s="8" t="n">
        <v>0</v>
      </c>
      <c r="Q59" s="8" t="n">
        <v>0</v>
      </c>
      <c r="R59" s="8" t="n">
        <v>1</v>
      </c>
      <c r="S59" s="8" t="n">
        <v>0</v>
      </c>
      <c r="T59" s="8" t="n">
        <v>0</v>
      </c>
      <c r="U59" s="8" t="n">
        <v>0</v>
      </c>
      <c r="V59" s="8" t="n">
        <v>1</v>
      </c>
      <c r="W59" s="8" t="n">
        <v>0</v>
      </c>
      <c r="X59" s="8" t="n">
        <v>0</v>
      </c>
      <c r="Y59" s="8" t="n">
        <v>3.1</v>
      </c>
      <c r="Z59" s="8" t="n">
        <v>3.1</v>
      </c>
      <c r="AA59" s="8" t="n">
        <v>3.1</v>
      </c>
      <c r="AB59" s="8" t="n">
        <v>54.549</v>
      </c>
      <c r="AC59" s="8" t="n">
        <v>490</v>
      </c>
      <c r="AD59" s="8" t="s">
        <v>643</v>
      </c>
      <c r="AE59" s="8"/>
      <c r="AF59" s="8" t="n">
        <v>1</v>
      </c>
      <c r="AG59" s="8"/>
      <c r="AH59" s="8"/>
      <c r="AI59" s="16" t="n">
        <v>5.1953E-010</v>
      </c>
      <c r="AJ59" s="8" t="n">
        <v>0</v>
      </c>
      <c r="AK59" s="8" t="n">
        <v>3.1</v>
      </c>
      <c r="AL59" s="8" t="n">
        <v>0</v>
      </c>
      <c r="AM59" s="8" t="n">
        <v>0</v>
      </c>
      <c r="AN59" s="8" t="n">
        <v>17311000</v>
      </c>
      <c r="AO59" s="8" t="n">
        <v>0</v>
      </c>
      <c r="AP59" s="8" t="n">
        <v>6722100</v>
      </c>
      <c r="AQ59" s="8" t="n">
        <v>0</v>
      </c>
      <c r="AR59" s="8" t="n">
        <v>0</v>
      </c>
      <c r="AS59" s="8" t="n">
        <v>0</v>
      </c>
      <c r="AT59" s="8" t="n">
        <v>1</v>
      </c>
      <c r="AU59" s="8" t="n">
        <v>0</v>
      </c>
      <c r="AV59" s="8" t="n">
        <v>0</v>
      </c>
      <c r="AW59" s="8" t="n">
        <v>1</v>
      </c>
      <c r="AX59" s="8"/>
      <c r="AY59" s="8"/>
      <c r="AZ59" s="8"/>
      <c r="BA59" s="8" t="n">
        <v>101</v>
      </c>
      <c r="BB59" s="8" t="n">
        <v>231</v>
      </c>
      <c r="BC59" s="10" t="b">
        <f aca="false">TRUE()</f>
        <v>1</v>
      </c>
      <c r="BD59" s="10" t="n">
        <v>250</v>
      </c>
      <c r="BE59" s="10" t="n">
        <v>1007</v>
      </c>
      <c r="BF59" s="10" t="n">
        <v>1224</v>
      </c>
      <c r="BG59" s="10" t="n">
        <v>1224</v>
      </c>
      <c r="BJ59" s="11"/>
      <c r="BK59" s="11"/>
      <c r="BL59" s="12"/>
      <c r="BM59" s="12" t="n">
        <v>17311000</v>
      </c>
      <c r="BN59" s="10" t="n">
        <f aca="false">COUNTIF(O59:P59,"&gt;0")</f>
        <v>0</v>
      </c>
      <c r="BO59" s="10" t="n">
        <f aca="false">COUNTIF(M59:N59,"&gt;0")</f>
        <v>1</v>
      </c>
      <c r="BP59" s="13" t="s">
        <v>644</v>
      </c>
      <c r="BQ59" s="13" t="s">
        <v>645</v>
      </c>
      <c r="BR59" s="13" t="s">
        <v>641</v>
      </c>
      <c r="BS59" s="10" t="s">
        <v>646</v>
      </c>
      <c r="BT59" s="14" t="s">
        <v>84</v>
      </c>
      <c r="BU59" s="12" t="n">
        <f aca="false">AVERAGE(BL59:BM59)</f>
        <v>17311000</v>
      </c>
      <c r="BV59" s="15" t="s">
        <v>84</v>
      </c>
      <c r="BW59" s="1"/>
      <c r="BX59" s="1"/>
    </row>
    <row r="60" s="10" customFormat="true" ht="14" hidden="false" customHeight="false" outlineLevel="0" collapsed="false">
      <c r="A60" s="8" t="s">
        <v>647</v>
      </c>
      <c r="B60" s="8" t="s">
        <v>647</v>
      </c>
      <c r="C60" s="8" t="s">
        <v>648</v>
      </c>
      <c r="D60" s="8" t="s">
        <v>648</v>
      </c>
      <c r="E60" s="8" t="s">
        <v>648</v>
      </c>
      <c r="F60" s="9"/>
      <c r="G60" s="9" t="s">
        <v>649</v>
      </c>
      <c r="H60" s="8" t="s">
        <v>650</v>
      </c>
      <c r="I60" s="8" t="n">
        <v>3</v>
      </c>
      <c r="J60" s="8" t="n">
        <v>2</v>
      </c>
      <c r="K60" s="8" t="n">
        <v>2</v>
      </c>
      <c r="L60" s="8" t="n">
        <v>2</v>
      </c>
      <c r="M60" s="8" t="n">
        <v>2</v>
      </c>
      <c r="N60" s="8" t="n">
        <v>0</v>
      </c>
      <c r="O60" s="8" t="n">
        <v>0</v>
      </c>
      <c r="P60" s="8" t="n">
        <v>0</v>
      </c>
      <c r="Q60" s="8" t="n">
        <v>2</v>
      </c>
      <c r="R60" s="8" t="n">
        <v>0</v>
      </c>
      <c r="S60" s="8" t="n">
        <v>0</v>
      </c>
      <c r="T60" s="8" t="n">
        <v>0</v>
      </c>
      <c r="U60" s="8" t="n">
        <v>2</v>
      </c>
      <c r="V60" s="8" t="n">
        <v>0</v>
      </c>
      <c r="W60" s="8" t="n">
        <v>0</v>
      </c>
      <c r="X60" s="8" t="n">
        <v>0</v>
      </c>
      <c r="Y60" s="8" t="n">
        <v>9.8</v>
      </c>
      <c r="Z60" s="8" t="n">
        <v>9.8</v>
      </c>
      <c r="AA60" s="8" t="n">
        <v>9.8</v>
      </c>
      <c r="AB60" s="8" t="n">
        <v>26.771</v>
      </c>
      <c r="AC60" s="8" t="n">
        <v>235</v>
      </c>
      <c r="AD60" s="8" t="s">
        <v>651</v>
      </c>
      <c r="AE60" s="8" t="n">
        <v>2</v>
      </c>
      <c r="AF60" s="8"/>
      <c r="AG60" s="8"/>
      <c r="AH60" s="8"/>
      <c r="AI60" s="8" t="n">
        <v>0.00015283</v>
      </c>
      <c r="AJ60" s="8" t="n">
        <v>9.8</v>
      </c>
      <c r="AK60" s="8" t="n">
        <v>0</v>
      </c>
      <c r="AL60" s="8" t="n">
        <v>0</v>
      </c>
      <c r="AM60" s="8" t="n">
        <v>0</v>
      </c>
      <c r="AN60" s="8" t="n">
        <v>16249000</v>
      </c>
      <c r="AO60" s="8" t="n">
        <v>15582000</v>
      </c>
      <c r="AP60" s="8" t="n">
        <v>0</v>
      </c>
      <c r="AQ60" s="8" t="n">
        <v>0</v>
      </c>
      <c r="AR60" s="8" t="n">
        <v>0</v>
      </c>
      <c r="AS60" s="8" t="n">
        <v>2</v>
      </c>
      <c r="AT60" s="8" t="n">
        <v>0</v>
      </c>
      <c r="AU60" s="8" t="n">
        <v>0</v>
      </c>
      <c r="AV60" s="8" t="n">
        <v>0</v>
      </c>
      <c r="AW60" s="8" t="n">
        <v>2</v>
      </c>
      <c r="AX60" s="8"/>
      <c r="AY60" s="8"/>
      <c r="AZ60" s="8"/>
      <c r="BA60" s="8" t="n">
        <v>213</v>
      </c>
      <c r="BB60" s="8" t="s">
        <v>652</v>
      </c>
      <c r="BC60" s="10" t="s">
        <v>121</v>
      </c>
      <c r="BD60" s="10" t="s">
        <v>653</v>
      </c>
      <c r="BE60" s="10" t="s">
        <v>654</v>
      </c>
      <c r="BF60" s="10" t="s">
        <v>655</v>
      </c>
      <c r="BG60" s="10" t="s">
        <v>655</v>
      </c>
      <c r="BJ60" s="11"/>
      <c r="BK60" s="11"/>
      <c r="BL60" s="12" t="n">
        <v>16249000</v>
      </c>
      <c r="BM60" s="12"/>
      <c r="BN60" s="10" t="n">
        <f aca="false">COUNTIF(O60:P60,"&gt;0")</f>
        <v>0</v>
      </c>
      <c r="BO60" s="10" t="n">
        <f aca="false">COUNTIF(M60:N60,"&gt;0")</f>
        <v>1</v>
      </c>
      <c r="BP60" s="13" t="s">
        <v>656</v>
      </c>
      <c r="BQ60" s="13" t="s">
        <v>657</v>
      </c>
      <c r="BR60" s="13" t="s">
        <v>658</v>
      </c>
      <c r="BS60" s="8" t="s">
        <v>659</v>
      </c>
      <c r="BT60" s="14" t="s">
        <v>84</v>
      </c>
      <c r="BU60" s="12" t="n">
        <f aca="false">AVERAGE(BL60:BM60)</f>
        <v>16249000</v>
      </c>
      <c r="BV60" s="15" t="s">
        <v>84</v>
      </c>
      <c r="BW60" s="1"/>
      <c r="BX60" s="1"/>
    </row>
    <row r="61" s="10" customFormat="true" ht="14" hidden="false" customHeight="false" outlineLevel="0" collapsed="false">
      <c r="A61" s="8" t="s">
        <v>660</v>
      </c>
      <c r="B61" s="8" t="s">
        <v>660</v>
      </c>
      <c r="C61" s="8" t="n">
        <v>1</v>
      </c>
      <c r="D61" s="8" t="n">
        <v>1</v>
      </c>
      <c r="E61" s="8" t="n">
        <v>1</v>
      </c>
      <c r="F61" s="9"/>
      <c r="G61" s="9" t="s">
        <v>661</v>
      </c>
      <c r="H61" s="8" t="s">
        <v>662</v>
      </c>
      <c r="I61" s="8" t="n">
        <v>1</v>
      </c>
      <c r="J61" s="8" t="n">
        <v>1</v>
      </c>
      <c r="K61" s="8" t="n">
        <v>1</v>
      </c>
      <c r="L61" s="8" t="n">
        <v>1</v>
      </c>
      <c r="M61" s="8" t="n">
        <v>0</v>
      </c>
      <c r="N61" s="8" t="n">
        <v>1</v>
      </c>
      <c r="O61" s="8" t="n">
        <v>0</v>
      </c>
      <c r="P61" s="8" t="n">
        <v>0</v>
      </c>
      <c r="Q61" s="8" t="n">
        <v>0</v>
      </c>
      <c r="R61" s="8" t="n">
        <v>1</v>
      </c>
      <c r="S61" s="8" t="n">
        <v>0</v>
      </c>
      <c r="T61" s="8" t="n">
        <v>0</v>
      </c>
      <c r="U61" s="8" t="n">
        <v>0</v>
      </c>
      <c r="V61" s="8" t="n">
        <v>1</v>
      </c>
      <c r="W61" s="8" t="n">
        <v>0</v>
      </c>
      <c r="X61" s="8" t="n">
        <v>0</v>
      </c>
      <c r="Y61" s="8" t="n">
        <v>3</v>
      </c>
      <c r="Z61" s="8" t="n">
        <v>3</v>
      </c>
      <c r="AA61" s="8" t="n">
        <v>3</v>
      </c>
      <c r="AB61" s="8" t="n">
        <v>50.758</v>
      </c>
      <c r="AC61" s="8" t="n">
        <v>470</v>
      </c>
      <c r="AD61" s="8" t="n">
        <v>470</v>
      </c>
      <c r="AE61" s="8"/>
      <c r="AF61" s="8" t="n">
        <v>1</v>
      </c>
      <c r="AG61" s="8"/>
      <c r="AH61" s="8"/>
      <c r="AI61" s="8" t="n">
        <v>0.0031403</v>
      </c>
      <c r="AJ61" s="8" t="n">
        <v>0</v>
      </c>
      <c r="AK61" s="8" t="n">
        <v>3</v>
      </c>
      <c r="AL61" s="8" t="n">
        <v>0</v>
      </c>
      <c r="AM61" s="8" t="n">
        <v>0</v>
      </c>
      <c r="AN61" s="8" t="n">
        <v>15835000</v>
      </c>
      <c r="AO61" s="8" t="n">
        <v>0</v>
      </c>
      <c r="AP61" s="8" t="n">
        <v>6148900</v>
      </c>
      <c r="AQ61" s="8" t="n">
        <v>0</v>
      </c>
      <c r="AR61" s="8" t="n">
        <v>0</v>
      </c>
      <c r="AS61" s="8" t="n">
        <v>0</v>
      </c>
      <c r="AT61" s="8" t="n">
        <v>1</v>
      </c>
      <c r="AU61" s="8" t="n">
        <v>0</v>
      </c>
      <c r="AV61" s="8" t="n">
        <v>0</v>
      </c>
      <c r="AW61" s="8" t="n">
        <v>1</v>
      </c>
      <c r="AX61" s="8"/>
      <c r="AY61" s="8"/>
      <c r="AZ61" s="8"/>
      <c r="BA61" s="8" t="n">
        <v>292</v>
      </c>
      <c r="BB61" s="8" t="n">
        <v>1</v>
      </c>
      <c r="BC61" s="10" t="b">
        <f aca="false">TRUE()</f>
        <v>1</v>
      </c>
      <c r="BD61" s="10" t="n">
        <v>1</v>
      </c>
      <c r="BE61" s="10" t="n">
        <v>3</v>
      </c>
      <c r="BF61" s="10" t="n">
        <v>3</v>
      </c>
      <c r="BG61" s="10" t="n">
        <v>3</v>
      </c>
      <c r="BJ61" s="11"/>
      <c r="BK61" s="11"/>
      <c r="BL61" s="12"/>
      <c r="BM61" s="12" t="n">
        <v>15835000</v>
      </c>
      <c r="BN61" s="10" t="n">
        <f aca="false">COUNTIF(O61:P61,"&gt;0")</f>
        <v>0</v>
      </c>
      <c r="BO61" s="10" t="n">
        <f aca="false">COUNTIF(M61:N61,"&gt;0")</f>
        <v>1</v>
      </c>
      <c r="BP61" s="13" t="s">
        <v>663</v>
      </c>
      <c r="BQ61" s="13" t="s">
        <v>197</v>
      </c>
      <c r="BR61" s="13" t="s">
        <v>663</v>
      </c>
      <c r="BS61" s="10" t="s">
        <v>664</v>
      </c>
      <c r="BT61" s="14" t="s">
        <v>84</v>
      </c>
      <c r="BU61" s="12" t="n">
        <f aca="false">AVERAGE(BL61:BM61)</f>
        <v>15835000</v>
      </c>
      <c r="BV61" s="15" t="s">
        <v>84</v>
      </c>
    </row>
    <row r="62" s="10" customFormat="true" ht="14" hidden="false" customHeight="false" outlineLevel="0" collapsed="false">
      <c r="A62" s="8" t="s">
        <v>665</v>
      </c>
      <c r="B62" s="8" t="s">
        <v>665</v>
      </c>
      <c r="C62" s="8" t="n">
        <v>1</v>
      </c>
      <c r="D62" s="8" t="n">
        <v>1</v>
      </c>
      <c r="E62" s="8" t="n">
        <v>1</v>
      </c>
      <c r="F62" s="9"/>
      <c r="G62" s="9"/>
      <c r="H62" s="8" t="s">
        <v>666</v>
      </c>
      <c r="I62" s="8" t="n">
        <v>1</v>
      </c>
      <c r="J62" s="8" t="n">
        <v>1</v>
      </c>
      <c r="K62" s="8" t="n">
        <v>1</v>
      </c>
      <c r="L62" s="8" t="n">
        <v>1</v>
      </c>
      <c r="M62" s="8" t="n">
        <v>0</v>
      </c>
      <c r="N62" s="8" t="n">
        <v>1</v>
      </c>
      <c r="O62" s="8" t="n">
        <v>0</v>
      </c>
      <c r="P62" s="8" t="n">
        <v>0</v>
      </c>
      <c r="Q62" s="8" t="n">
        <v>0</v>
      </c>
      <c r="R62" s="8" t="n">
        <v>1</v>
      </c>
      <c r="S62" s="8" t="n">
        <v>0</v>
      </c>
      <c r="T62" s="8" t="n">
        <v>0</v>
      </c>
      <c r="U62" s="8" t="n">
        <v>0</v>
      </c>
      <c r="V62" s="8" t="n">
        <v>1</v>
      </c>
      <c r="W62" s="8" t="n">
        <v>0</v>
      </c>
      <c r="X62" s="8" t="n">
        <v>0</v>
      </c>
      <c r="Y62" s="8" t="n">
        <v>1.8</v>
      </c>
      <c r="Z62" s="8" t="n">
        <v>1.8</v>
      </c>
      <c r="AA62" s="8" t="n">
        <v>1.8</v>
      </c>
      <c r="AB62" s="8" t="n">
        <v>48.561</v>
      </c>
      <c r="AC62" s="8" t="n">
        <v>448</v>
      </c>
      <c r="AD62" s="8" t="n">
        <v>448</v>
      </c>
      <c r="AE62" s="8"/>
      <c r="AF62" s="8" t="n">
        <v>1</v>
      </c>
      <c r="AG62" s="8"/>
      <c r="AH62" s="8"/>
      <c r="AI62" s="8" t="n">
        <v>0.059691</v>
      </c>
      <c r="AJ62" s="8" t="n">
        <v>0</v>
      </c>
      <c r="AK62" s="8" t="n">
        <v>1.8</v>
      </c>
      <c r="AL62" s="8" t="n">
        <v>0</v>
      </c>
      <c r="AM62" s="8" t="n">
        <v>0</v>
      </c>
      <c r="AN62" s="8" t="n">
        <v>15176000</v>
      </c>
      <c r="AO62" s="8" t="n">
        <v>0</v>
      </c>
      <c r="AP62" s="8" t="n">
        <v>5893100</v>
      </c>
      <c r="AQ62" s="8" t="n">
        <v>0</v>
      </c>
      <c r="AR62" s="8" t="n">
        <v>0</v>
      </c>
      <c r="AS62" s="8" t="n">
        <v>0</v>
      </c>
      <c r="AT62" s="8" t="n">
        <v>1</v>
      </c>
      <c r="AU62" s="8" t="n">
        <v>0</v>
      </c>
      <c r="AV62" s="8" t="n">
        <v>0</v>
      </c>
      <c r="AW62" s="8" t="n">
        <v>1</v>
      </c>
      <c r="AX62" s="8" t="s">
        <v>77</v>
      </c>
      <c r="AY62" s="8"/>
      <c r="AZ62" s="8"/>
      <c r="BA62" s="8" t="n">
        <v>285</v>
      </c>
      <c r="BB62" s="8" t="n">
        <v>1930</v>
      </c>
      <c r="BC62" s="10" t="b">
        <f aca="false">TRUE()</f>
        <v>1</v>
      </c>
      <c r="BD62" s="10" t="n">
        <v>2135</v>
      </c>
      <c r="BE62" s="10" t="n">
        <v>8938</v>
      </c>
      <c r="BF62" s="10" t="n">
        <v>11555</v>
      </c>
      <c r="BG62" s="10" t="n">
        <v>11555</v>
      </c>
      <c r="BH62" s="10" t="n">
        <v>315</v>
      </c>
      <c r="BI62" s="10" t="n">
        <v>60</v>
      </c>
      <c r="BJ62" s="11"/>
      <c r="BK62" s="11"/>
      <c r="BL62" s="12"/>
      <c r="BM62" s="12" t="n">
        <v>15176000</v>
      </c>
      <c r="BN62" s="10" t="n">
        <f aca="false">COUNTIF(O62:P62,"&gt;0")</f>
        <v>0</v>
      </c>
      <c r="BO62" s="10" t="n">
        <f aca="false">COUNTIF(M62:N62,"&gt;0")</f>
        <v>1</v>
      </c>
      <c r="BP62" s="13" t="s">
        <v>667</v>
      </c>
      <c r="BQ62" s="13" t="s">
        <v>197</v>
      </c>
      <c r="BR62" s="13" t="s">
        <v>667</v>
      </c>
      <c r="BS62" s="10" t="s">
        <v>183</v>
      </c>
      <c r="BT62" s="14" t="s">
        <v>84</v>
      </c>
      <c r="BU62" s="12" t="n">
        <f aca="false">AVERAGE(BL62:BM62)</f>
        <v>15176000</v>
      </c>
      <c r="BV62" s="15" t="s">
        <v>84</v>
      </c>
    </row>
    <row r="63" s="10" customFormat="true" ht="14" hidden="false" customHeight="false" outlineLevel="0" collapsed="false">
      <c r="A63" s="8" t="s">
        <v>668</v>
      </c>
      <c r="B63" s="8" t="s">
        <v>668</v>
      </c>
      <c r="C63" s="8" t="s">
        <v>192</v>
      </c>
      <c r="D63" s="8" t="s">
        <v>192</v>
      </c>
      <c r="E63" s="8" t="s">
        <v>192</v>
      </c>
      <c r="F63" s="9" t="s">
        <v>669</v>
      </c>
      <c r="G63" s="9" t="s">
        <v>670</v>
      </c>
      <c r="H63" s="8" t="s">
        <v>671</v>
      </c>
      <c r="I63" s="8" t="n">
        <v>2</v>
      </c>
      <c r="J63" s="8" t="n">
        <v>1</v>
      </c>
      <c r="K63" s="8" t="n">
        <v>1</v>
      </c>
      <c r="L63" s="8" t="n">
        <v>1</v>
      </c>
      <c r="M63" s="8" t="n">
        <v>0</v>
      </c>
      <c r="N63" s="8" t="n">
        <v>1</v>
      </c>
      <c r="O63" s="8" t="n">
        <v>0</v>
      </c>
      <c r="P63" s="8" t="n">
        <v>0</v>
      </c>
      <c r="Q63" s="8" t="n">
        <v>0</v>
      </c>
      <c r="R63" s="8" t="n">
        <v>1</v>
      </c>
      <c r="S63" s="8" t="n">
        <v>0</v>
      </c>
      <c r="T63" s="8" t="n">
        <v>0</v>
      </c>
      <c r="U63" s="8" t="n">
        <v>0</v>
      </c>
      <c r="V63" s="8" t="n">
        <v>1</v>
      </c>
      <c r="W63" s="8" t="n">
        <v>0</v>
      </c>
      <c r="X63" s="8" t="n">
        <v>0</v>
      </c>
      <c r="Y63" s="8" t="n">
        <v>1.2</v>
      </c>
      <c r="Z63" s="8" t="n">
        <v>1.2</v>
      </c>
      <c r="AA63" s="8" t="n">
        <v>1.2</v>
      </c>
      <c r="AB63" s="8" t="n">
        <v>108.56</v>
      </c>
      <c r="AC63" s="8" t="n">
        <v>973</v>
      </c>
      <c r="AD63" s="8" t="s">
        <v>672</v>
      </c>
      <c r="AE63" s="8"/>
      <c r="AF63" s="8" t="n">
        <v>1</v>
      </c>
      <c r="AG63" s="8"/>
      <c r="AH63" s="8"/>
      <c r="AI63" s="8" t="n">
        <v>0.036282</v>
      </c>
      <c r="AJ63" s="8" t="n">
        <v>0</v>
      </c>
      <c r="AK63" s="8" t="n">
        <v>1.2</v>
      </c>
      <c r="AL63" s="8" t="n">
        <v>0</v>
      </c>
      <c r="AM63" s="8" t="n">
        <v>0</v>
      </c>
      <c r="AN63" s="8" t="n">
        <v>14120000</v>
      </c>
      <c r="AO63" s="8" t="n">
        <v>0</v>
      </c>
      <c r="AP63" s="8" t="n">
        <v>5482900</v>
      </c>
      <c r="AQ63" s="8" t="n">
        <v>0</v>
      </c>
      <c r="AR63" s="8" t="n">
        <v>0</v>
      </c>
      <c r="AS63" s="8" t="n">
        <v>0</v>
      </c>
      <c r="AT63" s="8" t="n">
        <v>1</v>
      </c>
      <c r="AU63" s="8" t="n">
        <v>0</v>
      </c>
      <c r="AV63" s="8" t="n">
        <v>0</v>
      </c>
      <c r="AW63" s="8" t="n">
        <v>1</v>
      </c>
      <c r="AX63" s="8" t="s">
        <v>77</v>
      </c>
      <c r="AY63" s="8"/>
      <c r="AZ63" s="8"/>
      <c r="BA63" s="8" t="n">
        <v>263</v>
      </c>
      <c r="BB63" s="8" t="n">
        <v>1945</v>
      </c>
      <c r="BC63" s="10" t="b">
        <f aca="false">TRUE()</f>
        <v>1</v>
      </c>
      <c r="BD63" s="10" t="n">
        <v>2150</v>
      </c>
      <c r="BE63" s="10" t="n">
        <v>8988</v>
      </c>
      <c r="BF63" s="10" t="n">
        <v>11619</v>
      </c>
      <c r="BG63" s="10" t="n">
        <v>11619</v>
      </c>
      <c r="BH63" s="10" t="n">
        <v>301</v>
      </c>
      <c r="BI63" s="10" t="n">
        <v>307</v>
      </c>
      <c r="BJ63" s="11"/>
      <c r="BK63" s="11"/>
      <c r="BL63" s="12"/>
      <c r="BM63" s="12" t="n">
        <v>14120000</v>
      </c>
      <c r="BN63" s="10" t="n">
        <f aca="false">COUNTIF(O63:P63,"&gt;0")</f>
        <v>0</v>
      </c>
      <c r="BO63" s="10" t="n">
        <f aca="false">COUNTIF(M63:N63,"&gt;0")</f>
        <v>1</v>
      </c>
      <c r="BP63" s="13" t="s">
        <v>673</v>
      </c>
      <c r="BQ63" s="13" t="s">
        <v>674</v>
      </c>
      <c r="BR63" s="13" t="s">
        <v>670</v>
      </c>
      <c r="BS63" s="10" t="s">
        <v>675</v>
      </c>
      <c r="BT63" s="14" t="s">
        <v>84</v>
      </c>
      <c r="BU63" s="12" t="n">
        <f aca="false">AVERAGE(BL63:BM63)</f>
        <v>14120000</v>
      </c>
      <c r="BV63" s="15" t="s">
        <v>84</v>
      </c>
    </row>
    <row r="64" s="10" customFormat="true" ht="14" hidden="false" customHeight="false" outlineLevel="0" collapsed="false">
      <c r="A64" s="8" t="s">
        <v>676</v>
      </c>
      <c r="B64" s="8" t="s">
        <v>676</v>
      </c>
      <c r="C64" s="8" t="s">
        <v>162</v>
      </c>
      <c r="D64" s="8" t="s">
        <v>162</v>
      </c>
      <c r="E64" s="8" t="s">
        <v>162</v>
      </c>
      <c r="F64" s="9"/>
      <c r="G64" s="9" t="s">
        <v>677</v>
      </c>
      <c r="H64" s="8" t="s">
        <v>678</v>
      </c>
      <c r="I64" s="8" t="n">
        <v>2</v>
      </c>
      <c r="J64" s="8" t="n">
        <v>3</v>
      </c>
      <c r="K64" s="8" t="n">
        <v>3</v>
      </c>
      <c r="L64" s="8" t="n">
        <v>3</v>
      </c>
      <c r="M64" s="8" t="n">
        <v>3</v>
      </c>
      <c r="N64" s="8" t="n">
        <v>0</v>
      </c>
      <c r="O64" s="8" t="n">
        <v>0</v>
      </c>
      <c r="P64" s="8" t="n">
        <v>0</v>
      </c>
      <c r="Q64" s="8" t="n">
        <v>3</v>
      </c>
      <c r="R64" s="8" t="n">
        <v>0</v>
      </c>
      <c r="S64" s="8" t="n">
        <v>0</v>
      </c>
      <c r="T64" s="8" t="n">
        <v>0</v>
      </c>
      <c r="U64" s="8" t="n">
        <v>3</v>
      </c>
      <c r="V64" s="8" t="n">
        <v>0</v>
      </c>
      <c r="W64" s="8" t="n">
        <v>0</v>
      </c>
      <c r="X64" s="8" t="n">
        <v>0</v>
      </c>
      <c r="Y64" s="8" t="n">
        <v>4.1</v>
      </c>
      <c r="Z64" s="8" t="n">
        <v>4.1</v>
      </c>
      <c r="AA64" s="8" t="n">
        <v>4.1</v>
      </c>
      <c r="AB64" s="8" t="n">
        <v>119.75</v>
      </c>
      <c r="AC64" s="8" t="n">
        <v>1095</v>
      </c>
      <c r="AD64" s="8" t="s">
        <v>679</v>
      </c>
      <c r="AE64" s="8" t="n">
        <v>3</v>
      </c>
      <c r="AF64" s="8"/>
      <c r="AG64" s="8"/>
      <c r="AH64" s="8"/>
      <c r="AI64" s="16" t="n">
        <v>9.0326E-014</v>
      </c>
      <c r="AJ64" s="8" t="n">
        <v>4.1</v>
      </c>
      <c r="AK64" s="8" t="n">
        <v>0</v>
      </c>
      <c r="AL64" s="8" t="n">
        <v>0</v>
      </c>
      <c r="AM64" s="8" t="n">
        <v>0</v>
      </c>
      <c r="AN64" s="8" t="n">
        <v>12664000</v>
      </c>
      <c r="AO64" s="8" t="n">
        <v>12144000</v>
      </c>
      <c r="AP64" s="8" t="n">
        <v>0</v>
      </c>
      <c r="AQ64" s="8" t="n">
        <v>0</v>
      </c>
      <c r="AR64" s="8" t="n">
        <v>0</v>
      </c>
      <c r="AS64" s="8" t="n">
        <v>3</v>
      </c>
      <c r="AT64" s="8" t="n">
        <v>0</v>
      </c>
      <c r="AU64" s="8" t="n">
        <v>0</v>
      </c>
      <c r="AV64" s="8" t="n">
        <v>0</v>
      </c>
      <c r="AW64" s="8" t="n">
        <v>3</v>
      </c>
      <c r="AX64" s="8"/>
      <c r="AY64" s="8"/>
      <c r="AZ64" s="8"/>
      <c r="BA64" s="8" t="n">
        <v>105</v>
      </c>
      <c r="BB64" s="8" t="s">
        <v>680</v>
      </c>
      <c r="BC64" s="10" t="s">
        <v>92</v>
      </c>
      <c r="BD64" s="10" t="s">
        <v>681</v>
      </c>
      <c r="BE64" s="10" t="s">
        <v>682</v>
      </c>
      <c r="BF64" s="10" t="s">
        <v>683</v>
      </c>
      <c r="BG64" s="10" t="s">
        <v>683</v>
      </c>
      <c r="BH64" s="10" t="n">
        <v>183</v>
      </c>
      <c r="BI64" s="10" t="n">
        <v>661</v>
      </c>
      <c r="BJ64" s="11"/>
      <c r="BK64" s="11"/>
      <c r="BL64" s="12" t="n">
        <v>12664000</v>
      </c>
      <c r="BM64" s="12"/>
      <c r="BN64" s="10" t="n">
        <f aca="false">COUNTIF(O64:P64,"&gt;0")</f>
        <v>0</v>
      </c>
      <c r="BO64" s="10" t="n">
        <f aca="false">COUNTIF(M64:N64,"&gt;0")</f>
        <v>1</v>
      </c>
      <c r="BP64" s="13" t="s">
        <v>684</v>
      </c>
      <c r="BQ64" s="13" t="s">
        <v>685</v>
      </c>
      <c r="BR64" s="13" t="s">
        <v>677</v>
      </c>
      <c r="BS64" s="10" t="s">
        <v>686</v>
      </c>
      <c r="BT64" s="14" t="s">
        <v>84</v>
      </c>
      <c r="BU64" s="12" t="n">
        <f aca="false">AVERAGE(BL64:BM64)</f>
        <v>12664000</v>
      </c>
      <c r="BV64" s="15" t="s">
        <v>84</v>
      </c>
    </row>
    <row r="65" s="10" customFormat="true" ht="14" hidden="false" customHeight="false" outlineLevel="0" collapsed="false">
      <c r="A65" s="8" t="s">
        <v>687</v>
      </c>
      <c r="B65" s="8" t="s">
        <v>687</v>
      </c>
      <c r="C65" s="8" t="n">
        <v>2</v>
      </c>
      <c r="D65" s="8" t="n">
        <v>2</v>
      </c>
      <c r="E65" s="8" t="n">
        <v>2</v>
      </c>
      <c r="F65" s="9"/>
      <c r="G65" s="9"/>
      <c r="H65" s="8" t="s">
        <v>688</v>
      </c>
      <c r="I65" s="8" t="n">
        <v>1</v>
      </c>
      <c r="J65" s="8" t="n">
        <v>2</v>
      </c>
      <c r="K65" s="8" t="n">
        <v>2</v>
      </c>
      <c r="L65" s="8" t="n">
        <v>2</v>
      </c>
      <c r="M65" s="8" t="n">
        <v>1</v>
      </c>
      <c r="N65" s="8" t="n">
        <v>1</v>
      </c>
      <c r="O65" s="8" t="n">
        <v>0</v>
      </c>
      <c r="P65" s="8" t="n">
        <v>0</v>
      </c>
      <c r="Q65" s="8" t="n">
        <v>1</v>
      </c>
      <c r="R65" s="8" t="n">
        <v>1</v>
      </c>
      <c r="S65" s="8" t="n">
        <v>0</v>
      </c>
      <c r="T65" s="8" t="n">
        <v>0</v>
      </c>
      <c r="U65" s="8" t="n">
        <v>1</v>
      </c>
      <c r="V65" s="8" t="n">
        <v>1</v>
      </c>
      <c r="W65" s="8" t="n">
        <v>0</v>
      </c>
      <c r="X65" s="8" t="n">
        <v>0</v>
      </c>
      <c r="Y65" s="8" t="n">
        <v>3.7</v>
      </c>
      <c r="Z65" s="8" t="n">
        <v>3.7</v>
      </c>
      <c r="AA65" s="8" t="n">
        <v>3.7</v>
      </c>
      <c r="AB65" s="8" t="n">
        <v>75.01</v>
      </c>
      <c r="AC65" s="8" t="n">
        <v>657</v>
      </c>
      <c r="AD65" s="8" t="n">
        <v>657</v>
      </c>
      <c r="AE65" s="8" t="n">
        <v>1</v>
      </c>
      <c r="AF65" s="8" t="n">
        <v>1</v>
      </c>
      <c r="AG65" s="8"/>
      <c r="AH65" s="8"/>
      <c r="AI65" s="8" t="n">
        <v>0.0035873</v>
      </c>
      <c r="AJ65" s="8" t="n">
        <v>1.7</v>
      </c>
      <c r="AK65" s="8" t="n">
        <v>2</v>
      </c>
      <c r="AL65" s="8" t="n">
        <v>0</v>
      </c>
      <c r="AM65" s="8" t="n">
        <v>0</v>
      </c>
      <c r="AN65" s="8" t="n">
        <v>11930000</v>
      </c>
      <c r="AO65" s="8" t="n">
        <v>0</v>
      </c>
      <c r="AP65" s="8" t="n">
        <v>4632500</v>
      </c>
      <c r="AQ65" s="8" t="n">
        <v>0</v>
      </c>
      <c r="AR65" s="8" t="n">
        <v>0</v>
      </c>
      <c r="AS65" s="8" t="n">
        <v>0</v>
      </c>
      <c r="AT65" s="8" t="n">
        <v>1</v>
      </c>
      <c r="AU65" s="8" t="n">
        <v>0</v>
      </c>
      <c r="AV65" s="8" t="n">
        <v>0</v>
      </c>
      <c r="AW65" s="8" t="n">
        <v>1</v>
      </c>
      <c r="AX65" s="8"/>
      <c r="AY65" s="8"/>
      <c r="AZ65" s="8"/>
      <c r="BA65" s="8" t="n">
        <v>309</v>
      </c>
      <c r="BB65" s="8" t="s">
        <v>689</v>
      </c>
      <c r="BC65" s="10" t="s">
        <v>121</v>
      </c>
      <c r="BD65" s="10" t="s">
        <v>690</v>
      </c>
      <c r="BE65" s="10" t="s">
        <v>691</v>
      </c>
      <c r="BF65" s="10" t="s">
        <v>692</v>
      </c>
      <c r="BG65" s="10" t="s">
        <v>692</v>
      </c>
      <c r="BJ65" s="11"/>
      <c r="BK65" s="11"/>
      <c r="BL65" s="12"/>
      <c r="BM65" s="12" t="n">
        <v>11930000</v>
      </c>
      <c r="BN65" s="10" t="n">
        <f aca="false">COUNTIF(O65:P65,"&gt;0")</f>
        <v>0</v>
      </c>
      <c r="BO65" s="10" t="n">
        <f aca="false">COUNTIF(M65:N65,"&gt;0")</f>
        <v>2</v>
      </c>
      <c r="BP65" s="13" t="s">
        <v>693</v>
      </c>
      <c r="BQ65" s="13" t="s">
        <v>197</v>
      </c>
      <c r="BR65" s="13" t="s">
        <v>693</v>
      </c>
      <c r="BS65" s="10" t="s">
        <v>197</v>
      </c>
      <c r="BT65" s="14" t="s">
        <v>84</v>
      </c>
      <c r="BU65" s="12" t="n">
        <f aca="false">AVERAGE(BL65:BM65)</f>
        <v>11930000</v>
      </c>
      <c r="BV65" s="15" t="s">
        <v>84</v>
      </c>
    </row>
    <row r="66" s="10" customFormat="true" ht="14" hidden="false" customHeight="false" outlineLevel="0" collapsed="false">
      <c r="A66" s="8" t="s">
        <v>694</v>
      </c>
      <c r="B66" s="8" t="s">
        <v>694</v>
      </c>
      <c r="C66" s="8" t="s">
        <v>695</v>
      </c>
      <c r="D66" s="8" t="s">
        <v>695</v>
      </c>
      <c r="E66" s="8" t="s">
        <v>695</v>
      </c>
      <c r="F66" s="9" t="s">
        <v>696</v>
      </c>
      <c r="G66" s="9" t="s">
        <v>697</v>
      </c>
      <c r="H66" s="8" t="s">
        <v>698</v>
      </c>
      <c r="I66" s="8" t="n">
        <v>10</v>
      </c>
      <c r="J66" s="8" t="n">
        <v>1</v>
      </c>
      <c r="K66" s="8" t="n">
        <v>1</v>
      </c>
      <c r="L66" s="8" t="n">
        <v>1</v>
      </c>
      <c r="M66" s="8" t="n">
        <v>0</v>
      </c>
      <c r="N66" s="8" t="n">
        <v>1</v>
      </c>
      <c r="O66" s="8" t="n">
        <v>0</v>
      </c>
      <c r="P66" s="8" t="n">
        <v>0</v>
      </c>
      <c r="Q66" s="8" t="n">
        <v>0</v>
      </c>
      <c r="R66" s="8" t="n">
        <v>1</v>
      </c>
      <c r="S66" s="8" t="n">
        <v>0</v>
      </c>
      <c r="T66" s="8" t="n">
        <v>0</v>
      </c>
      <c r="U66" s="8" t="n">
        <v>0</v>
      </c>
      <c r="V66" s="8" t="n">
        <v>1</v>
      </c>
      <c r="W66" s="8" t="n">
        <v>0</v>
      </c>
      <c r="X66" s="8" t="n">
        <v>0</v>
      </c>
      <c r="Y66" s="8" t="n">
        <v>2.3</v>
      </c>
      <c r="Z66" s="8" t="n">
        <v>2.3</v>
      </c>
      <c r="AA66" s="8" t="n">
        <v>2.3</v>
      </c>
      <c r="AB66" s="8" t="n">
        <v>51.157</v>
      </c>
      <c r="AC66" s="8" t="n">
        <v>472</v>
      </c>
      <c r="AD66" s="8" t="s">
        <v>699</v>
      </c>
      <c r="AE66" s="8"/>
      <c r="AF66" s="8" t="n">
        <v>1</v>
      </c>
      <c r="AG66" s="8"/>
      <c r="AH66" s="8"/>
      <c r="AI66" s="8" t="n">
        <v>0.036151</v>
      </c>
      <c r="AJ66" s="8" t="n">
        <v>0</v>
      </c>
      <c r="AK66" s="8" t="n">
        <v>2.3</v>
      </c>
      <c r="AL66" s="8" t="n">
        <v>0</v>
      </c>
      <c r="AM66" s="8" t="n">
        <v>0</v>
      </c>
      <c r="AN66" s="8" t="n">
        <v>11893000</v>
      </c>
      <c r="AO66" s="8" t="n">
        <v>0</v>
      </c>
      <c r="AP66" s="8" t="n">
        <v>4618300</v>
      </c>
      <c r="AQ66" s="8" t="n">
        <v>0</v>
      </c>
      <c r="AR66" s="8" t="n">
        <v>0</v>
      </c>
      <c r="AS66" s="8" t="n">
        <v>0</v>
      </c>
      <c r="AT66" s="8" t="n">
        <v>1</v>
      </c>
      <c r="AU66" s="8" t="n">
        <v>0</v>
      </c>
      <c r="AV66" s="8" t="n">
        <v>0</v>
      </c>
      <c r="AW66" s="8" t="n">
        <v>1</v>
      </c>
      <c r="AX66" s="8" t="s">
        <v>77</v>
      </c>
      <c r="AY66" s="8"/>
      <c r="AZ66" s="8"/>
      <c r="BA66" s="8" t="n">
        <v>103</v>
      </c>
      <c r="BB66" s="8" t="n">
        <v>1266</v>
      </c>
      <c r="BC66" s="10" t="b">
        <f aca="false">TRUE()</f>
        <v>1</v>
      </c>
      <c r="BD66" s="10" t="n">
        <v>1396</v>
      </c>
      <c r="BE66" s="10" t="n">
        <v>5716</v>
      </c>
      <c r="BF66" s="10" t="n">
        <v>7263</v>
      </c>
      <c r="BG66" s="10" t="n">
        <v>7263</v>
      </c>
      <c r="BH66" s="10" t="s">
        <v>700</v>
      </c>
      <c r="BI66" s="10" t="s">
        <v>701</v>
      </c>
      <c r="BJ66" s="11"/>
      <c r="BK66" s="11"/>
      <c r="BL66" s="12"/>
      <c r="BM66" s="12" t="n">
        <v>11893000</v>
      </c>
      <c r="BN66" s="10" t="n">
        <f aca="false">COUNTIF(O66:P66,"&gt;0")</f>
        <v>0</v>
      </c>
      <c r="BO66" s="10" t="n">
        <f aca="false">COUNTIF(M66:N66,"&gt;0")</f>
        <v>1</v>
      </c>
      <c r="BP66" s="13" t="s">
        <v>702</v>
      </c>
      <c r="BQ66" s="13" t="s">
        <v>197</v>
      </c>
      <c r="BR66" s="13" t="s">
        <v>702</v>
      </c>
      <c r="BS66" s="10" t="s">
        <v>703</v>
      </c>
      <c r="BT66" s="14" t="s">
        <v>84</v>
      </c>
      <c r="BU66" s="12" t="n">
        <f aca="false">AVERAGE(BL66:BM66)</f>
        <v>11893000</v>
      </c>
      <c r="BV66" s="15" t="s">
        <v>84</v>
      </c>
    </row>
    <row r="67" s="10" customFormat="true" ht="14" hidden="false" customHeight="false" outlineLevel="0" collapsed="false">
      <c r="A67" s="8" t="s">
        <v>704</v>
      </c>
      <c r="B67" s="8" t="s">
        <v>704</v>
      </c>
      <c r="C67" s="8" t="s">
        <v>192</v>
      </c>
      <c r="D67" s="8" t="s">
        <v>192</v>
      </c>
      <c r="E67" s="8" t="s">
        <v>192</v>
      </c>
      <c r="F67" s="9"/>
      <c r="G67" s="9" t="s">
        <v>705</v>
      </c>
      <c r="H67" s="8" t="s">
        <v>706</v>
      </c>
      <c r="I67" s="8" t="n">
        <v>2</v>
      </c>
      <c r="J67" s="8" t="n">
        <v>1</v>
      </c>
      <c r="K67" s="8" t="n">
        <v>1</v>
      </c>
      <c r="L67" s="8" t="n">
        <v>1</v>
      </c>
      <c r="M67" s="8" t="n">
        <v>1</v>
      </c>
      <c r="N67" s="8" t="n">
        <v>1</v>
      </c>
      <c r="O67" s="8" t="n">
        <v>0</v>
      </c>
      <c r="P67" s="8" t="n">
        <v>0</v>
      </c>
      <c r="Q67" s="8" t="n">
        <v>1</v>
      </c>
      <c r="R67" s="8" t="n">
        <v>1</v>
      </c>
      <c r="S67" s="8" t="n">
        <v>0</v>
      </c>
      <c r="T67" s="8" t="n">
        <v>0</v>
      </c>
      <c r="U67" s="8" t="n">
        <v>1</v>
      </c>
      <c r="V67" s="8" t="n">
        <v>1</v>
      </c>
      <c r="W67" s="8" t="n">
        <v>0</v>
      </c>
      <c r="X67" s="8" t="n">
        <v>0</v>
      </c>
      <c r="Y67" s="8" t="n">
        <v>11.7</v>
      </c>
      <c r="Z67" s="8" t="n">
        <v>11.7</v>
      </c>
      <c r="AA67" s="8" t="n">
        <v>11.7</v>
      </c>
      <c r="AB67" s="8" t="n">
        <v>21.416</v>
      </c>
      <c r="AC67" s="8" t="n">
        <v>205</v>
      </c>
      <c r="AD67" s="8" t="s">
        <v>707</v>
      </c>
      <c r="AE67" s="8" t="n">
        <v>1</v>
      </c>
      <c r="AF67" s="8" t="n">
        <v>1</v>
      </c>
      <c r="AG67" s="8"/>
      <c r="AH67" s="8"/>
      <c r="AI67" s="16" t="n">
        <v>7.0152E-007</v>
      </c>
      <c r="AJ67" s="8" t="n">
        <v>11.7</v>
      </c>
      <c r="AK67" s="8" t="n">
        <v>11.7</v>
      </c>
      <c r="AL67" s="8" t="n">
        <v>0</v>
      </c>
      <c r="AM67" s="8" t="n">
        <v>0</v>
      </c>
      <c r="AN67" s="8" t="n">
        <v>22809000</v>
      </c>
      <c r="AO67" s="8" t="n">
        <v>0</v>
      </c>
      <c r="AP67" s="8" t="n">
        <v>7091200</v>
      </c>
      <c r="AQ67" s="8" t="n">
        <v>0</v>
      </c>
      <c r="AR67" s="8" t="n">
        <v>0</v>
      </c>
      <c r="AS67" s="8" t="n">
        <v>2</v>
      </c>
      <c r="AT67" s="8" t="n">
        <v>1</v>
      </c>
      <c r="AU67" s="8" t="n">
        <v>0</v>
      </c>
      <c r="AV67" s="8" t="n">
        <v>0</v>
      </c>
      <c r="AW67" s="8" t="n">
        <v>3</v>
      </c>
      <c r="AX67" s="8"/>
      <c r="AY67" s="8"/>
      <c r="AZ67" s="8"/>
      <c r="BA67" s="8" t="n">
        <v>109</v>
      </c>
      <c r="BB67" s="8" t="n">
        <v>1883</v>
      </c>
      <c r="BC67" s="10" t="b">
        <f aca="false">TRUE()</f>
        <v>1</v>
      </c>
      <c r="BD67" s="10" t="n">
        <v>2080</v>
      </c>
      <c r="BE67" s="10" t="s">
        <v>708</v>
      </c>
      <c r="BF67" s="10" t="s">
        <v>709</v>
      </c>
      <c r="BG67" s="10" t="n">
        <v>11175</v>
      </c>
      <c r="BJ67" s="11"/>
      <c r="BK67" s="11"/>
      <c r="BL67" s="12" t="n">
        <v>4547400</v>
      </c>
      <c r="BM67" s="12" t="n">
        <v>18261000</v>
      </c>
      <c r="BN67" s="10" t="n">
        <f aca="false">COUNTIF(O67:P67,"&gt;0")</f>
        <v>0</v>
      </c>
      <c r="BO67" s="10" t="n">
        <f aca="false">COUNTIF(M67:N67,"&gt;0")</f>
        <v>2</v>
      </c>
      <c r="BP67" s="13" t="s">
        <v>710</v>
      </c>
      <c r="BQ67" s="13" t="s">
        <v>711</v>
      </c>
      <c r="BR67" s="13" t="s">
        <v>711</v>
      </c>
      <c r="BS67" s="10" t="s">
        <v>530</v>
      </c>
      <c r="BT67" s="14" t="s">
        <v>84</v>
      </c>
      <c r="BU67" s="12" t="n">
        <f aca="false">AVERAGE(BL67:BM67)</f>
        <v>11404200</v>
      </c>
      <c r="BV67" s="15" t="s">
        <v>84</v>
      </c>
    </row>
    <row r="68" s="10" customFormat="true" ht="14" hidden="false" customHeight="false" outlineLevel="0" collapsed="false">
      <c r="A68" s="8" t="s">
        <v>712</v>
      </c>
      <c r="B68" s="8" t="s">
        <v>712</v>
      </c>
      <c r="C68" s="8" t="n">
        <v>1</v>
      </c>
      <c r="D68" s="8" t="n">
        <v>1</v>
      </c>
      <c r="E68" s="8" t="n">
        <v>1</v>
      </c>
      <c r="F68" s="9"/>
      <c r="G68" s="9" t="s">
        <v>713</v>
      </c>
      <c r="H68" s="8" t="s">
        <v>714</v>
      </c>
      <c r="I68" s="8" t="n">
        <v>1</v>
      </c>
      <c r="J68" s="8" t="n">
        <v>1</v>
      </c>
      <c r="K68" s="8" t="n">
        <v>1</v>
      </c>
      <c r="L68" s="8" t="n">
        <v>1</v>
      </c>
      <c r="M68" s="8" t="n">
        <v>0</v>
      </c>
      <c r="N68" s="8" t="n">
        <v>1</v>
      </c>
      <c r="O68" s="8" t="n">
        <v>1</v>
      </c>
      <c r="P68" s="8" t="n">
        <v>0</v>
      </c>
      <c r="Q68" s="8" t="n">
        <v>0</v>
      </c>
      <c r="R68" s="8" t="n">
        <v>1</v>
      </c>
      <c r="S68" s="8" t="n">
        <v>1</v>
      </c>
      <c r="T68" s="8" t="n">
        <v>0</v>
      </c>
      <c r="U68" s="8" t="n">
        <v>0</v>
      </c>
      <c r="V68" s="8" t="n">
        <v>1</v>
      </c>
      <c r="W68" s="8" t="n">
        <v>1</v>
      </c>
      <c r="X68" s="8" t="n">
        <v>0</v>
      </c>
      <c r="Y68" s="8" t="n">
        <v>2.8</v>
      </c>
      <c r="Z68" s="8" t="n">
        <v>2.8</v>
      </c>
      <c r="AA68" s="8" t="n">
        <v>2.8</v>
      </c>
      <c r="AB68" s="8" t="n">
        <v>47.723</v>
      </c>
      <c r="AC68" s="8" t="n">
        <v>460</v>
      </c>
      <c r="AD68" s="8" t="n">
        <v>460</v>
      </c>
      <c r="AE68" s="8"/>
      <c r="AF68" s="8" t="n">
        <v>1</v>
      </c>
      <c r="AG68" s="8" t="n">
        <v>1</v>
      </c>
      <c r="AH68" s="8"/>
      <c r="AI68" s="8" t="n">
        <v>0.00021765</v>
      </c>
      <c r="AJ68" s="8" t="n">
        <v>0</v>
      </c>
      <c r="AK68" s="8" t="n">
        <v>2.8</v>
      </c>
      <c r="AL68" s="8" t="n">
        <v>2.8</v>
      </c>
      <c r="AM68" s="8" t="n">
        <v>0</v>
      </c>
      <c r="AN68" s="8" t="n">
        <v>11348000</v>
      </c>
      <c r="AO68" s="8" t="n">
        <v>0</v>
      </c>
      <c r="AP68" s="8" t="n">
        <v>4406500</v>
      </c>
      <c r="AQ68" s="8" t="n">
        <v>0</v>
      </c>
      <c r="AR68" s="8" t="n">
        <v>0</v>
      </c>
      <c r="AS68" s="8" t="n">
        <v>0</v>
      </c>
      <c r="AT68" s="8" t="n">
        <v>1</v>
      </c>
      <c r="AU68" s="8" t="n">
        <v>0</v>
      </c>
      <c r="AV68" s="8" t="n">
        <v>0</v>
      </c>
      <c r="AW68" s="8" t="n">
        <v>1</v>
      </c>
      <c r="AX68" s="8"/>
      <c r="AY68" s="8"/>
      <c r="AZ68" s="8"/>
      <c r="BA68" s="8" t="n">
        <v>300</v>
      </c>
      <c r="BB68" s="8" t="n">
        <v>236</v>
      </c>
      <c r="BC68" s="10" t="b">
        <f aca="false">TRUE()</f>
        <v>1</v>
      </c>
      <c r="BD68" s="10" t="n">
        <v>255</v>
      </c>
      <c r="BE68" s="10" t="s">
        <v>715</v>
      </c>
      <c r="BF68" s="10" t="s">
        <v>716</v>
      </c>
      <c r="BG68" s="10" t="n">
        <v>1239</v>
      </c>
      <c r="BJ68" s="11"/>
      <c r="BK68" s="11"/>
      <c r="BL68" s="12"/>
      <c r="BM68" s="12" t="n">
        <v>11348000</v>
      </c>
      <c r="BN68" s="10" t="n">
        <f aca="false">COUNTIF(O68:P68,"&gt;0")</f>
        <v>1</v>
      </c>
      <c r="BO68" s="10" t="n">
        <f aca="false">COUNTIF(M68:N68,"&gt;0")</f>
        <v>1</v>
      </c>
      <c r="BP68" s="13" t="s">
        <v>717</v>
      </c>
      <c r="BQ68" s="13" t="s">
        <v>713</v>
      </c>
      <c r="BR68" s="13" t="s">
        <v>713</v>
      </c>
      <c r="BS68" s="10" t="s">
        <v>718</v>
      </c>
      <c r="BT68" s="14" t="s">
        <v>84</v>
      </c>
      <c r="BU68" s="12" t="n">
        <f aca="false">AVERAGE(BL68:BM68)</f>
        <v>11348000</v>
      </c>
      <c r="BV68" s="15" t="s">
        <v>84</v>
      </c>
    </row>
    <row r="69" s="10" customFormat="true" ht="14" hidden="false" customHeight="false" outlineLevel="0" collapsed="false">
      <c r="A69" s="8" t="s">
        <v>719</v>
      </c>
      <c r="B69" s="8" t="s">
        <v>719</v>
      </c>
      <c r="C69" s="8" t="n">
        <v>2</v>
      </c>
      <c r="D69" s="8" t="n">
        <v>2</v>
      </c>
      <c r="E69" s="8" t="n">
        <v>2</v>
      </c>
      <c r="F69" s="9" t="s">
        <v>720</v>
      </c>
      <c r="G69" s="9" t="s">
        <v>721</v>
      </c>
      <c r="H69" s="8" t="s">
        <v>722</v>
      </c>
      <c r="I69" s="8" t="n">
        <v>1</v>
      </c>
      <c r="J69" s="8" t="n">
        <v>2</v>
      </c>
      <c r="K69" s="8" t="n">
        <v>2</v>
      </c>
      <c r="L69" s="8" t="n">
        <v>2</v>
      </c>
      <c r="M69" s="8" t="n">
        <v>2</v>
      </c>
      <c r="N69" s="8" t="n">
        <v>1</v>
      </c>
      <c r="O69" s="8" t="n">
        <v>0</v>
      </c>
      <c r="P69" s="8" t="n">
        <v>0</v>
      </c>
      <c r="Q69" s="8" t="n">
        <v>2</v>
      </c>
      <c r="R69" s="8" t="n">
        <v>1</v>
      </c>
      <c r="S69" s="8" t="n">
        <v>0</v>
      </c>
      <c r="T69" s="8" t="n">
        <v>0</v>
      </c>
      <c r="U69" s="8" t="n">
        <v>2</v>
      </c>
      <c r="V69" s="8" t="n">
        <v>1</v>
      </c>
      <c r="W69" s="8" t="n">
        <v>0</v>
      </c>
      <c r="X69" s="8" t="n">
        <v>0</v>
      </c>
      <c r="Y69" s="8" t="n">
        <v>11.7</v>
      </c>
      <c r="Z69" s="8" t="n">
        <v>11.7</v>
      </c>
      <c r="AA69" s="8" t="n">
        <v>11.7</v>
      </c>
      <c r="AB69" s="8" t="n">
        <v>23.616</v>
      </c>
      <c r="AC69" s="8" t="n">
        <v>213</v>
      </c>
      <c r="AD69" s="8" t="n">
        <v>213</v>
      </c>
      <c r="AE69" s="8" t="n">
        <v>2</v>
      </c>
      <c r="AF69" s="8" t="n">
        <v>1</v>
      </c>
      <c r="AG69" s="8"/>
      <c r="AH69" s="8"/>
      <c r="AI69" s="8" t="n">
        <v>0.0012542</v>
      </c>
      <c r="AJ69" s="8" t="n">
        <v>11.7</v>
      </c>
      <c r="AK69" s="8" t="n">
        <v>4.7</v>
      </c>
      <c r="AL69" s="8" t="n">
        <v>0</v>
      </c>
      <c r="AM69" s="8" t="n">
        <v>0</v>
      </c>
      <c r="AN69" s="8" t="n">
        <v>21773000</v>
      </c>
      <c r="AO69" s="8" t="n">
        <v>9010300</v>
      </c>
      <c r="AP69" s="8" t="n">
        <v>0</v>
      </c>
      <c r="AQ69" s="8" t="n">
        <v>0</v>
      </c>
      <c r="AR69" s="8" t="n">
        <v>0</v>
      </c>
      <c r="AS69" s="8" t="n">
        <v>2</v>
      </c>
      <c r="AT69" s="8" t="n">
        <v>1</v>
      </c>
      <c r="AU69" s="8" t="n">
        <v>0</v>
      </c>
      <c r="AV69" s="8" t="n">
        <v>0</v>
      </c>
      <c r="AW69" s="8" t="n">
        <v>3</v>
      </c>
      <c r="AX69" s="8"/>
      <c r="AY69" s="8"/>
      <c r="AZ69" s="8"/>
      <c r="BA69" s="8" t="n">
        <v>119</v>
      </c>
      <c r="BB69" s="8" t="s">
        <v>723</v>
      </c>
      <c r="BC69" s="10" t="s">
        <v>121</v>
      </c>
      <c r="BD69" s="10" t="s">
        <v>724</v>
      </c>
      <c r="BE69" s="10" t="s">
        <v>725</v>
      </c>
      <c r="BF69" s="10" t="s">
        <v>726</v>
      </c>
      <c r="BG69" s="10" t="s">
        <v>727</v>
      </c>
      <c r="BJ69" s="11"/>
      <c r="BK69" s="11"/>
      <c r="BL69" s="12" t="n">
        <v>9396200</v>
      </c>
      <c r="BM69" s="12" t="n">
        <v>12377000</v>
      </c>
      <c r="BN69" s="10" t="n">
        <f aca="false">COUNTIF(O69:P69,"&gt;0")</f>
        <v>0</v>
      </c>
      <c r="BO69" s="10" t="n">
        <f aca="false">COUNTIF(M69:N69,"&gt;0")</f>
        <v>2</v>
      </c>
      <c r="BP69" s="13" t="s">
        <v>728</v>
      </c>
      <c r="BQ69" s="13" t="s">
        <v>720</v>
      </c>
      <c r="BR69" s="13" t="s">
        <v>721</v>
      </c>
      <c r="BS69" s="10" t="s">
        <v>729</v>
      </c>
      <c r="BT69" s="14" t="s">
        <v>84</v>
      </c>
      <c r="BU69" s="12" t="n">
        <f aca="false">AVERAGE(BL69:BM69)</f>
        <v>10886600</v>
      </c>
      <c r="BV69" s="15" t="s">
        <v>84</v>
      </c>
    </row>
    <row r="70" s="10" customFormat="true" ht="14" hidden="false" customHeight="false" outlineLevel="0" collapsed="false">
      <c r="A70" s="8" t="s">
        <v>730</v>
      </c>
      <c r="B70" s="8" t="s">
        <v>730</v>
      </c>
      <c r="C70" s="8" t="n">
        <v>4</v>
      </c>
      <c r="D70" s="8" t="n">
        <v>4</v>
      </c>
      <c r="E70" s="8" t="n">
        <v>4</v>
      </c>
      <c r="F70" s="9" t="s">
        <v>731</v>
      </c>
      <c r="G70" s="9" t="s">
        <v>732</v>
      </c>
      <c r="H70" s="8" t="s">
        <v>733</v>
      </c>
      <c r="I70" s="8" t="n">
        <v>1</v>
      </c>
      <c r="J70" s="8" t="n">
        <v>4</v>
      </c>
      <c r="K70" s="8" t="n">
        <v>4</v>
      </c>
      <c r="L70" s="8" t="n">
        <v>4</v>
      </c>
      <c r="M70" s="8" t="n">
        <v>3</v>
      </c>
      <c r="N70" s="8" t="n">
        <v>1</v>
      </c>
      <c r="O70" s="8" t="n">
        <v>0</v>
      </c>
      <c r="P70" s="8" t="n">
        <v>0</v>
      </c>
      <c r="Q70" s="8" t="n">
        <v>3</v>
      </c>
      <c r="R70" s="8" t="n">
        <v>1</v>
      </c>
      <c r="S70" s="8" t="n">
        <v>0</v>
      </c>
      <c r="T70" s="8" t="n">
        <v>0</v>
      </c>
      <c r="U70" s="8" t="n">
        <v>3</v>
      </c>
      <c r="V70" s="8" t="n">
        <v>1</v>
      </c>
      <c r="W70" s="8" t="n">
        <v>0</v>
      </c>
      <c r="X70" s="8" t="n">
        <v>0</v>
      </c>
      <c r="Y70" s="8" t="n">
        <v>11.5</v>
      </c>
      <c r="Z70" s="8" t="n">
        <v>11.5</v>
      </c>
      <c r="AA70" s="8" t="n">
        <v>11.5</v>
      </c>
      <c r="AB70" s="8" t="n">
        <v>57.149</v>
      </c>
      <c r="AC70" s="8" t="n">
        <v>506</v>
      </c>
      <c r="AD70" s="8" t="n">
        <v>506</v>
      </c>
      <c r="AE70" s="8" t="n">
        <v>3</v>
      </c>
      <c r="AF70" s="8" t="n">
        <v>1</v>
      </c>
      <c r="AG70" s="8"/>
      <c r="AH70" s="8"/>
      <c r="AI70" s="16" t="n">
        <v>8.8707E-010</v>
      </c>
      <c r="AJ70" s="8" t="n">
        <v>7.7</v>
      </c>
      <c r="AK70" s="8" t="n">
        <v>3.8</v>
      </c>
      <c r="AL70" s="8" t="n">
        <v>0</v>
      </c>
      <c r="AM70" s="8" t="n">
        <v>0</v>
      </c>
      <c r="AN70" s="8" t="n">
        <v>20590000</v>
      </c>
      <c r="AO70" s="8" t="n">
        <v>14644000</v>
      </c>
      <c r="AP70" s="8" t="n">
        <v>0</v>
      </c>
      <c r="AQ70" s="8" t="n">
        <v>0</v>
      </c>
      <c r="AR70" s="8" t="n">
        <v>0</v>
      </c>
      <c r="AS70" s="8" t="n">
        <v>3</v>
      </c>
      <c r="AT70" s="8" t="n">
        <v>1</v>
      </c>
      <c r="AU70" s="8" t="n">
        <v>0</v>
      </c>
      <c r="AV70" s="8" t="n">
        <v>0</v>
      </c>
      <c r="AW70" s="8" t="n">
        <v>4</v>
      </c>
      <c r="AX70" s="8"/>
      <c r="AY70" s="8"/>
      <c r="AZ70" s="8"/>
      <c r="BA70" s="8" t="n">
        <v>146</v>
      </c>
      <c r="BB70" s="8" t="s">
        <v>734</v>
      </c>
      <c r="BC70" s="10" t="s">
        <v>301</v>
      </c>
      <c r="BD70" s="10" t="s">
        <v>735</v>
      </c>
      <c r="BE70" s="10" t="s">
        <v>736</v>
      </c>
      <c r="BF70" s="10" t="s">
        <v>737</v>
      </c>
      <c r="BG70" s="10" t="s">
        <v>737</v>
      </c>
      <c r="BH70" s="10" t="n">
        <v>214</v>
      </c>
      <c r="BI70" s="10" t="n">
        <v>493</v>
      </c>
      <c r="BJ70" s="11"/>
      <c r="BK70" s="11"/>
      <c r="BL70" s="12" t="n">
        <v>15271000</v>
      </c>
      <c r="BM70" s="12" t="n">
        <v>5318400</v>
      </c>
      <c r="BN70" s="10" t="n">
        <f aca="false">COUNTIF(O70:P70,"&gt;0")</f>
        <v>0</v>
      </c>
      <c r="BO70" s="10" t="n">
        <f aca="false">COUNTIF(M70:N70,"&gt;0")</f>
        <v>2</v>
      </c>
      <c r="BP70" s="13" t="s">
        <v>738</v>
      </c>
      <c r="BQ70" s="13" t="s">
        <v>731</v>
      </c>
      <c r="BR70" s="13" t="s">
        <v>732</v>
      </c>
      <c r="BS70" s="10" t="s">
        <v>739</v>
      </c>
      <c r="BT70" s="14" t="s">
        <v>84</v>
      </c>
      <c r="BU70" s="12" t="n">
        <f aca="false">AVERAGE(BL70:BM70)</f>
        <v>10294700</v>
      </c>
      <c r="BV70" s="15" t="s">
        <v>84</v>
      </c>
    </row>
    <row r="71" s="10" customFormat="true" ht="14" hidden="false" customHeight="false" outlineLevel="0" collapsed="false">
      <c r="A71" s="8" t="s">
        <v>740</v>
      </c>
      <c r="B71" s="8" t="s">
        <v>740</v>
      </c>
      <c r="C71" s="8" t="n">
        <v>1</v>
      </c>
      <c r="D71" s="8" t="n">
        <v>1</v>
      </c>
      <c r="E71" s="8" t="n">
        <v>1</v>
      </c>
      <c r="F71" s="9"/>
      <c r="G71" s="9" t="s">
        <v>741</v>
      </c>
      <c r="H71" s="8" t="s">
        <v>742</v>
      </c>
      <c r="I71" s="8" t="n">
        <v>1</v>
      </c>
      <c r="J71" s="8" t="n">
        <v>1</v>
      </c>
      <c r="K71" s="8" t="n">
        <v>1</v>
      </c>
      <c r="L71" s="8" t="n">
        <v>1</v>
      </c>
      <c r="M71" s="8" t="n">
        <v>1</v>
      </c>
      <c r="N71" s="8" t="n">
        <v>0</v>
      </c>
      <c r="O71" s="8" t="n">
        <v>0</v>
      </c>
      <c r="P71" s="8" t="n">
        <v>0</v>
      </c>
      <c r="Q71" s="8" t="n">
        <v>1</v>
      </c>
      <c r="R71" s="8" t="n">
        <v>0</v>
      </c>
      <c r="S71" s="8" t="n">
        <v>0</v>
      </c>
      <c r="T71" s="8" t="n">
        <v>0</v>
      </c>
      <c r="U71" s="8" t="n">
        <v>1</v>
      </c>
      <c r="V71" s="8" t="n">
        <v>0</v>
      </c>
      <c r="W71" s="8" t="n">
        <v>0</v>
      </c>
      <c r="X71" s="8" t="n">
        <v>0</v>
      </c>
      <c r="Y71" s="8" t="n">
        <v>6.7</v>
      </c>
      <c r="Z71" s="8" t="n">
        <v>6.7</v>
      </c>
      <c r="AA71" s="8" t="n">
        <v>6.7</v>
      </c>
      <c r="AB71" s="8" t="n">
        <v>28.572</v>
      </c>
      <c r="AC71" s="8" t="n">
        <v>255</v>
      </c>
      <c r="AD71" s="8" t="n">
        <v>255</v>
      </c>
      <c r="AE71" s="8" t="n">
        <v>1</v>
      </c>
      <c r="AF71" s="8"/>
      <c r="AG71" s="8"/>
      <c r="AH71" s="8"/>
      <c r="AI71" s="8" t="n">
        <v>0.0057077</v>
      </c>
      <c r="AJ71" s="8" t="n">
        <v>6.7</v>
      </c>
      <c r="AK71" s="8" t="n">
        <v>0</v>
      </c>
      <c r="AL71" s="8" t="n">
        <v>0</v>
      </c>
      <c r="AM71" s="8" t="n">
        <v>0</v>
      </c>
      <c r="AN71" s="8" t="n">
        <v>8869900</v>
      </c>
      <c r="AO71" s="8" t="n">
        <v>8505700</v>
      </c>
      <c r="AP71" s="8" t="n">
        <v>0</v>
      </c>
      <c r="AQ71" s="8" t="n">
        <v>0</v>
      </c>
      <c r="AR71" s="8" t="n">
        <v>0</v>
      </c>
      <c r="AS71" s="8" t="n">
        <v>1</v>
      </c>
      <c r="AT71" s="8" t="n">
        <v>0</v>
      </c>
      <c r="AU71" s="8" t="n">
        <v>0</v>
      </c>
      <c r="AV71" s="8" t="n">
        <v>0</v>
      </c>
      <c r="AW71" s="8" t="n">
        <v>1</v>
      </c>
      <c r="AX71" s="8"/>
      <c r="AY71" s="8"/>
      <c r="AZ71" s="8"/>
      <c r="BA71" s="8" t="n">
        <v>253</v>
      </c>
      <c r="BB71" s="8" t="n">
        <v>2114</v>
      </c>
      <c r="BC71" s="10" t="b">
        <f aca="false">TRUE()</f>
        <v>1</v>
      </c>
      <c r="BD71" s="10" t="n">
        <v>2327</v>
      </c>
      <c r="BE71" s="10" t="n">
        <v>9689</v>
      </c>
      <c r="BF71" s="10" t="n">
        <v>12498</v>
      </c>
      <c r="BG71" s="10" t="n">
        <v>12498</v>
      </c>
      <c r="BJ71" s="11"/>
      <c r="BK71" s="11"/>
      <c r="BL71" s="12" t="n">
        <v>8869900</v>
      </c>
      <c r="BM71" s="12"/>
      <c r="BN71" s="10" t="n">
        <f aca="false">COUNTIF(O71:P71,"&gt;0")</f>
        <v>0</v>
      </c>
      <c r="BO71" s="10" t="n">
        <f aca="false">COUNTIF(M71:N71,"&gt;0")</f>
        <v>1</v>
      </c>
      <c r="BP71" s="13" t="s">
        <v>743</v>
      </c>
      <c r="BQ71" s="13" t="s">
        <v>744</v>
      </c>
      <c r="BR71" s="13" t="s">
        <v>741</v>
      </c>
      <c r="BS71" s="10" t="s">
        <v>253</v>
      </c>
      <c r="BT71" s="14" t="s">
        <v>84</v>
      </c>
      <c r="BU71" s="12" t="n">
        <f aca="false">AVERAGE(BL71:BM71)</f>
        <v>8869900</v>
      </c>
      <c r="BV71" s="15" t="s">
        <v>84</v>
      </c>
    </row>
    <row r="72" s="10" customFormat="true" ht="14" hidden="false" customHeight="false" outlineLevel="0" collapsed="false">
      <c r="A72" s="8" t="s">
        <v>745</v>
      </c>
      <c r="B72" s="8" t="s">
        <v>745</v>
      </c>
      <c r="C72" s="8" t="n">
        <v>1</v>
      </c>
      <c r="D72" s="8" t="n">
        <v>1</v>
      </c>
      <c r="E72" s="8" t="n">
        <v>1</v>
      </c>
      <c r="F72" s="9"/>
      <c r="G72" s="9" t="s">
        <v>746</v>
      </c>
      <c r="H72" s="8" t="s">
        <v>747</v>
      </c>
      <c r="I72" s="8" t="n">
        <v>1</v>
      </c>
      <c r="J72" s="8" t="n">
        <v>1</v>
      </c>
      <c r="K72" s="8" t="n">
        <v>1</v>
      </c>
      <c r="L72" s="8" t="n">
        <v>1</v>
      </c>
      <c r="M72" s="8" t="n">
        <v>0</v>
      </c>
      <c r="N72" s="8" t="n">
        <v>1</v>
      </c>
      <c r="O72" s="8" t="n">
        <v>0</v>
      </c>
      <c r="P72" s="8" t="n">
        <v>0</v>
      </c>
      <c r="Q72" s="8" t="n">
        <v>0</v>
      </c>
      <c r="R72" s="8" t="n">
        <v>1</v>
      </c>
      <c r="S72" s="8" t="n">
        <v>0</v>
      </c>
      <c r="T72" s="8" t="n">
        <v>0</v>
      </c>
      <c r="U72" s="8" t="n">
        <v>0</v>
      </c>
      <c r="V72" s="8" t="n">
        <v>1</v>
      </c>
      <c r="W72" s="8" t="n">
        <v>0</v>
      </c>
      <c r="X72" s="8" t="n">
        <v>0</v>
      </c>
      <c r="Y72" s="8" t="n">
        <v>3.6</v>
      </c>
      <c r="Z72" s="8" t="n">
        <v>3.6</v>
      </c>
      <c r="AA72" s="8" t="n">
        <v>3.6</v>
      </c>
      <c r="AB72" s="8" t="n">
        <v>44.209</v>
      </c>
      <c r="AC72" s="8" t="n">
        <v>390</v>
      </c>
      <c r="AD72" s="8" t="n">
        <v>390</v>
      </c>
      <c r="AE72" s="8"/>
      <c r="AF72" s="8" t="n">
        <v>1</v>
      </c>
      <c r="AG72" s="8"/>
      <c r="AH72" s="8"/>
      <c r="AI72" s="16" t="n">
        <v>2.3027E-006</v>
      </c>
      <c r="AJ72" s="8" t="n">
        <v>0</v>
      </c>
      <c r="AK72" s="8" t="n">
        <v>3.6</v>
      </c>
      <c r="AL72" s="8" t="n">
        <v>0</v>
      </c>
      <c r="AM72" s="8" t="n">
        <v>0</v>
      </c>
      <c r="AN72" s="8" t="n">
        <v>8804800</v>
      </c>
      <c r="AO72" s="8" t="n">
        <v>0</v>
      </c>
      <c r="AP72" s="8" t="n">
        <v>3419100</v>
      </c>
      <c r="AQ72" s="8" t="n">
        <v>0</v>
      </c>
      <c r="AR72" s="8" t="n">
        <v>0</v>
      </c>
      <c r="AS72" s="8" t="n">
        <v>0</v>
      </c>
      <c r="AT72" s="8" t="n">
        <v>1</v>
      </c>
      <c r="AU72" s="8" t="n">
        <v>0</v>
      </c>
      <c r="AV72" s="8" t="n">
        <v>0</v>
      </c>
      <c r="AW72" s="8" t="n">
        <v>1</v>
      </c>
      <c r="AX72" s="8"/>
      <c r="AY72" s="8"/>
      <c r="AZ72" s="8"/>
      <c r="BA72" s="8" t="n">
        <v>314</v>
      </c>
      <c r="BB72" s="8" t="n">
        <v>131</v>
      </c>
      <c r="BC72" s="10" t="b">
        <f aca="false">TRUE()</f>
        <v>1</v>
      </c>
      <c r="BD72" s="10" t="n">
        <v>141</v>
      </c>
      <c r="BE72" s="10" t="n">
        <v>622</v>
      </c>
      <c r="BF72" s="10" t="n">
        <v>780</v>
      </c>
      <c r="BG72" s="10" t="n">
        <v>780</v>
      </c>
      <c r="BJ72" s="11"/>
      <c r="BK72" s="11"/>
      <c r="BL72" s="12"/>
      <c r="BM72" s="12" t="n">
        <v>8804800</v>
      </c>
      <c r="BN72" s="10" t="n">
        <f aca="false">COUNTIF(O72:P72,"&gt;0")</f>
        <v>0</v>
      </c>
      <c r="BO72" s="10" t="n">
        <f aca="false">COUNTIF(M72:N72,"&gt;0")</f>
        <v>1</v>
      </c>
      <c r="BP72" s="13" t="s">
        <v>748</v>
      </c>
      <c r="BQ72" s="13" t="s">
        <v>749</v>
      </c>
      <c r="BR72" s="13" t="s">
        <v>746</v>
      </c>
      <c r="BS72" s="10" t="s">
        <v>750</v>
      </c>
      <c r="BT72" s="14" t="s">
        <v>84</v>
      </c>
      <c r="BU72" s="12" t="n">
        <f aca="false">AVERAGE(BL72:BM72)</f>
        <v>8804800</v>
      </c>
      <c r="BV72" s="15" t="s">
        <v>84</v>
      </c>
      <c r="BW72" s="1"/>
      <c r="BX72" s="1"/>
    </row>
    <row r="73" s="10" customFormat="true" ht="14" hidden="false" customHeight="false" outlineLevel="0" collapsed="false">
      <c r="A73" s="8" t="s">
        <v>751</v>
      </c>
      <c r="B73" s="8" t="s">
        <v>751</v>
      </c>
      <c r="C73" s="8" t="n">
        <v>2</v>
      </c>
      <c r="D73" s="8" t="n">
        <v>2</v>
      </c>
      <c r="E73" s="8" t="n">
        <v>2</v>
      </c>
      <c r="F73" s="9"/>
      <c r="G73" s="9"/>
      <c r="H73" s="8" t="s">
        <v>752</v>
      </c>
      <c r="I73" s="8" t="n">
        <v>1</v>
      </c>
      <c r="J73" s="8" t="n">
        <v>2</v>
      </c>
      <c r="K73" s="8" t="n">
        <v>2</v>
      </c>
      <c r="L73" s="8" t="n">
        <v>2</v>
      </c>
      <c r="M73" s="8" t="n">
        <v>1</v>
      </c>
      <c r="N73" s="8" t="n">
        <v>1</v>
      </c>
      <c r="O73" s="8" t="n">
        <v>0</v>
      </c>
      <c r="P73" s="8" t="n">
        <v>0</v>
      </c>
      <c r="Q73" s="8" t="n">
        <v>1</v>
      </c>
      <c r="R73" s="8" t="n">
        <v>1</v>
      </c>
      <c r="S73" s="8" t="n">
        <v>0</v>
      </c>
      <c r="T73" s="8" t="n">
        <v>0</v>
      </c>
      <c r="U73" s="8" t="n">
        <v>1</v>
      </c>
      <c r="V73" s="8" t="n">
        <v>1</v>
      </c>
      <c r="W73" s="8" t="n">
        <v>0</v>
      </c>
      <c r="X73" s="8" t="n">
        <v>0</v>
      </c>
      <c r="Y73" s="8" t="n">
        <v>3.4</v>
      </c>
      <c r="Z73" s="8" t="n">
        <v>3.4</v>
      </c>
      <c r="AA73" s="8" t="n">
        <v>3.4</v>
      </c>
      <c r="AB73" s="8" t="n">
        <v>82.651</v>
      </c>
      <c r="AC73" s="8" t="n">
        <v>729</v>
      </c>
      <c r="AD73" s="8" t="n">
        <v>729</v>
      </c>
      <c r="AE73" s="8" t="n">
        <v>1</v>
      </c>
      <c r="AF73" s="8" t="n">
        <v>1</v>
      </c>
      <c r="AG73" s="8"/>
      <c r="AH73" s="8"/>
      <c r="AI73" s="16" t="n">
        <v>8.9426E-008</v>
      </c>
      <c r="AJ73" s="8" t="n">
        <v>1.8</v>
      </c>
      <c r="AK73" s="8" t="n">
        <v>1.6</v>
      </c>
      <c r="AL73" s="8" t="n">
        <v>0</v>
      </c>
      <c r="AM73" s="8" t="n">
        <v>0</v>
      </c>
      <c r="AN73" s="8" t="n">
        <v>15380000</v>
      </c>
      <c r="AO73" s="8" t="n">
        <v>3712500</v>
      </c>
      <c r="AP73" s="8" t="n">
        <v>0</v>
      </c>
      <c r="AQ73" s="8" t="n">
        <v>0</v>
      </c>
      <c r="AR73" s="8" t="n">
        <v>0</v>
      </c>
      <c r="AS73" s="8" t="n">
        <v>1</v>
      </c>
      <c r="AT73" s="8" t="n">
        <v>1</v>
      </c>
      <c r="AU73" s="8" t="n">
        <v>0</v>
      </c>
      <c r="AV73" s="8" t="n">
        <v>0</v>
      </c>
      <c r="AW73" s="8" t="n">
        <v>2</v>
      </c>
      <c r="AX73" s="8"/>
      <c r="AY73" s="8"/>
      <c r="AZ73" s="8"/>
      <c r="BA73" s="8" t="n">
        <v>202</v>
      </c>
      <c r="BB73" s="8" t="s">
        <v>753</v>
      </c>
      <c r="BC73" s="10" t="s">
        <v>121</v>
      </c>
      <c r="BD73" s="10" t="s">
        <v>754</v>
      </c>
      <c r="BE73" s="10" t="s">
        <v>755</v>
      </c>
      <c r="BF73" s="10" t="s">
        <v>756</v>
      </c>
      <c r="BG73" s="10" t="s">
        <v>756</v>
      </c>
      <c r="BH73" s="10" t="n">
        <v>280</v>
      </c>
      <c r="BI73" s="10" t="n">
        <v>206</v>
      </c>
      <c r="BJ73" s="11"/>
      <c r="BK73" s="11"/>
      <c r="BL73" s="12" t="n">
        <v>3871500</v>
      </c>
      <c r="BM73" s="12" t="n">
        <v>11509000</v>
      </c>
      <c r="BN73" s="10" t="n">
        <f aca="false">COUNTIF(O73:P73,"&gt;0")</f>
        <v>0</v>
      </c>
      <c r="BO73" s="10" t="n">
        <f aca="false">COUNTIF(M73:N73,"&gt;0")</f>
        <v>2</v>
      </c>
      <c r="BP73" s="13" t="s">
        <v>757</v>
      </c>
      <c r="BQ73" s="13" t="s">
        <v>758</v>
      </c>
      <c r="BR73" s="13" t="s">
        <v>759</v>
      </c>
      <c r="BS73" s="10" t="s">
        <v>760</v>
      </c>
      <c r="BT73" s="14" t="s">
        <v>84</v>
      </c>
      <c r="BU73" s="12" t="n">
        <f aca="false">AVERAGE(BL73:BM73)</f>
        <v>7690250</v>
      </c>
      <c r="BV73" s="15" t="s">
        <v>84</v>
      </c>
    </row>
    <row r="74" s="10" customFormat="true" ht="14" hidden="false" customHeight="false" outlineLevel="0" collapsed="false">
      <c r="A74" s="8" t="s">
        <v>761</v>
      </c>
      <c r="B74" s="8" t="s">
        <v>761</v>
      </c>
      <c r="C74" s="8" t="s">
        <v>192</v>
      </c>
      <c r="D74" s="8" t="s">
        <v>192</v>
      </c>
      <c r="E74" s="8" t="s">
        <v>192</v>
      </c>
      <c r="F74" s="9"/>
      <c r="G74" s="9" t="s">
        <v>762</v>
      </c>
      <c r="H74" s="8" t="s">
        <v>763</v>
      </c>
      <c r="I74" s="8" t="n">
        <v>2</v>
      </c>
      <c r="J74" s="8" t="n">
        <v>1</v>
      </c>
      <c r="K74" s="8" t="n">
        <v>1</v>
      </c>
      <c r="L74" s="8" t="n">
        <v>1</v>
      </c>
      <c r="M74" s="8" t="n">
        <v>1</v>
      </c>
      <c r="N74" s="8" t="n">
        <v>0</v>
      </c>
      <c r="O74" s="8" t="n">
        <v>0</v>
      </c>
      <c r="P74" s="8" t="n">
        <v>0</v>
      </c>
      <c r="Q74" s="8" t="n">
        <v>1</v>
      </c>
      <c r="R74" s="8" t="n">
        <v>0</v>
      </c>
      <c r="S74" s="8" t="n">
        <v>0</v>
      </c>
      <c r="T74" s="8" t="n">
        <v>0</v>
      </c>
      <c r="U74" s="8" t="n">
        <v>1</v>
      </c>
      <c r="V74" s="8" t="n">
        <v>0</v>
      </c>
      <c r="W74" s="8" t="n">
        <v>0</v>
      </c>
      <c r="X74" s="8" t="n">
        <v>0</v>
      </c>
      <c r="Y74" s="8" t="n">
        <v>3.1</v>
      </c>
      <c r="Z74" s="8" t="n">
        <v>3.1</v>
      </c>
      <c r="AA74" s="8" t="n">
        <v>3.1</v>
      </c>
      <c r="AB74" s="8" t="n">
        <v>69.376</v>
      </c>
      <c r="AC74" s="8" t="n">
        <v>649</v>
      </c>
      <c r="AD74" s="8" t="s">
        <v>764</v>
      </c>
      <c r="AE74" s="8" t="n">
        <v>1</v>
      </c>
      <c r="AF74" s="8"/>
      <c r="AG74" s="8"/>
      <c r="AH74" s="8"/>
      <c r="AI74" s="16" t="n">
        <v>7.8139E-007</v>
      </c>
      <c r="AJ74" s="8" t="n">
        <v>3.1</v>
      </c>
      <c r="AK74" s="8" t="n">
        <v>0</v>
      </c>
      <c r="AL74" s="8" t="n">
        <v>0</v>
      </c>
      <c r="AM74" s="8" t="n">
        <v>0</v>
      </c>
      <c r="AN74" s="8" t="n">
        <v>6970400</v>
      </c>
      <c r="AO74" s="8" t="n">
        <v>6684200</v>
      </c>
      <c r="AP74" s="8" t="n">
        <v>0</v>
      </c>
      <c r="AQ74" s="8" t="n">
        <v>0</v>
      </c>
      <c r="AR74" s="8" t="n">
        <v>0</v>
      </c>
      <c r="AS74" s="8" t="n">
        <v>1</v>
      </c>
      <c r="AT74" s="8" t="n">
        <v>0</v>
      </c>
      <c r="AU74" s="8" t="n">
        <v>0</v>
      </c>
      <c r="AV74" s="8" t="n">
        <v>0</v>
      </c>
      <c r="AW74" s="8" t="n">
        <v>1</v>
      </c>
      <c r="AX74" s="8"/>
      <c r="AY74" s="8"/>
      <c r="AZ74" s="8"/>
      <c r="BA74" s="8" t="n">
        <v>218</v>
      </c>
      <c r="BB74" s="8" t="n">
        <v>1638</v>
      </c>
      <c r="BC74" s="10" t="b">
        <f aca="false">TRUE()</f>
        <v>1</v>
      </c>
      <c r="BD74" s="10" t="n">
        <v>1813</v>
      </c>
      <c r="BE74" s="10" t="n">
        <v>7616</v>
      </c>
      <c r="BF74" s="10" t="n">
        <v>9830</v>
      </c>
      <c r="BG74" s="10" t="n">
        <v>9830</v>
      </c>
      <c r="BJ74" s="11"/>
      <c r="BK74" s="11"/>
      <c r="BL74" s="12" t="n">
        <v>6970400</v>
      </c>
      <c r="BM74" s="12"/>
      <c r="BN74" s="10" t="n">
        <f aca="false">COUNTIF(O74:P74,"&gt;0")</f>
        <v>0</v>
      </c>
      <c r="BO74" s="10" t="n">
        <f aca="false">COUNTIF(M74:N74,"&gt;0")</f>
        <v>1</v>
      </c>
      <c r="BP74" s="13" t="s">
        <v>765</v>
      </c>
      <c r="BQ74" s="13" t="s">
        <v>766</v>
      </c>
      <c r="BR74" s="13" t="s">
        <v>762</v>
      </c>
      <c r="BS74" s="10" t="s">
        <v>767</v>
      </c>
      <c r="BT74" s="14" t="s">
        <v>84</v>
      </c>
      <c r="BU74" s="12" t="n">
        <f aca="false">AVERAGE(BL74:BM74)</f>
        <v>6970400</v>
      </c>
      <c r="BV74" s="15" t="s">
        <v>84</v>
      </c>
    </row>
    <row r="75" s="10" customFormat="true" ht="14" hidden="false" customHeight="false" outlineLevel="0" collapsed="false">
      <c r="A75" s="8" t="s">
        <v>768</v>
      </c>
      <c r="B75" s="8" t="s">
        <v>768</v>
      </c>
      <c r="C75" s="8" t="s">
        <v>648</v>
      </c>
      <c r="D75" s="8" t="s">
        <v>648</v>
      </c>
      <c r="E75" s="8" t="s">
        <v>648</v>
      </c>
      <c r="F75" s="9"/>
      <c r="G75" s="9"/>
      <c r="H75" s="8" t="s">
        <v>769</v>
      </c>
      <c r="I75" s="8" t="n">
        <v>3</v>
      </c>
      <c r="J75" s="8" t="n">
        <v>2</v>
      </c>
      <c r="K75" s="8" t="n">
        <v>2</v>
      </c>
      <c r="L75" s="8" t="n">
        <v>2</v>
      </c>
      <c r="M75" s="8" t="n">
        <v>2</v>
      </c>
      <c r="N75" s="8" t="n">
        <v>0</v>
      </c>
      <c r="O75" s="8" t="n">
        <v>0</v>
      </c>
      <c r="P75" s="8" t="n">
        <v>0</v>
      </c>
      <c r="Q75" s="8" t="n">
        <v>2</v>
      </c>
      <c r="R75" s="8" t="n">
        <v>0</v>
      </c>
      <c r="S75" s="8" t="n">
        <v>0</v>
      </c>
      <c r="T75" s="8" t="n">
        <v>0</v>
      </c>
      <c r="U75" s="8" t="n">
        <v>2</v>
      </c>
      <c r="V75" s="8" t="n">
        <v>0</v>
      </c>
      <c r="W75" s="8" t="n">
        <v>0</v>
      </c>
      <c r="X75" s="8" t="n">
        <v>0</v>
      </c>
      <c r="Y75" s="8" t="n">
        <v>1.6</v>
      </c>
      <c r="Z75" s="8" t="n">
        <v>1.6</v>
      </c>
      <c r="AA75" s="8" t="n">
        <v>1.6</v>
      </c>
      <c r="AB75" s="8" t="n">
        <v>148.83</v>
      </c>
      <c r="AC75" s="8" t="n">
        <v>1314</v>
      </c>
      <c r="AD75" s="8" t="s">
        <v>770</v>
      </c>
      <c r="AE75" s="8" t="n">
        <v>2</v>
      </c>
      <c r="AF75" s="8"/>
      <c r="AG75" s="8"/>
      <c r="AH75" s="8"/>
      <c r="AI75" s="8" t="n">
        <v>0.00069486</v>
      </c>
      <c r="AJ75" s="8" t="n">
        <v>1.6</v>
      </c>
      <c r="AK75" s="8" t="n">
        <v>0</v>
      </c>
      <c r="AL75" s="8" t="n">
        <v>0</v>
      </c>
      <c r="AM75" s="8" t="n">
        <v>0</v>
      </c>
      <c r="AN75" s="8" t="n">
        <v>6173100</v>
      </c>
      <c r="AO75" s="8" t="n">
        <v>5919600</v>
      </c>
      <c r="AP75" s="8" t="n">
        <v>0</v>
      </c>
      <c r="AQ75" s="8" t="n">
        <v>0</v>
      </c>
      <c r="AR75" s="8" t="n">
        <v>0</v>
      </c>
      <c r="AS75" s="8" t="n">
        <v>2</v>
      </c>
      <c r="AT75" s="8" t="n">
        <v>0</v>
      </c>
      <c r="AU75" s="8" t="n">
        <v>0</v>
      </c>
      <c r="AV75" s="8" t="n">
        <v>0</v>
      </c>
      <c r="AW75" s="8" t="n">
        <v>2</v>
      </c>
      <c r="AX75" s="8"/>
      <c r="AY75" s="8"/>
      <c r="AZ75" s="8"/>
      <c r="BA75" s="8" t="n">
        <v>14</v>
      </c>
      <c r="BB75" s="8" t="s">
        <v>771</v>
      </c>
      <c r="BC75" s="10" t="s">
        <v>121</v>
      </c>
      <c r="BD75" s="10" t="s">
        <v>772</v>
      </c>
      <c r="BE75" s="10" t="s">
        <v>773</v>
      </c>
      <c r="BF75" s="10" t="s">
        <v>774</v>
      </c>
      <c r="BG75" s="10" t="s">
        <v>774</v>
      </c>
      <c r="BJ75" s="11"/>
      <c r="BK75" s="11"/>
      <c r="BL75" s="12" t="n">
        <v>6173100</v>
      </c>
      <c r="BM75" s="12"/>
      <c r="BN75" s="10" t="n">
        <f aca="false">COUNTIF(O75:P75,"&gt;0")</f>
        <v>0</v>
      </c>
      <c r="BO75" s="10" t="n">
        <f aca="false">COUNTIF(M75:N75,"&gt;0")</f>
        <v>1</v>
      </c>
      <c r="BP75" s="13" t="s">
        <v>775</v>
      </c>
      <c r="BQ75" s="13" t="s">
        <v>197</v>
      </c>
      <c r="BR75" s="13" t="s">
        <v>775</v>
      </c>
      <c r="BS75" s="10" t="s">
        <v>776</v>
      </c>
      <c r="BT75" s="14" t="s">
        <v>84</v>
      </c>
      <c r="BU75" s="12" t="n">
        <f aca="false">AVERAGE(BL75:BM75)</f>
        <v>6173100</v>
      </c>
      <c r="BV75" s="15" t="s">
        <v>84</v>
      </c>
    </row>
    <row r="76" s="10" customFormat="true" ht="14" hidden="false" customHeight="false" outlineLevel="0" collapsed="false">
      <c r="A76" s="8" t="s">
        <v>777</v>
      </c>
      <c r="B76" s="8" t="s">
        <v>777</v>
      </c>
      <c r="C76" s="8" t="n">
        <v>2</v>
      </c>
      <c r="D76" s="8" t="n">
        <v>2</v>
      </c>
      <c r="E76" s="8" t="n">
        <v>2</v>
      </c>
      <c r="F76" s="9"/>
      <c r="G76" s="9" t="s">
        <v>778</v>
      </c>
      <c r="H76" s="8" t="s">
        <v>779</v>
      </c>
      <c r="I76" s="8" t="n">
        <v>1</v>
      </c>
      <c r="J76" s="8" t="n">
        <v>2</v>
      </c>
      <c r="K76" s="8" t="n">
        <v>2</v>
      </c>
      <c r="L76" s="8" t="n">
        <v>2</v>
      </c>
      <c r="M76" s="8" t="n">
        <v>2</v>
      </c>
      <c r="N76" s="8" t="n">
        <v>0</v>
      </c>
      <c r="O76" s="8" t="n">
        <v>0</v>
      </c>
      <c r="P76" s="8" t="n">
        <v>0</v>
      </c>
      <c r="Q76" s="8" t="n">
        <v>2</v>
      </c>
      <c r="R76" s="8" t="n">
        <v>0</v>
      </c>
      <c r="S76" s="8" t="n">
        <v>0</v>
      </c>
      <c r="T76" s="8" t="n">
        <v>0</v>
      </c>
      <c r="U76" s="8" t="n">
        <v>2</v>
      </c>
      <c r="V76" s="8" t="n">
        <v>0</v>
      </c>
      <c r="W76" s="8" t="n">
        <v>0</v>
      </c>
      <c r="X76" s="8" t="n">
        <v>0</v>
      </c>
      <c r="Y76" s="8" t="n">
        <v>1.2</v>
      </c>
      <c r="Z76" s="8" t="n">
        <v>1.2</v>
      </c>
      <c r="AA76" s="8" t="n">
        <v>1.2</v>
      </c>
      <c r="AB76" s="8" t="n">
        <v>296.38</v>
      </c>
      <c r="AC76" s="8" t="n">
        <v>2695</v>
      </c>
      <c r="AD76" s="8" t="n">
        <v>2695</v>
      </c>
      <c r="AE76" s="8" t="n">
        <v>2</v>
      </c>
      <c r="AF76" s="8"/>
      <c r="AG76" s="8"/>
      <c r="AH76" s="8"/>
      <c r="AI76" s="16" t="n">
        <v>3.5211E-006</v>
      </c>
      <c r="AJ76" s="8" t="n">
        <v>1.2</v>
      </c>
      <c r="AK76" s="8" t="n">
        <v>0</v>
      </c>
      <c r="AL76" s="8" t="n">
        <v>0</v>
      </c>
      <c r="AM76" s="8" t="n">
        <v>0</v>
      </c>
      <c r="AN76" s="8" t="n">
        <v>6067800</v>
      </c>
      <c r="AO76" s="8" t="n">
        <v>5818600</v>
      </c>
      <c r="AP76" s="8" t="n">
        <v>0</v>
      </c>
      <c r="AQ76" s="8" t="n">
        <v>0</v>
      </c>
      <c r="AR76" s="8" t="n">
        <v>0</v>
      </c>
      <c r="AS76" s="8" t="n">
        <v>2</v>
      </c>
      <c r="AT76" s="8" t="n">
        <v>0</v>
      </c>
      <c r="AU76" s="8" t="n">
        <v>0</v>
      </c>
      <c r="AV76" s="8" t="n">
        <v>0</v>
      </c>
      <c r="AW76" s="8" t="n">
        <v>2</v>
      </c>
      <c r="AX76" s="8"/>
      <c r="AY76" s="8"/>
      <c r="AZ76" s="8"/>
      <c r="BA76" s="8" t="n">
        <v>255</v>
      </c>
      <c r="BB76" s="8" t="s">
        <v>780</v>
      </c>
      <c r="BC76" s="10" t="s">
        <v>121</v>
      </c>
      <c r="BD76" s="10" t="s">
        <v>781</v>
      </c>
      <c r="BE76" s="10" t="s">
        <v>782</v>
      </c>
      <c r="BF76" s="10" t="s">
        <v>783</v>
      </c>
      <c r="BG76" s="10" t="s">
        <v>783</v>
      </c>
      <c r="BJ76" s="11"/>
      <c r="BK76" s="11"/>
      <c r="BL76" s="12" t="n">
        <v>6067800</v>
      </c>
      <c r="BM76" s="12"/>
      <c r="BN76" s="10" t="n">
        <f aca="false">COUNTIF(O76:P76,"&gt;0")</f>
        <v>0</v>
      </c>
      <c r="BO76" s="10" t="n">
        <f aca="false">COUNTIF(M76:N76,"&gt;0")</f>
        <v>1</v>
      </c>
      <c r="BP76" s="13" t="s">
        <v>784</v>
      </c>
      <c r="BQ76" s="13" t="s">
        <v>785</v>
      </c>
      <c r="BR76" s="13" t="s">
        <v>778</v>
      </c>
      <c r="BS76" s="10" t="s">
        <v>786</v>
      </c>
      <c r="BT76" s="14" t="s">
        <v>84</v>
      </c>
      <c r="BU76" s="12" t="n">
        <f aca="false">AVERAGE(BL76:BM76)</f>
        <v>6067800</v>
      </c>
      <c r="BV76" s="15" t="s">
        <v>84</v>
      </c>
    </row>
    <row r="77" s="10" customFormat="true" ht="14" hidden="false" customHeight="false" outlineLevel="0" collapsed="false">
      <c r="A77" s="8" t="s">
        <v>787</v>
      </c>
      <c r="B77" s="8" t="s">
        <v>787</v>
      </c>
      <c r="C77" s="8" t="s">
        <v>192</v>
      </c>
      <c r="D77" s="8" t="s">
        <v>192</v>
      </c>
      <c r="E77" s="8" t="s">
        <v>192</v>
      </c>
      <c r="F77" s="9"/>
      <c r="G77" s="9" t="s">
        <v>788</v>
      </c>
      <c r="H77" s="8" t="s">
        <v>789</v>
      </c>
      <c r="I77" s="8" t="n">
        <v>2</v>
      </c>
      <c r="J77" s="8" t="n">
        <v>1</v>
      </c>
      <c r="K77" s="8" t="n">
        <v>1</v>
      </c>
      <c r="L77" s="8" t="n">
        <v>1</v>
      </c>
      <c r="M77" s="8" t="n">
        <v>1</v>
      </c>
      <c r="N77" s="8" t="n">
        <v>0</v>
      </c>
      <c r="O77" s="8" t="n">
        <v>0</v>
      </c>
      <c r="P77" s="8" t="n">
        <v>0</v>
      </c>
      <c r="Q77" s="8" t="n">
        <v>1</v>
      </c>
      <c r="R77" s="8" t="n">
        <v>0</v>
      </c>
      <c r="S77" s="8" t="n">
        <v>0</v>
      </c>
      <c r="T77" s="8" t="n">
        <v>0</v>
      </c>
      <c r="U77" s="8" t="n">
        <v>1</v>
      </c>
      <c r="V77" s="8" t="n">
        <v>0</v>
      </c>
      <c r="W77" s="8" t="n">
        <v>0</v>
      </c>
      <c r="X77" s="8" t="n">
        <v>0</v>
      </c>
      <c r="Y77" s="8" t="n">
        <v>2</v>
      </c>
      <c r="Z77" s="8" t="n">
        <v>2</v>
      </c>
      <c r="AA77" s="8" t="n">
        <v>2</v>
      </c>
      <c r="AB77" s="8" t="n">
        <v>66.526</v>
      </c>
      <c r="AC77" s="8" t="n">
        <v>607</v>
      </c>
      <c r="AD77" s="8" t="s">
        <v>790</v>
      </c>
      <c r="AE77" s="8" t="n">
        <v>1</v>
      </c>
      <c r="AF77" s="8"/>
      <c r="AG77" s="8"/>
      <c r="AH77" s="8"/>
      <c r="AI77" s="8" t="n">
        <v>0.0029113</v>
      </c>
      <c r="AJ77" s="8" t="n">
        <v>2</v>
      </c>
      <c r="AK77" s="8" t="n">
        <v>0</v>
      </c>
      <c r="AL77" s="8" t="n">
        <v>0</v>
      </c>
      <c r="AM77" s="8" t="n">
        <v>0</v>
      </c>
      <c r="AN77" s="8" t="n">
        <v>5789900</v>
      </c>
      <c r="AO77" s="8" t="n">
        <v>5552100</v>
      </c>
      <c r="AP77" s="8" t="n">
        <v>0</v>
      </c>
      <c r="AQ77" s="8" t="n">
        <v>0</v>
      </c>
      <c r="AR77" s="8" t="n">
        <v>0</v>
      </c>
      <c r="AS77" s="8" t="n">
        <v>1</v>
      </c>
      <c r="AT77" s="8" t="n">
        <v>0</v>
      </c>
      <c r="AU77" s="8" t="n">
        <v>0</v>
      </c>
      <c r="AV77" s="8" t="n">
        <v>0</v>
      </c>
      <c r="AW77" s="8" t="n">
        <v>1</v>
      </c>
      <c r="AX77" s="8"/>
      <c r="AY77" s="8"/>
      <c r="AZ77" s="8"/>
      <c r="BA77" s="8" t="n">
        <v>186</v>
      </c>
      <c r="BB77" s="8" t="n">
        <v>1342</v>
      </c>
      <c r="BC77" s="10" t="b">
        <f aca="false">TRUE()</f>
        <v>1</v>
      </c>
      <c r="BD77" s="10" t="n">
        <v>1488</v>
      </c>
      <c r="BE77" s="10" t="n">
        <v>6176</v>
      </c>
      <c r="BF77" s="10" t="n">
        <v>7907</v>
      </c>
      <c r="BG77" s="10" t="n">
        <v>7907</v>
      </c>
      <c r="BJ77" s="11"/>
      <c r="BK77" s="11"/>
      <c r="BL77" s="12" t="n">
        <v>5789900</v>
      </c>
      <c r="BM77" s="12"/>
      <c r="BN77" s="10" t="n">
        <f aca="false">COUNTIF(O77:P77,"&gt;0")</f>
        <v>0</v>
      </c>
      <c r="BO77" s="10" t="n">
        <f aca="false">COUNTIF(M77:N77,"&gt;0")</f>
        <v>1</v>
      </c>
      <c r="BP77" s="13" t="s">
        <v>791</v>
      </c>
      <c r="BQ77" s="13" t="s">
        <v>197</v>
      </c>
      <c r="BR77" s="13" t="s">
        <v>791</v>
      </c>
      <c r="BS77" s="10" t="s">
        <v>792</v>
      </c>
      <c r="BT77" s="14" t="s">
        <v>84</v>
      </c>
      <c r="BU77" s="12" t="n">
        <f aca="false">AVERAGE(BL77:BM77)</f>
        <v>5789900</v>
      </c>
      <c r="BV77" s="15" t="s">
        <v>84</v>
      </c>
    </row>
    <row r="78" s="10" customFormat="true" ht="14" hidden="false" customHeight="false" outlineLevel="0" collapsed="false">
      <c r="A78" s="8" t="s">
        <v>793</v>
      </c>
      <c r="B78" s="8" t="s">
        <v>793</v>
      </c>
      <c r="C78" s="8" t="s">
        <v>192</v>
      </c>
      <c r="D78" s="8" t="s">
        <v>192</v>
      </c>
      <c r="E78" s="8" t="s">
        <v>192</v>
      </c>
      <c r="F78" s="9" t="s">
        <v>794</v>
      </c>
      <c r="G78" s="9" t="s">
        <v>795</v>
      </c>
      <c r="H78" s="8" t="s">
        <v>796</v>
      </c>
      <c r="I78" s="8" t="n">
        <v>2</v>
      </c>
      <c r="J78" s="8" t="n">
        <v>1</v>
      </c>
      <c r="K78" s="8" t="n">
        <v>1</v>
      </c>
      <c r="L78" s="8" t="n">
        <v>1</v>
      </c>
      <c r="M78" s="8" t="n">
        <v>1</v>
      </c>
      <c r="N78" s="8" t="n">
        <v>1</v>
      </c>
      <c r="O78" s="8" t="n">
        <v>0</v>
      </c>
      <c r="P78" s="8" t="n">
        <v>0</v>
      </c>
      <c r="Q78" s="8" t="n">
        <v>1</v>
      </c>
      <c r="R78" s="8" t="n">
        <v>1</v>
      </c>
      <c r="S78" s="8" t="n">
        <v>0</v>
      </c>
      <c r="T78" s="8" t="n">
        <v>0</v>
      </c>
      <c r="U78" s="8" t="n">
        <v>1</v>
      </c>
      <c r="V78" s="8" t="n">
        <v>1</v>
      </c>
      <c r="W78" s="8" t="n">
        <v>0</v>
      </c>
      <c r="X78" s="8" t="n">
        <v>0</v>
      </c>
      <c r="Y78" s="8" t="n">
        <v>8.4</v>
      </c>
      <c r="Z78" s="8" t="n">
        <v>8.4</v>
      </c>
      <c r="AA78" s="8" t="n">
        <v>8.4</v>
      </c>
      <c r="AB78" s="8" t="n">
        <v>17.533</v>
      </c>
      <c r="AC78" s="8" t="n">
        <v>155</v>
      </c>
      <c r="AD78" s="8" t="s">
        <v>797</v>
      </c>
      <c r="AE78" s="8" t="n">
        <v>1</v>
      </c>
      <c r="AF78" s="8" t="n">
        <v>1</v>
      </c>
      <c r="AG78" s="8"/>
      <c r="AH78" s="8"/>
      <c r="AI78" s="8" t="n">
        <v>0.0028639</v>
      </c>
      <c r="AJ78" s="8" t="n">
        <v>8.4</v>
      </c>
      <c r="AK78" s="8" t="n">
        <v>8.4</v>
      </c>
      <c r="AL78" s="8" t="n">
        <v>0</v>
      </c>
      <c r="AM78" s="8" t="n">
        <v>0</v>
      </c>
      <c r="AN78" s="8" t="n">
        <v>11262000</v>
      </c>
      <c r="AO78" s="8" t="n">
        <v>0</v>
      </c>
      <c r="AP78" s="8" t="n">
        <v>2916600</v>
      </c>
      <c r="AQ78" s="8" t="n">
        <v>0</v>
      </c>
      <c r="AR78" s="8" t="n">
        <v>0</v>
      </c>
      <c r="AS78" s="8" t="n">
        <v>1</v>
      </c>
      <c r="AT78" s="8" t="n">
        <v>1</v>
      </c>
      <c r="AU78" s="8" t="n">
        <v>0</v>
      </c>
      <c r="AV78" s="8" t="n">
        <v>0</v>
      </c>
      <c r="AW78" s="8" t="n">
        <v>2</v>
      </c>
      <c r="AX78" s="8"/>
      <c r="AY78" s="8"/>
      <c r="AZ78" s="8"/>
      <c r="BA78" s="8" t="n">
        <v>125</v>
      </c>
      <c r="BB78" s="8" t="n">
        <v>127</v>
      </c>
      <c r="BC78" s="10" t="b">
        <f aca="false">TRUE()</f>
        <v>1</v>
      </c>
      <c r="BD78" s="10" t="n">
        <v>137</v>
      </c>
      <c r="BE78" s="10" t="s">
        <v>798</v>
      </c>
      <c r="BF78" s="10" t="s">
        <v>799</v>
      </c>
      <c r="BG78" s="10" t="n">
        <v>770</v>
      </c>
      <c r="BJ78" s="11"/>
      <c r="BK78" s="11"/>
      <c r="BL78" s="12" t="n">
        <v>3751700</v>
      </c>
      <c r="BM78" s="12" t="n">
        <v>7510800</v>
      </c>
      <c r="BN78" s="10" t="n">
        <f aca="false">COUNTIF(O78:P78,"&gt;0")</f>
        <v>0</v>
      </c>
      <c r="BO78" s="10" t="n">
        <f aca="false">COUNTIF(M78:N78,"&gt;0")</f>
        <v>2</v>
      </c>
      <c r="BP78" s="13" t="s">
        <v>800</v>
      </c>
      <c r="BQ78" s="13" t="s">
        <v>801</v>
      </c>
      <c r="BR78" s="13" t="s">
        <v>795</v>
      </c>
      <c r="BS78" s="10" t="s">
        <v>802</v>
      </c>
      <c r="BT78" s="14" t="s">
        <v>84</v>
      </c>
      <c r="BU78" s="12" t="n">
        <f aca="false">AVERAGE(BL78:BM78)</f>
        <v>5631250</v>
      </c>
      <c r="BV78" s="15" t="s">
        <v>84</v>
      </c>
    </row>
    <row r="79" s="10" customFormat="true" ht="14" hidden="false" customHeight="false" outlineLevel="0" collapsed="false">
      <c r="A79" s="8" t="s">
        <v>803</v>
      </c>
      <c r="B79" s="8" t="s">
        <v>803</v>
      </c>
      <c r="C79" s="8" t="n">
        <v>1</v>
      </c>
      <c r="D79" s="8" t="n">
        <v>1</v>
      </c>
      <c r="E79" s="8" t="n">
        <v>1</v>
      </c>
      <c r="F79" s="9" t="s">
        <v>804</v>
      </c>
      <c r="G79" s="9" t="s">
        <v>805</v>
      </c>
      <c r="H79" s="8" t="s">
        <v>806</v>
      </c>
      <c r="I79" s="8" t="n">
        <v>1</v>
      </c>
      <c r="J79" s="8" t="n">
        <v>1</v>
      </c>
      <c r="K79" s="8" t="n">
        <v>1</v>
      </c>
      <c r="L79" s="8" t="n">
        <v>1</v>
      </c>
      <c r="M79" s="8" t="n">
        <v>1</v>
      </c>
      <c r="N79" s="8" t="n">
        <v>0</v>
      </c>
      <c r="O79" s="8" t="n">
        <v>0</v>
      </c>
      <c r="P79" s="8" t="n">
        <v>0</v>
      </c>
      <c r="Q79" s="8" t="n">
        <v>1</v>
      </c>
      <c r="R79" s="8" t="n">
        <v>0</v>
      </c>
      <c r="S79" s="8" t="n">
        <v>0</v>
      </c>
      <c r="T79" s="8" t="n">
        <v>0</v>
      </c>
      <c r="U79" s="8" t="n">
        <v>1</v>
      </c>
      <c r="V79" s="8" t="n">
        <v>0</v>
      </c>
      <c r="W79" s="8" t="n">
        <v>0</v>
      </c>
      <c r="X79" s="8" t="n">
        <v>0</v>
      </c>
      <c r="Y79" s="8" t="n">
        <v>3.6</v>
      </c>
      <c r="Z79" s="8" t="n">
        <v>3.6</v>
      </c>
      <c r="AA79" s="8" t="n">
        <v>3.6</v>
      </c>
      <c r="AB79" s="8" t="n">
        <v>55.103</v>
      </c>
      <c r="AC79" s="8" t="n">
        <v>495</v>
      </c>
      <c r="AD79" s="8" t="n">
        <v>495</v>
      </c>
      <c r="AE79" s="8" t="n">
        <v>1</v>
      </c>
      <c r="AF79" s="8"/>
      <c r="AG79" s="8"/>
      <c r="AH79" s="8"/>
      <c r="AI79" s="8" t="n">
        <v>0.00037968</v>
      </c>
      <c r="AJ79" s="8" t="n">
        <v>3.6</v>
      </c>
      <c r="AK79" s="8" t="n">
        <v>0</v>
      </c>
      <c r="AL79" s="8" t="n">
        <v>0</v>
      </c>
      <c r="AM79" s="8" t="n">
        <v>0</v>
      </c>
      <c r="AN79" s="8" t="n">
        <v>5455000</v>
      </c>
      <c r="AO79" s="8" t="n">
        <v>5231000</v>
      </c>
      <c r="AP79" s="8" t="n">
        <v>0</v>
      </c>
      <c r="AQ79" s="8" t="n">
        <v>0</v>
      </c>
      <c r="AR79" s="8" t="n">
        <v>0</v>
      </c>
      <c r="AS79" s="8" t="n">
        <v>1</v>
      </c>
      <c r="AT79" s="8" t="n">
        <v>0</v>
      </c>
      <c r="AU79" s="8" t="n">
        <v>0</v>
      </c>
      <c r="AV79" s="8" t="n">
        <v>0</v>
      </c>
      <c r="AW79" s="8" t="n">
        <v>1</v>
      </c>
      <c r="AX79" s="8"/>
      <c r="AY79" s="8"/>
      <c r="AZ79" s="8"/>
      <c r="BA79" s="8" t="n">
        <v>308</v>
      </c>
      <c r="BB79" s="8" t="n">
        <v>455</v>
      </c>
      <c r="BC79" s="10" t="b">
        <f aca="false">TRUE()</f>
        <v>1</v>
      </c>
      <c r="BD79" s="10" t="n">
        <v>501</v>
      </c>
      <c r="BE79" s="10" t="n">
        <v>1933</v>
      </c>
      <c r="BF79" s="10" t="n">
        <v>2413</v>
      </c>
      <c r="BG79" s="10" t="n">
        <v>2413</v>
      </c>
      <c r="BJ79" s="11"/>
      <c r="BK79" s="11"/>
      <c r="BL79" s="12" t="n">
        <v>5455000</v>
      </c>
      <c r="BM79" s="12"/>
      <c r="BN79" s="10" t="n">
        <f aca="false">COUNTIF(O79:P79,"&gt;0")</f>
        <v>0</v>
      </c>
      <c r="BO79" s="10" t="n">
        <f aca="false">COUNTIF(M79:N79,"&gt;0")</f>
        <v>1</v>
      </c>
      <c r="BP79" s="13" t="s">
        <v>807</v>
      </c>
      <c r="BQ79" s="13" t="s">
        <v>808</v>
      </c>
      <c r="BR79" s="13" t="s">
        <v>805</v>
      </c>
      <c r="BS79" s="10" t="s">
        <v>197</v>
      </c>
      <c r="BT79" s="14" t="s">
        <v>84</v>
      </c>
      <c r="BU79" s="12" t="n">
        <f aca="false">AVERAGE(BL79:BM79)</f>
        <v>5455000</v>
      </c>
      <c r="BV79" s="15" t="s">
        <v>84</v>
      </c>
    </row>
    <row r="80" s="10" customFormat="true" ht="14" hidden="false" customHeight="false" outlineLevel="0" collapsed="false">
      <c r="A80" s="8" t="s">
        <v>809</v>
      </c>
      <c r="B80" s="8" t="s">
        <v>809</v>
      </c>
      <c r="C80" s="8" t="n">
        <v>2</v>
      </c>
      <c r="D80" s="8" t="n">
        <v>2</v>
      </c>
      <c r="E80" s="8" t="n">
        <v>2</v>
      </c>
      <c r="F80" s="9" t="s">
        <v>810</v>
      </c>
      <c r="G80" s="9" t="s">
        <v>811</v>
      </c>
      <c r="H80" s="8" t="s">
        <v>812</v>
      </c>
      <c r="I80" s="8" t="n">
        <v>1</v>
      </c>
      <c r="J80" s="8" t="n">
        <v>2</v>
      </c>
      <c r="K80" s="8" t="n">
        <v>2</v>
      </c>
      <c r="L80" s="8" t="n">
        <v>2</v>
      </c>
      <c r="M80" s="8" t="n">
        <v>2</v>
      </c>
      <c r="N80" s="8" t="n">
        <v>0</v>
      </c>
      <c r="O80" s="8" t="n">
        <v>0</v>
      </c>
      <c r="P80" s="8" t="n">
        <v>0</v>
      </c>
      <c r="Q80" s="8" t="n">
        <v>2</v>
      </c>
      <c r="R80" s="8" t="n">
        <v>0</v>
      </c>
      <c r="S80" s="8" t="n">
        <v>0</v>
      </c>
      <c r="T80" s="8" t="n">
        <v>0</v>
      </c>
      <c r="U80" s="8" t="n">
        <v>2</v>
      </c>
      <c r="V80" s="8" t="n">
        <v>0</v>
      </c>
      <c r="W80" s="8" t="n">
        <v>0</v>
      </c>
      <c r="X80" s="8" t="n">
        <v>0</v>
      </c>
      <c r="Y80" s="8" t="n">
        <v>3.3</v>
      </c>
      <c r="Z80" s="8" t="n">
        <v>3.3</v>
      </c>
      <c r="AA80" s="8" t="n">
        <v>3.3</v>
      </c>
      <c r="AB80" s="8" t="n">
        <v>137.04</v>
      </c>
      <c r="AC80" s="8" t="n">
        <v>1207</v>
      </c>
      <c r="AD80" s="8" t="n">
        <v>1207</v>
      </c>
      <c r="AE80" s="8" t="n">
        <v>2</v>
      </c>
      <c r="AF80" s="8"/>
      <c r="AG80" s="8"/>
      <c r="AH80" s="8"/>
      <c r="AI80" s="8" t="n">
        <v>0.00014747</v>
      </c>
      <c r="AJ80" s="8" t="n">
        <v>3.3</v>
      </c>
      <c r="AK80" s="8" t="n">
        <v>0</v>
      </c>
      <c r="AL80" s="8" t="n">
        <v>0</v>
      </c>
      <c r="AM80" s="8" t="n">
        <v>0</v>
      </c>
      <c r="AN80" s="8" t="n">
        <v>5388000</v>
      </c>
      <c r="AO80" s="8" t="n">
        <v>5166700</v>
      </c>
      <c r="AP80" s="8" t="n">
        <v>0</v>
      </c>
      <c r="AQ80" s="8" t="n">
        <v>0</v>
      </c>
      <c r="AR80" s="8" t="n">
        <v>0</v>
      </c>
      <c r="AS80" s="8" t="n">
        <v>2</v>
      </c>
      <c r="AT80" s="8" t="n">
        <v>0</v>
      </c>
      <c r="AU80" s="8" t="n">
        <v>0</v>
      </c>
      <c r="AV80" s="8" t="n">
        <v>0</v>
      </c>
      <c r="AW80" s="8" t="n">
        <v>2</v>
      </c>
      <c r="AX80" s="8"/>
      <c r="AY80" s="8"/>
      <c r="AZ80" s="8"/>
      <c r="BA80" s="8" t="n">
        <v>245</v>
      </c>
      <c r="BB80" s="8" t="s">
        <v>813</v>
      </c>
      <c r="BC80" s="10" t="s">
        <v>121</v>
      </c>
      <c r="BD80" s="10" t="s">
        <v>814</v>
      </c>
      <c r="BE80" s="10" t="s">
        <v>815</v>
      </c>
      <c r="BF80" s="10" t="s">
        <v>816</v>
      </c>
      <c r="BG80" s="10" t="s">
        <v>816</v>
      </c>
      <c r="BJ80" s="11"/>
      <c r="BK80" s="11"/>
      <c r="BL80" s="12" t="n">
        <v>5388000</v>
      </c>
      <c r="BM80" s="12"/>
      <c r="BN80" s="10" t="n">
        <f aca="false">COUNTIF(O80:P80,"&gt;0")</f>
        <v>0</v>
      </c>
      <c r="BO80" s="10" t="n">
        <f aca="false">COUNTIF(M80:N80,"&gt;0")</f>
        <v>1</v>
      </c>
      <c r="BP80" s="13" t="s">
        <v>817</v>
      </c>
      <c r="BQ80" s="13" t="s">
        <v>811</v>
      </c>
      <c r="BR80" s="13" t="s">
        <v>811</v>
      </c>
      <c r="BS80" s="10" t="s">
        <v>818</v>
      </c>
      <c r="BT80" s="14" t="s">
        <v>84</v>
      </c>
      <c r="BU80" s="12" t="n">
        <f aca="false">AVERAGE(BL80:BM80)</f>
        <v>5388000</v>
      </c>
      <c r="BV80" s="15" t="s">
        <v>84</v>
      </c>
    </row>
    <row r="81" s="10" customFormat="true" ht="14" hidden="false" customHeight="false" outlineLevel="0" collapsed="false">
      <c r="A81" s="8" t="s">
        <v>819</v>
      </c>
      <c r="B81" s="8" t="s">
        <v>819</v>
      </c>
      <c r="C81" s="8" t="s">
        <v>192</v>
      </c>
      <c r="D81" s="8" t="s">
        <v>192</v>
      </c>
      <c r="E81" s="8" t="s">
        <v>192</v>
      </c>
      <c r="F81" s="9"/>
      <c r="G81" s="9" t="s">
        <v>820</v>
      </c>
      <c r="H81" s="8" t="s">
        <v>821</v>
      </c>
      <c r="I81" s="8" t="n">
        <v>2</v>
      </c>
      <c r="J81" s="8" t="n">
        <v>1</v>
      </c>
      <c r="K81" s="8" t="n">
        <v>1</v>
      </c>
      <c r="L81" s="8" t="n">
        <v>1</v>
      </c>
      <c r="M81" s="8" t="n">
        <v>1</v>
      </c>
      <c r="N81" s="8" t="n">
        <v>0</v>
      </c>
      <c r="O81" s="8" t="n">
        <v>0</v>
      </c>
      <c r="P81" s="8" t="n">
        <v>0</v>
      </c>
      <c r="Q81" s="8" t="n">
        <v>1</v>
      </c>
      <c r="R81" s="8" t="n">
        <v>0</v>
      </c>
      <c r="S81" s="8" t="n">
        <v>0</v>
      </c>
      <c r="T81" s="8" t="n">
        <v>0</v>
      </c>
      <c r="U81" s="8" t="n">
        <v>1</v>
      </c>
      <c r="V81" s="8" t="n">
        <v>0</v>
      </c>
      <c r="W81" s="8" t="n">
        <v>0</v>
      </c>
      <c r="X81" s="8" t="n">
        <v>0</v>
      </c>
      <c r="Y81" s="8" t="n">
        <v>2.3</v>
      </c>
      <c r="Z81" s="8" t="n">
        <v>2.3</v>
      </c>
      <c r="AA81" s="8" t="n">
        <v>2.3</v>
      </c>
      <c r="AB81" s="8" t="n">
        <v>54.111</v>
      </c>
      <c r="AC81" s="8" t="n">
        <v>514</v>
      </c>
      <c r="AD81" s="8" t="s">
        <v>822</v>
      </c>
      <c r="AE81" s="8" t="n">
        <v>1</v>
      </c>
      <c r="AF81" s="8"/>
      <c r="AG81" s="8"/>
      <c r="AH81" s="8"/>
      <c r="AI81" s="8" t="n">
        <v>0.0029062</v>
      </c>
      <c r="AJ81" s="8" t="n">
        <v>2.3</v>
      </c>
      <c r="AK81" s="8" t="n">
        <v>0</v>
      </c>
      <c r="AL81" s="8" t="n">
        <v>0</v>
      </c>
      <c r="AM81" s="8" t="n">
        <v>0</v>
      </c>
      <c r="AN81" s="8" t="n">
        <v>5269900</v>
      </c>
      <c r="AO81" s="8" t="n">
        <v>5053500</v>
      </c>
      <c r="AP81" s="8" t="n">
        <v>0</v>
      </c>
      <c r="AQ81" s="8" t="n">
        <v>0</v>
      </c>
      <c r="AR81" s="8" t="n">
        <v>0</v>
      </c>
      <c r="AS81" s="8" t="n">
        <v>1</v>
      </c>
      <c r="AT81" s="8" t="n">
        <v>0</v>
      </c>
      <c r="AU81" s="8" t="n">
        <v>0</v>
      </c>
      <c r="AV81" s="8" t="n">
        <v>0</v>
      </c>
      <c r="AW81" s="8" t="n">
        <v>1</v>
      </c>
      <c r="AX81" s="8"/>
      <c r="AY81" s="8"/>
      <c r="AZ81" s="8"/>
      <c r="BA81" s="8" t="n">
        <v>189</v>
      </c>
      <c r="BB81" s="8" t="n">
        <v>230</v>
      </c>
      <c r="BC81" s="10" t="b">
        <f aca="false">TRUE()</f>
        <v>1</v>
      </c>
      <c r="BD81" s="10" t="n">
        <v>249</v>
      </c>
      <c r="BE81" s="10" t="n">
        <v>1006</v>
      </c>
      <c r="BF81" s="10" t="n">
        <v>1223</v>
      </c>
      <c r="BG81" s="10" t="n">
        <v>1223</v>
      </c>
      <c r="BJ81" s="11"/>
      <c r="BK81" s="11"/>
      <c r="BL81" s="12" t="n">
        <v>5269900</v>
      </c>
      <c r="BM81" s="12"/>
      <c r="BN81" s="10" t="n">
        <f aca="false">COUNTIF(O81:P81,"&gt;0")</f>
        <v>0</v>
      </c>
      <c r="BO81" s="10" t="n">
        <f aca="false">COUNTIF(M81:N81,"&gt;0")</f>
        <v>1</v>
      </c>
      <c r="BP81" s="13" t="s">
        <v>823</v>
      </c>
      <c r="BQ81" s="13" t="s">
        <v>197</v>
      </c>
      <c r="BR81" s="13" t="s">
        <v>820</v>
      </c>
      <c r="BS81" s="10" t="s">
        <v>824</v>
      </c>
      <c r="BT81" s="14" t="s">
        <v>84</v>
      </c>
      <c r="BU81" s="12" t="n">
        <f aca="false">AVERAGE(BL81:BM81)</f>
        <v>5269900</v>
      </c>
      <c r="BV81" s="15" t="s">
        <v>84</v>
      </c>
      <c r="BW81" s="17"/>
      <c r="BX81" s="17"/>
    </row>
    <row r="82" s="10" customFormat="true" ht="14" hidden="false" customHeight="false" outlineLevel="0" collapsed="false">
      <c r="A82" s="8" t="s">
        <v>825</v>
      </c>
      <c r="B82" s="8" t="s">
        <v>825</v>
      </c>
      <c r="C82" s="8" t="s">
        <v>192</v>
      </c>
      <c r="D82" s="8" t="s">
        <v>192</v>
      </c>
      <c r="E82" s="8" t="s">
        <v>192</v>
      </c>
      <c r="F82" s="9"/>
      <c r="G82" s="9"/>
      <c r="H82" s="8" t="s">
        <v>826</v>
      </c>
      <c r="I82" s="8" t="n">
        <v>2</v>
      </c>
      <c r="J82" s="8" t="n">
        <v>1</v>
      </c>
      <c r="K82" s="8" t="n">
        <v>1</v>
      </c>
      <c r="L82" s="8" t="n">
        <v>1</v>
      </c>
      <c r="M82" s="8" t="n">
        <v>0</v>
      </c>
      <c r="N82" s="8" t="n">
        <v>1</v>
      </c>
      <c r="O82" s="8" t="n">
        <v>0</v>
      </c>
      <c r="P82" s="8" t="n">
        <v>0</v>
      </c>
      <c r="Q82" s="8" t="n">
        <v>0</v>
      </c>
      <c r="R82" s="8" t="n">
        <v>1</v>
      </c>
      <c r="S82" s="8" t="n">
        <v>0</v>
      </c>
      <c r="T82" s="8" t="n">
        <v>0</v>
      </c>
      <c r="U82" s="8" t="n">
        <v>0</v>
      </c>
      <c r="V82" s="8" t="n">
        <v>1</v>
      </c>
      <c r="W82" s="8" t="n">
        <v>0</v>
      </c>
      <c r="X82" s="8" t="n">
        <v>0</v>
      </c>
      <c r="Y82" s="8" t="n">
        <v>16</v>
      </c>
      <c r="Z82" s="8" t="n">
        <v>16</v>
      </c>
      <c r="AA82" s="8" t="n">
        <v>16</v>
      </c>
      <c r="AB82" s="8" t="n">
        <v>17.337</v>
      </c>
      <c r="AC82" s="8" t="n">
        <v>181</v>
      </c>
      <c r="AD82" s="8" t="s">
        <v>827</v>
      </c>
      <c r="AE82" s="8"/>
      <c r="AF82" s="8" t="n">
        <v>1</v>
      </c>
      <c r="AG82" s="8"/>
      <c r="AH82" s="8"/>
      <c r="AI82" s="16" t="n">
        <v>7.3761E-013</v>
      </c>
      <c r="AJ82" s="8" t="n">
        <v>0</v>
      </c>
      <c r="AK82" s="8" t="n">
        <v>16</v>
      </c>
      <c r="AL82" s="8" t="n">
        <v>0</v>
      </c>
      <c r="AM82" s="8" t="n">
        <v>0</v>
      </c>
      <c r="AN82" s="8" t="n">
        <v>5238000</v>
      </c>
      <c r="AO82" s="8" t="n">
        <v>0</v>
      </c>
      <c r="AP82" s="8" t="n">
        <v>2034000</v>
      </c>
      <c r="AQ82" s="8" t="n">
        <v>0</v>
      </c>
      <c r="AR82" s="8" t="n">
        <v>0</v>
      </c>
      <c r="AS82" s="8" t="n">
        <v>0</v>
      </c>
      <c r="AT82" s="8" t="n">
        <v>1</v>
      </c>
      <c r="AU82" s="8" t="n">
        <v>0</v>
      </c>
      <c r="AV82" s="8" t="n">
        <v>0</v>
      </c>
      <c r="AW82" s="8" t="n">
        <v>1</v>
      </c>
      <c r="AX82" s="8"/>
      <c r="AY82" s="8"/>
      <c r="AZ82" s="8"/>
      <c r="BA82" s="8" t="n">
        <v>236</v>
      </c>
      <c r="BB82" s="8" t="n">
        <v>1912</v>
      </c>
      <c r="BC82" s="10" t="b">
        <f aca="false">TRUE()</f>
        <v>1</v>
      </c>
      <c r="BD82" s="10" t="n">
        <v>2115</v>
      </c>
      <c r="BE82" s="10" t="n">
        <v>8867</v>
      </c>
      <c r="BF82" s="10" t="n">
        <v>11459</v>
      </c>
      <c r="BG82" s="10" t="n">
        <v>11459</v>
      </c>
      <c r="BJ82" s="11"/>
      <c r="BK82" s="11"/>
      <c r="BL82" s="12"/>
      <c r="BM82" s="12" t="n">
        <v>5238000</v>
      </c>
      <c r="BN82" s="10" t="n">
        <f aca="false">COUNTIF(O82:P82,"&gt;0")</f>
        <v>0</v>
      </c>
      <c r="BO82" s="10" t="n">
        <f aca="false">COUNTIF(M82:N82,"&gt;0")</f>
        <v>1</v>
      </c>
      <c r="BP82" s="13" t="s">
        <v>828</v>
      </c>
      <c r="BQ82" s="13" t="s">
        <v>197</v>
      </c>
      <c r="BR82" s="13" t="s">
        <v>828</v>
      </c>
      <c r="BS82" s="10" t="s">
        <v>197</v>
      </c>
      <c r="BT82" s="14" t="s">
        <v>84</v>
      </c>
      <c r="BU82" s="12" t="n">
        <f aca="false">AVERAGE(BL82:BM82)</f>
        <v>5238000</v>
      </c>
      <c r="BV82" s="15" t="s">
        <v>84</v>
      </c>
    </row>
    <row r="83" s="10" customFormat="true" ht="14" hidden="false" customHeight="false" outlineLevel="0" collapsed="false">
      <c r="A83" s="8" t="s">
        <v>829</v>
      </c>
      <c r="B83" s="8" t="s">
        <v>829</v>
      </c>
      <c r="C83" s="8" t="n">
        <v>1</v>
      </c>
      <c r="D83" s="8" t="n">
        <v>1</v>
      </c>
      <c r="E83" s="8" t="n">
        <v>1</v>
      </c>
      <c r="F83" s="9"/>
      <c r="G83" s="9" t="s">
        <v>830</v>
      </c>
      <c r="H83" s="8" t="s">
        <v>831</v>
      </c>
      <c r="I83" s="8" t="n">
        <v>1</v>
      </c>
      <c r="J83" s="8" t="n">
        <v>1</v>
      </c>
      <c r="K83" s="8" t="n">
        <v>1</v>
      </c>
      <c r="L83" s="8" t="n">
        <v>1</v>
      </c>
      <c r="M83" s="8" t="n">
        <v>1</v>
      </c>
      <c r="N83" s="8" t="n">
        <v>0</v>
      </c>
      <c r="O83" s="8" t="n">
        <v>0</v>
      </c>
      <c r="P83" s="8" t="n">
        <v>0</v>
      </c>
      <c r="Q83" s="8" t="n">
        <v>1</v>
      </c>
      <c r="R83" s="8" t="n">
        <v>0</v>
      </c>
      <c r="S83" s="8" t="n">
        <v>0</v>
      </c>
      <c r="T83" s="8" t="n">
        <v>0</v>
      </c>
      <c r="U83" s="8" t="n">
        <v>1</v>
      </c>
      <c r="V83" s="8" t="n">
        <v>0</v>
      </c>
      <c r="W83" s="8" t="n">
        <v>0</v>
      </c>
      <c r="X83" s="8" t="n">
        <v>0</v>
      </c>
      <c r="Y83" s="8" t="n">
        <v>2.5</v>
      </c>
      <c r="Z83" s="8" t="n">
        <v>2.5</v>
      </c>
      <c r="AA83" s="8" t="n">
        <v>2.5</v>
      </c>
      <c r="AB83" s="8" t="n">
        <v>47.589</v>
      </c>
      <c r="AC83" s="8" t="n">
        <v>440</v>
      </c>
      <c r="AD83" s="8" t="n">
        <v>440</v>
      </c>
      <c r="AE83" s="8" t="n">
        <v>1</v>
      </c>
      <c r="AF83" s="8"/>
      <c r="AG83" s="8"/>
      <c r="AH83" s="8"/>
      <c r="AI83" s="8" t="n">
        <v>0.0053113</v>
      </c>
      <c r="AJ83" s="8" t="n">
        <v>2.5</v>
      </c>
      <c r="AK83" s="8" t="n">
        <v>0</v>
      </c>
      <c r="AL83" s="8" t="n">
        <v>0</v>
      </c>
      <c r="AM83" s="8" t="n">
        <v>0</v>
      </c>
      <c r="AN83" s="8" t="n">
        <v>5134300</v>
      </c>
      <c r="AO83" s="8" t="n">
        <v>4923500</v>
      </c>
      <c r="AP83" s="8" t="n">
        <v>0</v>
      </c>
      <c r="AQ83" s="8" t="n">
        <v>0</v>
      </c>
      <c r="AR83" s="8" t="n">
        <v>0</v>
      </c>
      <c r="AS83" s="8" t="n">
        <v>1</v>
      </c>
      <c r="AT83" s="8" t="n">
        <v>0</v>
      </c>
      <c r="AU83" s="8" t="n">
        <v>0</v>
      </c>
      <c r="AV83" s="8" t="n">
        <v>0</v>
      </c>
      <c r="AW83" s="8" t="n">
        <v>1</v>
      </c>
      <c r="AX83" s="8"/>
      <c r="AY83" s="8"/>
      <c r="AZ83" s="8"/>
      <c r="BA83" s="8" t="n">
        <v>201</v>
      </c>
      <c r="BB83" s="8" t="n">
        <v>1873</v>
      </c>
      <c r="BC83" s="10" t="b">
        <f aca="false">TRUE()</f>
        <v>1</v>
      </c>
      <c r="BD83" s="10" t="n">
        <v>2070</v>
      </c>
      <c r="BE83" s="10" t="n">
        <v>8636</v>
      </c>
      <c r="BF83" s="10" t="n">
        <v>11141</v>
      </c>
      <c r="BG83" s="10" t="n">
        <v>11141</v>
      </c>
      <c r="BJ83" s="11"/>
      <c r="BK83" s="11"/>
      <c r="BL83" s="12" t="n">
        <v>5134300</v>
      </c>
      <c r="BM83" s="12"/>
      <c r="BN83" s="10" t="n">
        <f aca="false">COUNTIF(O83:P83,"&gt;0")</f>
        <v>0</v>
      </c>
      <c r="BO83" s="10" t="n">
        <f aca="false">COUNTIF(M83:N83,"&gt;0")</f>
        <v>1</v>
      </c>
      <c r="BP83" s="13" t="s">
        <v>832</v>
      </c>
      <c r="BQ83" s="13" t="s">
        <v>833</v>
      </c>
      <c r="BR83" s="13" t="s">
        <v>830</v>
      </c>
      <c r="BS83" s="10" t="s">
        <v>197</v>
      </c>
      <c r="BT83" s="14" t="s">
        <v>84</v>
      </c>
      <c r="BU83" s="12" t="n">
        <f aca="false">AVERAGE(BL83:BM83)</f>
        <v>5134300</v>
      </c>
      <c r="BV83" s="15" t="s">
        <v>84</v>
      </c>
    </row>
    <row r="84" s="10" customFormat="true" ht="14" hidden="false" customHeight="false" outlineLevel="0" collapsed="false">
      <c r="A84" s="8" t="s">
        <v>834</v>
      </c>
      <c r="B84" s="8" t="s">
        <v>834</v>
      </c>
      <c r="C84" s="8" t="s">
        <v>343</v>
      </c>
      <c r="D84" s="8" t="s">
        <v>343</v>
      </c>
      <c r="E84" s="8" t="s">
        <v>343</v>
      </c>
      <c r="F84" s="9" t="s">
        <v>835</v>
      </c>
      <c r="G84" s="9" t="s">
        <v>836</v>
      </c>
      <c r="H84" s="8" t="s">
        <v>837</v>
      </c>
      <c r="I84" s="8" t="n">
        <v>4</v>
      </c>
      <c r="J84" s="8" t="n">
        <v>2</v>
      </c>
      <c r="K84" s="8" t="n">
        <v>2</v>
      </c>
      <c r="L84" s="8" t="n">
        <v>2</v>
      </c>
      <c r="M84" s="8" t="n">
        <v>2</v>
      </c>
      <c r="N84" s="8" t="n">
        <v>0</v>
      </c>
      <c r="O84" s="8" t="n">
        <v>0</v>
      </c>
      <c r="P84" s="8" t="n">
        <v>0</v>
      </c>
      <c r="Q84" s="8" t="n">
        <v>2</v>
      </c>
      <c r="R84" s="8" t="n">
        <v>0</v>
      </c>
      <c r="S84" s="8" t="n">
        <v>0</v>
      </c>
      <c r="T84" s="8" t="n">
        <v>0</v>
      </c>
      <c r="U84" s="8" t="n">
        <v>2</v>
      </c>
      <c r="V84" s="8" t="n">
        <v>0</v>
      </c>
      <c r="W84" s="8" t="n">
        <v>0</v>
      </c>
      <c r="X84" s="8" t="n">
        <v>0</v>
      </c>
      <c r="Y84" s="8" t="n">
        <v>2</v>
      </c>
      <c r="Z84" s="8" t="n">
        <v>2</v>
      </c>
      <c r="AA84" s="8" t="n">
        <v>2</v>
      </c>
      <c r="AB84" s="8" t="n">
        <v>134.56</v>
      </c>
      <c r="AC84" s="8" t="n">
        <v>1332</v>
      </c>
      <c r="AD84" s="8" t="s">
        <v>838</v>
      </c>
      <c r="AE84" s="8" t="n">
        <v>2</v>
      </c>
      <c r="AF84" s="8"/>
      <c r="AG84" s="8"/>
      <c r="AH84" s="8"/>
      <c r="AI84" s="16" t="n">
        <v>1.6053E-017</v>
      </c>
      <c r="AJ84" s="8" t="n">
        <v>2</v>
      </c>
      <c r="AK84" s="8" t="n">
        <v>0</v>
      </c>
      <c r="AL84" s="8" t="n">
        <v>0</v>
      </c>
      <c r="AM84" s="8" t="n">
        <v>0</v>
      </c>
      <c r="AN84" s="8" t="n">
        <v>4946800</v>
      </c>
      <c r="AO84" s="8" t="n">
        <v>4743600</v>
      </c>
      <c r="AP84" s="8" t="n">
        <v>0</v>
      </c>
      <c r="AQ84" s="8" t="n">
        <v>0</v>
      </c>
      <c r="AR84" s="8" t="n">
        <v>0</v>
      </c>
      <c r="AS84" s="8" t="n">
        <v>1</v>
      </c>
      <c r="AT84" s="8" t="n">
        <v>0</v>
      </c>
      <c r="AU84" s="8" t="n">
        <v>0</v>
      </c>
      <c r="AV84" s="8" t="n">
        <v>0</v>
      </c>
      <c r="AW84" s="8" t="n">
        <v>1</v>
      </c>
      <c r="AX84" s="8"/>
      <c r="AY84" s="8"/>
      <c r="AZ84" s="8"/>
      <c r="BA84" s="8" t="n">
        <v>94</v>
      </c>
      <c r="BB84" s="8" t="s">
        <v>839</v>
      </c>
      <c r="BC84" s="10" t="s">
        <v>121</v>
      </c>
      <c r="BD84" s="10" t="s">
        <v>840</v>
      </c>
      <c r="BE84" s="10" t="s">
        <v>841</v>
      </c>
      <c r="BF84" s="10" t="s">
        <v>842</v>
      </c>
      <c r="BG84" s="10" t="s">
        <v>842</v>
      </c>
      <c r="BH84" s="10" t="n">
        <v>179</v>
      </c>
      <c r="BI84" s="10" t="n">
        <v>95</v>
      </c>
      <c r="BJ84" s="11"/>
      <c r="BK84" s="11"/>
      <c r="BL84" s="12" t="n">
        <v>4946800</v>
      </c>
      <c r="BM84" s="12"/>
      <c r="BN84" s="10" t="n">
        <f aca="false">COUNTIF(O84:P84,"&gt;0")</f>
        <v>0</v>
      </c>
      <c r="BO84" s="10" t="n">
        <f aca="false">COUNTIF(M84:N84,"&gt;0")</f>
        <v>1</v>
      </c>
      <c r="BP84" s="13" t="s">
        <v>843</v>
      </c>
      <c r="BQ84" s="13" t="s">
        <v>844</v>
      </c>
      <c r="BR84" s="13" t="s">
        <v>836</v>
      </c>
      <c r="BS84" s="10" t="s">
        <v>845</v>
      </c>
      <c r="BT84" s="14" t="s">
        <v>84</v>
      </c>
      <c r="BU84" s="12" t="n">
        <f aca="false">AVERAGE(BL84:BM84)</f>
        <v>4946800</v>
      </c>
      <c r="BV84" s="15" t="s">
        <v>84</v>
      </c>
    </row>
    <row r="85" s="10" customFormat="true" ht="14" hidden="false" customHeight="false" outlineLevel="0" collapsed="false">
      <c r="A85" s="8" t="s">
        <v>846</v>
      </c>
      <c r="B85" s="8" t="s">
        <v>846</v>
      </c>
      <c r="C85" s="8" t="n">
        <v>1</v>
      </c>
      <c r="D85" s="8" t="n">
        <v>1</v>
      </c>
      <c r="E85" s="8" t="n">
        <v>1</v>
      </c>
      <c r="F85" s="9"/>
      <c r="G85" s="9" t="s">
        <v>847</v>
      </c>
      <c r="H85" s="8" t="s">
        <v>848</v>
      </c>
      <c r="I85" s="8" t="n">
        <v>1</v>
      </c>
      <c r="J85" s="8" t="n">
        <v>1</v>
      </c>
      <c r="K85" s="8" t="n">
        <v>1</v>
      </c>
      <c r="L85" s="8" t="n">
        <v>1</v>
      </c>
      <c r="M85" s="8" t="n">
        <v>1</v>
      </c>
      <c r="N85" s="8" t="n">
        <v>0</v>
      </c>
      <c r="O85" s="8" t="n">
        <v>0</v>
      </c>
      <c r="P85" s="8" t="n">
        <v>0</v>
      </c>
      <c r="Q85" s="8" t="n">
        <v>1</v>
      </c>
      <c r="R85" s="8" t="n">
        <v>0</v>
      </c>
      <c r="S85" s="8" t="n">
        <v>0</v>
      </c>
      <c r="T85" s="8" t="n">
        <v>0</v>
      </c>
      <c r="U85" s="8" t="n">
        <v>1</v>
      </c>
      <c r="V85" s="8" t="n">
        <v>0</v>
      </c>
      <c r="W85" s="8" t="n">
        <v>0</v>
      </c>
      <c r="X85" s="8" t="n">
        <v>0</v>
      </c>
      <c r="Y85" s="8" t="n">
        <v>11</v>
      </c>
      <c r="Z85" s="8" t="n">
        <v>11</v>
      </c>
      <c r="AA85" s="8" t="n">
        <v>11</v>
      </c>
      <c r="AB85" s="8" t="n">
        <v>11.743</v>
      </c>
      <c r="AC85" s="8" t="n">
        <v>109</v>
      </c>
      <c r="AD85" s="8" t="n">
        <v>109</v>
      </c>
      <c r="AE85" s="8" t="n">
        <v>1</v>
      </c>
      <c r="AF85" s="8"/>
      <c r="AG85" s="8"/>
      <c r="AH85" s="8"/>
      <c r="AI85" s="8" t="n">
        <v>0.00098368</v>
      </c>
      <c r="AJ85" s="8" t="n">
        <v>11</v>
      </c>
      <c r="AK85" s="8" t="n">
        <v>0</v>
      </c>
      <c r="AL85" s="8" t="n">
        <v>0</v>
      </c>
      <c r="AM85" s="8" t="n">
        <v>0</v>
      </c>
      <c r="AN85" s="8" t="n">
        <v>4449700</v>
      </c>
      <c r="AO85" s="8" t="n">
        <v>4267000</v>
      </c>
      <c r="AP85" s="8" t="n">
        <v>0</v>
      </c>
      <c r="AQ85" s="8" t="n">
        <v>0</v>
      </c>
      <c r="AR85" s="8" t="n">
        <v>0</v>
      </c>
      <c r="AS85" s="8" t="n">
        <v>1</v>
      </c>
      <c r="AT85" s="8" t="n">
        <v>0</v>
      </c>
      <c r="AU85" s="8" t="n">
        <v>0</v>
      </c>
      <c r="AV85" s="8" t="n">
        <v>0</v>
      </c>
      <c r="AW85" s="8" t="n">
        <v>1</v>
      </c>
      <c r="AX85" s="8"/>
      <c r="AY85" s="8"/>
      <c r="AZ85" s="8"/>
      <c r="BA85" s="8" t="n">
        <v>178</v>
      </c>
      <c r="BB85" s="8" t="n">
        <v>1381</v>
      </c>
      <c r="BC85" s="10" t="b">
        <f aca="false">TRUE()</f>
        <v>1</v>
      </c>
      <c r="BD85" s="10" t="n">
        <v>1537</v>
      </c>
      <c r="BE85" s="10" t="n">
        <v>6323</v>
      </c>
      <c r="BF85" s="10" t="n">
        <v>8070</v>
      </c>
      <c r="BG85" s="10" t="n">
        <v>8070</v>
      </c>
      <c r="BJ85" s="11"/>
      <c r="BK85" s="11"/>
      <c r="BL85" s="12" t="n">
        <v>4449700</v>
      </c>
      <c r="BM85" s="12"/>
      <c r="BN85" s="10" t="n">
        <f aca="false">COUNTIF(O85:P85,"&gt;0")</f>
        <v>0</v>
      </c>
      <c r="BO85" s="10" t="n">
        <f aca="false">COUNTIF(M85:N85,"&gt;0")</f>
        <v>1</v>
      </c>
      <c r="BP85" s="13" t="s">
        <v>849</v>
      </c>
      <c r="BQ85" s="13" t="s">
        <v>847</v>
      </c>
      <c r="BR85" s="13" t="s">
        <v>847</v>
      </c>
      <c r="BS85" s="10" t="s">
        <v>197</v>
      </c>
      <c r="BT85" s="14" t="s">
        <v>84</v>
      </c>
      <c r="BU85" s="12" t="n">
        <f aca="false">AVERAGE(BL85:BM85)</f>
        <v>4449700</v>
      </c>
      <c r="BV85" s="15" t="s">
        <v>84</v>
      </c>
    </row>
    <row r="86" s="10" customFormat="true" ht="14" hidden="false" customHeight="false" outlineLevel="0" collapsed="false">
      <c r="A86" s="8" t="s">
        <v>850</v>
      </c>
      <c r="B86" s="8" t="s">
        <v>850</v>
      </c>
      <c r="C86" s="8" t="s">
        <v>192</v>
      </c>
      <c r="D86" s="8" t="s">
        <v>192</v>
      </c>
      <c r="E86" s="8" t="s">
        <v>192</v>
      </c>
      <c r="F86" s="9"/>
      <c r="G86" s="9"/>
      <c r="H86" s="8" t="s">
        <v>851</v>
      </c>
      <c r="I86" s="8" t="n">
        <v>2</v>
      </c>
      <c r="J86" s="8" t="n">
        <v>1</v>
      </c>
      <c r="K86" s="8" t="n">
        <v>1</v>
      </c>
      <c r="L86" s="8" t="n">
        <v>1</v>
      </c>
      <c r="M86" s="8" t="n">
        <v>1</v>
      </c>
      <c r="N86" s="8" t="n">
        <v>0</v>
      </c>
      <c r="O86" s="8" t="n">
        <v>0</v>
      </c>
      <c r="P86" s="8" t="n">
        <v>0</v>
      </c>
      <c r="Q86" s="8" t="n">
        <v>1</v>
      </c>
      <c r="R86" s="8" t="n">
        <v>0</v>
      </c>
      <c r="S86" s="8" t="n">
        <v>0</v>
      </c>
      <c r="T86" s="8" t="n">
        <v>0</v>
      </c>
      <c r="U86" s="8" t="n">
        <v>1</v>
      </c>
      <c r="V86" s="8" t="n">
        <v>0</v>
      </c>
      <c r="W86" s="8" t="n">
        <v>0</v>
      </c>
      <c r="X86" s="8" t="n">
        <v>0</v>
      </c>
      <c r="Y86" s="8" t="n">
        <v>3</v>
      </c>
      <c r="Z86" s="8" t="n">
        <v>3</v>
      </c>
      <c r="AA86" s="8" t="n">
        <v>3</v>
      </c>
      <c r="AB86" s="8" t="n">
        <v>63.128</v>
      </c>
      <c r="AC86" s="8" t="n">
        <v>568</v>
      </c>
      <c r="AD86" s="8" t="s">
        <v>852</v>
      </c>
      <c r="AE86" s="8" t="n">
        <v>1</v>
      </c>
      <c r="AF86" s="8"/>
      <c r="AG86" s="8"/>
      <c r="AH86" s="8"/>
      <c r="AI86" s="8" t="n">
        <v>0.0011556</v>
      </c>
      <c r="AJ86" s="8" t="n">
        <v>3</v>
      </c>
      <c r="AK86" s="8" t="n">
        <v>0</v>
      </c>
      <c r="AL86" s="8" t="n">
        <v>0</v>
      </c>
      <c r="AM86" s="8" t="n">
        <v>0</v>
      </c>
      <c r="AN86" s="8" t="n">
        <v>3924400</v>
      </c>
      <c r="AO86" s="8" t="n">
        <v>3763300</v>
      </c>
      <c r="AP86" s="8" t="n">
        <v>0</v>
      </c>
      <c r="AQ86" s="8" t="n">
        <v>0</v>
      </c>
      <c r="AR86" s="8" t="n">
        <v>0</v>
      </c>
      <c r="AS86" s="8" t="n">
        <v>1</v>
      </c>
      <c r="AT86" s="8" t="n">
        <v>0</v>
      </c>
      <c r="AU86" s="8" t="n">
        <v>0</v>
      </c>
      <c r="AV86" s="8" t="n">
        <v>0</v>
      </c>
      <c r="AW86" s="8" t="n">
        <v>1</v>
      </c>
      <c r="AX86" s="8"/>
      <c r="AY86" s="8"/>
      <c r="AZ86" s="8"/>
      <c r="BA86" s="8" t="n">
        <v>211</v>
      </c>
      <c r="BB86" s="8" t="n">
        <v>137</v>
      </c>
      <c r="BC86" s="10" t="b">
        <f aca="false">TRUE()</f>
        <v>1</v>
      </c>
      <c r="BD86" s="10" t="n">
        <v>148</v>
      </c>
      <c r="BE86" s="10" t="n">
        <v>637</v>
      </c>
      <c r="BF86" s="10" t="n">
        <v>796</v>
      </c>
      <c r="BG86" s="10" t="n">
        <v>796</v>
      </c>
      <c r="BJ86" s="11"/>
      <c r="BK86" s="11"/>
      <c r="BL86" s="12" t="n">
        <v>3924400</v>
      </c>
      <c r="BM86" s="12"/>
      <c r="BN86" s="10" t="n">
        <f aca="false">COUNTIF(O86:P86,"&gt;0")</f>
        <v>0</v>
      </c>
      <c r="BO86" s="10" t="n">
        <f aca="false">COUNTIF(M86:N86,"&gt;0")</f>
        <v>1</v>
      </c>
      <c r="BP86" s="13" t="s">
        <v>853</v>
      </c>
      <c r="BQ86" s="13" t="s">
        <v>197</v>
      </c>
      <c r="BR86" s="13" t="s">
        <v>853</v>
      </c>
      <c r="BS86" s="10" t="s">
        <v>854</v>
      </c>
      <c r="BT86" s="14" t="s">
        <v>84</v>
      </c>
      <c r="BU86" s="12" t="n">
        <f aca="false">AVERAGE(BL86:BM86)</f>
        <v>3924400</v>
      </c>
      <c r="BV86" s="15" t="s">
        <v>84</v>
      </c>
    </row>
    <row r="87" s="10" customFormat="true" ht="14" hidden="false" customHeight="false" outlineLevel="0" collapsed="false">
      <c r="A87" s="8" t="s">
        <v>855</v>
      </c>
      <c r="B87" s="8" t="s">
        <v>855</v>
      </c>
      <c r="C87" s="8" t="n">
        <v>1</v>
      </c>
      <c r="D87" s="8" t="n">
        <v>1</v>
      </c>
      <c r="E87" s="8" t="n">
        <v>1</v>
      </c>
      <c r="F87" s="9" t="s">
        <v>856</v>
      </c>
      <c r="G87" s="9"/>
      <c r="H87" s="8" t="s">
        <v>857</v>
      </c>
      <c r="I87" s="8" t="n">
        <v>1</v>
      </c>
      <c r="J87" s="8" t="n">
        <v>1</v>
      </c>
      <c r="K87" s="8" t="n">
        <v>1</v>
      </c>
      <c r="L87" s="8" t="n">
        <v>1</v>
      </c>
      <c r="M87" s="8" t="n">
        <v>1</v>
      </c>
      <c r="N87" s="8" t="n">
        <v>0</v>
      </c>
      <c r="O87" s="8" t="n">
        <v>0</v>
      </c>
      <c r="P87" s="8" t="n">
        <v>0</v>
      </c>
      <c r="Q87" s="8" t="n">
        <v>1</v>
      </c>
      <c r="R87" s="8" t="n">
        <v>0</v>
      </c>
      <c r="S87" s="8" t="n">
        <v>0</v>
      </c>
      <c r="T87" s="8" t="n">
        <v>0</v>
      </c>
      <c r="U87" s="8" t="n">
        <v>1</v>
      </c>
      <c r="V87" s="8" t="n">
        <v>0</v>
      </c>
      <c r="W87" s="8" t="n">
        <v>0</v>
      </c>
      <c r="X87" s="8" t="n">
        <v>0</v>
      </c>
      <c r="Y87" s="8" t="n">
        <v>3</v>
      </c>
      <c r="Z87" s="8" t="n">
        <v>3</v>
      </c>
      <c r="AA87" s="8" t="n">
        <v>3</v>
      </c>
      <c r="AB87" s="8" t="n">
        <v>43.42</v>
      </c>
      <c r="AC87" s="8" t="n">
        <v>405</v>
      </c>
      <c r="AD87" s="8" t="n">
        <v>405</v>
      </c>
      <c r="AE87" s="8" t="n">
        <v>1</v>
      </c>
      <c r="AF87" s="8"/>
      <c r="AG87" s="8"/>
      <c r="AH87" s="8"/>
      <c r="AI87" s="16" t="n">
        <v>9.3442E-005</v>
      </c>
      <c r="AJ87" s="8" t="n">
        <v>3</v>
      </c>
      <c r="AK87" s="8" t="n">
        <v>0</v>
      </c>
      <c r="AL87" s="8" t="n">
        <v>0</v>
      </c>
      <c r="AM87" s="8" t="n">
        <v>0</v>
      </c>
      <c r="AN87" s="8" t="n">
        <v>3893000</v>
      </c>
      <c r="AO87" s="8" t="n">
        <v>3733100</v>
      </c>
      <c r="AP87" s="8" t="n">
        <v>0</v>
      </c>
      <c r="AQ87" s="8" t="n">
        <v>0</v>
      </c>
      <c r="AR87" s="8" t="n">
        <v>0</v>
      </c>
      <c r="AS87" s="8" t="n">
        <v>1</v>
      </c>
      <c r="AT87" s="8" t="n">
        <v>0</v>
      </c>
      <c r="AU87" s="8" t="n">
        <v>0</v>
      </c>
      <c r="AV87" s="8" t="n">
        <v>0</v>
      </c>
      <c r="AW87" s="8" t="n">
        <v>1</v>
      </c>
      <c r="AX87" s="8"/>
      <c r="AY87" s="8"/>
      <c r="AZ87" s="8"/>
      <c r="BA87" s="8" t="n">
        <v>270</v>
      </c>
      <c r="BB87" s="8" t="n">
        <v>1219</v>
      </c>
      <c r="BC87" s="10" t="b">
        <f aca="false">TRUE()</f>
        <v>1</v>
      </c>
      <c r="BD87" s="10" t="n">
        <v>1337</v>
      </c>
      <c r="BE87" s="10" t="n">
        <v>5546</v>
      </c>
      <c r="BF87" s="10" t="n">
        <v>7073</v>
      </c>
      <c r="BG87" s="10" t="n">
        <v>7073</v>
      </c>
      <c r="BJ87" s="11"/>
      <c r="BK87" s="11"/>
      <c r="BL87" s="12" t="n">
        <v>3893000</v>
      </c>
      <c r="BM87" s="12"/>
      <c r="BN87" s="10" t="n">
        <f aca="false">COUNTIF(O87:P87,"&gt;0")</f>
        <v>0</v>
      </c>
      <c r="BO87" s="10" t="n">
        <f aca="false">COUNTIF(M87:N87,"&gt;0")</f>
        <v>1</v>
      </c>
      <c r="BP87" s="13" t="s">
        <v>858</v>
      </c>
      <c r="BQ87" s="13" t="s">
        <v>197</v>
      </c>
      <c r="BR87" s="13" t="s">
        <v>858</v>
      </c>
      <c r="BS87" s="10" t="s">
        <v>859</v>
      </c>
      <c r="BT87" s="14" t="s">
        <v>84</v>
      </c>
      <c r="BU87" s="12" t="n">
        <f aca="false">AVERAGE(BL87:BM87)</f>
        <v>3893000</v>
      </c>
      <c r="BV87" s="15" t="s">
        <v>84</v>
      </c>
    </row>
    <row r="88" s="10" customFormat="true" ht="14" hidden="false" customHeight="false" outlineLevel="0" collapsed="false">
      <c r="A88" s="8" t="s">
        <v>860</v>
      </c>
      <c r="B88" s="8" t="s">
        <v>860</v>
      </c>
      <c r="C88" s="8" t="n">
        <v>1</v>
      </c>
      <c r="D88" s="8" t="n">
        <v>1</v>
      </c>
      <c r="E88" s="8" t="n">
        <v>1</v>
      </c>
      <c r="F88" s="9"/>
      <c r="G88" s="9"/>
      <c r="H88" s="8" t="s">
        <v>861</v>
      </c>
      <c r="I88" s="8" t="n">
        <v>1</v>
      </c>
      <c r="J88" s="8" t="n">
        <v>1</v>
      </c>
      <c r="K88" s="8" t="n">
        <v>1</v>
      </c>
      <c r="L88" s="8" t="n">
        <v>1</v>
      </c>
      <c r="M88" s="8" t="n">
        <v>0</v>
      </c>
      <c r="N88" s="8" t="n">
        <v>1</v>
      </c>
      <c r="O88" s="8" t="n">
        <v>0</v>
      </c>
      <c r="P88" s="8" t="n">
        <v>0</v>
      </c>
      <c r="Q88" s="8" t="n">
        <v>0</v>
      </c>
      <c r="R88" s="8" t="n">
        <v>1</v>
      </c>
      <c r="S88" s="8" t="n">
        <v>0</v>
      </c>
      <c r="T88" s="8" t="n">
        <v>0</v>
      </c>
      <c r="U88" s="8" t="n">
        <v>0</v>
      </c>
      <c r="V88" s="8" t="n">
        <v>1</v>
      </c>
      <c r="W88" s="8" t="n">
        <v>0</v>
      </c>
      <c r="X88" s="8" t="n">
        <v>0</v>
      </c>
      <c r="Y88" s="8" t="n">
        <v>1.2</v>
      </c>
      <c r="Z88" s="8" t="n">
        <v>1.2</v>
      </c>
      <c r="AA88" s="8" t="n">
        <v>1.2</v>
      </c>
      <c r="AB88" s="8" t="n">
        <v>75.735</v>
      </c>
      <c r="AC88" s="8" t="n">
        <v>665</v>
      </c>
      <c r="AD88" s="8" t="n">
        <v>665</v>
      </c>
      <c r="AE88" s="8"/>
      <c r="AF88" s="8" t="n">
        <v>1</v>
      </c>
      <c r="AG88" s="8"/>
      <c r="AH88" s="8"/>
      <c r="AI88" s="8" t="n">
        <v>0.020496</v>
      </c>
      <c r="AJ88" s="8" t="n">
        <v>0</v>
      </c>
      <c r="AK88" s="8" t="n">
        <v>1.2</v>
      </c>
      <c r="AL88" s="8" t="n">
        <v>0</v>
      </c>
      <c r="AM88" s="8" t="n">
        <v>0</v>
      </c>
      <c r="AN88" s="8" t="n">
        <v>3709400</v>
      </c>
      <c r="AO88" s="8" t="n">
        <v>0</v>
      </c>
      <c r="AP88" s="8" t="n">
        <v>1440400</v>
      </c>
      <c r="AQ88" s="8" t="n">
        <v>0</v>
      </c>
      <c r="AR88" s="8" t="n">
        <v>0</v>
      </c>
      <c r="AS88" s="8" t="n">
        <v>0</v>
      </c>
      <c r="AT88" s="8" t="n">
        <v>1</v>
      </c>
      <c r="AU88" s="8" t="n">
        <v>0</v>
      </c>
      <c r="AV88" s="8" t="n">
        <v>0</v>
      </c>
      <c r="AW88" s="8" t="n">
        <v>1</v>
      </c>
      <c r="AX88" s="8" t="s">
        <v>77</v>
      </c>
      <c r="AY88" s="8"/>
      <c r="AZ88" s="8"/>
      <c r="BA88" s="8" t="n">
        <v>199</v>
      </c>
      <c r="BB88" s="8" t="n">
        <v>1268</v>
      </c>
      <c r="BC88" s="10" t="b">
        <f aca="false">TRUE()</f>
        <v>1</v>
      </c>
      <c r="BD88" s="10" t="n">
        <v>1398</v>
      </c>
      <c r="BE88" s="10" t="n">
        <v>5718</v>
      </c>
      <c r="BF88" s="10" t="n">
        <v>7265</v>
      </c>
      <c r="BG88" s="10" t="n">
        <v>7265</v>
      </c>
      <c r="BH88" s="10" t="n">
        <v>279</v>
      </c>
      <c r="BI88" s="10" t="n">
        <v>130</v>
      </c>
      <c r="BJ88" s="11"/>
      <c r="BK88" s="11"/>
      <c r="BL88" s="12"/>
      <c r="BM88" s="12" t="n">
        <v>3709400</v>
      </c>
      <c r="BN88" s="10" t="n">
        <f aca="false">COUNTIF(O88:P88,"&gt;0")</f>
        <v>0</v>
      </c>
      <c r="BO88" s="10" t="n">
        <f aca="false">COUNTIF(M88:N88,"&gt;0")</f>
        <v>1</v>
      </c>
      <c r="BP88" s="13" t="s">
        <v>862</v>
      </c>
      <c r="BQ88" s="13" t="s">
        <v>197</v>
      </c>
      <c r="BR88" s="13" t="s">
        <v>862</v>
      </c>
      <c r="BS88" s="10" t="s">
        <v>863</v>
      </c>
      <c r="BT88" s="14" t="s">
        <v>84</v>
      </c>
      <c r="BU88" s="12" t="n">
        <f aca="false">AVERAGE(BL88:BM88)</f>
        <v>3709400</v>
      </c>
      <c r="BV88" s="15" t="s">
        <v>84</v>
      </c>
    </row>
    <row r="89" s="10" customFormat="true" ht="14" hidden="false" customHeight="false" outlineLevel="0" collapsed="false">
      <c r="A89" s="8" t="s">
        <v>864</v>
      </c>
      <c r="B89" s="8" t="s">
        <v>864</v>
      </c>
      <c r="C89" s="8" t="n">
        <v>1</v>
      </c>
      <c r="D89" s="8" t="n">
        <v>1</v>
      </c>
      <c r="E89" s="8" t="n">
        <v>1</v>
      </c>
      <c r="F89" s="9" t="s">
        <v>865</v>
      </c>
      <c r="G89" s="9" t="s">
        <v>866</v>
      </c>
      <c r="H89" s="8" t="s">
        <v>867</v>
      </c>
      <c r="I89" s="8" t="n">
        <v>1</v>
      </c>
      <c r="J89" s="8" t="n">
        <v>1</v>
      </c>
      <c r="K89" s="8" t="n">
        <v>1</v>
      </c>
      <c r="L89" s="8" t="n">
        <v>1</v>
      </c>
      <c r="M89" s="8" t="n">
        <v>0</v>
      </c>
      <c r="N89" s="8" t="n">
        <v>1</v>
      </c>
      <c r="O89" s="8" t="n">
        <v>0</v>
      </c>
      <c r="P89" s="8" t="n">
        <v>0</v>
      </c>
      <c r="Q89" s="8" t="n">
        <v>0</v>
      </c>
      <c r="R89" s="8" t="n">
        <v>1</v>
      </c>
      <c r="S89" s="8" t="n">
        <v>0</v>
      </c>
      <c r="T89" s="8" t="n">
        <v>0</v>
      </c>
      <c r="U89" s="8" t="n">
        <v>0</v>
      </c>
      <c r="V89" s="8" t="n">
        <v>1</v>
      </c>
      <c r="W89" s="8" t="n">
        <v>0</v>
      </c>
      <c r="X89" s="8" t="n">
        <v>0</v>
      </c>
      <c r="Y89" s="8" t="n">
        <v>3.3</v>
      </c>
      <c r="Z89" s="8" t="n">
        <v>3.3</v>
      </c>
      <c r="AA89" s="8" t="n">
        <v>3.3</v>
      </c>
      <c r="AB89" s="8" t="n">
        <v>52.9</v>
      </c>
      <c r="AC89" s="8" t="n">
        <v>448</v>
      </c>
      <c r="AD89" s="8" t="n">
        <v>448</v>
      </c>
      <c r="AE89" s="8"/>
      <c r="AF89" s="8" t="n">
        <v>1</v>
      </c>
      <c r="AG89" s="8"/>
      <c r="AH89" s="8"/>
      <c r="AI89" s="8" t="n">
        <v>0.0071882</v>
      </c>
      <c r="AJ89" s="8" t="n">
        <v>0</v>
      </c>
      <c r="AK89" s="8" t="n">
        <v>3.3</v>
      </c>
      <c r="AL89" s="8" t="n">
        <v>0</v>
      </c>
      <c r="AM89" s="8" t="n">
        <v>0</v>
      </c>
      <c r="AN89" s="8" t="n">
        <v>3637900</v>
      </c>
      <c r="AO89" s="8" t="n">
        <v>0</v>
      </c>
      <c r="AP89" s="8" t="n">
        <v>1412600</v>
      </c>
      <c r="AQ89" s="8" t="n">
        <v>0</v>
      </c>
      <c r="AR89" s="8" t="n">
        <v>0</v>
      </c>
      <c r="AS89" s="8" t="n">
        <v>0</v>
      </c>
      <c r="AT89" s="8" t="n">
        <v>1</v>
      </c>
      <c r="AU89" s="8" t="n">
        <v>0</v>
      </c>
      <c r="AV89" s="8" t="n">
        <v>0</v>
      </c>
      <c r="AW89" s="8" t="n">
        <v>1</v>
      </c>
      <c r="AX89" s="8"/>
      <c r="AY89" s="8"/>
      <c r="AZ89" s="8"/>
      <c r="BA89" s="8" t="n">
        <v>145</v>
      </c>
      <c r="BB89" s="8" t="n">
        <v>1858</v>
      </c>
      <c r="BC89" s="10" t="b">
        <f aca="false">TRUE()</f>
        <v>1</v>
      </c>
      <c r="BD89" s="10" t="n">
        <v>2048</v>
      </c>
      <c r="BE89" s="10" t="n">
        <v>8542</v>
      </c>
      <c r="BF89" s="10" t="n">
        <v>11039</v>
      </c>
      <c r="BG89" s="10" t="n">
        <v>11039</v>
      </c>
      <c r="BJ89" s="11"/>
      <c r="BK89" s="11"/>
      <c r="BL89" s="12"/>
      <c r="BM89" s="12" t="n">
        <v>3637900</v>
      </c>
      <c r="BN89" s="10" t="n">
        <f aca="false">COUNTIF(O89:P89,"&gt;0")</f>
        <v>0</v>
      </c>
      <c r="BO89" s="10" t="n">
        <f aca="false">COUNTIF(M89:N89,"&gt;0")</f>
        <v>1</v>
      </c>
      <c r="BP89" s="13" t="s">
        <v>868</v>
      </c>
      <c r="BQ89" s="13" t="s">
        <v>869</v>
      </c>
      <c r="BR89" s="13" t="s">
        <v>866</v>
      </c>
      <c r="BS89" s="10" t="s">
        <v>870</v>
      </c>
      <c r="BT89" s="14" t="s">
        <v>84</v>
      </c>
      <c r="BU89" s="12" t="n">
        <f aca="false">AVERAGE(BL89:BM89)</f>
        <v>3637900</v>
      </c>
      <c r="BV89" s="15" t="s">
        <v>84</v>
      </c>
      <c r="BW89" s="1"/>
      <c r="BX89" s="1"/>
    </row>
    <row r="90" s="10" customFormat="true" ht="14" hidden="false" customHeight="false" outlineLevel="0" collapsed="false">
      <c r="A90" s="8" t="s">
        <v>871</v>
      </c>
      <c r="B90" s="8" t="s">
        <v>871</v>
      </c>
      <c r="C90" s="8" t="s">
        <v>192</v>
      </c>
      <c r="D90" s="8" t="s">
        <v>192</v>
      </c>
      <c r="E90" s="8" t="s">
        <v>192</v>
      </c>
      <c r="F90" s="9" t="s">
        <v>872</v>
      </c>
      <c r="G90" s="9" t="s">
        <v>873</v>
      </c>
      <c r="H90" s="8" t="s">
        <v>874</v>
      </c>
      <c r="I90" s="8" t="n">
        <v>2</v>
      </c>
      <c r="J90" s="8" t="n">
        <v>1</v>
      </c>
      <c r="K90" s="8" t="n">
        <v>1</v>
      </c>
      <c r="L90" s="8" t="n">
        <v>1</v>
      </c>
      <c r="M90" s="8" t="n">
        <v>1</v>
      </c>
      <c r="N90" s="8" t="n">
        <v>0</v>
      </c>
      <c r="O90" s="8" t="n">
        <v>0</v>
      </c>
      <c r="P90" s="8" t="n">
        <v>0</v>
      </c>
      <c r="Q90" s="8" t="n">
        <v>1</v>
      </c>
      <c r="R90" s="8" t="n">
        <v>0</v>
      </c>
      <c r="S90" s="8" t="n">
        <v>0</v>
      </c>
      <c r="T90" s="8" t="n">
        <v>0</v>
      </c>
      <c r="U90" s="8" t="n">
        <v>1</v>
      </c>
      <c r="V90" s="8" t="n">
        <v>0</v>
      </c>
      <c r="W90" s="8" t="n">
        <v>0</v>
      </c>
      <c r="X90" s="8" t="n">
        <v>0</v>
      </c>
      <c r="Y90" s="8" t="n">
        <v>3.8</v>
      </c>
      <c r="Z90" s="8" t="n">
        <v>3.8</v>
      </c>
      <c r="AA90" s="8" t="n">
        <v>3.8</v>
      </c>
      <c r="AB90" s="8" t="n">
        <v>44.769</v>
      </c>
      <c r="AC90" s="8" t="n">
        <v>421</v>
      </c>
      <c r="AD90" s="8" t="s">
        <v>875</v>
      </c>
      <c r="AE90" s="8" t="n">
        <v>1</v>
      </c>
      <c r="AF90" s="8"/>
      <c r="AG90" s="8"/>
      <c r="AH90" s="8"/>
      <c r="AI90" s="8" t="n">
        <v>0.0011557</v>
      </c>
      <c r="AJ90" s="8" t="n">
        <v>3.8</v>
      </c>
      <c r="AK90" s="8" t="n">
        <v>0</v>
      </c>
      <c r="AL90" s="8" t="n">
        <v>0</v>
      </c>
      <c r="AM90" s="8" t="n">
        <v>0</v>
      </c>
      <c r="AN90" s="8" t="n">
        <v>3629400</v>
      </c>
      <c r="AO90" s="8" t="n">
        <v>3480300</v>
      </c>
      <c r="AP90" s="8" t="n">
        <v>0</v>
      </c>
      <c r="AQ90" s="8" t="n">
        <v>0</v>
      </c>
      <c r="AR90" s="8" t="n">
        <v>0</v>
      </c>
      <c r="AS90" s="8" t="n">
        <v>1</v>
      </c>
      <c r="AT90" s="8" t="n">
        <v>0</v>
      </c>
      <c r="AU90" s="8" t="n">
        <v>0</v>
      </c>
      <c r="AV90" s="8" t="n">
        <v>0</v>
      </c>
      <c r="AW90" s="8" t="n">
        <v>1</v>
      </c>
      <c r="AX90" s="8"/>
      <c r="AY90" s="8"/>
      <c r="AZ90" s="8"/>
      <c r="BA90" s="8" t="n">
        <v>95</v>
      </c>
      <c r="BB90" s="8" t="n">
        <v>1955</v>
      </c>
      <c r="BC90" s="10" t="b">
        <f aca="false">TRUE()</f>
        <v>1</v>
      </c>
      <c r="BD90" s="10" t="n">
        <v>2161</v>
      </c>
      <c r="BE90" s="10" t="n">
        <v>9030</v>
      </c>
      <c r="BF90" s="10" t="n">
        <v>11665</v>
      </c>
      <c r="BG90" s="10" t="n">
        <v>11665</v>
      </c>
      <c r="BJ90" s="11"/>
      <c r="BK90" s="11"/>
      <c r="BL90" s="12" t="n">
        <v>3629400</v>
      </c>
      <c r="BM90" s="12"/>
      <c r="BN90" s="10" t="n">
        <f aca="false">COUNTIF(O90:P90,"&gt;0")</f>
        <v>0</v>
      </c>
      <c r="BO90" s="10" t="n">
        <f aca="false">COUNTIF(M90:N90,"&gt;0")</f>
        <v>1</v>
      </c>
      <c r="BP90" s="13" t="s">
        <v>876</v>
      </c>
      <c r="BQ90" s="13" t="s">
        <v>877</v>
      </c>
      <c r="BR90" s="13" t="s">
        <v>873</v>
      </c>
      <c r="BS90" s="10" t="s">
        <v>878</v>
      </c>
      <c r="BT90" s="14" t="s">
        <v>84</v>
      </c>
      <c r="BU90" s="12" t="n">
        <f aca="false">AVERAGE(BL90:BM90)</f>
        <v>3629400</v>
      </c>
      <c r="BV90" s="15" t="s">
        <v>84</v>
      </c>
    </row>
    <row r="91" s="10" customFormat="true" ht="14" hidden="false" customHeight="false" outlineLevel="0" collapsed="false">
      <c r="A91" s="8" t="s">
        <v>879</v>
      </c>
      <c r="B91" s="8" t="s">
        <v>879</v>
      </c>
      <c r="C91" s="8" t="s">
        <v>436</v>
      </c>
      <c r="D91" s="8" t="s">
        <v>436</v>
      </c>
      <c r="E91" s="8" t="s">
        <v>436</v>
      </c>
      <c r="F91" s="9" t="s">
        <v>880</v>
      </c>
      <c r="G91" s="9" t="s">
        <v>881</v>
      </c>
      <c r="H91" s="8" t="s">
        <v>882</v>
      </c>
      <c r="I91" s="8" t="n">
        <v>2</v>
      </c>
      <c r="J91" s="8" t="n">
        <v>2</v>
      </c>
      <c r="K91" s="8" t="n">
        <v>2</v>
      </c>
      <c r="L91" s="8" t="n">
        <v>2</v>
      </c>
      <c r="M91" s="8" t="n">
        <v>1</v>
      </c>
      <c r="N91" s="8" t="n">
        <v>1</v>
      </c>
      <c r="O91" s="8" t="n">
        <v>0</v>
      </c>
      <c r="P91" s="8" t="n">
        <v>0</v>
      </c>
      <c r="Q91" s="8" t="n">
        <v>1</v>
      </c>
      <c r="R91" s="8" t="n">
        <v>1</v>
      </c>
      <c r="S91" s="8" t="n">
        <v>0</v>
      </c>
      <c r="T91" s="8" t="n">
        <v>0</v>
      </c>
      <c r="U91" s="8" t="n">
        <v>1</v>
      </c>
      <c r="V91" s="8" t="n">
        <v>1</v>
      </c>
      <c r="W91" s="8" t="n">
        <v>0</v>
      </c>
      <c r="X91" s="8" t="n">
        <v>0</v>
      </c>
      <c r="Y91" s="8" t="n">
        <v>1.3</v>
      </c>
      <c r="Z91" s="8" t="n">
        <v>1.3</v>
      </c>
      <c r="AA91" s="8" t="n">
        <v>1.3</v>
      </c>
      <c r="AB91" s="8" t="n">
        <v>239.18</v>
      </c>
      <c r="AC91" s="8" t="n">
        <v>2210</v>
      </c>
      <c r="AD91" s="8" t="s">
        <v>883</v>
      </c>
      <c r="AE91" s="8" t="n">
        <v>1</v>
      </c>
      <c r="AF91" s="8" t="n">
        <v>1</v>
      </c>
      <c r="AG91" s="8"/>
      <c r="AH91" s="8"/>
      <c r="AI91" s="16" t="n">
        <v>1.9496E-006</v>
      </c>
      <c r="AJ91" s="8" t="n">
        <v>0.8</v>
      </c>
      <c r="AK91" s="8" t="n">
        <v>0.5</v>
      </c>
      <c r="AL91" s="8" t="n">
        <v>0</v>
      </c>
      <c r="AM91" s="8" t="n">
        <v>0</v>
      </c>
      <c r="AN91" s="8" t="n">
        <v>6147300</v>
      </c>
      <c r="AO91" s="8" t="n">
        <v>1916100</v>
      </c>
      <c r="AP91" s="8" t="n">
        <v>0</v>
      </c>
      <c r="AQ91" s="8" t="n">
        <v>0</v>
      </c>
      <c r="AR91" s="8" t="n">
        <v>0</v>
      </c>
      <c r="AS91" s="8" t="n">
        <v>1</v>
      </c>
      <c r="AT91" s="8" t="n">
        <v>1</v>
      </c>
      <c r="AU91" s="8" t="n">
        <v>0</v>
      </c>
      <c r="AV91" s="8" t="n">
        <v>0</v>
      </c>
      <c r="AW91" s="8" t="n">
        <v>2</v>
      </c>
      <c r="AX91" s="8"/>
      <c r="AY91" s="8"/>
      <c r="AZ91" s="8"/>
      <c r="BA91" s="8" t="n">
        <v>208</v>
      </c>
      <c r="BB91" s="8" t="s">
        <v>884</v>
      </c>
      <c r="BC91" s="10" t="s">
        <v>121</v>
      </c>
      <c r="BD91" s="10" t="s">
        <v>885</v>
      </c>
      <c r="BE91" s="10" t="s">
        <v>886</v>
      </c>
      <c r="BF91" s="10" t="s">
        <v>887</v>
      </c>
      <c r="BG91" s="10" t="s">
        <v>887</v>
      </c>
      <c r="BJ91" s="11"/>
      <c r="BK91" s="11"/>
      <c r="BL91" s="12" t="n">
        <v>1998100</v>
      </c>
      <c r="BM91" s="12" t="n">
        <v>4149100</v>
      </c>
      <c r="BN91" s="10" t="n">
        <f aca="false">COUNTIF(O91:P91,"&gt;0")</f>
        <v>0</v>
      </c>
      <c r="BO91" s="10" t="n">
        <f aca="false">COUNTIF(M91:N91,"&gt;0")</f>
        <v>2</v>
      </c>
      <c r="BP91" s="13" t="s">
        <v>888</v>
      </c>
      <c r="BQ91" s="13" t="s">
        <v>889</v>
      </c>
      <c r="BR91" s="13" t="s">
        <v>881</v>
      </c>
      <c r="BS91" s="10" t="s">
        <v>890</v>
      </c>
      <c r="BT91" s="14" t="s">
        <v>84</v>
      </c>
      <c r="BU91" s="12" t="n">
        <f aca="false">AVERAGE(BL91:BM91)</f>
        <v>3073600</v>
      </c>
      <c r="BV91" s="15" t="s">
        <v>84</v>
      </c>
    </row>
    <row r="92" s="10" customFormat="true" ht="14" hidden="false" customHeight="false" outlineLevel="0" collapsed="false">
      <c r="A92" s="8" t="s">
        <v>891</v>
      </c>
      <c r="B92" s="8" t="s">
        <v>891</v>
      </c>
      <c r="C92" s="8" t="n">
        <v>1</v>
      </c>
      <c r="D92" s="8" t="n">
        <v>1</v>
      </c>
      <c r="E92" s="8" t="n">
        <v>1</v>
      </c>
      <c r="F92" s="9"/>
      <c r="G92" s="9"/>
      <c r="H92" s="8" t="s">
        <v>892</v>
      </c>
      <c r="I92" s="8" t="n">
        <v>1</v>
      </c>
      <c r="J92" s="8" t="n">
        <v>1</v>
      </c>
      <c r="K92" s="8" t="n">
        <v>1</v>
      </c>
      <c r="L92" s="8" t="n">
        <v>1</v>
      </c>
      <c r="M92" s="8" t="n">
        <v>1</v>
      </c>
      <c r="N92" s="8" t="n">
        <v>0</v>
      </c>
      <c r="O92" s="8" t="n">
        <v>0</v>
      </c>
      <c r="P92" s="8" t="n">
        <v>0</v>
      </c>
      <c r="Q92" s="8" t="n">
        <v>1</v>
      </c>
      <c r="R92" s="8" t="n">
        <v>0</v>
      </c>
      <c r="S92" s="8" t="n">
        <v>0</v>
      </c>
      <c r="T92" s="8" t="n">
        <v>0</v>
      </c>
      <c r="U92" s="8" t="n">
        <v>1</v>
      </c>
      <c r="V92" s="8" t="n">
        <v>0</v>
      </c>
      <c r="W92" s="8" t="n">
        <v>0</v>
      </c>
      <c r="X92" s="8" t="n">
        <v>0</v>
      </c>
      <c r="Y92" s="8" t="n">
        <v>2.8</v>
      </c>
      <c r="Z92" s="8" t="n">
        <v>2.8</v>
      </c>
      <c r="AA92" s="8" t="n">
        <v>2.8</v>
      </c>
      <c r="AB92" s="8" t="n">
        <v>70.103</v>
      </c>
      <c r="AC92" s="8" t="n">
        <v>602</v>
      </c>
      <c r="AD92" s="8" t="n">
        <v>602</v>
      </c>
      <c r="AE92" s="8" t="n">
        <v>1</v>
      </c>
      <c r="AF92" s="8"/>
      <c r="AG92" s="8"/>
      <c r="AH92" s="8"/>
      <c r="AI92" s="8" t="n">
        <v>0.0014733</v>
      </c>
      <c r="AJ92" s="8" t="n">
        <v>2.8</v>
      </c>
      <c r="AK92" s="8" t="n">
        <v>0</v>
      </c>
      <c r="AL92" s="8" t="n">
        <v>0</v>
      </c>
      <c r="AM92" s="8" t="n">
        <v>0</v>
      </c>
      <c r="AN92" s="8" t="n">
        <v>3045300</v>
      </c>
      <c r="AO92" s="8" t="n">
        <v>2920200</v>
      </c>
      <c r="AP92" s="8" t="n">
        <v>0</v>
      </c>
      <c r="AQ92" s="8" t="n">
        <v>0</v>
      </c>
      <c r="AR92" s="8" t="n">
        <v>0</v>
      </c>
      <c r="AS92" s="8" t="n">
        <v>1</v>
      </c>
      <c r="AT92" s="8" t="n">
        <v>0</v>
      </c>
      <c r="AU92" s="8" t="n">
        <v>0</v>
      </c>
      <c r="AV92" s="8" t="n">
        <v>0</v>
      </c>
      <c r="AW92" s="8" t="n">
        <v>1</v>
      </c>
      <c r="AX92" s="8"/>
      <c r="AY92" s="8"/>
      <c r="AZ92" s="8"/>
      <c r="BA92" s="8" t="n">
        <v>312</v>
      </c>
      <c r="BB92" s="8" t="n">
        <v>133</v>
      </c>
      <c r="BC92" s="10" t="b">
        <f aca="false">TRUE()</f>
        <v>1</v>
      </c>
      <c r="BD92" s="10" t="n">
        <v>143</v>
      </c>
      <c r="BE92" s="10" t="n">
        <v>627</v>
      </c>
      <c r="BF92" s="10" t="n">
        <v>785</v>
      </c>
      <c r="BG92" s="10" t="n">
        <v>785</v>
      </c>
      <c r="BJ92" s="11"/>
      <c r="BK92" s="11"/>
      <c r="BL92" s="12" t="n">
        <v>3045300</v>
      </c>
      <c r="BM92" s="12"/>
      <c r="BN92" s="10" t="n">
        <f aca="false">COUNTIF(O92:P92,"&gt;0")</f>
        <v>0</v>
      </c>
      <c r="BO92" s="10" t="n">
        <f aca="false">COUNTIF(M92:N92,"&gt;0")</f>
        <v>1</v>
      </c>
      <c r="BP92" s="13" t="s">
        <v>893</v>
      </c>
      <c r="BQ92" s="13" t="s">
        <v>197</v>
      </c>
      <c r="BR92" s="13" t="s">
        <v>893</v>
      </c>
      <c r="BS92" s="10" t="s">
        <v>894</v>
      </c>
      <c r="BT92" s="14" t="s">
        <v>84</v>
      </c>
      <c r="BU92" s="12" t="n">
        <f aca="false">AVERAGE(BL92:BM92)</f>
        <v>3045300</v>
      </c>
      <c r="BV92" s="15" t="s">
        <v>84</v>
      </c>
    </row>
    <row r="93" s="10" customFormat="true" ht="14" hidden="false" customHeight="false" outlineLevel="0" collapsed="false">
      <c r="A93" s="8" t="s">
        <v>895</v>
      </c>
      <c r="B93" s="8" t="s">
        <v>895</v>
      </c>
      <c r="C93" s="8" t="s">
        <v>192</v>
      </c>
      <c r="D93" s="8" t="s">
        <v>192</v>
      </c>
      <c r="E93" s="8" t="s">
        <v>192</v>
      </c>
      <c r="F93" s="9"/>
      <c r="G93" s="9" t="s">
        <v>896</v>
      </c>
      <c r="H93" s="8" t="s">
        <v>897</v>
      </c>
      <c r="I93" s="8" t="n">
        <v>2</v>
      </c>
      <c r="J93" s="8" t="n">
        <v>1</v>
      </c>
      <c r="K93" s="8" t="n">
        <v>1</v>
      </c>
      <c r="L93" s="8" t="n">
        <v>1</v>
      </c>
      <c r="M93" s="8" t="n">
        <v>1</v>
      </c>
      <c r="N93" s="8" t="n">
        <v>0</v>
      </c>
      <c r="O93" s="8" t="n">
        <v>0</v>
      </c>
      <c r="P93" s="8" t="n">
        <v>0</v>
      </c>
      <c r="Q93" s="8" t="n">
        <v>1</v>
      </c>
      <c r="R93" s="8" t="n">
        <v>0</v>
      </c>
      <c r="S93" s="8" t="n">
        <v>0</v>
      </c>
      <c r="T93" s="8" t="n">
        <v>0</v>
      </c>
      <c r="U93" s="8" t="n">
        <v>1</v>
      </c>
      <c r="V93" s="8" t="n">
        <v>0</v>
      </c>
      <c r="W93" s="8" t="n">
        <v>0</v>
      </c>
      <c r="X93" s="8" t="n">
        <v>0</v>
      </c>
      <c r="Y93" s="8" t="n">
        <v>4</v>
      </c>
      <c r="Z93" s="8" t="n">
        <v>4</v>
      </c>
      <c r="AA93" s="8" t="n">
        <v>4</v>
      </c>
      <c r="AB93" s="8" t="n">
        <v>52.055</v>
      </c>
      <c r="AC93" s="8" t="n">
        <v>471</v>
      </c>
      <c r="AD93" s="8" t="s">
        <v>898</v>
      </c>
      <c r="AE93" s="8" t="n">
        <v>1</v>
      </c>
      <c r="AF93" s="8"/>
      <c r="AG93" s="8"/>
      <c r="AH93" s="8"/>
      <c r="AI93" s="8" t="n">
        <v>0.0028489</v>
      </c>
      <c r="AJ93" s="8" t="n">
        <v>4</v>
      </c>
      <c r="AK93" s="8" t="n">
        <v>0</v>
      </c>
      <c r="AL93" s="8" t="n">
        <v>0</v>
      </c>
      <c r="AM93" s="8" t="n">
        <v>0</v>
      </c>
      <c r="AN93" s="8" t="n">
        <v>2893000</v>
      </c>
      <c r="AO93" s="8" t="n">
        <v>2774200</v>
      </c>
      <c r="AP93" s="8" t="n">
        <v>0</v>
      </c>
      <c r="AQ93" s="8" t="n">
        <v>0</v>
      </c>
      <c r="AR93" s="8" t="n">
        <v>0</v>
      </c>
      <c r="AS93" s="8" t="n">
        <v>1</v>
      </c>
      <c r="AT93" s="8" t="n">
        <v>0</v>
      </c>
      <c r="AU93" s="8" t="n">
        <v>0</v>
      </c>
      <c r="AV93" s="8" t="n">
        <v>0</v>
      </c>
      <c r="AW93" s="8" t="n">
        <v>1</v>
      </c>
      <c r="AX93" s="8"/>
      <c r="AY93" s="8"/>
      <c r="AZ93" s="8"/>
      <c r="BA93" s="8" t="n">
        <v>289</v>
      </c>
      <c r="BB93" s="8" t="n">
        <v>995</v>
      </c>
      <c r="BC93" s="10" t="b">
        <f aca="false">TRUE()</f>
        <v>1</v>
      </c>
      <c r="BD93" s="10" t="n">
        <v>1095</v>
      </c>
      <c r="BE93" s="10" t="n">
        <v>4641</v>
      </c>
      <c r="BF93" s="10" t="n">
        <v>5961</v>
      </c>
      <c r="BG93" s="10" t="n">
        <v>5961</v>
      </c>
      <c r="BJ93" s="11"/>
      <c r="BK93" s="11"/>
      <c r="BL93" s="12" t="n">
        <v>2893000</v>
      </c>
      <c r="BM93" s="12"/>
      <c r="BN93" s="10" t="n">
        <f aca="false">COUNTIF(O93:P93,"&gt;0")</f>
        <v>0</v>
      </c>
      <c r="BO93" s="10" t="n">
        <f aca="false">COUNTIF(M93:N93,"&gt;0")</f>
        <v>1</v>
      </c>
      <c r="BP93" s="13" t="s">
        <v>899</v>
      </c>
      <c r="BQ93" s="13" t="s">
        <v>900</v>
      </c>
      <c r="BR93" s="13" t="s">
        <v>896</v>
      </c>
      <c r="BS93" s="10" t="s">
        <v>901</v>
      </c>
      <c r="BT93" s="14" t="s">
        <v>84</v>
      </c>
      <c r="BU93" s="12" t="n">
        <f aca="false">AVERAGE(BL93:BM93)</f>
        <v>2893000</v>
      </c>
      <c r="BV93" s="15" t="s">
        <v>84</v>
      </c>
    </row>
    <row r="94" s="10" customFormat="true" ht="14" hidden="false" customHeight="false" outlineLevel="0" collapsed="false">
      <c r="A94" s="8" t="s">
        <v>902</v>
      </c>
      <c r="B94" s="8" t="s">
        <v>902</v>
      </c>
      <c r="C94" s="8" t="n">
        <v>1</v>
      </c>
      <c r="D94" s="8" t="n">
        <v>1</v>
      </c>
      <c r="E94" s="8" t="n">
        <v>1</v>
      </c>
      <c r="F94" s="9"/>
      <c r="G94" s="9"/>
      <c r="H94" s="8" t="s">
        <v>903</v>
      </c>
      <c r="I94" s="8" t="n">
        <v>1</v>
      </c>
      <c r="J94" s="8" t="n">
        <v>1</v>
      </c>
      <c r="K94" s="8" t="n">
        <v>1</v>
      </c>
      <c r="L94" s="8" t="n">
        <v>1</v>
      </c>
      <c r="M94" s="8" t="n">
        <v>1</v>
      </c>
      <c r="N94" s="8" t="n">
        <v>0</v>
      </c>
      <c r="O94" s="8" t="n">
        <v>0</v>
      </c>
      <c r="P94" s="8" t="n">
        <v>0</v>
      </c>
      <c r="Q94" s="8" t="n">
        <v>1</v>
      </c>
      <c r="R94" s="8" t="n">
        <v>0</v>
      </c>
      <c r="S94" s="8" t="n">
        <v>0</v>
      </c>
      <c r="T94" s="8" t="n">
        <v>0</v>
      </c>
      <c r="U94" s="8" t="n">
        <v>1</v>
      </c>
      <c r="V94" s="8" t="n">
        <v>0</v>
      </c>
      <c r="W94" s="8" t="n">
        <v>0</v>
      </c>
      <c r="X94" s="8" t="n">
        <v>0</v>
      </c>
      <c r="Y94" s="8" t="n">
        <v>3.2</v>
      </c>
      <c r="Z94" s="8" t="n">
        <v>3.2</v>
      </c>
      <c r="AA94" s="8" t="n">
        <v>3.2</v>
      </c>
      <c r="AB94" s="8" t="n">
        <v>48.094</v>
      </c>
      <c r="AC94" s="8" t="n">
        <v>435</v>
      </c>
      <c r="AD94" s="8" t="n">
        <v>435</v>
      </c>
      <c r="AE94" s="8" t="n">
        <v>1</v>
      </c>
      <c r="AF94" s="8"/>
      <c r="AG94" s="8"/>
      <c r="AH94" s="8"/>
      <c r="AI94" s="8" t="n">
        <v>0.0075908</v>
      </c>
      <c r="AJ94" s="8" t="n">
        <v>3.2</v>
      </c>
      <c r="AK94" s="8" t="n">
        <v>0</v>
      </c>
      <c r="AL94" s="8" t="n">
        <v>0</v>
      </c>
      <c r="AM94" s="8" t="n">
        <v>0</v>
      </c>
      <c r="AN94" s="8" t="n">
        <v>2871000</v>
      </c>
      <c r="AO94" s="8" t="n">
        <v>2753100</v>
      </c>
      <c r="AP94" s="8" t="n">
        <v>0</v>
      </c>
      <c r="AQ94" s="8" t="n">
        <v>0</v>
      </c>
      <c r="AR94" s="8" t="n">
        <v>0</v>
      </c>
      <c r="AS94" s="8" t="n">
        <v>1</v>
      </c>
      <c r="AT94" s="8" t="n">
        <v>0</v>
      </c>
      <c r="AU94" s="8" t="n">
        <v>0</v>
      </c>
      <c r="AV94" s="8" t="n">
        <v>0</v>
      </c>
      <c r="AW94" s="8" t="n">
        <v>1</v>
      </c>
      <c r="AX94" s="8"/>
      <c r="AY94" s="8"/>
      <c r="AZ94" s="8"/>
      <c r="BA94" s="8" t="n">
        <v>271</v>
      </c>
      <c r="BB94" s="8" t="n">
        <v>1618</v>
      </c>
      <c r="BC94" s="10" t="b">
        <f aca="false">TRUE()</f>
        <v>1</v>
      </c>
      <c r="BD94" s="10" t="n">
        <v>1793</v>
      </c>
      <c r="BE94" s="10" t="n">
        <v>7480</v>
      </c>
      <c r="BF94" s="10" t="n">
        <v>9620</v>
      </c>
      <c r="BG94" s="10" t="n">
        <v>9620</v>
      </c>
      <c r="BJ94" s="11"/>
      <c r="BK94" s="11"/>
      <c r="BL94" s="12" t="n">
        <v>2871000</v>
      </c>
      <c r="BM94" s="12"/>
      <c r="BN94" s="10" t="n">
        <f aca="false">COUNTIF(O94:P94,"&gt;0")</f>
        <v>0</v>
      </c>
      <c r="BO94" s="10" t="n">
        <f aca="false">COUNTIF(M94:N94,"&gt;0")</f>
        <v>1</v>
      </c>
      <c r="BP94" s="13" t="s">
        <v>904</v>
      </c>
      <c r="BQ94" s="13" t="s">
        <v>197</v>
      </c>
      <c r="BR94" s="13" t="s">
        <v>904</v>
      </c>
      <c r="BS94" s="10" t="s">
        <v>197</v>
      </c>
      <c r="BT94" s="14" t="s">
        <v>84</v>
      </c>
      <c r="BU94" s="12" t="n">
        <f aca="false">AVERAGE(BL94:BM94)</f>
        <v>2871000</v>
      </c>
      <c r="BV94" s="15" t="s">
        <v>84</v>
      </c>
    </row>
    <row r="95" s="10" customFormat="true" ht="14" hidden="false" customHeight="false" outlineLevel="0" collapsed="false">
      <c r="A95" s="8" t="s">
        <v>905</v>
      </c>
      <c r="B95" s="8" t="s">
        <v>905</v>
      </c>
      <c r="C95" s="8" t="s">
        <v>390</v>
      </c>
      <c r="D95" s="8" t="s">
        <v>390</v>
      </c>
      <c r="E95" s="8" t="s">
        <v>390</v>
      </c>
      <c r="F95" s="9" t="s">
        <v>906</v>
      </c>
      <c r="G95" s="9" t="s">
        <v>907</v>
      </c>
      <c r="H95" s="8" t="s">
        <v>908</v>
      </c>
      <c r="I95" s="8" t="n">
        <v>4</v>
      </c>
      <c r="J95" s="8" t="n">
        <v>1</v>
      </c>
      <c r="K95" s="8" t="n">
        <v>1</v>
      </c>
      <c r="L95" s="8" t="n">
        <v>1</v>
      </c>
      <c r="M95" s="8" t="n">
        <v>1</v>
      </c>
      <c r="N95" s="8" t="n">
        <v>0</v>
      </c>
      <c r="O95" s="8" t="n">
        <v>0</v>
      </c>
      <c r="P95" s="8" t="n">
        <v>0</v>
      </c>
      <c r="Q95" s="8" t="n">
        <v>1</v>
      </c>
      <c r="R95" s="8" t="n">
        <v>0</v>
      </c>
      <c r="S95" s="8" t="n">
        <v>0</v>
      </c>
      <c r="T95" s="8" t="n">
        <v>0</v>
      </c>
      <c r="U95" s="8" t="n">
        <v>1</v>
      </c>
      <c r="V95" s="8" t="n">
        <v>0</v>
      </c>
      <c r="W95" s="8" t="n">
        <v>0</v>
      </c>
      <c r="X95" s="8" t="n">
        <v>0</v>
      </c>
      <c r="Y95" s="8" t="n">
        <v>1.6</v>
      </c>
      <c r="Z95" s="8" t="n">
        <v>1.6</v>
      </c>
      <c r="AA95" s="8" t="n">
        <v>1.6</v>
      </c>
      <c r="AB95" s="8" t="n">
        <v>118.15</v>
      </c>
      <c r="AC95" s="8" t="n">
        <v>1109</v>
      </c>
      <c r="AD95" s="8" t="s">
        <v>909</v>
      </c>
      <c r="AE95" s="8" t="n">
        <v>1</v>
      </c>
      <c r="AF95" s="8"/>
      <c r="AG95" s="8"/>
      <c r="AH95" s="8"/>
      <c r="AI95" s="8" t="n">
        <v>0.0033833</v>
      </c>
      <c r="AJ95" s="8" t="n">
        <v>1.6</v>
      </c>
      <c r="AK95" s="8" t="n">
        <v>0</v>
      </c>
      <c r="AL95" s="8" t="n">
        <v>0</v>
      </c>
      <c r="AM95" s="8" t="n">
        <v>0</v>
      </c>
      <c r="AN95" s="8" t="n">
        <v>2813800</v>
      </c>
      <c r="AO95" s="8" t="n">
        <v>2698300</v>
      </c>
      <c r="AP95" s="8" t="n">
        <v>0</v>
      </c>
      <c r="AQ95" s="8" t="n">
        <v>0</v>
      </c>
      <c r="AR95" s="8" t="n">
        <v>0</v>
      </c>
      <c r="AS95" s="8" t="n">
        <v>1</v>
      </c>
      <c r="AT95" s="8" t="n">
        <v>0</v>
      </c>
      <c r="AU95" s="8" t="n">
        <v>0</v>
      </c>
      <c r="AV95" s="8" t="n">
        <v>0</v>
      </c>
      <c r="AW95" s="8" t="n">
        <v>1</v>
      </c>
      <c r="AX95" s="8"/>
      <c r="AY95" s="8"/>
      <c r="AZ95" s="8"/>
      <c r="BA95" s="8" t="n">
        <v>154</v>
      </c>
      <c r="BB95" s="8" t="n">
        <v>1136</v>
      </c>
      <c r="BC95" s="10" t="b">
        <f aca="false">TRUE()</f>
        <v>1</v>
      </c>
      <c r="BD95" s="10" t="n">
        <v>1246</v>
      </c>
      <c r="BE95" s="10" t="n">
        <v>5227</v>
      </c>
      <c r="BF95" s="10" t="n">
        <v>6705</v>
      </c>
      <c r="BG95" s="10" t="n">
        <v>6705</v>
      </c>
      <c r="BJ95" s="11"/>
      <c r="BK95" s="11"/>
      <c r="BL95" s="12" t="n">
        <v>2813800</v>
      </c>
      <c r="BM95" s="12"/>
      <c r="BN95" s="10" t="n">
        <f aca="false">COUNTIF(O95:P95,"&gt;0")</f>
        <v>0</v>
      </c>
      <c r="BO95" s="10" t="n">
        <f aca="false">COUNTIF(M95:N95,"&gt;0")</f>
        <v>1</v>
      </c>
      <c r="BP95" s="13" t="s">
        <v>910</v>
      </c>
      <c r="BQ95" s="13" t="s">
        <v>911</v>
      </c>
      <c r="BR95" s="13" t="s">
        <v>907</v>
      </c>
      <c r="BS95" s="10" t="s">
        <v>197</v>
      </c>
      <c r="BT95" s="14" t="s">
        <v>84</v>
      </c>
      <c r="BU95" s="12" t="n">
        <f aca="false">AVERAGE(BL95:BM95)</f>
        <v>2813800</v>
      </c>
      <c r="BV95" s="15" t="s">
        <v>84</v>
      </c>
    </row>
    <row r="96" s="10" customFormat="true" ht="14" hidden="false" customHeight="false" outlineLevel="0" collapsed="false">
      <c r="A96" s="8" t="s">
        <v>912</v>
      </c>
      <c r="B96" s="8" t="s">
        <v>912</v>
      </c>
      <c r="C96" s="8" t="n">
        <v>1</v>
      </c>
      <c r="D96" s="8" t="n">
        <v>1</v>
      </c>
      <c r="E96" s="8" t="n">
        <v>1</v>
      </c>
      <c r="F96" s="9"/>
      <c r="G96" s="9" t="s">
        <v>913</v>
      </c>
      <c r="H96" s="8" t="s">
        <v>914</v>
      </c>
      <c r="I96" s="8" t="n">
        <v>1</v>
      </c>
      <c r="J96" s="8" t="n">
        <v>1</v>
      </c>
      <c r="K96" s="8" t="n">
        <v>1</v>
      </c>
      <c r="L96" s="8" t="n">
        <v>1</v>
      </c>
      <c r="M96" s="8" t="n">
        <v>1</v>
      </c>
      <c r="N96" s="8" t="n">
        <v>0</v>
      </c>
      <c r="O96" s="8" t="n">
        <v>0</v>
      </c>
      <c r="P96" s="8" t="n">
        <v>0</v>
      </c>
      <c r="Q96" s="8" t="n">
        <v>1</v>
      </c>
      <c r="R96" s="8" t="n">
        <v>0</v>
      </c>
      <c r="S96" s="8" t="n">
        <v>0</v>
      </c>
      <c r="T96" s="8" t="n">
        <v>0</v>
      </c>
      <c r="U96" s="8" t="n">
        <v>1</v>
      </c>
      <c r="V96" s="8" t="n">
        <v>0</v>
      </c>
      <c r="W96" s="8" t="n">
        <v>0</v>
      </c>
      <c r="X96" s="8" t="n">
        <v>0</v>
      </c>
      <c r="Y96" s="8" t="n">
        <v>4.4</v>
      </c>
      <c r="Z96" s="8" t="n">
        <v>4.4</v>
      </c>
      <c r="AA96" s="8" t="n">
        <v>4.4</v>
      </c>
      <c r="AB96" s="8" t="n">
        <v>33.935</v>
      </c>
      <c r="AC96" s="8" t="n">
        <v>294</v>
      </c>
      <c r="AD96" s="8" t="n">
        <v>294</v>
      </c>
      <c r="AE96" s="8" t="n">
        <v>1</v>
      </c>
      <c r="AF96" s="8"/>
      <c r="AG96" s="8"/>
      <c r="AH96" s="8"/>
      <c r="AI96" s="8" t="n">
        <v>0.00010868</v>
      </c>
      <c r="AJ96" s="8" t="n">
        <v>4.4</v>
      </c>
      <c r="AK96" s="8" t="n">
        <v>0</v>
      </c>
      <c r="AL96" s="8" t="n">
        <v>0</v>
      </c>
      <c r="AM96" s="8" t="n">
        <v>0</v>
      </c>
      <c r="AN96" s="8" t="n">
        <v>2629900</v>
      </c>
      <c r="AO96" s="8" t="n">
        <v>2521900</v>
      </c>
      <c r="AP96" s="8" t="n">
        <v>0</v>
      </c>
      <c r="AQ96" s="8" t="n">
        <v>0</v>
      </c>
      <c r="AR96" s="8" t="n">
        <v>0</v>
      </c>
      <c r="AS96" s="8" t="n">
        <v>1</v>
      </c>
      <c r="AT96" s="8" t="n">
        <v>0</v>
      </c>
      <c r="AU96" s="8" t="n">
        <v>0</v>
      </c>
      <c r="AV96" s="8" t="n">
        <v>0</v>
      </c>
      <c r="AW96" s="8" t="n">
        <v>1</v>
      </c>
      <c r="AX96" s="8"/>
      <c r="AY96" s="8"/>
      <c r="AZ96" s="8"/>
      <c r="BA96" s="8" t="n">
        <v>275</v>
      </c>
      <c r="BB96" s="8" t="n">
        <v>20</v>
      </c>
      <c r="BC96" s="10" t="b">
        <f aca="false">TRUE()</f>
        <v>1</v>
      </c>
      <c r="BD96" s="10" t="n">
        <v>21</v>
      </c>
      <c r="BE96" s="10" t="n">
        <v>59</v>
      </c>
      <c r="BF96" s="10" t="n">
        <v>64</v>
      </c>
      <c r="BG96" s="10" t="n">
        <v>64</v>
      </c>
      <c r="BJ96" s="11"/>
      <c r="BK96" s="11"/>
      <c r="BL96" s="12" t="n">
        <v>2629900</v>
      </c>
      <c r="BM96" s="12"/>
      <c r="BN96" s="10" t="n">
        <f aca="false">COUNTIF(O96:P96,"&gt;0")</f>
        <v>0</v>
      </c>
      <c r="BO96" s="10" t="n">
        <f aca="false">COUNTIF(M96:N96,"&gt;0")</f>
        <v>1</v>
      </c>
      <c r="BP96" s="13" t="s">
        <v>915</v>
      </c>
      <c r="BQ96" s="13" t="s">
        <v>197</v>
      </c>
      <c r="BR96" s="13" t="s">
        <v>915</v>
      </c>
      <c r="BS96" s="10" t="s">
        <v>916</v>
      </c>
      <c r="BT96" s="14" t="s">
        <v>84</v>
      </c>
      <c r="BU96" s="12" t="n">
        <f aca="false">AVERAGE(BL96:BM96)</f>
        <v>2629900</v>
      </c>
      <c r="BV96" s="15" t="s">
        <v>84</v>
      </c>
    </row>
    <row r="97" s="10" customFormat="true" ht="14" hidden="false" customHeight="false" outlineLevel="0" collapsed="false">
      <c r="A97" s="8" t="s">
        <v>917</v>
      </c>
      <c r="B97" s="8" t="s">
        <v>917</v>
      </c>
      <c r="C97" s="8" t="n">
        <v>1</v>
      </c>
      <c r="D97" s="8" t="n">
        <v>1</v>
      </c>
      <c r="E97" s="8" t="n">
        <v>1</v>
      </c>
      <c r="F97" s="9" t="s">
        <v>918</v>
      </c>
      <c r="G97" s="9" t="s">
        <v>919</v>
      </c>
      <c r="H97" s="8" t="s">
        <v>920</v>
      </c>
      <c r="I97" s="8" t="n">
        <v>1</v>
      </c>
      <c r="J97" s="8" t="n">
        <v>1</v>
      </c>
      <c r="K97" s="8" t="n">
        <v>1</v>
      </c>
      <c r="L97" s="8" t="n">
        <v>1</v>
      </c>
      <c r="M97" s="8" t="n">
        <v>0</v>
      </c>
      <c r="N97" s="8" t="n">
        <v>1</v>
      </c>
      <c r="O97" s="8" t="n">
        <v>0</v>
      </c>
      <c r="P97" s="8" t="n">
        <v>0</v>
      </c>
      <c r="Q97" s="8" t="n">
        <v>0</v>
      </c>
      <c r="R97" s="8" t="n">
        <v>1</v>
      </c>
      <c r="S97" s="8" t="n">
        <v>0</v>
      </c>
      <c r="T97" s="8" t="n">
        <v>0</v>
      </c>
      <c r="U97" s="8" t="n">
        <v>0</v>
      </c>
      <c r="V97" s="8" t="n">
        <v>1</v>
      </c>
      <c r="W97" s="8" t="n">
        <v>0</v>
      </c>
      <c r="X97" s="8" t="n">
        <v>0</v>
      </c>
      <c r="Y97" s="8" t="n">
        <v>8.1</v>
      </c>
      <c r="Z97" s="8" t="n">
        <v>8.1</v>
      </c>
      <c r="AA97" s="8" t="n">
        <v>8.1</v>
      </c>
      <c r="AB97" s="8" t="n">
        <v>20.629</v>
      </c>
      <c r="AC97" s="8" t="n">
        <v>186</v>
      </c>
      <c r="AD97" s="8" t="n">
        <v>186</v>
      </c>
      <c r="AE97" s="8"/>
      <c r="AF97" s="8" t="n">
        <v>1</v>
      </c>
      <c r="AG97" s="8"/>
      <c r="AH97" s="8"/>
      <c r="AI97" s="8" t="n">
        <v>0.00033819</v>
      </c>
      <c r="AJ97" s="8" t="n">
        <v>0</v>
      </c>
      <c r="AK97" s="8" t="n">
        <v>8.1</v>
      </c>
      <c r="AL97" s="8" t="n">
        <v>0</v>
      </c>
      <c r="AM97" s="8" t="n">
        <v>0</v>
      </c>
      <c r="AN97" s="8" t="n">
        <v>2552400</v>
      </c>
      <c r="AO97" s="8" t="n">
        <v>0</v>
      </c>
      <c r="AP97" s="8" t="n">
        <v>991130</v>
      </c>
      <c r="AQ97" s="8" t="n">
        <v>0</v>
      </c>
      <c r="AR97" s="8" t="n">
        <v>0</v>
      </c>
      <c r="AS97" s="8" t="n">
        <v>0</v>
      </c>
      <c r="AT97" s="8" t="n">
        <v>1</v>
      </c>
      <c r="AU97" s="8" t="n">
        <v>0</v>
      </c>
      <c r="AV97" s="8" t="n">
        <v>0</v>
      </c>
      <c r="AW97" s="8" t="n">
        <v>1</v>
      </c>
      <c r="AX97" s="8"/>
      <c r="AY97" s="8"/>
      <c r="AZ97" s="8"/>
      <c r="BA97" s="8" t="n">
        <v>117</v>
      </c>
      <c r="BB97" s="8" t="n">
        <v>146</v>
      </c>
      <c r="BC97" s="10" t="b">
        <f aca="false">TRUE()</f>
        <v>1</v>
      </c>
      <c r="BD97" s="10" t="n">
        <v>160</v>
      </c>
      <c r="BE97" s="10" t="n">
        <v>694</v>
      </c>
      <c r="BF97" s="10" t="n">
        <v>872</v>
      </c>
      <c r="BG97" s="10" t="n">
        <v>872</v>
      </c>
      <c r="BJ97" s="11"/>
      <c r="BK97" s="11"/>
      <c r="BL97" s="12"/>
      <c r="BM97" s="12" t="n">
        <v>2552400</v>
      </c>
      <c r="BN97" s="10" t="n">
        <f aca="false">COUNTIF(O97:P97,"&gt;0")</f>
        <v>0</v>
      </c>
      <c r="BO97" s="10" t="n">
        <f aca="false">COUNTIF(M97:N97,"&gt;0")</f>
        <v>1</v>
      </c>
      <c r="BP97" s="13" t="s">
        <v>921</v>
      </c>
      <c r="BQ97" s="13" t="s">
        <v>918</v>
      </c>
      <c r="BR97" s="13" t="s">
        <v>919</v>
      </c>
      <c r="BS97" s="10" t="s">
        <v>729</v>
      </c>
      <c r="BT97" s="14" t="s">
        <v>84</v>
      </c>
      <c r="BU97" s="12" t="n">
        <f aca="false">AVERAGE(BL97:BM97)</f>
        <v>2552400</v>
      </c>
      <c r="BV97" s="15" t="s">
        <v>84</v>
      </c>
    </row>
    <row r="98" s="10" customFormat="true" ht="14" hidden="false" customHeight="false" outlineLevel="0" collapsed="false">
      <c r="A98" s="8" t="s">
        <v>922</v>
      </c>
      <c r="B98" s="8" t="s">
        <v>922</v>
      </c>
      <c r="C98" s="8" t="s">
        <v>192</v>
      </c>
      <c r="D98" s="8" t="s">
        <v>192</v>
      </c>
      <c r="E98" s="8" t="s">
        <v>192</v>
      </c>
      <c r="F98" s="9"/>
      <c r="G98" s="9" t="s">
        <v>923</v>
      </c>
      <c r="H98" s="8" t="s">
        <v>924</v>
      </c>
      <c r="I98" s="8" t="n">
        <v>2</v>
      </c>
      <c r="J98" s="8" t="n">
        <v>1</v>
      </c>
      <c r="K98" s="8" t="n">
        <v>1</v>
      </c>
      <c r="L98" s="8" t="n">
        <v>1</v>
      </c>
      <c r="M98" s="8" t="n">
        <v>1</v>
      </c>
      <c r="N98" s="8" t="n">
        <v>0</v>
      </c>
      <c r="O98" s="8" t="n">
        <v>0</v>
      </c>
      <c r="P98" s="8" t="n">
        <v>0</v>
      </c>
      <c r="Q98" s="8" t="n">
        <v>1</v>
      </c>
      <c r="R98" s="8" t="n">
        <v>0</v>
      </c>
      <c r="S98" s="8" t="n">
        <v>0</v>
      </c>
      <c r="T98" s="8" t="n">
        <v>0</v>
      </c>
      <c r="U98" s="8" t="n">
        <v>1</v>
      </c>
      <c r="V98" s="8" t="n">
        <v>0</v>
      </c>
      <c r="W98" s="8" t="n">
        <v>0</v>
      </c>
      <c r="X98" s="8" t="n">
        <v>0</v>
      </c>
      <c r="Y98" s="8" t="n">
        <v>3</v>
      </c>
      <c r="Z98" s="8" t="n">
        <v>3</v>
      </c>
      <c r="AA98" s="8" t="n">
        <v>3</v>
      </c>
      <c r="AB98" s="8" t="n">
        <v>58.96</v>
      </c>
      <c r="AC98" s="8" t="n">
        <v>535</v>
      </c>
      <c r="AD98" s="8" t="s">
        <v>925</v>
      </c>
      <c r="AE98" s="8" t="n">
        <v>1</v>
      </c>
      <c r="AF98" s="8"/>
      <c r="AG98" s="8"/>
      <c r="AH98" s="8"/>
      <c r="AI98" s="8" t="n">
        <v>0.002355</v>
      </c>
      <c r="AJ98" s="8" t="n">
        <v>3</v>
      </c>
      <c r="AK98" s="8" t="n">
        <v>0</v>
      </c>
      <c r="AL98" s="8" t="n">
        <v>0</v>
      </c>
      <c r="AM98" s="8" t="n">
        <v>0</v>
      </c>
      <c r="AN98" s="8" t="n">
        <v>2250300</v>
      </c>
      <c r="AO98" s="8" t="n">
        <v>2157900</v>
      </c>
      <c r="AP98" s="8" t="n">
        <v>0</v>
      </c>
      <c r="AQ98" s="8" t="n">
        <v>0</v>
      </c>
      <c r="AR98" s="8" t="n">
        <v>0</v>
      </c>
      <c r="AS98" s="8" t="n">
        <v>1</v>
      </c>
      <c r="AT98" s="8" t="n">
        <v>0</v>
      </c>
      <c r="AU98" s="8" t="n">
        <v>0</v>
      </c>
      <c r="AV98" s="8" t="n">
        <v>0</v>
      </c>
      <c r="AW98" s="8" t="n">
        <v>1</v>
      </c>
      <c r="AX98" s="8"/>
      <c r="AY98" s="8"/>
      <c r="AZ98" s="8"/>
      <c r="BA98" s="8" t="n">
        <v>224</v>
      </c>
      <c r="BB98" s="8" t="n">
        <v>2119</v>
      </c>
      <c r="BC98" s="10" t="b">
        <f aca="false">TRUE()</f>
        <v>1</v>
      </c>
      <c r="BD98" s="10" t="n">
        <v>2332</v>
      </c>
      <c r="BE98" s="10" t="n">
        <v>9698</v>
      </c>
      <c r="BF98" s="10" t="n">
        <v>12507</v>
      </c>
      <c r="BG98" s="10" t="n">
        <v>12507</v>
      </c>
      <c r="BJ98" s="11"/>
      <c r="BK98" s="11"/>
      <c r="BL98" s="12" t="n">
        <v>2250300</v>
      </c>
      <c r="BM98" s="12"/>
      <c r="BN98" s="10" t="n">
        <f aca="false">COUNTIF(O98:P98,"&gt;0")</f>
        <v>0</v>
      </c>
      <c r="BO98" s="10" t="n">
        <f aca="false">COUNTIF(M98:N98,"&gt;0")</f>
        <v>1</v>
      </c>
      <c r="BP98" s="13" t="s">
        <v>926</v>
      </c>
      <c r="BQ98" s="13" t="s">
        <v>923</v>
      </c>
      <c r="BR98" s="13" t="s">
        <v>923</v>
      </c>
      <c r="BS98" s="10" t="s">
        <v>927</v>
      </c>
      <c r="BT98" s="14" t="s">
        <v>84</v>
      </c>
      <c r="BU98" s="12" t="n">
        <f aca="false">AVERAGE(BL98:BM98)</f>
        <v>2250300</v>
      </c>
      <c r="BV98" s="15" t="s">
        <v>84</v>
      </c>
    </row>
    <row r="99" s="10" customFormat="true" ht="14" hidden="false" customHeight="false" outlineLevel="0" collapsed="false">
      <c r="A99" s="8" t="s">
        <v>928</v>
      </c>
      <c r="B99" s="8" t="s">
        <v>928</v>
      </c>
      <c r="C99" s="8" t="n">
        <v>1</v>
      </c>
      <c r="D99" s="8" t="n">
        <v>1</v>
      </c>
      <c r="E99" s="8" t="n">
        <v>1</v>
      </c>
      <c r="F99" s="9" t="s">
        <v>929</v>
      </c>
      <c r="G99" s="9" t="s">
        <v>930</v>
      </c>
      <c r="H99" s="8" t="s">
        <v>931</v>
      </c>
      <c r="I99" s="8" t="n">
        <v>1</v>
      </c>
      <c r="J99" s="8" t="n">
        <v>1</v>
      </c>
      <c r="K99" s="8" t="n">
        <v>1</v>
      </c>
      <c r="L99" s="8" t="n">
        <v>1</v>
      </c>
      <c r="M99" s="8" t="n">
        <v>1</v>
      </c>
      <c r="N99" s="8" t="n">
        <v>0</v>
      </c>
      <c r="O99" s="8" t="n">
        <v>0</v>
      </c>
      <c r="P99" s="8" t="n">
        <v>0</v>
      </c>
      <c r="Q99" s="8" t="n">
        <v>1</v>
      </c>
      <c r="R99" s="8" t="n">
        <v>0</v>
      </c>
      <c r="S99" s="8" t="n">
        <v>0</v>
      </c>
      <c r="T99" s="8" t="n">
        <v>0</v>
      </c>
      <c r="U99" s="8" t="n">
        <v>1</v>
      </c>
      <c r="V99" s="8" t="n">
        <v>0</v>
      </c>
      <c r="W99" s="8" t="n">
        <v>0</v>
      </c>
      <c r="X99" s="8" t="n">
        <v>0</v>
      </c>
      <c r="Y99" s="8" t="n">
        <v>2.6</v>
      </c>
      <c r="Z99" s="8" t="n">
        <v>2.6</v>
      </c>
      <c r="AA99" s="8" t="n">
        <v>2.6</v>
      </c>
      <c r="AB99" s="8" t="n">
        <v>40.389</v>
      </c>
      <c r="AC99" s="8" t="n">
        <v>379</v>
      </c>
      <c r="AD99" s="8" t="n">
        <v>379</v>
      </c>
      <c r="AE99" s="8" t="n">
        <v>1</v>
      </c>
      <c r="AF99" s="8"/>
      <c r="AG99" s="8"/>
      <c r="AH99" s="8"/>
      <c r="AI99" s="8" t="n">
        <v>0.0072159</v>
      </c>
      <c r="AJ99" s="8" t="n">
        <v>2.6</v>
      </c>
      <c r="AK99" s="8" t="n">
        <v>0</v>
      </c>
      <c r="AL99" s="8" t="n">
        <v>0</v>
      </c>
      <c r="AM99" s="8" t="n">
        <v>0</v>
      </c>
      <c r="AN99" s="8" t="n">
        <v>2046500</v>
      </c>
      <c r="AO99" s="8" t="n">
        <v>1962500</v>
      </c>
      <c r="AP99" s="8" t="n">
        <v>0</v>
      </c>
      <c r="AQ99" s="8" t="n">
        <v>0</v>
      </c>
      <c r="AR99" s="8" t="n">
        <v>0</v>
      </c>
      <c r="AS99" s="8" t="n">
        <v>1</v>
      </c>
      <c r="AT99" s="8" t="n">
        <v>0</v>
      </c>
      <c r="AU99" s="8" t="n">
        <v>0</v>
      </c>
      <c r="AV99" s="8" t="n">
        <v>0</v>
      </c>
      <c r="AW99" s="8" t="n">
        <v>1</v>
      </c>
      <c r="AX99" s="8"/>
      <c r="AY99" s="8"/>
      <c r="AZ99" s="8"/>
      <c r="BA99" s="8" t="n">
        <v>167</v>
      </c>
      <c r="BB99" s="8" t="n">
        <v>553</v>
      </c>
      <c r="BC99" s="10" t="b">
        <f aca="false">TRUE()</f>
        <v>1</v>
      </c>
      <c r="BD99" s="10" t="n">
        <v>608</v>
      </c>
      <c r="BE99" s="10" t="n">
        <v>2285</v>
      </c>
      <c r="BF99" s="10" t="n">
        <v>2853</v>
      </c>
      <c r="BG99" s="10" t="n">
        <v>2853</v>
      </c>
      <c r="BJ99" s="11"/>
      <c r="BK99" s="11"/>
      <c r="BL99" s="12" t="n">
        <v>2046500</v>
      </c>
      <c r="BM99" s="12"/>
      <c r="BN99" s="10" t="n">
        <f aca="false">COUNTIF(O99:P99,"&gt;0")</f>
        <v>0</v>
      </c>
      <c r="BO99" s="10" t="n">
        <f aca="false">COUNTIF(M99:N99,"&gt;0")</f>
        <v>1</v>
      </c>
      <c r="BP99" s="13" t="s">
        <v>932</v>
      </c>
      <c r="BQ99" s="13" t="s">
        <v>933</v>
      </c>
      <c r="BR99" s="13" t="s">
        <v>930</v>
      </c>
      <c r="BS99" s="10" t="s">
        <v>934</v>
      </c>
      <c r="BT99" s="14" t="s">
        <v>84</v>
      </c>
      <c r="BU99" s="12" t="n">
        <f aca="false">AVERAGE(BL99:BM99)</f>
        <v>2046500</v>
      </c>
      <c r="BV99" s="15" t="s">
        <v>84</v>
      </c>
    </row>
    <row r="100" s="10" customFormat="true" ht="14" hidden="false" customHeight="false" outlineLevel="0" collapsed="false">
      <c r="A100" s="8" t="s">
        <v>935</v>
      </c>
      <c r="B100" s="8" t="s">
        <v>935</v>
      </c>
      <c r="C100" s="8" t="s">
        <v>936</v>
      </c>
      <c r="D100" s="8" t="s">
        <v>936</v>
      </c>
      <c r="E100" s="8" t="s">
        <v>936</v>
      </c>
      <c r="F100" s="9"/>
      <c r="G100" s="9" t="s">
        <v>937</v>
      </c>
      <c r="H100" s="8" t="s">
        <v>938</v>
      </c>
      <c r="I100" s="8" t="n">
        <v>3</v>
      </c>
      <c r="J100" s="8" t="n">
        <v>1</v>
      </c>
      <c r="K100" s="8" t="n">
        <v>1</v>
      </c>
      <c r="L100" s="8" t="n">
        <v>1</v>
      </c>
      <c r="M100" s="8" t="n">
        <v>1</v>
      </c>
      <c r="N100" s="8" t="n">
        <v>0</v>
      </c>
      <c r="O100" s="8" t="n">
        <v>0</v>
      </c>
      <c r="P100" s="8" t="n">
        <v>0</v>
      </c>
      <c r="Q100" s="8" t="n">
        <v>1</v>
      </c>
      <c r="R100" s="8" t="n">
        <v>0</v>
      </c>
      <c r="S100" s="8" t="n">
        <v>0</v>
      </c>
      <c r="T100" s="8" t="n">
        <v>0</v>
      </c>
      <c r="U100" s="8" t="n">
        <v>1</v>
      </c>
      <c r="V100" s="8" t="n">
        <v>0</v>
      </c>
      <c r="W100" s="8" t="n">
        <v>0</v>
      </c>
      <c r="X100" s="8" t="n">
        <v>0</v>
      </c>
      <c r="Y100" s="8" t="n">
        <v>4.2</v>
      </c>
      <c r="Z100" s="8" t="n">
        <v>4.2</v>
      </c>
      <c r="AA100" s="8" t="n">
        <v>4.2</v>
      </c>
      <c r="AB100" s="8" t="n">
        <v>36.199</v>
      </c>
      <c r="AC100" s="8" t="n">
        <v>312</v>
      </c>
      <c r="AD100" s="8" t="s">
        <v>939</v>
      </c>
      <c r="AE100" s="8" t="n">
        <v>1</v>
      </c>
      <c r="AF100" s="8"/>
      <c r="AG100" s="8"/>
      <c r="AH100" s="8"/>
      <c r="AI100" s="8" t="n">
        <v>0.00066725</v>
      </c>
      <c r="AJ100" s="8" t="n">
        <v>4.2</v>
      </c>
      <c r="AK100" s="8" t="n">
        <v>0</v>
      </c>
      <c r="AL100" s="8" t="n">
        <v>0</v>
      </c>
      <c r="AM100" s="8" t="n">
        <v>0</v>
      </c>
      <c r="AN100" s="8" t="n">
        <v>1793700</v>
      </c>
      <c r="AO100" s="8" t="n">
        <v>1720000</v>
      </c>
      <c r="AP100" s="8" t="n">
        <v>0</v>
      </c>
      <c r="AQ100" s="8" t="n">
        <v>0</v>
      </c>
      <c r="AR100" s="8" t="n">
        <v>0</v>
      </c>
      <c r="AS100" s="8" t="n">
        <v>1</v>
      </c>
      <c r="AT100" s="8" t="n">
        <v>0</v>
      </c>
      <c r="AU100" s="8" t="n">
        <v>0</v>
      </c>
      <c r="AV100" s="8" t="n">
        <v>0</v>
      </c>
      <c r="AW100" s="8" t="n">
        <v>1</v>
      </c>
      <c r="AX100" s="8"/>
      <c r="AY100" s="8"/>
      <c r="AZ100" s="8"/>
      <c r="BA100" s="8" t="n">
        <v>23</v>
      </c>
      <c r="BB100" s="8" t="n">
        <v>183</v>
      </c>
      <c r="BC100" s="10" t="b">
        <f aca="false">TRUE()</f>
        <v>1</v>
      </c>
      <c r="BD100" s="10" t="n">
        <v>198</v>
      </c>
      <c r="BE100" s="10" t="n">
        <v>829</v>
      </c>
      <c r="BF100" s="10" t="n">
        <v>1023</v>
      </c>
      <c r="BG100" s="10" t="n">
        <v>1023</v>
      </c>
      <c r="BJ100" s="11"/>
      <c r="BK100" s="11"/>
      <c r="BL100" s="12" t="n">
        <v>1793700</v>
      </c>
      <c r="BM100" s="12"/>
      <c r="BN100" s="10" t="n">
        <f aca="false">COUNTIF(O100:P100,"&gt;0")</f>
        <v>0</v>
      </c>
      <c r="BO100" s="10" t="n">
        <f aca="false">COUNTIF(M100:N100,"&gt;0")</f>
        <v>1</v>
      </c>
      <c r="BP100" s="13" t="s">
        <v>940</v>
      </c>
      <c r="BQ100" s="13" t="s">
        <v>941</v>
      </c>
      <c r="BR100" s="13" t="s">
        <v>937</v>
      </c>
      <c r="BS100" s="10" t="s">
        <v>197</v>
      </c>
      <c r="BT100" s="14" t="s">
        <v>84</v>
      </c>
      <c r="BU100" s="12" t="n">
        <f aca="false">AVERAGE(BL100:BM100)</f>
        <v>1793700</v>
      </c>
      <c r="BV100" s="15" t="s">
        <v>84</v>
      </c>
    </row>
    <row r="101" s="10" customFormat="true" ht="14" hidden="false" customHeight="false" outlineLevel="0" collapsed="false">
      <c r="A101" s="8" t="s">
        <v>942</v>
      </c>
      <c r="B101" s="8" t="s">
        <v>942</v>
      </c>
      <c r="C101" s="8" t="n">
        <v>1</v>
      </c>
      <c r="D101" s="8" t="n">
        <v>1</v>
      </c>
      <c r="E101" s="8" t="n">
        <v>1</v>
      </c>
      <c r="F101" s="9" t="s">
        <v>943</v>
      </c>
      <c r="G101" s="9" t="s">
        <v>944</v>
      </c>
      <c r="H101" s="8" t="s">
        <v>945</v>
      </c>
      <c r="I101" s="8" t="n">
        <v>1</v>
      </c>
      <c r="J101" s="8" t="n">
        <v>1</v>
      </c>
      <c r="K101" s="8" t="n">
        <v>1</v>
      </c>
      <c r="L101" s="8" t="n">
        <v>1</v>
      </c>
      <c r="M101" s="8" t="n">
        <v>1</v>
      </c>
      <c r="N101" s="8" t="n">
        <v>0</v>
      </c>
      <c r="O101" s="8" t="n">
        <v>0</v>
      </c>
      <c r="P101" s="8" t="n">
        <v>0</v>
      </c>
      <c r="Q101" s="8" t="n">
        <v>1</v>
      </c>
      <c r="R101" s="8" t="n">
        <v>0</v>
      </c>
      <c r="S101" s="8" t="n">
        <v>0</v>
      </c>
      <c r="T101" s="8" t="n">
        <v>0</v>
      </c>
      <c r="U101" s="8" t="n">
        <v>1</v>
      </c>
      <c r="V101" s="8" t="n">
        <v>0</v>
      </c>
      <c r="W101" s="8" t="n">
        <v>0</v>
      </c>
      <c r="X101" s="8" t="n">
        <v>0</v>
      </c>
      <c r="Y101" s="8" t="n">
        <v>4.2</v>
      </c>
      <c r="Z101" s="8" t="n">
        <v>4.2</v>
      </c>
      <c r="AA101" s="8" t="n">
        <v>4.2</v>
      </c>
      <c r="AB101" s="8" t="n">
        <v>45.025</v>
      </c>
      <c r="AC101" s="8" t="n">
        <v>401</v>
      </c>
      <c r="AD101" s="8" t="n">
        <v>401</v>
      </c>
      <c r="AE101" s="8" t="n">
        <v>1</v>
      </c>
      <c r="AF101" s="8"/>
      <c r="AG101" s="8"/>
      <c r="AH101" s="8"/>
      <c r="AI101" s="8" t="n">
        <v>0.0061127</v>
      </c>
      <c r="AJ101" s="8" t="n">
        <v>4.2</v>
      </c>
      <c r="AK101" s="8" t="n">
        <v>0</v>
      </c>
      <c r="AL101" s="8" t="n">
        <v>0</v>
      </c>
      <c r="AM101" s="8" t="n">
        <v>0</v>
      </c>
      <c r="AN101" s="8" t="n">
        <v>1586500</v>
      </c>
      <c r="AO101" s="8" t="n">
        <v>1521300</v>
      </c>
      <c r="AP101" s="8" t="n">
        <v>0</v>
      </c>
      <c r="AQ101" s="8" t="n">
        <v>0</v>
      </c>
      <c r="AR101" s="8" t="n">
        <v>0</v>
      </c>
      <c r="AS101" s="8" t="n">
        <v>1</v>
      </c>
      <c r="AT101" s="8" t="n">
        <v>0</v>
      </c>
      <c r="AU101" s="8" t="n">
        <v>0</v>
      </c>
      <c r="AV101" s="8" t="n">
        <v>0</v>
      </c>
      <c r="AW101" s="8" t="n">
        <v>1</v>
      </c>
      <c r="AX101" s="8"/>
      <c r="AY101" s="8"/>
      <c r="AZ101" s="8"/>
      <c r="BA101" s="8" t="n">
        <v>136</v>
      </c>
      <c r="BB101" s="8" t="n">
        <v>1322</v>
      </c>
      <c r="BC101" s="10" t="b">
        <f aca="false">TRUE()</f>
        <v>1</v>
      </c>
      <c r="BD101" s="10" t="n">
        <v>1468</v>
      </c>
      <c r="BE101" s="10" t="n">
        <v>6071</v>
      </c>
      <c r="BF101" s="10" t="n">
        <v>7750</v>
      </c>
      <c r="BG101" s="10" t="n">
        <v>7750</v>
      </c>
      <c r="BJ101" s="11"/>
      <c r="BK101" s="11"/>
      <c r="BL101" s="12" t="n">
        <v>1586500</v>
      </c>
      <c r="BM101" s="12"/>
      <c r="BN101" s="10" t="n">
        <f aca="false">COUNTIF(O101:P101,"&gt;0")</f>
        <v>0</v>
      </c>
      <c r="BO101" s="10" t="n">
        <f aca="false">COUNTIF(M101:N101,"&gt;0")</f>
        <v>1</v>
      </c>
      <c r="BP101" s="13" t="s">
        <v>946</v>
      </c>
      <c r="BQ101" s="13" t="s">
        <v>947</v>
      </c>
      <c r="BR101" s="13" t="s">
        <v>944</v>
      </c>
      <c r="BS101" s="10" t="s">
        <v>948</v>
      </c>
      <c r="BT101" s="14" t="s">
        <v>84</v>
      </c>
      <c r="BU101" s="12" t="n">
        <f aca="false">AVERAGE(BL101:BM101)</f>
        <v>1586500</v>
      </c>
      <c r="BV101" s="15" t="s">
        <v>84</v>
      </c>
    </row>
    <row r="102" s="10" customFormat="true" ht="14" hidden="false" customHeight="false" outlineLevel="0" collapsed="false">
      <c r="A102" s="8" t="s">
        <v>949</v>
      </c>
      <c r="B102" s="8" t="s">
        <v>949</v>
      </c>
      <c r="C102" s="8" t="n">
        <v>1</v>
      </c>
      <c r="D102" s="8" t="n">
        <v>1</v>
      </c>
      <c r="E102" s="8" t="n">
        <v>1</v>
      </c>
      <c r="F102" s="9" t="s">
        <v>950</v>
      </c>
      <c r="G102" s="9" t="s">
        <v>951</v>
      </c>
      <c r="H102" s="8" t="s">
        <v>952</v>
      </c>
      <c r="I102" s="8" t="n">
        <v>1</v>
      </c>
      <c r="J102" s="8" t="n">
        <v>1</v>
      </c>
      <c r="K102" s="8" t="n">
        <v>1</v>
      </c>
      <c r="L102" s="8" t="n">
        <v>1</v>
      </c>
      <c r="M102" s="8" t="n">
        <v>1</v>
      </c>
      <c r="N102" s="8" t="n">
        <v>0</v>
      </c>
      <c r="O102" s="8" t="n">
        <v>0</v>
      </c>
      <c r="P102" s="8" t="n">
        <v>0</v>
      </c>
      <c r="Q102" s="8" t="n">
        <v>1</v>
      </c>
      <c r="R102" s="8" t="n">
        <v>0</v>
      </c>
      <c r="S102" s="8" t="n">
        <v>0</v>
      </c>
      <c r="T102" s="8" t="n">
        <v>0</v>
      </c>
      <c r="U102" s="8" t="n">
        <v>1</v>
      </c>
      <c r="V102" s="8" t="n">
        <v>0</v>
      </c>
      <c r="W102" s="8" t="n">
        <v>0</v>
      </c>
      <c r="X102" s="8" t="n">
        <v>0</v>
      </c>
      <c r="Y102" s="8" t="n">
        <v>3.5</v>
      </c>
      <c r="Z102" s="8" t="n">
        <v>3.5</v>
      </c>
      <c r="AA102" s="8" t="n">
        <v>3.5</v>
      </c>
      <c r="AB102" s="8" t="n">
        <v>50.242</v>
      </c>
      <c r="AC102" s="8" t="n">
        <v>456</v>
      </c>
      <c r="AD102" s="8" t="n">
        <v>456</v>
      </c>
      <c r="AE102" s="8" t="n">
        <v>1</v>
      </c>
      <c r="AF102" s="8"/>
      <c r="AG102" s="8"/>
      <c r="AH102" s="8"/>
      <c r="AI102" s="8" t="n">
        <v>0.0038128</v>
      </c>
      <c r="AJ102" s="8" t="n">
        <v>3.5</v>
      </c>
      <c r="AK102" s="8" t="n">
        <v>0</v>
      </c>
      <c r="AL102" s="8" t="n">
        <v>0</v>
      </c>
      <c r="AM102" s="8" t="n">
        <v>0</v>
      </c>
      <c r="AN102" s="8" t="n">
        <v>1295000</v>
      </c>
      <c r="AO102" s="8" t="n">
        <v>1241900</v>
      </c>
      <c r="AP102" s="8" t="n">
        <v>0</v>
      </c>
      <c r="AQ102" s="8" t="n">
        <v>0</v>
      </c>
      <c r="AR102" s="8" t="n">
        <v>0</v>
      </c>
      <c r="AS102" s="8" t="n">
        <v>1</v>
      </c>
      <c r="AT102" s="8" t="n">
        <v>0</v>
      </c>
      <c r="AU102" s="8" t="n">
        <v>0</v>
      </c>
      <c r="AV102" s="8" t="n">
        <v>0</v>
      </c>
      <c r="AW102" s="8" t="n">
        <v>1</v>
      </c>
      <c r="AX102" s="8"/>
      <c r="AY102" s="8"/>
      <c r="AZ102" s="8"/>
      <c r="BA102" s="8" t="n">
        <v>265</v>
      </c>
      <c r="BB102" s="8" t="n">
        <v>1640</v>
      </c>
      <c r="BC102" s="10" t="b">
        <f aca="false">TRUE()</f>
        <v>1</v>
      </c>
      <c r="BD102" s="10" t="n">
        <v>1815</v>
      </c>
      <c r="BE102" s="10" t="n">
        <v>7618</v>
      </c>
      <c r="BF102" s="10" t="n">
        <v>9832</v>
      </c>
      <c r="BG102" s="10" t="n">
        <v>9832</v>
      </c>
      <c r="BJ102" s="11"/>
      <c r="BK102" s="11"/>
      <c r="BL102" s="12" t="n">
        <v>1295000</v>
      </c>
      <c r="BM102" s="12"/>
      <c r="BN102" s="10" t="n">
        <f aca="false">COUNTIF(O102:P102,"&gt;0")</f>
        <v>0</v>
      </c>
      <c r="BO102" s="10" t="n">
        <f aca="false">COUNTIF(M102:N102,"&gt;0")</f>
        <v>1</v>
      </c>
      <c r="BP102" s="13" t="s">
        <v>953</v>
      </c>
      <c r="BQ102" s="13" t="s">
        <v>954</v>
      </c>
      <c r="BR102" s="13" t="s">
        <v>951</v>
      </c>
      <c r="BS102" s="10" t="s">
        <v>955</v>
      </c>
      <c r="BT102" s="14" t="s">
        <v>84</v>
      </c>
      <c r="BU102" s="12" t="n">
        <f aca="false">AVERAGE(BL102:BM102)</f>
        <v>1295000</v>
      </c>
      <c r="BV102" s="15" t="s">
        <v>84</v>
      </c>
    </row>
    <row r="103" s="10" customFormat="true" ht="14" hidden="false" customHeight="false" outlineLevel="0" collapsed="false">
      <c r="A103" s="8" t="s">
        <v>956</v>
      </c>
      <c r="B103" s="8" t="s">
        <v>956</v>
      </c>
      <c r="C103" s="8" t="n">
        <v>13</v>
      </c>
      <c r="D103" s="8" t="n">
        <v>13</v>
      </c>
      <c r="E103" s="8" t="n">
        <v>13</v>
      </c>
      <c r="F103" s="9" t="s">
        <v>957</v>
      </c>
      <c r="G103" s="9" t="s">
        <v>958</v>
      </c>
      <c r="H103" s="8" t="s">
        <v>959</v>
      </c>
      <c r="I103" s="8" t="n">
        <v>1</v>
      </c>
      <c r="J103" s="8" t="n">
        <v>13</v>
      </c>
      <c r="K103" s="8" t="n">
        <v>13</v>
      </c>
      <c r="L103" s="8" t="n">
        <v>13</v>
      </c>
      <c r="M103" s="8" t="n">
        <v>1</v>
      </c>
      <c r="N103" s="8" t="n">
        <v>10</v>
      </c>
      <c r="O103" s="8" t="n">
        <v>4</v>
      </c>
      <c r="P103" s="8" t="n">
        <v>2</v>
      </c>
      <c r="Q103" s="8" t="n">
        <v>1</v>
      </c>
      <c r="R103" s="8" t="n">
        <v>10</v>
      </c>
      <c r="S103" s="8" t="n">
        <v>4</v>
      </c>
      <c r="T103" s="8" t="n">
        <v>2</v>
      </c>
      <c r="U103" s="8" t="n">
        <v>1</v>
      </c>
      <c r="V103" s="8" t="n">
        <v>10</v>
      </c>
      <c r="W103" s="8" t="n">
        <v>4</v>
      </c>
      <c r="X103" s="8" t="n">
        <v>2</v>
      </c>
      <c r="Y103" s="8" t="n">
        <v>61.2</v>
      </c>
      <c r="Z103" s="8" t="n">
        <v>61.2</v>
      </c>
      <c r="AA103" s="8" t="n">
        <v>61.2</v>
      </c>
      <c r="AB103" s="8" t="n">
        <v>11.381</v>
      </c>
      <c r="AC103" s="8" t="n">
        <v>103</v>
      </c>
      <c r="AD103" s="8" t="n">
        <v>103</v>
      </c>
      <c r="AE103" s="8" t="n">
        <v>1</v>
      </c>
      <c r="AF103" s="8" t="n">
        <v>21</v>
      </c>
      <c r="AG103" s="8" t="n">
        <v>4</v>
      </c>
      <c r="AH103" s="8" t="n">
        <v>2</v>
      </c>
      <c r="AI103" s="16" t="n">
        <v>1.3768E-052</v>
      </c>
      <c r="AJ103" s="8" t="n">
        <v>9.7</v>
      </c>
      <c r="AK103" s="8" t="n">
        <v>44.7</v>
      </c>
      <c r="AL103" s="8" t="n">
        <v>45.6</v>
      </c>
      <c r="AM103" s="8" t="n">
        <v>24.3</v>
      </c>
      <c r="AN103" s="8" t="n">
        <v>5620300000</v>
      </c>
      <c r="AO103" s="8" t="n">
        <v>0</v>
      </c>
      <c r="AP103" s="8" t="n">
        <v>0</v>
      </c>
      <c r="AQ103" s="8" t="n">
        <v>19029000</v>
      </c>
      <c r="AR103" s="8" t="n">
        <v>33077000</v>
      </c>
      <c r="AS103" s="8" t="n">
        <v>1</v>
      </c>
      <c r="AT103" s="8" t="n">
        <v>21</v>
      </c>
      <c r="AU103" s="8" t="n">
        <v>4</v>
      </c>
      <c r="AV103" s="8" t="n">
        <v>2</v>
      </c>
      <c r="AW103" s="8" t="n">
        <v>28</v>
      </c>
      <c r="AX103" s="8"/>
      <c r="AY103" s="8"/>
      <c r="AZ103" s="8"/>
      <c r="BA103" s="8" t="n">
        <v>176</v>
      </c>
      <c r="BB103" s="8" t="s">
        <v>960</v>
      </c>
      <c r="BC103" s="10" t="s">
        <v>961</v>
      </c>
      <c r="BD103" s="10" t="s">
        <v>962</v>
      </c>
      <c r="BE103" s="10" t="s">
        <v>963</v>
      </c>
      <c r="BF103" s="10" t="s">
        <v>964</v>
      </c>
      <c r="BG103" s="10" t="s">
        <v>965</v>
      </c>
      <c r="BH103" s="10" t="n">
        <v>249</v>
      </c>
      <c r="BI103" s="10" t="n">
        <v>85</v>
      </c>
      <c r="BJ103" s="11" t="n">
        <v>38272000</v>
      </c>
      <c r="BK103" s="11" t="n">
        <v>7396200</v>
      </c>
      <c r="BL103" s="12" t="n">
        <v>13126000</v>
      </c>
      <c r="BM103" s="12" t="n">
        <v>5561500000</v>
      </c>
      <c r="BN103" s="10" t="n">
        <f aca="false">COUNTIF(O103:P103,"&gt;0")</f>
        <v>2</v>
      </c>
      <c r="BO103" s="10" t="n">
        <f aca="false">COUNTIF(M103:N103,"&gt;0")</f>
        <v>2</v>
      </c>
      <c r="BP103" s="13" t="s">
        <v>966</v>
      </c>
      <c r="BQ103" s="13" t="s">
        <v>957</v>
      </c>
      <c r="BR103" s="13" t="s">
        <v>958</v>
      </c>
      <c r="BS103" s="8" t="s">
        <v>967</v>
      </c>
      <c r="BT103" s="12" t="n">
        <f aca="false">AVERAGE(BJ103:BK103)</f>
        <v>22834100</v>
      </c>
      <c r="BU103" s="12" t="n">
        <f aca="false">AVERAGE(BL103:BM103)</f>
        <v>2787313000</v>
      </c>
      <c r="BV103" s="13" t="n">
        <f aca="false">BU103/BT103</f>
        <v>122.068003556085</v>
      </c>
    </row>
    <row r="104" s="10" customFormat="true" ht="14" hidden="false" customHeight="false" outlineLevel="0" collapsed="false">
      <c r="A104" s="8" t="s">
        <v>968</v>
      </c>
      <c r="B104" s="8" t="s">
        <v>969</v>
      </c>
      <c r="C104" s="8" t="s">
        <v>970</v>
      </c>
      <c r="D104" s="8" t="s">
        <v>970</v>
      </c>
      <c r="E104" s="8" t="s">
        <v>971</v>
      </c>
      <c r="F104" s="9" t="s">
        <v>972</v>
      </c>
      <c r="G104" s="9" t="s">
        <v>973</v>
      </c>
      <c r="H104" s="8" t="s">
        <v>974</v>
      </c>
      <c r="I104" s="8" t="n">
        <v>6</v>
      </c>
      <c r="J104" s="8" t="n">
        <v>16</v>
      </c>
      <c r="K104" s="8" t="n">
        <v>16</v>
      </c>
      <c r="L104" s="8" t="n">
        <v>2</v>
      </c>
      <c r="M104" s="8" t="n">
        <v>1</v>
      </c>
      <c r="N104" s="8" t="n">
        <v>16</v>
      </c>
      <c r="O104" s="8" t="n">
        <v>1</v>
      </c>
      <c r="P104" s="8" t="n">
        <v>2</v>
      </c>
      <c r="Q104" s="8" t="n">
        <v>1</v>
      </c>
      <c r="R104" s="8" t="n">
        <v>16</v>
      </c>
      <c r="S104" s="8" t="n">
        <v>1</v>
      </c>
      <c r="T104" s="8" t="n">
        <v>2</v>
      </c>
      <c r="U104" s="8" t="n">
        <v>0</v>
      </c>
      <c r="V104" s="8" t="n">
        <v>2</v>
      </c>
      <c r="W104" s="8" t="n">
        <v>0</v>
      </c>
      <c r="X104" s="8" t="n">
        <v>0</v>
      </c>
      <c r="Y104" s="8" t="n">
        <v>34</v>
      </c>
      <c r="Z104" s="8" t="n">
        <v>34</v>
      </c>
      <c r="AA104" s="8" t="n">
        <v>5.6</v>
      </c>
      <c r="AB104" s="8" t="n">
        <v>50.147</v>
      </c>
      <c r="AC104" s="8" t="n">
        <v>447</v>
      </c>
      <c r="AD104" s="8" t="s">
        <v>975</v>
      </c>
      <c r="AE104" s="8" t="n">
        <v>1</v>
      </c>
      <c r="AF104" s="8" t="n">
        <v>32</v>
      </c>
      <c r="AG104" s="8" t="n">
        <v>3</v>
      </c>
      <c r="AH104" s="8" t="n">
        <v>2</v>
      </c>
      <c r="AI104" s="16" t="n">
        <v>9.9335E-074</v>
      </c>
      <c r="AJ104" s="8" t="n">
        <v>3.4</v>
      </c>
      <c r="AK104" s="8" t="n">
        <v>34</v>
      </c>
      <c r="AL104" s="8" t="n">
        <v>4.3</v>
      </c>
      <c r="AM104" s="8" t="n">
        <v>7.4</v>
      </c>
      <c r="AN104" s="8" t="n">
        <v>1456400000</v>
      </c>
      <c r="AO104" s="8" t="n">
        <v>0</v>
      </c>
      <c r="AP104" s="8" t="n">
        <v>477660000</v>
      </c>
      <c r="AQ104" s="8" t="n">
        <v>0</v>
      </c>
      <c r="AR104" s="8" t="n">
        <v>19293000</v>
      </c>
      <c r="AS104" s="8" t="n">
        <v>1</v>
      </c>
      <c r="AT104" s="8" t="n">
        <v>35</v>
      </c>
      <c r="AU104" s="8" t="n">
        <v>3</v>
      </c>
      <c r="AV104" s="8" t="n">
        <v>2</v>
      </c>
      <c r="AW104" s="8" t="n">
        <v>41</v>
      </c>
      <c r="AX104" s="8"/>
      <c r="AY104" s="8"/>
      <c r="AZ104" s="8"/>
      <c r="BA104" s="8" t="n">
        <v>5</v>
      </c>
      <c r="BB104" s="8" t="s">
        <v>976</v>
      </c>
      <c r="BC104" s="10" t="s">
        <v>977</v>
      </c>
      <c r="BD104" s="10" t="s">
        <v>978</v>
      </c>
      <c r="BE104" s="10" t="s">
        <v>979</v>
      </c>
      <c r="BF104" s="10" t="s">
        <v>980</v>
      </c>
      <c r="BG104" s="10" t="s">
        <v>981</v>
      </c>
      <c r="BH104" s="10" t="s">
        <v>982</v>
      </c>
      <c r="BI104" s="10" t="s">
        <v>983</v>
      </c>
      <c r="BJ104" s="11" t="n">
        <v>5976100</v>
      </c>
      <c r="BK104" s="11" t="n">
        <v>10127000</v>
      </c>
      <c r="BL104" s="12" t="n">
        <v>2732300</v>
      </c>
      <c r="BM104" s="12" t="n">
        <v>1437500000</v>
      </c>
      <c r="BN104" s="10" t="n">
        <f aca="false">COUNTIF(O104:P104,"&gt;0")</f>
        <v>2</v>
      </c>
      <c r="BO104" s="10" t="n">
        <f aca="false">COUNTIF(M104:N104,"&gt;0")</f>
        <v>2</v>
      </c>
      <c r="BP104" s="13" t="s">
        <v>984</v>
      </c>
      <c r="BQ104" s="13" t="s">
        <v>985</v>
      </c>
      <c r="BR104" s="13" t="s">
        <v>973</v>
      </c>
      <c r="BS104" s="10" t="s">
        <v>158</v>
      </c>
      <c r="BT104" s="12" t="n">
        <f aca="false">AVERAGE(BJ104:BK104)</f>
        <v>8051550</v>
      </c>
      <c r="BU104" s="12" t="n">
        <f aca="false">AVERAGE(BL104:BM104)</f>
        <v>720116150</v>
      </c>
      <c r="BV104" s="13" t="n">
        <f aca="false">BU104/BT104</f>
        <v>89.4382013401146</v>
      </c>
    </row>
    <row r="105" s="10" customFormat="true" ht="14" hidden="false" customHeight="false" outlineLevel="0" collapsed="false">
      <c r="A105" s="8" t="s">
        <v>986</v>
      </c>
      <c r="B105" s="8" t="s">
        <v>986</v>
      </c>
      <c r="C105" s="8" t="n">
        <v>12</v>
      </c>
      <c r="D105" s="8" t="n">
        <v>12</v>
      </c>
      <c r="E105" s="8" t="n">
        <v>12</v>
      </c>
      <c r="F105" s="9" t="s">
        <v>987</v>
      </c>
      <c r="G105" s="9" t="s">
        <v>988</v>
      </c>
      <c r="H105" s="8" t="s">
        <v>989</v>
      </c>
      <c r="I105" s="8" t="n">
        <v>1</v>
      </c>
      <c r="J105" s="8" t="n">
        <v>12</v>
      </c>
      <c r="K105" s="8" t="n">
        <v>12</v>
      </c>
      <c r="L105" s="8" t="n">
        <v>12</v>
      </c>
      <c r="M105" s="8" t="n">
        <v>4</v>
      </c>
      <c r="N105" s="8" t="n">
        <v>10</v>
      </c>
      <c r="O105" s="8" t="n">
        <v>2</v>
      </c>
      <c r="P105" s="8" t="n">
        <v>2</v>
      </c>
      <c r="Q105" s="8" t="n">
        <v>4</v>
      </c>
      <c r="R105" s="8" t="n">
        <v>10</v>
      </c>
      <c r="S105" s="8" t="n">
        <v>2</v>
      </c>
      <c r="T105" s="8" t="n">
        <v>2</v>
      </c>
      <c r="U105" s="8" t="n">
        <v>4</v>
      </c>
      <c r="V105" s="8" t="n">
        <v>10</v>
      </c>
      <c r="W105" s="8" t="n">
        <v>2</v>
      </c>
      <c r="X105" s="8" t="n">
        <v>2</v>
      </c>
      <c r="Y105" s="8" t="n">
        <v>20.3</v>
      </c>
      <c r="Z105" s="8" t="n">
        <v>20.3</v>
      </c>
      <c r="AA105" s="8" t="n">
        <v>20.3</v>
      </c>
      <c r="AB105" s="8" t="n">
        <v>59.421</v>
      </c>
      <c r="AC105" s="8" t="n">
        <v>552</v>
      </c>
      <c r="AD105" s="8" t="n">
        <v>552</v>
      </c>
      <c r="AE105" s="8" t="n">
        <v>4</v>
      </c>
      <c r="AF105" s="8" t="n">
        <v>12</v>
      </c>
      <c r="AG105" s="8" t="n">
        <v>2</v>
      </c>
      <c r="AH105" s="8" t="n">
        <v>2</v>
      </c>
      <c r="AI105" s="16" t="n">
        <v>7.3051E-033</v>
      </c>
      <c r="AJ105" s="8" t="n">
        <v>8</v>
      </c>
      <c r="AK105" s="8" t="n">
        <v>17.4</v>
      </c>
      <c r="AL105" s="8" t="n">
        <v>4.7</v>
      </c>
      <c r="AM105" s="8" t="n">
        <v>4</v>
      </c>
      <c r="AN105" s="8" t="n">
        <v>1628600000</v>
      </c>
      <c r="AO105" s="8" t="n">
        <v>362660000</v>
      </c>
      <c r="AP105" s="8" t="n">
        <v>466760000</v>
      </c>
      <c r="AQ105" s="8" t="n">
        <v>156760000</v>
      </c>
      <c r="AR105" s="8" t="n">
        <v>54966000</v>
      </c>
      <c r="AS105" s="8" t="n">
        <v>4</v>
      </c>
      <c r="AT105" s="8" t="n">
        <v>13</v>
      </c>
      <c r="AU105" s="8" t="n">
        <v>2</v>
      </c>
      <c r="AV105" s="8" t="n">
        <v>2</v>
      </c>
      <c r="AW105" s="8" t="n">
        <v>21</v>
      </c>
      <c r="AX105" s="8"/>
      <c r="AY105" s="8"/>
      <c r="AZ105" s="8"/>
      <c r="BA105" s="8" t="n">
        <v>162</v>
      </c>
      <c r="BB105" s="8" t="s">
        <v>990</v>
      </c>
      <c r="BC105" s="10" t="s">
        <v>991</v>
      </c>
      <c r="BD105" s="10" t="s">
        <v>992</v>
      </c>
      <c r="BE105" s="10" t="s">
        <v>993</v>
      </c>
      <c r="BF105" s="10" t="s">
        <v>994</v>
      </c>
      <c r="BG105" s="10" t="s">
        <v>995</v>
      </c>
      <c r="BH105" s="10" t="n">
        <v>241</v>
      </c>
      <c r="BI105" s="10" t="n">
        <v>323</v>
      </c>
      <c r="BJ105" s="11" t="n">
        <v>11361000</v>
      </c>
      <c r="BK105" s="11" t="n">
        <v>10437000</v>
      </c>
      <c r="BL105" s="12" t="n">
        <v>677010000</v>
      </c>
      <c r="BM105" s="12" t="n">
        <v>929790000</v>
      </c>
      <c r="BN105" s="10" t="n">
        <f aca="false">COUNTIF(O105:P105,"&gt;0")</f>
        <v>2</v>
      </c>
      <c r="BO105" s="10" t="n">
        <f aca="false">COUNTIF(M105:N105,"&gt;0")</f>
        <v>2</v>
      </c>
      <c r="BP105" s="13" t="s">
        <v>996</v>
      </c>
      <c r="BQ105" s="13" t="s">
        <v>997</v>
      </c>
      <c r="BR105" s="13" t="s">
        <v>988</v>
      </c>
      <c r="BS105" s="10" t="s">
        <v>998</v>
      </c>
      <c r="BT105" s="12" t="n">
        <f aca="false">AVERAGE(BJ105:BK105)</f>
        <v>10899000</v>
      </c>
      <c r="BU105" s="12" t="n">
        <f aca="false">AVERAGE(BL105:BM105)</f>
        <v>803400000</v>
      </c>
      <c r="BV105" s="13" t="n">
        <f aca="false">BU105/BT105</f>
        <v>73.7131846958437</v>
      </c>
    </row>
    <row r="106" s="10" customFormat="true" ht="14" hidden="false" customHeight="false" outlineLevel="0" collapsed="false">
      <c r="A106" s="8" t="s">
        <v>999</v>
      </c>
      <c r="B106" s="8" t="s">
        <v>999</v>
      </c>
      <c r="C106" s="8" t="s">
        <v>1000</v>
      </c>
      <c r="D106" s="8" t="s">
        <v>1000</v>
      </c>
      <c r="E106" s="8" t="s">
        <v>1001</v>
      </c>
      <c r="F106" s="9" t="s">
        <v>1002</v>
      </c>
      <c r="G106" s="9" t="s">
        <v>1003</v>
      </c>
      <c r="H106" s="8" t="s">
        <v>1004</v>
      </c>
      <c r="I106" s="8" t="n">
        <v>3</v>
      </c>
      <c r="J106" s="8" t="n">
        <v>14</v>
      </c>
      <c r="K106" s="8" t="n">
        <v>14</v>
      </c>
      <c r="L106" s="8" t="n">
        <v>4</v>
      </c>
      <c r="M106" s="8" t="n">
        <v>5</v>
      </c>
      <c r="N106" s="8" t="n">
        <v>14</v>
      </c>
      <c r="O106" s="8" t="n">
        <v>3</v>
      </c>
      <c r="P106" s="8" t="n">
        <v>2</v>
      </c>
      <c r="Q106" s="8" t="n">
        <v>5</v>
      </c>
      <c r="R106" s="8" t="n">
        <v>14</v>
      </c>
      <c r="S106" s="8" t="n">
        <v>3</v>
      </c>
      <c r="T106" s="8" t="n">
        <v>2</v>
      </c>
      <c r="U106" s="8" t="n">
        <v>2</v>
      </c>
      <c r="V106" s="8" t="n">
        <v>4</v>
      </c>
      <c r="W106" s="8" t="n">
        <v>0</v>
      </c>
      <c r="X106" s="8" t="n">
        <v>0</v>
      </c>
      <c r="Y106" s="8" t="n">
        <v>38</v>
      </c>
      <c r="Z106" s="8" t="n">
        <v>38</v>
      </c>
      <c r="AA106" s="8" t="n">
        <v>14.9</v>
      </c>
      <c r="AB106" s="8" t="n">
        <v>49.89</v>
      </c>
      <c r="AC106" s="8" t="n">
        <v>450</v>
      </c>
      <c r="AD106" s="8" t="s">
        <v>1005</v>
      </c>
      <c r="AE106" s="8" t="n">
        <v>5</v>
      </c>
      <c r="AF106" s="8" t="n">
        <v>17</v>
      </c>
      <c r="AG106" s="8" t="n">
        <v>3</v>
      </c>
      <c r="AH106" s="8" t="n">
        <v>2</v>
      </c>
      <c r="AI106" s="16" t="n">
        <v>7.0214E-099</v>
      </c>
      <c r="AJ106" s="8" t="n">
        <v>16.2</v>
      </c>
      <c r="AK106" s="8" t="n">
        <v>38</v>
      </c>
      <c r="AL106" s="8" t="n">
        <v>9.6</v>
      </c>
      <c r="AM106" s="8" t="n">
        <v>6.2</v>
      </c>
      <c r="AN106" s="8" t="n">
        <v>2397000000</v>
      </c>
      <c r="AO106" s="8" t="n">
        <v>79583000</v>
      </c>
      <c r="AP106" s="8" t="n">
        <v>835600000</v>
      </c>
      <c r="AQ106" s="8" t="n">
        <v>30086000</v>
      </c>
      <c r="AR106" s="8" t="n">
        <v>62195000</v>
      </c>
      <c r="AS106" s="8" t="n">
        <v>5</v>
      </c>
      <c r="AT106" s="8" t="n">
        <v>20</v>
      </c>
      <c r="AU106" s="8" t="n">
        <v>3</v>
      </c>
      <c r="AV106" s="8" t="n">
        <v>2</v>
      </c>
      <c r="AW106" s="8" t="n">
        <v>30</v>
      </c>
      <c r="AX106" s="8"/>
      <c r="AY106" s="8"/>
      <c r="AZ106" s="8"/>
      <c r="BA106" s="8" t="n">
        <v>9</v>
      </c>
      <c r="BB106" s="8" t="s">
        <v>1006</v>
      </c>
      <c r="BC106" s="10" t="s">
        <v>1007</v>
      </c>
      <c r="BD106" s="10" t="s">
        <v>1008</v>
      </c>
      <c r="BE106" s="10" t="s">
        <v>1009</v>
      </c>
      <c r="BF106" s="10" t="s">
        <v>1010</v>
      </c>
      <c r="BG106" s="10" t="s">
        <v>1011</v>
      </c>
      <c r="BH106" s="10" t="s">
        <v>1012</v>
      </c>
      <c r="BI106" s="10" t="s">
        <v>1013</v>
      </c>
      <c r="BJ106" s="11" t="n">
        <v>20822000</v>
      </c>
      <c r="BK106" s="11" t="n">
        <v>24689000</v>
      </c>
      <c r="BL106" s="12" t="n">
        <v>70326000</v>
      </c>
      <c r="BM106" s="12" t="n">
        <v>2281200000</v>
      </c>
      <c r="BN106" s="10" t="n">
        <f aca="false">COUNTIF(O106:P106,"&gt;0")</f>
        <v>2</v>
      </c>
      <c r="BO106" s="10" t="n">
        <f aca="false">COUNTIF(M106:N106,"&gt;0")</f>
        <v>2</v>
      </c>
      <c r="BP106" s="13" t="s">
        <v>1014</v>
      </c>
      <c r="BQ106" s="13" t="s">
        <v>1015</v>
      </c>
      <c r="BR106" s="13" t="s">
        <v>1016</v>
      </c>
      <c r="BS106" s="10" t="s">
        <v>332</v>
      </c>
      <c r="BT106" s="12" t="n">
        <f aca="false">AVERAGE(BJ106:BK106)</f>
        <v>22755500</v>
      </c>
      <c r="BU106" s="12" t="n">
        <f aca="false">AVERAGE(BL106:BM106)</f>
        <v>1175763000</v>
      </c>
      <c r="BV106" s="13" t="n">
        <f aca="false">BU106/BT106</f>
        <v>51.6693986069302</v>
      </c>
    </row>
    <row r="107" s="10" customFormat="true" ht="14" hidden="false" customHeight="false" outlineLevel="0" collapsed="false">
      <c r="A107" s="8" t="s">
        <v>1017</v>
      </c>
      <c r="B107" s="8" t="s">
        <v>1018</v>
      </c>
      <c r="C107" s="8" t="s">
        <v>1019</v>
      </c>
      <c r="D107" s="8" t="s">
        <v>1019</v>
      </c>
      <c r="E107" s="8" t="s">
        <v>1019</v>
      </c>
      <c r="F107" s="9" t="s">
        <v>1020</v>
      </c>
      <c r="G107" s="9" t="s">
        <v>1021</v>
      </c>
      <c r="H107" s="8" t="s">
        <v>1022</v>
      </c>
      <c r="I107" s="8" t="n">
        <v>3</v>
      </c>
      <c r="J107" s="8" t="n">
        <v>9</v>
      </c>
      <c r="K107" s="8" t="n">
        <v>9</v>
      </c>
      <c r="L107" s="8" t="n">
        <v>9</v>
      </c>
      <c r="M107" s="8" t="n">
        <v>4</v>
      </c>
      <c r="N107" s="8" t="n">
        <v>8</v>
      </c>
      <c r="O107" s="8" t="n">
        <v>2</v>
      </c>
      <c r="P107" s="8" t="n">
        <v>0</v>
      </c>
      <c r="Q107" s="8" t="n">
        <v>4</v>
      </c>
      <c r="R107" s="8" t="n">
        <v>8</v>
      </c>
      <c r="S107" s="8" t="n">
        <v>2</v>
      </c>
      <c r="T107" s="8" t="n">
        <v>0</v>
      </c>
      <c r="U107" s="8" t="n">
        <v>4</v>
      </c>
      <c r="V107" s="8" t="n">
        <v>8</v>
      </c>
      <c r="W107" s="8" t="n">
        <v>2</v>
      </c>
      <c r="X107" s="8" t="n">
        <v>0</v>
      </c>
      <c r="Y107" s="8" t="n">
        <v>25</v>
      </c>
      <c r="Z107" s="8" t="n">
        <v>25</v>
      </c>
      <c r="AA107" s="8" t="n">
        <v>25</v>
      </c>
      <c r="AB107" s="8" t="n">
        <v>54.107</v>
      </c>
      <c r="AC107" s="8" t="n">
        <v>505</v>
      </c>
      <c r="AD107" s="8" t="s">
        <v>1023</v>
      </c>
      <c r="AE107" s="8" t="n">
        <v>6</v>
      </c>
      <c r="AF107" s="8" t="n">
        <v>13</v>
      </c>
      <c r="AG107" s="8" t="n">
        <v>2</v>
      </c>
      <c r="AH107" s="8"/>
      <c r="AI107" s="16" t="n">
        <v>4.9509E-081</v>
      </c>
      <c r="AJ107" s="8" t="n">
        <v>12.3</v>
      </c>
      <c r="AK107" s="8" t="n">
        <v>21.8</v>
      </c>
      <c r="AL107" s="8" t="n">
        <v>6.5</v>
      </c>
      <c r="AM107" s="8" t="n">
        <v>0</v>
      </c>
      <c r="AN107" s="8" t="n">
        <v>844340000</v>
      </c>
      <c r="AO107" s="8" t="n">
        <v>22215000</v>
      </c>
      <c r="AP107" s="8" t="n">
        <v>273960000</v>
      </c>
      <c r="AQ107" s="8" t="n">
        <v>11392000</v>
      </c>
      <c r="AR107" s="8" t="n">
        <v>0</v>
      </c>
      <c r="AS107" s="8" t="n">
        <v>6</v>
      </c>
      <c r="AT107" s="8" t="n">
        <v>13</v>
      </c>
      <c r="AU107" s="8" t="n">
        <v>2</v>
      </c>
      <c r="AV107" s="8" t="n">
        <v>0</v>
      </c>
      <c r="AW107" s="8" t="n">
        <v>21</v>
      </c>
      <c r="AX107" s="8"/>
      <c r="AY107" s="8"/>
      <c r="AZ107" s="8"/>
      <c r="BA107" s="8" t="n">
        <v>184</v>
      </c>
      <c r="BB107" s="8" t="s">
        <v>1024</v>
      </c>
      <c r="BC107" s="10" t="s">
        <v>1025</v>
      </c>
      <c r="BD107" s="10" t="s">
        <v>1026</v>
      </c>
      <c r="BE107" s="10" t="s">
        <v>1027</v>
      </c>
      <c r="BF107" s="10" t="s">
        <v>1028</v>
      </c>
      <c r="BG107" s="10" t="s">
        <v>1029</v>
      </c>
      <c r="BH107" s="10" t="s">
        <v>1030</v>
      </c>
      <c r="BI107" s="10" t="s">
        <v>1031</v>
      </c>
      <c r="BJ107" s="11" t="n">
        <v>8404000</v>
      </c>
      <c r="BK107" s="11"/>
      <c r="BL107" s="12" t="n">
        <v>26811000</v>
      </c>
      <c r="BM107" s="12" t="n">
        <v>809120000</v>
      </c>
      <c r="BN107" s="10" t="n">
        <f aca="false">COUNTIF(O107:P107,"&gt;0")</f>
        <v>1</v>
      </c>
      <c r="BO107" s="10" t="n">
        <f aca="false">COUNTIF(M107:N107,"&gt;0")</f>
        <v>2</v>
      </c>
      <c r="BP107" s="13" t="s">
        <v>1032</v>
      </c>
      <c r="BQ107" s="13" t="s">
        <v>1033</v>
      </c>
      <c r="BR107" s="13" t="s">
        <v>1034</v>
      </c>
      <c r="BS107" s="10" t="s">
        <v>1035</v>
      </c>
      <c r="BT107" s="12" t="n">
        <f aca="false">AVERAGE(BJ107:BK107)</f>
        <v>8404000</v>
      </c>
      <c r="BU107" s="12" t="n">
        <f aca="false">AVERAGE(BL107:BM107)</f>
        <v>417965500</v>
      </c>
      <c r="BV107" s="13" t="n">
        <f aca="false">BU107/BT107</f>
        <v>49.7341147072822</v>
      </c>
    </row>
    <row r="108" s="10" customFormat="true" ht="14" hidden="false" customHeight="false" outlineLevel="0" collapsed="false">
      <c r="A108" s="8" t="s">
        <v>1036</v>
      </c>
      <c r="B108" s="8" t="s">
        <v>1036</v>
      </c>
      <c r="C108" s="8" t="s">
        <v>1037</v>
      </c>
      <c r="D108" s="8" t="s">
        <v>1038</v>
      </c>
      <c r="E108" s="8" t="s">
        <v>1039</v>
      </c>
      <c r="F108" s="9" t="s">
        <v>1040</v>
      </c>
      <c r="G108" s="9" t="s">
        <v>1041</v>
      </c>
      <c r="H108" s="8" t="s">
        <v>1042</v>
      </c>
      <c r="I108" s="8" t="n">
        <v>7</v>
      </c>
      <c r="J108" s="8" t="n">
        <v>5</v>
      </c>
      <c r="K108" s="8" t="n">
        <v>3</v>
      </c>
      <c r="L108" s="8" t="n">
        <v>2</v>
      </c>
      <c r="M108" s="8" t="n">
        <v>4</v>
      </c>
      <c r="N108" s="8" t="n">
        <v>4</v>
      </c>
      <c r="O108" s="8" t="n">
        <v>2</v>
      </c>
      <c r="P108" s="8" t="n">
        <v>0</v>
      </c>
      <c r="Q108" s="8" t="n">
        <v>2</v>
      </c>
      <c r="R108" s="8" t="n">
        <v>2</v>
      </c>
      <c r="S108" s="8" t="n">
        <v>1</v>
      </c>
      <c r="T108" s="8" t="n">
        <v>0</v>
      </c>
      <c r="U108" s="8" t="n">
        <v>1</v>
      </c>
      <c r="V108" s="8" t="n">
        <v>1</v>
      </c>
      <c r="W108" s="8" t="n">
        <v>0</v>
      </c>
      <c r="X108" s="8" t="n">
        <v>0</v>
      </c>
      <c r="Y108" s="8" t="n">
        <v>10.9</v>
      </c>
      <c r="Z108" s="8" t="n">
        <v>6.6</v>
      </c>
      <c r="AA108" s="8" t="n">
        <v>4.1</v>
      </c>
      <c r="AB108" s="8" t="n">
        <v>69.743</v>
      </c>
      <c r="AC108" s="8" t="n">
        <v>635</v>
      </c>
      <c r="AD108" s="8" t="s">
        <v>1043</v>
      </c>
      <c r="AE108" s="8" t="n">
        <v>3</v>
      </c>
      <c r="AF108" s="8" t="n">
        <v>4</v>
      </c>
      <c r="AG108" s="8" t="n">
        <v>1</v>
      </c>
      <c r="AH108" s="8"/>
      <c r="AI108" s="16" t="n">
        <v>2.9763E-152</v>
      </c>
      <c r="AJ108" s="8" t="n">
        <v>8.7</v>
      </c>
      <c r="AK108" s="8" t="n">
        <v>9</v>
      </c>
      <c r="AL108" s="8" t="n">
        <v>5</v>
      </c>
      <c r="AM108" s="8" t="n">
        <v>0</v>
      </c>
      <c r="AN108" s="8" t="n">
        <v>175810000</v>
      </c>
      <c r="AO108" s="8" t="n">
        <v>23466000</v>
      </c>
      <c r="AP108" s="8" t="n">
        <v>51910000</v>
      </c>
      <c r="AQ108" s="8" t="n">
        <v>0</v>
      </c>
      <c r="AR108" s="8" t="n">
        <v>0</v>
      </c>
      <c r="AS108" s="8" t="n">
        <v>3</v>
      </c>
      <c r="AT108" s="8" t="n">
        <v>4</v>
      </c>
      <c r="AU108" s="8" t="n">
        <v>1</v>
      </c>
      <c r="AV108" s="8" t="n">
        <v>0</v>
      </c>
      <c r="AW108" s="8" t="n">
        <v>8</v>
      </c>
      <c r="AX108" s="8"/>
      <c r="AY108" s="8"/>
      <c r="AZ108" s="8"/>
      <c r="BA108" s="8" t="n">
        <v>113</v>
      </c>
      <c r="BB108" s="8" t="s">
        <v>1044</v>
      </c>
      <c r="BC108" s="10" t="s">
        <v>1045</v>
      </c>
      <c r="BD108" s="10" t="s">
        <v>1046</v>
      </c>
      <c r="BE108" s="10" t="s">
        <v>1047</v>
      </c>
      <c r="BF108" s="10" t="s">
        <v>1048</v>
      </c>
      <c r="BG108" s="10" t="s">
        <v>1049</v>
      </c>
      <c r="BJ108" s="11" t="n">
        <v>2051800</v>
      </c>
      <c r="BK108" s="11"/>
      <c r="BL108" s="12" t="n">
        <v>13849000</v>
      </c>
      <c r="BM108" s="12" t="n">
        <v>159910000</v>
      </c>
      <c r="BN108" s="10" t="n">
        <f aca="false">COUNTIF(O108:P108,"&gt;0")</f>
        <v>1</v>
      </c>
      <c r="BO108" s="10" t="n">
        <f aca="false">COUNTIF(M108:N108,"&gt;0")</f>
        <v>2</v>
      </c>
      <c r="BP108" s="13" t="s">
        <v>1050</v>
      </c>
      <c r="BQ108" s="13" t="s">
        <v>1051</v>
      </c>
      <c r="BR108" s="13" t="s">
        <v>1052</v>
      </c>
      <c r="BS108" s="10" t="s">
        <v>1053</v>
      </c>
      <c r="BT108" s="12" t="n">
        <f aca="false">AVERAGE(BJ108:BK108)</f>
        <v>2051800</v>
      </c>
      <c r="BU108" s="12" t="n">
        <f aca="false">AVERAGE(BL108:BM108)</f>
        <v>86879500</v>
      </c>
      <c r="BV108" s="13" t="n">
        <f aca="false">BU108/BT108</f>
        <v>42.3430646261819</v>
      </c>
    </row>
    <row r="109" s="10" customFormat="true" ht="14" hidden="false" customHeight="false" outlineLevel="0" collapsed="false">
      <c r="A109" s="8" t="s">
        <v>1054</v>
      </c>
      <c r="B109" s="8" t="s">
        <v>1054</v>
      </c>
      <c r="C109" s="8" t="n">
        <v>6</v>
      </c>
      <c r="D109" s="8" t="n">
        <v>6</v>
      </c>
      <c r="E109" s="8" t="n">
        <v>6</v>
      </c>
      <c r="F109" s="9" t="s">
        <v>1055</v>
      </c>
      <c r="G109" s="9" t="s">
        <v>1056</v>
      </c>
      <c r="H109" s="8" t="s">
        <v>1057</v>
      </c>
      <c r="I109" s="8" t="n">
        <v>1</v>
      </c>
      <c r="J109" s="8" t="n">
        <v>6</v>
      </c>
      <c r="K109" s="8" t="n">
        <v>6</v>
      </c>
      <c r="L109" s="8" t="n">
        <v>6</v>
      </c>
      <c r="M109" s="8" t="n">
        <v>1</v>
      </c>
      <c r="N109" s="8" t="n">
        <v>6</v>
      </c>
      <c r="O109" s="8" t="n">
        <v>1</v>
      </c>
      <c r="P109" s="8" t="n">
        <v>1</v>
      </c>
      <c r="Q109" s="8" t="n">
        <v>1</v>
      </c>
      <c r="R109" s="8" t="n">
        <v>6</v>
      </c>
      <c r="S109" s="8" t="n">
        <v>1</v>
      </c>
      <c r="T109" s="8" t="n">
        <v>1</v>
      </c>
      <c r="U109" s="8" t="n">
        <v>1</v>
      </c>
      <c r="V109" s="8" t="n">
        <v>6</v>
      </c>
      <c r="W109" s="8" t="n">
        <v>1</v>
      </c>
      <c r="X109" s="8" t="n">
        <v>1</v>
      </c>
      <c r="Y109" s="8" t="n">
        <v>8.8</v>
      </c>
      <c r="Z109" s="8" t="n">
        <v>8.8</v>
      </c>
      <c r="AA109" s="8" t="n">
        <v>8.8</v>
      </c>
      <c r="AB109" s="8" t="n">
        <v>81.864</v>
      </c>
      <c r="AC109" s="8" t="n">
        <v>717</v>
      </c>
      <c r="AD109" s="8" t="n">
        <v>717</v>
      </c>
      <c r="AE109" s="8" t="n">
        <v>1</v>
      </c>
      <c r="AF109" s="8" t="n">
        <v>7</v>
      </c>
      <c r="AG109" s="8" t="n">
        <v>1</v>
      </c>
      <c r="AH109" s="8" t="n">
        <v>1</v>
      </c>
      <c r="AI109" s="16" t="n">
        <v>2.5851E-100</v>
      </c>
      <c r="AJ109" s="8" t="n">
        <v>2.1</v>
      </c>
      <c r="AK109" s="8" t="n">
        <v>8.8</v>
      </c>
      <c r="AL109" s="8" t="n">
        <v>2.1</v>
      </c>
      <c r="AM109" s="8" t="n">
        <v>2.1</v>
      </c>
      <c r="AN109" s="8" t="n">
        <v>375960000</v>
      </c>
      <c r="AO109" s="8" t="n">
        <v>0</v>
      </c>
      <c r="AP109" s="8" t="n">
        <v>139560000</v>
      </c>
      <c r="AQ109" s="8" t="n">
        <v>0</v>
      </c>
      <c r="AR109" s="8" t="n">
        <v>0</v>
      </c>
      <c r="AS109" s="8" t="n">
        <v>1</v>
      </c>
      <c r="AT109" s="8" t="n">
        <v>7</v>
      </c>
      <c r="AU109" s="8" t="n">
        <v>1</v>
      </c>
      <c r="AV109" s="8" t="n">
        <v>1</v>
      </c>
      <c r="AW109" s="8" t="n">
        <v>10</v>
      </c>
      <c r="AX109" s="8"/>
      <c r="AY109" s="8"/>
      <c r="AZ109" s="8"/>
      <c r="BA109" s="8" t="n">
        <v>120</v>
      </c>
      <c r="BB109" s="8" t="s">
        <v>1058</v>
      </c>
      <c r="BC109" s="10" t="s">
        <v>136</v>
      </c>
      <c r="BD109" s="10" t="s">
        <v>1059</v>
      </c>
      <c r="BE109" s="10" t="s">
        <v>1060</v>
      </c>
      <c r="BF109" s="10" t="s">
        <v>1061</v>
      </c>
      <c r="BG109" s="10" t="s">
        <v>1062</v>
      </c>
      <c r="BJ109" s="11" t="n">
        <v>5724200</v>
      </c>
      <c r="BK109" s="11" t="n">
        <v>5010800</v>
      </c>
      <c r="BL109" s="12" t="n">
        <v>5833200</v>
      </c>
      <c r="BM109" s="12" t="n">
        <v>359390000</v>
      </c>
      <c r="BN109" s="10" t="n">
        <f aca="false">COUNTIF(O109:P109,"&gt;0")</f>
        <v>2</v>
      </c>
      <c r="BO109" s="10" t="n">
        <f aca="false">COUNTIF(M109:N109,"&gt;0")</f>
        <v>2</v>
      </c>
      <c r="BP109" s="13" t="s">
        <v>1063</v>
      </c>
      <c r="BQ109" s="13" t="s">
        <v>1055</v>
      </c>
      <c r="BR109" s="13" t="s">
        <v>1056</v>
      </c>
      <c r="BS109" s="10" t="s">
        <v>295</v>
      </c>
      <c r="BT109" s="12" t="n">
        <f aca="false">AVERAGE(BJ109:BK109)</f>
        <v>5367500</v>
      </c>
      <c r="BU109" s="12" t="n">
        <f aca="false">AVERAGE(BL109:BM109)</f>
        <v>182611600</v>
      </c>
      <c r="BV109" s="13" t="n">
        <f aca="false">BU109/BT109</f>
        <v>34.0217233348859</v>
      </c>
    </row>
    <row r="110" s="10" customFormat="true" ht="14" hidden="false" customHeight="false" outlineLevel="0" collapsed="false">
      <c r="A110" s="8" t="s">
        <v>1064</v>
      </c>
      <c r="B110" s="8" t="s">
        <v>1064</v>
      </c>
      <c r="C110" s="8" t="n">
        <v>14</v>
      </c>
      <c r="D110" s="8" t="n">
        <v>14</v>
      </c>
      <c r="E110" s="8" t="n">
        <v>9</v>
      </c>
      <c r="F110" s="9" t="s">
        <v>1065</v>
      </c>
      <c r="G110" s="9" t="s">
        <v>1066</v>
      </c>
      <c r="H110" s="8" t="s">
        <v>1067</v>
      </c>
      <c r="I110" s="8" t="n">
        <v>1</v>
      </c>
      <c r="J110" s="8" t="n">
        <v>14</v>
      </c>
      <c r="K110" s="8" t="n">
        <v>14</v>
      </c>
      <c r="L110" s="8" t="n">
        <v>9</v>
      </c>
      <c r="M110" s="8" t="n">
        <v>10</v>
      </c>
      <c r="N110" s="8" t="n">
        <v>11</v>
      </c>
      <c r="O110" s="8" t="n">
        <v>6</v>
      </c>
      <c r="P110" s="8" t="n">
        <v>1</v>
      </c>
      <c r="Q110" s="8" t="n">
        <v>10</v>
      </c>
      <c r="R110" s="8" t="n">
        <v>11</v>
      </c>
      <c r="S110" s="8" t="n">
        <v>6</v>
      </c>
      <c r="T110" s="8" t="n">
        <v>1</v>
      </c>
      <c r="U110" s="8" t="n">
        <v>6</v>
      </c>
      <c r="V110" s="8" t="n">
        <v>6</v>
      </c>
      <c r="W110" s="8" t="n">
        <v>4</v>
      </c>
      <c r="X110" s="8" t="n">
        <v>1</v>
      </c>
      <c r="Y110" s="8" t="n">
        <v>29</v>
      </c>
      <c r="Z110" s="8" t="n">
        <v>29</v>
      </c>
      <c r="AA110" s="8" t="n">
        <v>19.7</v>
      </c>
      <c r="AB110" s="8" t="n">
        <v>71.131</v>
      </c>
      <c r="AC110" s="8" t="n">
        <v>651</v>
      </c>
      <c r="AD110" s="8" t="n">
        <v>651</v>
      </c>
      <c r="AE110" s="8" t="n">
        <v>14</v>
      </c>
      <c r="AF110" s="8" t="n">
        <v>15</v>
      </c>
      <c r="AG110" s="8" t="n">
        <v>6</v>
      </c>
      <c r="AH110" s="8" t="n">
        <v>1</v>
      </c>
      <c r="AI110" s="16" t="n">
        <v>1.2287E-188</v>
      </c>
      <c r="AJ110" s="8" t="n">
        <v>19.5</v>
      </c>
      <c r="AK110" s="8" t="n">
        <v>23.7</v>
      </c>
      <c r="AL110" s="8" t="n">
        <v>13.2</v>
      </c>
      <c r="AM110" s="8" t="n">
        <v>1.8</v>
      </c>
      <c r="AN110" s="8" t="n">
        <v>2802900000</v>
      </c>
      <c r="AO110" s="8" t="n">
        <v>383540000</v>
      </c>
      <c r="AP110" s="8" t="n">
        <v>819690000</v>
      </c>
      <c r="AQ110" s="8" t="n">
        <v>141840000</v>
      </c>
      <c r="AR110" s="8" t="n">
        <v>0</v>
      </c>
      <c r="AS110" s="8" t="n">
        <v>13</v>
      </c>
      <c r="AT110" s="8" t="n">
        <v>15</v>
      </c>
      <c r="AU110" s="8" t="n">
        <v>6</v>
      </c>
      <c r="AV110" s="8" t="n">
        <v>1</v>
      </c>
      <c r="AW110" s="8" t="n">
        <v>35</v>
      </c>
      <c r="AX110" s="8"/>
      <c r="AY110" s="8"/>
      <c r="AZ110" s="8"/>
      <c r="BA110" s="8" t="n">
        <v>139</v>
      </c>
      <c r="BB110" s="8" t="s">
        <v>1068</v>
      </c>
      <c r="BC110" s="10" t="s">
        <v>1007</v>
      </c>
      <c r="BD110" s="10" t="s">
        <v>1069</v>
      </c>
      <c r="BE110" s="10" t="s">
        <v>1070</v>
      </c>
      <c r="BF110" s="10" t="s">
        <v>1071</v>
      </c>
      <c r="BG110" s="10" t="s">
        <v>1072</v>
      </c>
      <c r="BH110" s="10" t="s">
        <v>1073</v>
      </c>
      <c r="BI110" s="10" t="s">
        <v>1074</v>
      </c>
      <c r="BJ110" s="11" t="n">
        <v>93441000</v>
      </c>
      <c r="BK110" s="11" t="n">
        <v>5717600</v>
      </c>
      <c r="BL110" s="12" t="n">
        <v>356450000</v>
      </c>
      <c r="BM110" s="12" t="n">
        <v>2347300000</v>
      </c>
      <c r="BN110" s="10" t="n">
        <f aca="false">COUNTIF(O110:P110,"&gt;0")</f>
        <v>2</v>
      </c>
      <c r="BO110" s="10" t="n">
        <f aca="false">COUNTIF(M110:N110,"&gt;0")</f>
        <v>2</v>
      </c>
      <c r="BP110" s="13" t="s">
        <v>1075</v>
      </c>
      <c r="BQ110" s="13" t="s">
        <v>1076</v>
      </c>
      <c r="BR110" s="13" t="s">
        <v>1066</v>
      </c>
      <c r="BS110" s="10" t="s">
        <v>175</v>
      </c>
      <c r="BT110" s="12" t="n">
        <f aca="false">AVERAGE(BJ110:BK110)</f>
        <v>49579300</v>
      </c>
      <c r="BU110" s="12" t="n">
        <f aca="false">AVERAGE(BL110:BM110)</f>
        <v>1351875000</v>
      </c>
      <c r="BV110" s="13" t="n">
        <f aca="false">BU110/BT110</f>
        <v>27.266923897675</v>
      </c>
    </row>
    <row r="111" s="10" customFormat="true" ht="14" hidden="false" customHeight="false" outlineLevel="0" collapsed="false">
      <c r="A111" s="8" t="s">
        <v>1077</v>
      </c>
      <c r="B111" s="8" t="s">
        <v>1077</v>
      </c>
      <c r="C111" s="8" t="s">
        <v>1078</v>
      </c>
      <c r="D111" s="8" t="s">
        <v>1078</v>
      </c>
      <c r="E111" s="8" t="s">
        <v>1079</v>
      </c>
      <c r="F111" s="9" t="s">
        <v>1080</v>
      </c>
      <c r="G111" s="9" t="s">
        <v>1081</v>
      </c>
      <c r="H111" s="8" t="s">
        <v>1082</v>
      </c>
      <c r="I111" s="8" t="n">
        <v>2</v>
      </c>
      <c r="J111" s="8" t="n">
        <v>26</v>
      </c>
      <c r="K111" s="8" t="n">
        <v>26</v>
      </c>
      <c r="L111" s="8" t="n">
        <v>7</v>
      </c>
      <c r="M111" s="8" t="n">
        <v>13</v>
      </c>
      <c r="N111" s="8" t="n">
        <v>24</v>
      </c>
      <c r="O111" s="8" t="n">
        <v>15</v>
      </c>
      <c r="P111" s="8" t="n">
        <v>12</v>
      </c>
      <c r="Q111" s="8" t="n">
        <v>13</v>
      </c>
      <c r="R111" s="8" t="n">
        <v>24</v>
      </c>
      <c r="S111" s="8" t="n">
        <v>15</v>
      </c>
      <c r="T111" s="8" t="n">
        <v>12</v>
      </c>
      <c r="U111" s="8" t="n">
        <v>2</v>
      </c>
      <c r="V111" s="8" t="n">
        <v>5</v>
      </c>
      <c r="W111" s="8" t="n">
        <v>4</v>
      </c>
      <c r="X111" s="8" t="n">
        <v>3</v>
      </c>
      <c r="Y111" s="8" t="n">
        <v>71.3</v>
      </c>
      <c r="Z111" s="8" t="n">
        <v>71.3</v>
      </c>
      <c r="AA111" s="8" t="n">
        <v>26.3</v>
      </c>
      <c r="AB111" s="8" t="n">
        <v>41.821</v>
      </c>
      <c r="AC111" s="8" t="n">
        <v>376</v>
      </c>
      <c r="AD111" s="8" t="s">
        <v>1083</v>
      </c>
      <c r="AE111" s="8" t="n">
        <v>20</v>
      </c>
      <c r="AF111" s="8" t="n">
        <v>67</v>
      </c>
      <c r="AG111" s="8" t="n">
        <v>33</v>
      </c>
      <c r="AH111" s="8" t="n">
        <v>16</v>
      </c>
      <c r="AI111" s="8" t="n">
        <v>0</v>
      </c>
      <c r="AJ111" s="8" t="n">
        <v>37.8</v>
      </c>
      <c r="AK111" s="8" t="n">
        <v>57.4</v>
      </c>
      <c r="AL111" s="8" t="n">
        <v>52.9</v>
      </c>
      <c r="AM111" s="8" t="n">
        <v>44.1</v>
      </c>
      <c r="AN111" s="8" t="n">
        <v>47129000000</v>
      </c>
      <c r="AO111" s="8" t="n">
        <v>1834500000</v>
      </c>
      <c r="AP111" s="8" t="n">
        <v>15214000000</v>
      </c>
      <c r="AQ111" s="8" t="n">
        <v>1104000000</v>
      </c>
      <c r="AR111" s="8" t="n">
        <v>1274700000</v>
      </c>
      <c r="AS111" s="8" t="n">
        <v>22</v>
      </c>
      <c r="AT111" s="8" t="n">
        <v>75</v>
      </c>
      <c r="AU111" s="8" t="n">
        <v>30</v>
      </c>
      <c r="AV111" s="8" t="n">
        <v>16</v>
      </c>
      <c r="AW111" s="8" t="n">
        <v>143</v>
      </c>
      <c r="AX111" s="8"/>
      <c r="AY111" s="8"/>
      <c r="AZ111" s="8"/>
      <c r="BA111" s="8" t="n">
        <v>137</v>
      </c>
      <c r="BB111" s="8" t="s">
        <v>1084</v>
      </c>
      <c r="BC111" s="10" t="s">
        <v>1085</v>
      </c>
      <c r="BD111" s="10" t="s">
        <v>1086</v>
      </c>
      <c r="BE111" s="10" t="s">
        <v>1087</v>
      </c>
      <c r="BF111" s="10" t="s">
        <v>1088</v>
      </c>
      <c r="BG111" s="10" t="s">
        <v>1089</v>
      </c>
      <c r="BH111" s="10" t="s">
        <v>1090</v>
      </c>
      <c r="BI111" s="10" t="s">
        <v>1091</v>
      </c>
      <c r="BJ111" s="11" t="n">
        <v>1115300000</v>
      </c>
      <c r="BK111" s="11" t="n">
        <v>588480000</v>
      </c>
      <c r="BL111" s="12" t="n">
        <v>1858600000</v>
      </c>
      <c r="BM111" s="12" t="n">
        <v>43567000000</v>
      </c>
      <c r="BN111" s="10" t="n">
        <f aca="false">COUNTIF(O111:P111,"&gt;0")</f>
        <v>2</v>
      </c>
      <c r="BO111" s="10" t="n">
        <f aca="false">COUNTIF(M111:N111,"&gt;0")</f>
        <v>2</v>
      </c>
      <c r="BP111" s="13" t="s">
        <v>1092</v>
      </c>
      <c r="BQ111" s="13" t="s">
        <v>1093</v>
      </c>
      <c r="BR111" s="13" t="s">
        <v>1094</v>
      </c>
      <c r="BS111" s="10" t="s">
        <v>1095</v>
      </c>
      <c r="BT111" s="12" t="n">
        <f aca="false">AVERAGE(BJ111:BK111)</f>
        <v>851890000</v>
      </c>
      <c r="BU111" s="12" t="n">
        <f aca="false">AVERAGE(BL111:BM111)</f>
        <v>22712800000</v>
      </c>
      <c r="BV111" s="13" t="n">
        <f aca="false">BU111/BT111</f>
        <v>26.6616581953069</v>
      </c>
    </row>
    <row r="112" s="10" customFormat="true" ht="14" hidden="false" customHeight="false" outlineLevel="0" collapsed="false">
      <c r="A112" s="8" t="s">
        <v>1096</v>
      </c>
      <c r="B112" s="8" t="s">
        <v>1096</v>
      </c>
      <c r="C112" s="8" t="n">
        <v>4</v>
      </c>
      <c r="D112" s="8" t="n">
        <v>4</v>
      </c>
      <c r="E112" s="8" t="n">
        <v>4</v>
      </c>
      <c r="F112" s="9"/>
      <c r="G112" s="9" t="s">
        <v>1097</v>
      </c>
      <c r="H112" s="8" t="s">
        <v>1098</v>
      </c>
      <c r="I112" s="8" t="n">
        <v>1</v>
      </c>
      <c r="J112" s="8" t="n">
        <v>4</v>
      </c>
      <c r="K112" s="8" t="n">
        <v>4</v>
      </c>
      <c r="L112" s="8" t="n">
        <v>4</v>
      </c>
      <c r="M112" s="8" t="n">
        <v>4</v>
      </c>
      <c r="N112" s="8" t="n">
        <v>1</v>
      </c>
      <c r="O112" s="8" t="n">
        <v>1</v>
      </c>
      <c r="P112" s="8" t="n">
        <v>0</v>
      </c>
      <c r="Q112" s="8" t="n">
        <v>4</v>
      </c>
      <c r="R112" s="8" t="n">
        <v>1</v>
      </c>
      <c r="S112" s="8" t="n">
        <v>1</v>
      </c>
      <c r="T112" s="8" t="n">
        <v>0</v>
      </c>
      <c r="U112" s="8" t="n">
        <v>4</v>
      </c>
      <c r="V112" s="8" t="n">
        <v>1</v>
      </c>
      <c r="W112" s="8" t="n">
        <v>1</v>
      </c>
      <c r="X112" s="8" t="n">
        <v>0</v>
      </c>
      <c r="Y112" s="8" t="n">
        <v>5.8</v>
      </c>
      <c r="Z112" s="8" t="n">
        <v>5.8</v>
      </c>
      <c r="AA112" s="8" t="n">
        <v>5.8</v>
      </c>
      <c r="AB112" s="8" t="n">
        <v>66.394</v>
      </c>
      <c r="AC112" s="8" t="n">
        <v>601</v>
      </c>
      <c r="AD112" s="8" t="n">
        <v>601</v>
      </c>
      <c r="AE112" s="8" t="n">
        <v>5</v>
      </c>
      <c r="AF112" s="8" t="n">
        <v>2</v>
      </c>
      <c r="AG112" s="8" t="n">
        <v>1</v>
      </c>
      <c r="AH112" s="8"/>
      <c r="AI112" s="16" t="n">
        <v>2.8144E-008</v>
      </c>
      <c r="AJ112" s="8" t="n">
        <v>5.8</v>
      </c>
      <c r="AK112" s="8" t="n">
        <v>2.5</v>
      </c>
      <c r="AL112" s="8" t="n">
        <v>2.7</v>
      </c>
      <c r="AM112" s="8" t="n">
        <v>0</v>
      </c>
      <c r="AN112" s="8" t="n">
        <v>157200000</v>
      </c>
      <c r="AO112" s="8" t="n">
        <v>105800000</v>
      </c>
      <c r="AP112" s="8" t="n">
        <v>34147000</v>
      </c>
      <c r="AQ112" s="8" t="n">
        <v>0</v>
      </c>
      <c r="AR112" s="8" t="n">
        <v>0</v>
      </c>
      <c r="AS112" s="8" t="n">
        <v>5</v>
      </c>
      <c r="AT112" s="8" t="n">
        <v>2</v>
      </c>
      <c r="AU112" s="8" t="n">
        <v>1</v>
      </c>
      <c r="AV112" s="8" t="n">
        <v>0</v>
      </c>
      <c r="AW112" s="8" t="n">
        <v>8</v>
      </c>
      <c r="AX112" s="8"/>
      <c r="AY112" s="8"/>
      <c r="AZ112" s="8"/>
      <c r="BA112" s="8" t="n">
        <v>219</v>
      </c>
      <c r="BB112" s="8" t="s">
        <v>1099</v>
      </c>
      <c r="BC112" s="10" t="s">
        <v>301</v>
      </c>
      <c r="BD112" s="10" t="s">
        <v>1100</v>
      </c>
      <c r="BE112" s="10" t="s">
        <v>1101</v>
      </c>
      <c r="BF112" s="10" t="s">
        <v>1102</v>
      </c>
      <c r="BG112" s="10" t="s">
        <v>1103</v>
      </c>
      <c r="BJ112" s="11" t="n">
        <v>3472700</v>
      </c>
      <c r="BK112" s="11"/>
      <c r="BL112" s="12" t="n">
        <v>140640000</v>
      </c>
      <c r="BM112" s="12" t="n">
        <v>13086000</v>
      </c>
      <c r="BN112" s="10" t="n">
        <f aca="false">COUNTIF(O112:P112,"&gt;0")</f>
        <v>1</v>
      </c>
      <c r="BO112" s="10" t="n">
        <f aca="false">COUNTIF(M112:N112,"&gt;0")</f>
        <v>2</v>
      </c>
      <c r="BP112" s="13" t="s">
        <v>1104</v>
      </c>
      <c r="BQ112" s="13" t="s">
        <v>197</v>
      </c>
      <c r="BR112" s="13" t="s">
        <v>1104</v>
      </c>
      <c r="BS112" s="10" t="s">
        <v>1105</v>
      </c>
      <c r="BT112" s="12" t="n">
        <f aca="false">AVERAGE(BJ112:BK112)</f>
        <v>3472700</v>
      </c>
      <c r="BU112" s="12" t="n">
        <f aca="false">AVERAGE(BL112:BM112)</f>
        <v>76863000</v>
      </c>
      <c r="BV112" s="13" t="n">
        <f aca="false">BU112/BT112</f>
        <v>22.1334984306159</v>
      </c>
    </row>
    <row r="113" s="10" customFormat="true" ht="14" hidden="false" customHeight="false" outlineLevel="0" collapsed="false">
      <c r="A113" s="8" t="s">
        <v>1106</v>
      </c>
      <c r="B113" s="8" t="s">
        <v>1106</v>
      </c>
      <c r="C113" s="8" t="s">
        <v>1107</v>
      </c>
      <c r="D113" s="8" t="s">
        <v>1107</v>
      </c>
      <c r="E113" s="8" t="s">
        <v>1107</v>
      </c>
      <c r="F113" s="9" t="s">
        <v>1108</v>
      </c>
      <c r="G113" s="9" t="s">
        <v>1109</v>
      </c>
      <c r="H113" s="8" t="s">
        <v>1110</v>
      </c>
      <c r="I113" s="8" t="n">
        <v>3</v>
      </c>
      <c r="J113" s="8" t="n">
        <v>2</v>
      </c>
      <c r="K113" s="8" t="n">
        <v>2</v>
      </c>
      <c r="L113" s="8" t="n">
        <v>2</v>
      </c>
      <c r="M113" s="8" t="n">
        <v>1</v>
      </c>
      <c r="N113" s="8" t="n">
        <v>2</v>
      </c>
      <c r="O113" s="8" t="n">
        <v>1</v>
      </c>
      <c r="P113" s="8" t="n">
        <v>1</v>
      </c>
      <c r="Q113" s="8" t="n">
        <v>1</v>
      </c>
      <c r="R113" s="8" t="n">
        <v>2</v>
      </c>
      <c r="S113" s="8" t="n">
        <v>1</v>
      </c>
      <c r="T113" s="8" t="n">
        <v>1</v>
      </c>
      <c r="U113" s="8" t="n">
        <v>1</v>
      </c>
      <c r="V113" s="8" t="n">
        <v>2</v>
      </c>
      <c r="W113" s="8" t="n">
        <v>1</v>
      </c>
      <c r="X113" s="8" t="n">
        <v>1</v>
      </c>
      <c r="Y113" s="8" t="n">
        <v>18.5</v>
      </c>
      <c r="Z113" s="8" t="n">
        <v>18.5</v>
      </c>
      <c r="AA113" s="8" t="n">
        <v>18.5</v>
      </c>
      <c r="AB113" s="8" t="n">
        <v>13.364</v>
      </c>
      <c r="AC113" s="8" t="n">
        <v>124</v>
      </c>
      <c r="AD113" s="8" t="s">
        <v>1111</v>
      </c>
      <c r="AE113" s="8" t="n">
        <v>1</v>
      </c>
      <c r="AF113" s="8" t="n">
        <v>2</v>
      </c>
      <c r="AG113" s="8" t="n">
        <v>1</v>
      </c>
      <c r="AH113" s="8" t="n">
        <v>1</v>
      </c>
      <c r="AI113" s="16" t="n">
        <v>1.4155E-005</v>
      </c>
      <c r="AJ113" s="8" t="n">
        <v>7.3</v>
      </c>
      <c r="AK113" s="8" t="n">
        <v>18.5</v>
      </c>
      <c r="AL113" s="8" t="n">
        <v>7.3</v>
      </c>
      <c r="AM113" s="8" t="n">
        <v>7.3</v>
      </c>
      <c r="AN113" s="8" t="n">
        <v>1152000000</v>
      </c>
      <c r="AO113" s="8" t="n">
        <v>0</v>
      </c>
      <c r="AP113" s="8" t="n">
        <v>408870000</v>
      </c>
      <c r="AQ113" s="8" t="n">
        <v>0</v>
      </c>
      <c r="AR113" s="8" t="n">
        <v>0</v>
      </c>
      <c r="AS113" s="8" t="n">
        <v>1</v>
      </c>
      <c r="AT113" s="8" t="n">
        <v>2</v>
      </c>
      <c r="AU113" s="8" t="n">
        <v>1</v>
      </c>
      <c r="AV113" s="8" t="n">
        <v>1</v>
      </c>
      <c r="AW113" s="8" t="n">
        <v>5</v>
      </c>
      <c r="AX113" s="8"/>
      <c r="AY113" s="8"/>
      <c r="AZ113" s="8"/>
      <c r="BA113" s="8" t="n">
        <v>177</v>
      </c>
      <c r="BB113" s="8" t="s">
        <v>1112</v>
      </c>
      <c r="BC113" s="10" t="s">
        <v>121</v>
      </c>
      <c r="BD113" s="10" t="s">
        <v>1113</v>
      </c>
      <c r="BE113" s="10" t="s">
        <v>1114</v>
      </c>
      <c r="BF113" s="10" t="s">
        <v>1115</v>
      </c>
      <c r="BG113" s="10" t="s">
        <v>1116</v>
      </c>
      <c r="BJ113" s="11" t="n">
        <v>36659000</v>
      </c>
      <c r="BK113" s="11" t="n">
        <v>13671000</v>
      </c>
      <c r="BL113" s="12" t="n">
        <v>48703000</v>
      </c>
      <c r="BM113" s="12" t="n">
        <v>1052900000</v>
      </c>
      <c r="BN113" s="10" t="n">
        <f aca="false">COUNTIF(O113:P113,"&gt;0")</f>
        <v>2</v>
      </c>
      <c r="BO113" s="10" t="n">
        <f aca="false">COUNTIF(M113:N113,"&gt;0")</f>
        <v>2</v>
      </c>
      <c r="BP113" s="13" t="s">
        <v>1117</v>
      </c>
      <c r="BQ113" s="13" t="s">
        <v>1118</v>
      </c>
      <c r="BR113" s="13" t="s">
        <v>1118</v>
      </c>
      <c r="BS113" s="10" t="s">
        <v>1119</v>
      </c>
      <c r="BT113" s="12" t="n">
        <f aca="false">AVERAGE(BJ113:BK113)</f>
        <v>25165000</v>
      </c>
      <c r="BU113" s="12" t="n">
        <f aca="false">AVERAGE(BL113:BM113)</f>
        <v>550801500</v>
      </c>
      <c r="BV113" s="13" t="n">
        <f aca="false">BU113/BT113</f>
        <v>21.8876018279356</v>
      </c>
    </row>
    <row r="114" s="10" customFormat="true" ht="14" hidden="false" customHeight="false" outlineLevel="0" collapsed="false">
      <c r="A114" s="8" t="s">
        <v>1120</v>
      </c>
      <c r="B114" s="8" t="s">
        <v>1120</v>
      </c>
      <c r="C114" s="8" t="n">
        <v>1</v>
      </c>
      <c r="D114" s="8" t="n">
        <v>1</v>
      </c>
      <c r="E114" s="8" t="n">
        <v>1</v>
      </c>
      <c r="F114" s="9" t="s">
        <v>1121</v>
      </c>
      <c r="G114" s="9" t="s">
        <v>1122</v>
      </c>
      <c r="H114" s="8" t="s">
        <v>1123</v>
      </c>
      <c r="I114" s="8" t="n">
        <v>1</v>
      </c>
      <c r="J114" s="8" t="n">
        <v>1</v>
      </c>
      <c r="K114" s="8" t="n">
        <v>1</v>
      </c>
      <c r="L114" s="8" t="n">
        <v>1</v>
      </c>
      <c r="M114" s="8" t="n">
        <v>1</v>
      </c>
      <c r="N114" s="8" t="n">
        <v>1</v>
      </c>
      <c r="O114" s="8" t="n">
        <v>0</v>
      </c>
      <c r="P114" s="8" t="n">
        <v>1</v>
      </c>
      <c r="Q114" s="8" t="n">
        <v>1</v>
      </c>
      <c r="R114" s="8" t="n">
        <v>1</v>
      </c>
      <c r="S114" s="8" t="n">
        <v>0</v>
      </c>
      <c r="T114" s="8" t="n">
        <v>1</v>
      </c>
      <c r="U114" s="8" t="n">
        <v>1</v>
      </c>
      <c r="V114" s="8" t="n">
        <v>1</v>
      </c>
      <c r="W114" s="8" t="n">
        <v>0</v>
      </c>
      <c r="X114" s="8" t="n">
        <v>1</v>
      </c>
      <c r="Y114" s="8" t="n">
        <v>3.9</v>
      </c>
      <c r="Z114" s="8" t="n">
        <v>3.9</v>
      </c>
      <c r="AA114" s="8" t="n">
        <v>3.9</v>
      </c>
      <c r="AB114" s="8" t="n">
        <v>32.196</v>
      </c>
      <c r="AC114" s="8" t="n">
        <v>307</v>
      </c>
      <c r="AD114" s="8" t="n">
        <v>307</v>
      </c>
      <c r="AE114" s="8" t="n">
        <v>1</v>
      </c>
      <c r="AF114" s="8" t="n">
        <v>1</v>
      </c>
      <c r="AG114" s="8"/>
      <c r="AH114" s="8" t="n">
        <v>1</v>
      </c>
      <c r="AI114" s="16" t="n">
        <v>5.4725E-005</v>
      </c>
      <c r="AJ114" s="8" t="n">
        <v>3.9</v>
      </c>
      <c r="AK114" s="8" t="n">
        <v>3.9</v>
      </c>
      <c r="AL114" s="8" t="n">
        <v>0</v>
      </c>
      <c r="AM114" s="8" t="n">
        <v>3.9</v>
      </c>
      <c r="AN114" s="8" t="n">
        <v>134630000</v>
      </c>
      <c r="AO114" s="8" t="n">
        <v>0</v>
      </c>
      <c r="AP114" s="8" t="n">
        <v>0</v>
      </c>
      <c r="AQ114" s="8" t="n">
        <v>0</v>
      </c>
      <c r="AR114" s="8" t="n">
        <v>5920700</v>
      </c>
      <c r="AS114" s="8" t="n">
        <v>1</v>
      </c>
      <c r="AT114" s="8" t="n">
        <v>1</v>
      </c>
      <c r="AU114" s="8" t="n">
        <v>0</v>
      </c>
      <c r="AV114" s="8" t="n">
        <v>1</v>
      </c>
      <c r="AW114" s="8" t="n">
        <v>3</v>
      </c>
      <c r="AX114" s="8"/>
      <c r="AY114" s="8"/>
      <c r="AZ114" s="8"/>
      <c r="BA114" s="8" t="n">
        <v>121</v>
      </c>
      <c r="BB114" s="8" t="n">
        <v>274</v>
      </c>
      <c r="BC114" s="10" t="b">
        <f aca="false">TRUE()</f>
        <v>1</v>
      </c>
      <c r="BD114" s="10" t="n">
        <v>295</v>
      </c>
      <c r="BE114" s="10" t="s">
        <v>1124</v>
      </c>
      <c r="BF114" s="10" t="s">
        <v>1125</v>
      </c>
      <c r="BG114" s="10" t="n">
        <v>1374</v>
      </c>
      <c r="BJ114" s="11"/>
      <c r="BK114" s="11" t="n">
        <v>3165400</v>
      </c>
      <c r="BL114" s="12" t="n">
        <v>13426000</v>
      </c>
      <c r="BM114" s="12" t="n">
        <v>118040000</v>
      </c>
      <c r="BN114" s="10" t="n">
        <f aca="false">COUNTIF(O114:P114,"&gt;0")</f>
        <v>1</v>
      </c>
      <c r="BO114" s="10" t="n">
        <f aca="false">COUNTIF(M114:N114,"&gt;0")</f>
        <v>2</v>
      </c>
      <c r="BP114" s="13" t="s">
        <v>1126</v>
      </c>
      <c r="BQ114" s="13" t="s">
        <v>1127</v>
      </c>
      <c r="BR114" s="13" t="s">
        <v>1122</v>
      </c>
      <c r="BS114" s="10" t="s">
        <v>197</v>
      </c>
      <c r="BT114" s="12" t="n">
        <f aca="false">AVERAGE(BJ114:BK114)</f>
        <v>3165400</v>
      </c>
      <c r="BU114" s="12" t="n">
        <f aca="false">AVERAGE(BL114:BM114)</f>
        <v>65733000</v>
      </c>
      <c r="BV114" s="13" t="n">
        <f aca="false">BU114/BT114</f>
        <v>20.766095912049</v>
      </c>
      <c r="BW114" s="1"/>
      <c r="BX114" s="1"/>
    </row>
    <row r="115" s="10" customFormat="true" ht="14" hidden="false" customHeight="false" outlineLevel="0" collapsed="false">
      <c r="A115" s="8" t="s">
        <v>1128</v>
      </c>
      <c r="B115" s="8" t="s">
        <v>1128</v>
      </c>
      <c r="C115" s="8" t="s">
        <v>1001</v>
      </c>
      <c r="D115" s="8" t="s">
        <v>1001</v>
      </c>
      <c r="E115" s="8" t="s">
        <v>1001</v>
      </c>
      <c r="F115" s="9" t="s">
        <v>1129</v>
      </c>
      <c r="G115" s="9" t="s">
        <v>1130</v>
      </c>
      <c r="H115" s="8" t="s">
        <v>1131</v>
      </c>
      <c r="I115" s="8" t="n">
        <v>3</v>
      </c>
      <c r="J115" s="8" t="n">
        <v>4</v>
      </c>
      <c r="K115" s="8" t="n">
        <v>4</v>
      </c>
      <c r="L115" s="8" t="n">
        <v>4</v>
      </c>
      <c r="M115" s="8" t="n">
        <v>2</v>
      </c>
      <c r="N115" s="8" t="n">
        <v>3</v>
      </c>
      <c r="O115" s="8" t="n">
        <v>1</v>
      </c>
      <c r="P115" s="8" t="n">
        <v>1</v>
      </c>
      <c r="Q115" s="8" t="n">
        <v>2</v>
      </c>
      <c r="R115" s="8" t="n">
        <v>3</v>
      </c>
      <c r="S115" s="8" t="n">
        <v>1</v>
      </c>
      <c r="T115" s="8" t="n">
        <v>1</v>
      </c>
      <c r="U115" s="8" t="n">
        <v>2</v>
      </c>
      <c r="V115" s="8" t="n">
        <v>3</v>
      </c>
      <c r="W115" s="8" t="n">
        <v>1</v>
      </c>
      <c r="X115" s="8" t="n">
        <v>1</v>
      </c>
      <c r="Y115" s="8" t="n">
        <v>4.6</v>
      </c>
      <c r="Z115" s="8" t="n">
        <v>4.6</v>
      </c>
      <c r="AA115" s="8" t="n">
        <v>4.6</v>
      </c>
      <c r="AB115" s="8" t="n">
        <v>93.082</v>
      </c>
      <c r="AC115" s="8" t="n">
        <v>832</v>
      </c>
      <c r="AD115" s="8" t="s">
        <v>1132</v>
      </c>
      <c r="AE115" s="8" t="n">
        <v>2</v>
      </c>
      <c r="AF115" s="8" t="n">
        <v>3</v>
      </c>
      <c r="AG115" s="8" t="n">
        <v>1</v>
      </c>
      <c r="AH115" s="8" t="n">
        <v>1</v>
      </c>
      <c r="AI115" s="16" t="n">
        <v>1.7847E-007</v>
      </c>
      <c r="AJ115" s="8" t="n">
        <v>2.2</v>
      </c>
      <c r="AK115" s="8" t="n">
        <v>3.4</v>
      </c>
      <c r="AL115" s="8" t="n">
        <v>1.2</v>
      </c>
      <c r="AM115" s="8" t="n">
        <v>1</v>
      </c>
      <c r="AN115" s="8" t="n">
        <v>507490000</v>
      </c>
      <c r="AO115" s="8" t="n">
        <v>0</v>
      </c>
      <c r="AP115" s="8" t="n">
        <v>165680000</v>
      </c>
      <c r="AQ115" s="8" t="n">
        <v>0</v>
      </c>
      <c r="AR115" s="8" t="n">
        <v>0</v>
      </c>
      <c r="AS115" s="8" t="n">
        <v>2</v>
      </c>
      <c r="AT115" s="8" t="n">
        <v>3</v>
      </c>
      <c r="AU115" s="8" t="n">
        <v>1</v>
      </c>
      <c r="AV115" s="8" t="n">
        <v>1</v>
      </c>
      <c r="AW115" s="8" t="n">
        <v>7</v>
      </c>
      <c r="AX115" s="8"/>
      <c r="AY115" s="8"/>
      <c r="AZ115" s="8"/>
      <c r="BA115" s="8" t="n">
        <v>7</v>
      </c>
      <c r="BB115" s="8" t="s">
        <v>1133</v>
      </c>
      <c r="BC115" s="10" t="s">
        <v>301</v>
      </c>
      <c r="BD115" s="10" t="s">
        <v>1134</v>
      </c>
      <c r="BE115" s="10" t="s">
        <v>1135</v>
      </c>
      <c r="BF115" s="10" t="s">
        <v>1136</v>
      </c>
      <c r="BG115" s="10" t="s">
        <v>1137</v>
      </c>
      <c r="BJ115" s="11" t="n">
        <v>10483000</v>
      </c>
      <c r="BK115" s="11" t="n">
        <v>12910000</v>
      </c>
      <c r="BL115" s="12" t="n">
        <v>57420000</v>
      </c>
      <c r="BM115" s="12" t="n">
        <v>426670000</v>
      </c>
      <c r="BN115" s="10" t="n">
        <f aca="false">COUNTIF(O115:P115,"&gt;0")</f>
        <v>2</v>
      </c>
      <c r="BO115" s="10" t="n">
        <f aca="false">COUNTIF(M115:N115,"&gt;0")</f>
        <v>2</v>
      </c>
      <c r="BP115" s="13" t="s">
        <v>1138</v>
      </c>
      <c r="BQ115" s="13" t="s">
        <v>1129</v>
      </c>
      <c r="BR115" s="13" t="s">
        <v>1139</v>
      </c>
      <c r="BS115" s="8" t="s">
        <v>1140</v>
      </c>
      <c r="BT115" s="12" t="n">
        <f aca="false">AVERAGE(BJ115:BK115)</f>
        <v>11696500</v>
      </c>
      <c r="BU115" s="12" t="n">
        <f aca="false">AVERAGE(BL115:BM115)</f>
        <v>242045000</v>
      </c>
      <c r="BV115" s="13" t="n">
        <f aca="false">BU115/BT115</f>
        <v>20.6937972897875</v>
      </c>
    </row>
    <row r="116" s="10" customFormat="true" ht="14" hidden="false" customHeight="false" outlineLevel="0" collapsed="false">
      <c r="A116" s="8" t="s">
        <v>1141</v>
      </c>
      <c r="B116" s="8" t="s">
        <v>1141</v>
      </c>
      <c r="C116" s="8" t="n">
        <v>2</v>
      </c>
      <c r="D116" s="8" t="n">
        <v>2</v>
      </c>
      <c r="E116" s="8" t="n">
        <v>2</v>
      </c>
      <c r="F116" s="9" t="s">
        <v>1142</v>
      </c>
      <c r="G116" s="9" t="s">
        <v>1143</v>
      </c>
      <c r="H116" s="8" t="s">
        <v>1144</v>
      </c>
      <c r="I116" s="8" t="n">
        <v>1</v>
      </c>
      <c r="J116" s="8" t="n">
        <v>2</v>
      </c>
      <c r="K116" s="8" t="n">
        <v>2</v>
      </c>
      <c r="L116" s="8" t="n">
        <v>2</v>
      </c>
      <c r="M116" s="8" t="n">
        <v>2</v>
      </c>
      <c r="N116" s="8" t="n">
        <v>1</v>
      </c>
      <c r="O116" s="8" t="n">
        <v>1</v>
      </c>
      <c r="P116" s="8" t="n">
        <v>0</v>
      </c>
      <c r="Q116" s="8" t="n">
        <v>2</v>
      </c>
      <c r="R116" s="8" t="n">
        <v>1</v>
      </c>
      <c r="S116" s="8" t="n">
        <v>1</v>
      </c>
      <c r="T116" s="8" t="n">
        <v>0</v>
      </c>
      <c r="U116" s="8" t="n">
        <v>2</v>
      </c>
      <c r="V116" s="8" t="n">
        <v>1</v>
      </c>
      <c r="W116" s="8" t="n">
        <v>1</v>
      </c>
      <c r="X116" s="8" t="n">
        <v>0</v>
      </c>
      <c r="Y116" s="8" t="n">
        <v>14.5</v>
      </c>
      <c r="Z116" s="8" t="n">
        <v>14.5</v>
      </c>
      <c r="AA116" s="8" t="n">
        <v>14.5</v>
      </c>
      <c r="AB116" s="8" t="n">
        <v>19.173</v>
      </c>
      <c r="AC116" s="8" t="n">
        <v>166</v>
      </c>
      <c r="AD116" s="8" t="n">
        <v>166</v>
      </c>
      <c r="AE116" s="8" t="n">
        <v>2</v>
      </c>
      <c r="AF116" s="8" t="n">
        <v>2</v>
      </c>
      <c r="AG116" s="8" t="n">
        <v>1</v>
      </c>
      <c r="AH116" s="8"/>
      <c r="AI116" s="16" t="n">
        <v>2.677E-007</v>
      </c>
      <c r="AJ116" s="8" t="n">
        <v>14.5</v>
      </c>
      <c r="AK116" s="8" t="n">
        <v>7.2</v>
      </c>
      <c r="AL116" s="8" t="n">
        <v>7.2</v>
      </c>
      <c r="AM116" s="8" t="n">
        <v>0</v>
      </c>
      <c r="AN116" s="8" t="n">
        <v>64190000</v>
      </c>
      <c r="AO116" s="8" t="n">
        <v>0</v>
      </c>
      <c r="AP116" s="8" t="n">
        <v>18306000</v>
      </c>
      <c r="AQ116" s="8" t="n">
        <v>0</v>
      </c>
      <c r="AR116" s="8" t="n">
        <v>0</v>
      </c>
      <c r="AS116" s="8" t="n">
        <v>2</v>
      </c>
      <c r="AT116" s="8" t="n">
        <v>2</v>
      </c>
      <c r="AU116" s="8" t="n">
        <v>1</v>
      </c>
      <c r="AV116" s="8" t="n">
        <v>0</v>
      </c>
      <c r="AW116" s="8" t="n">
        <v>5</v>
      </c>
      <c r="AX116" s="8"/>
      <c r="AY116" s="8"/>
      <c r="AZ116" s="8"/>
      <c r="BA116" s="8" t="n">
        <v>173</v>
      </c>
      <c r="BB116" s="8" t="s">
        <v>1145</v>
      </c>
      <c r="BC116" s="10" t="s">
        <v>121</v>
      </c>
      <c r="BD116" s="10" t="s">
        <v>1146</v>
      </c>
      <c r="BE116" s="10" t="s">
        <v>1147</v>
      </c>
      <c r="BF116" s="10" t="s">
        <v>1148</v>
      </c>
      <c r="BG116" s="10" t="s">
        <v>1149</v>
      </c>
      <c r="BJ116" s="11" t="n">
        <v>2071200</v>
      </c>
      <c r="BK116" s="11"/>
      <c r="BL116" s="12" t="n">
        <v>14977000</v>
      </c>
      <c r="BM116" s="12" t="n">
        <v>47143000</v>
      </c>
      <c r="BN116" s="10" t="n">
        <f aca="false">COUNTIF(O116:P116,"&gt;0")</f>
        <v>1</v>
      </c>
      <c r="BO116" s="10" t="n">
        <f aca="false">COUNTIF(M116:N116,"&gt;0")</f>
        <v>2</v>
      </c>
      <c r="BP116" s="13" t="s">
        <v>1150</v>
      </c>
      <c r="BQ116" s="13" t="s">
        <v>1151</v>
      </c>
      <c r="BR116" s="13" t="s">
        <v>1143</v>
      </c>
      <c r="BS116" s="10" t="s">
        <v>1152</v>
      </c>
      <c r="BT116" s="12" t="n">
        <f aca="false">AVERAGE(BJ116:BK116)</f>
        <v>2071200</v>
      </c>
      <c r="BU116" s="12" t="n">
        <f aca="false">AVERAGE(BL116:BM116)</f>
        <v>31060000</v>
      </c>
      <c r="BV116" s="13" t="n">
        <f aca="false">BU116/BT116</f>
        <v>14.9961375048281</v>
      </c>
    </row>
    <row r="117" s="10" customFormat="true" ht="14" hidden="false" customHeight="false" outlineLevel="0" collapsed="false">
      <c r="A117" s="8" t="s">
        <v>1153</v>
      </c>
      <c r="B117" s="8" t="s">
        <v>1154</v>
      </c>
      <c r="C117" s="8" t="s">
        <v>1155</v>
      </c>
      <c r="D117" s="8" t="s">
        <v>1155</v>
      </c>
      <c r="E117" s="8" t="s">
        <v>1155</v>
      </c>
      <c r="F117" s="9"/>
      <c r="G117" s="9" t="s">
        <v>1156</v>
      </c>
      <c r="H117" s="8" t="s">
        <v>1157</v>
      </c>
      <c r="I117" s="8" t="n">
        <v>3</v>
      </c>
      <c r="J117" s="8" t="n">
        <v>8</v>
      </c>
      <c r="K117" s="8" t="n">
        <v>8</v>
      </c>
      <c r="L117" s="8" t="n">
        <v>8</v>
      </c>
      <c r="M117" s="8" t="n">
        <v>7</v>
      </c>
      <c r="N117" s="8" t="n">
        <v>4</v>
      </c>
      <c r="O117" s="8" t="n">
        <v>2</v>
      </c>
      <c r="P117" s="8" t="n">
        <v>0</v>
      </c>
      <c r="Q117" s="8" t="n">
        <v>7</v>
      </c>
      <c r="R117" s="8" t="n">
        <v>4</v>
      </c>
      <c r="S117" s="8" t="n">
        <v>2</v>
      </c>
      <c r="T117" s="8" t="n">
        <v>0</v>
      </c>
      <c r="U117" s="8" t="n">
        <v>7</v>
      </c>
      <c r="V117" s="8" t="n">
        <v>4</v>
      </c>
      <c r="W117" s="8" t="n">
        <v>2</v>
      </c>
      <c r="X117" s="8" t="n">
        <v>0</v>
      </c>
      <c r="Y117" s="8" t="n">
        <v>9.7</v>
      </c>
      <c r="Z117" s="8" t="n">
        <v>9.7</v>
      </c>
      <c r="AA117" s="8" t="n">
        <v>9.7</v>
      </c>
      <c r="AB117" s="8" t="n">
        <v>90.251</v>
      </c>
      <c r="AC117" s="8" t="n">
        <v>843</v>
      </c>
      <c r="AD117" s="8" t="s">
        <v>1158</v>
      </c>
      <c r="AE117" s="8" t="n">
        <v>9</v>
      </c>
      <c r="AF117" s="8" t="n">
        <v>5</v>
      </c>
      <c r="AG117" s="8" t="n">
        <v>2</v>
      </c>
      <c r="AH117" s="8"/>
      <c r="AI117" s="16" t="n">
        <v>1.3289E-042</v>
      </c>
      <c r="AJ117" s="8" t="n">
        <v>8.4</v>
      </c>
      <c r="AK117" s="8" t="n">
        <v>6</v>
      </c>
      <c r="AL117" s="8" t="n">
        <v>3.6</v>
      </c>
      <c r="AM117" s="8" t="n">
        <v>0</v>
      </c>
      <c r="AN117" s="8" t="n">
        <v>309950000</v>
      </c>
      <c r="AO117" s="8" t="n">
        <v>158520000</v>
      </c>
      <c r="AP117" s="8" t="n">
        <v>59292000</v>
      </c>
      <c r="AQ117" s="8" t="n">
        <v>16698000</v>
      </c>
      <c r="AR117" s="8" t="n">
        <v>0</v>
      </c>
      <c r="AS117" s="8" t="n">
        <v>9</v>
      </c>
      <c r="AT117" s="8" t="n">
        <v>4</v>
      </c>
      <c r="AU117" s="8" t="n">
        <v>2</v>
      </c>
      <c r="AV117" s="8" t="n">
        <v>0</v>
      </c>
      <c r="AW117" s="8" t="n">
        <v>15</v>
      </c>
      <c r="AX117" s="8"/>
      <c r="AY117" s="8"/>
      <c r="AZ117" s="8"/>
      <c r="BA117" s="8" t="n">
        <v>313</v>
      </c>
      <c r="BB117" s="8" t="s">
        <v>1159</v>
      </c>
      <c r="BC117" s="10" t="s">
        <v>1160</v>
      </c>
      <c r="BD117" s="10" t="s">
        <v>1161</v>
      </c>
      <c r="BE117" s="10" t="s">
        <v>1162</v>
      </c>
      <c r="BF117" s="10" t="s">
        <v>1163</v>
      </c>
      <c r="BG117" s="10" t="s">
        <v>1164</v>
      </c>
      <c r="BJ117" s="11" t="n">
        <v>10061000</v>
      </c>
      <c r="BK117" s="11"/>
      <c r="BL117" s="12" t="n">
        <v>189270000</v>
      </c>
      <c r="BM117" s="12" t="n">
        <v>110620000</v>
      </c>
      <c r="BN117" s="10" t="n">
        <f aca="false">COUNTIF(O117:P117,"&gt;0")</f>
        <v>1</v>
      </c>
      <c r="BO117" s="10" t="n">
        <f aca="false">COUNTIF(M117:N117,"&gt;0")</f>
        <v>2</v>
      </c>
      <c r="BP117" s="13" t="s">
        <v>1165</v>
      </c>
      <c r="BQ117" s="13" t="s">
        <v>197</v>
      </c>
      <c r="BR117" s="13" t="s">
        <v>1165</v>
      </c>
      <c r="BS117" s="10" t="s">
        <v>197</v>
      </c>
      <c r="BT117" s="12" t="n">
        <f aca="false">AVERAGE(BJ117:BK117)</f>
        <v>10061000</v>
      </c>
      <c r="BU117" s="12" t="n">
        <f aca="false">AVERAGE(BL117:BM117)</f>
        <v>149945000</v>
      </c>
      <c r="BV117" s="13" t="n">
        <f aca="false">BU117/BT117</f>
        <v>14.9035881125137</v>
      </c>
    </row>
    <row r="118" s="10" customFormat="true" ht="14" hidden="false" customHeight="false" outlineLevel="0" collapsed="false">
      <c r="A118" s="8" t="s">
        <v>1166</v>
      </c>
      <c r="B118" s="8" t="s">
        <v>1167</v>
      </c>
      <c r="C118" s="8" t="s">
        <v>1168</v>
      </c>
      <c r="D118" s="8" t="s">
        <v>971</v>
      </c>
      <c r="E118" s="8" t="s">
        <v>971</v>
      </c>
      <c r="F118" s="9" t="s">
        <v>1169</v>
      </c>
      <c r="G118" s="9" t="s">
        <v>1170</v>
      </c>
      <c r="H118" s="8" t="s">
        <v>1171</v>
      </c>
      <c r="I118" s="8" t="n">
        <v>6</v>
      </c>
      <c r="J118" s="8" t="n">
        <v>21</v>
      </c>
      <c r="K118" s="8" t="n">
        <v>2</v>
      </c>
      <c r="L118" s="8" t="n">
        <v>2</v>
      </c>
      <c r="M118" s="8" t="n">
        <v>11</v>
      </c>
      <c r="N118" s="8" t="n">
        <v>20</v>
      </c>
      <c r="O118" s="8" t="n">
        <v>12</v>
      </c>
      <c r="P118" s="8" t="n">
        <v>10</v>
      </c>
      <c r="Q118" s="8" t="n">
        <v>0</v>
      </c>
      <c r="R118" s="8" t="n">
        <v>1</v>
      </c>
      <c r="S118" s="8" t="n">
        <v>1</v>
      </c>
      <c r="T118" s="8" t="n">
        <v>1</v>
      </c>
      <c r="U118" s="8" t="n">
        <v>0</v>
      </c>
      <c r="V118" s="8" t="n">
        <v>1</v>
      </c>
      <c r="W118" s="8" t="n">
        <v>1</v>
      </c>
      <c r="X118" s="8" t="n">
        <v>1</v>
      </c>
      <c r="Y118" s="8" t="n">
        <v>54.7</v>
      </c>
      <c r="Z118" s="8" t="n">
        <v>7.5</v>
      </c>
      <c r="AA118" s="8" t="n">
        <v>7.5</v>
      </c>
      <c r="AB118" s="8" t="n">
        <v>40.258</v>
      </c>
      <c r="AC118" s="8" t="n">
        <v>360</v>
      </c>
      <c r="AD118" s="8" t="s">
        <v>1172</v>
      </c>
      <c r="AE118" s="8"/>
      <c r="AF118" s="8" t="n">
        <v>4</v>
      </c>
      <c r="AG118" s="8" t="n">
        <v>1</v>
      </c>
      <c r="AH118" s="8" t="n">
        <v>1</v>
      </c>
      <c r="AI118" s="16" t="n">
        <v>1.5466E-265</v>
      </c>
      <c r="AJ118" s="8" t="n">
        <v>30.6</v>
      </c>
      <c r="AK118" s="8" t="n">
        <v>51.7</v>
      </c>
      <c r="AL118" s="8" t="n">
        <v>35</v>
      </c>
      <c r="AM118" s="8" t="n">
        <v>31.7</v>
      </c>
      <c r="AN118" s="8" t="n">
        <v>668250000</v>
      </c>
      <c r="AO118" s="8" t="n">
        <v>0</v>
      </c>
      <c r="AP118" s="8" t="n">
        <v>134090000</v>
      </c>
      <c r="AQ118" s="8" t="n">
        <v>0</v>
      </c>
      <c r="AR118" s="8" t="n">
        <v>0</v>
      </c>
      <c r="AS118" s="8" t="n">
        <v>0</v>
      </c>
      <c r="AT118" s="8" t="n">
        <v>4</v>
      </c>
      <c r="AU118" s="8" t="n">
        <v>1</v>
      </c>
      <c r="AV118" s="8" t="n">
        <v>1</v>
      </c>
      <c r="AW118" s="8" t="n">
        <v>6</v>
      </c>
      <c r="AX118" s="8"/>
      <c r="AY118" s="8"/>
      <c r="AZ118" s="8"/>
      <c r="BA118" s="8" t="n">
        <v>93</v>
      </c>
      <c r="BB118" s="8" t="s">
        <v>1173</v>
      </c>
      <c r="BC118" s="10" t="s">
        <v>1174</v>
      </c>
      <c r="BD118" s="10" t="s">
        <v>1175</v>
      </c>
      <c r="BE118" s="10" t="s">
        <v>1176</v>
      </c>
      <c r="BF118" s="10" t="s">
        <v>1177</v>
      </c>
      <c r="BG118" s="10" t="s">
        <v>1178</v>
      </c>
      <c r="BH118" s="10" t="s">
        <v>1179</v>
      </c>
      <c r="BI118" s="10" t="s">
        <v>1180</v>
      </c>
      <c r="BJ118" s="11" t="n">
        <v>47719000</v>
      </c>
      <c r="BK118" s="11" t="n">
        <v>38935000</v>
      </c>
      <c r="BL118" s="12"/>
      <c r="BM118" s="12" t="n">
        <v>581590000</v>
      </c>
      <c r="BN118" s="10" t="n">
        <f aca="false">COUNTIF(O118:P118,"&gt;0")</f>
        <v>2</v>
      </c>
      <c r="BO118" s="10" t="n">
        <f aca="false">COUNTIF(M118:N118,"&gt;0")</f>
        <v>2</v>
      </c>
      <c r="BP118" s="13" t="s">
        <v>1181</v>
      </c>
      <c r="BQ118" s="13" t="s">
        <v>1182</v>
      </c>
      <c r="BR118" s="13" t="s">
        <v>1183</v>
      </c>
      <c r="BS118" s="10" t="s">
        <v>1095</v>
      </c>
      <c r="BT118" s="12" t="n">
        <f aca="false">AVERAGE(BJ118:BK118)</f>
        <v>43327000</v>
      </c>
      <c r="BU118" s="12" t="n">
        <f aca="false">AVERAGE(BL118:BM118)</f>
        <v>581590000</v>
      </c>
      <c r="BV118" s="13" t="n">
        <f aca="false">BU118/BT118</f>
        <v>13.4232695547811</v>
      </c>
    </row>
    <row r="119" s="10" customFormat="true" ht="14" hidden="false" customHeight="false" outlineLevel="0" collapsed="false">
      <c r="A119" s="8" t="s">
        <v>1184</v>
      </c>
      <c r="B119" s="8" t="s">
        <v>1184</v>
      </c>
      <c r="C119" s="8" t="s">
        <v>162</v>
      </c>
      <c r="D119" s="8" t="s">
        <v>162</v>
      </c>
      <c r="E119" s="8" t="s">
        <v>162</v>
      </c>
      <c r="F119" s="9" t="s">
        <v>1185</v>
      </c>
      <c r="G119" s="9" t="s">
        <v>1186</v>
      </c>
      <c r="H119" s="8" t="s">
        <v>1187</v>
      </c>
      <c r="I119" s="8" t="n">
        <v>2</v>
      </c>
      <c r="J119" s="8" t="n">
        <v>3</v>
      </c>
      <c r="K119" s="8" t="n">
        <v>3</v>
      </c>
      <c r="L119" s="8" t="n">
        <v>3</v>
      </c>
      <c r="M119" s="8" t="n">
        <v>2</v>
      </c>
      <c r="N119" s="8" t="n">
        <v>2</v>
      </c>
      <c r="O119" s="8" t="n">
        <v>2</v>
      </c>
      <c r="P119" s="8" t="n">
        <v>1</v>
      </c>
      <c r="Q119" s="8" t="n">
        <v>2</v>
      </c>
      <c r="R119" s="8" t="n">
        <v>2</v>
      </c>
      <c r="S119" s="8" t="n">
        <v>2</v>
      </c>
      <c r="T119" s="8" t="n">
        <v>1</v>
      </c>
      <c r="U119" s="8" t="n">
        <v>2</v>
      </c>
      <c r="V119" s="8" t="n">
        <v>2</v>
      </c>
      <c r="W119" s="8" t="n">
        <v>2</v>
      </c>
      <c r="X119" s="8" t="n">
        <v>1</v>
      </c>
      <c r="Y119" s="8" t="n">
        <v>8.2</v>
      </c>
      <c r="Z119" s="8" t="n">
        <v>8.2</v>
      </c>
      <c r="AA119" s="8" t="n">
        <v>8.2</v>
      </c>
      <c r="AB119" s="8" t="n">
        <v>55.058</v>
      </c>
      <c r="AC119" s="8" t="n">
        <v>512</v>
      </c>
      <c r="AD119" s="8" t="s">
        <v>1188</v>
      </c>
      <c r="AE119" s="8" t="n">
        <v>2</v>
      </c>
      <c r="AF119" s="8" t="n">
        <v>2</v>
      </c>
      <c r="AG119" s="8" t="n">
        <v>2</v>
      </c>
      <c r="AH119" s="8" t="n">
        <v>1</v>
      </c>
      <c r="AI119" s="16" t="n">
        <v>3.2931E-035</v>
      </c>
      <c r="AJ119" s="8" t="n">
        <v>6.2</v>
      </c>
      <c r="AK119" s="8" t="n">
        <v>6.2</v>
      </c>
      <c r="AL119" s="8" t="n">
        <v>6.2</v>
      </c>
      <c r="AM119" s="8" t="n">
        <v>2</v>
      </c>
      <c r="AN119" s="8" t="n">
        <v>453940000</v>
      </c>
      <c r="AO119" s="8" t="n">
        <v>54618000</v>
      </c>
      <c r="AP119" s="8" t="n">
        <v>99468000</v>
      </c>
      <c r="AQ119" s="8" t="n">
        <v>53998000</v>
      </c>
      <c r="AR119" s="8" t="n">
        <v>0</v>
      </c>
      <c r="AS119" s="8" t="n">
        <v>2</v>
      </c>
      <c r="AT119" s="8" t="n">
        <v>2</v>
      </c>
      <c r="AU119" s="8" t="n">
        <v>2</v>
      </c>
      <c r="AV119" s="8" t="n">
        <v>1</v>
      </c>
      <c r="AW119" s="8" t="n">
        <v>7</v>
      </c>
      <c r="AX119" s="8"/>
      <c r="AY119" s="8"/>
      <c r="AZ119" s="8"/>
      <c r="BA119" s="8" t="n">
        <v>108</v>
      </c>
      <c r="BB119" s="8" t="s">
        <v>1189</v>
      </c>
      <c r="BC119" s="10" t="s">
        <v>92</v>
      </c>
      <c r="BD119" s="10" t="s">
        <v>1190</v>
      </c>
      <c r="BE119" s="10" t="s">
        <v>1191</v>
      </c>
      <c r="BF119" s="10" t="s">
        <v>1192</v>
      </c>
      <c r="BG119" s="10" t="s">
        <v>1193</v>
      </c>
      <c r="BJ119" s="11" t="n">
        <v>28561000</v>
      </c>
      <c r="BK119" s="11" t="n">
        <v>6644100</v>
      </c>
      <c r="BL119" s="12" t="n">
        <v>29655000</v>
      </c>
      <c r="BM119" s="12" t="n">
        <v>389080000</v>
      </c>
      <c r="BN119" s="10" t="n">
        <f aca="false">COUNTIF(O119:P119,"&gt;0")</f>
        <v>2</v>
      </c>
      <c r="BO119" s="10" t="n">
        <f aca="false">COUNTIF(M119:N119,"&gt;0")</f>
        <v>2</v>
      </c>
      <c r="BP119" s="13" t="s">
        <v>1194</v>
      </c>
      <c r="BQ119" s="13" t="s">
        <v>1185</v>
      </c>
      <c r="BR119" s="13" t="s">
        <v>1186</v>
      </c>
      <c r="BS119" s="10" t="s">
        <v>1195</v>
      </c>
      <c r="BT119" s="12" t="n">
        <f aca="false">AVERAGE(BJ119:BK119)</f>
        <v>17602550</v>
      </c>
      <c r="BU119" s="12" t="n">
        <f aca="false">AVERAGE(BL119:BM119)</f>
        <v>209367500</v>
      </c>
      <c r="BV119" s="13" t="n">
        <f aca="false">BU119/BT119</f>
        <v>11.8941573806068</v>
      </c>
    </row>
    <row r="120" s="10" customFormat="true" ht="14" hidden="false" customHeight="false" outlineLevel="0" collapsed="false">
      <c r="A120" s="8" t="s">
        <v>1196</v>
      </c>
      <c r="B120" s="8" t="s">
        <v>1196</v>
      </c>
      <c r="C120" s="8" t="n">
        <v>3</v>
      </c>
      <c r="D120" s="8" t="n">
        <v>3</v>
      </c>
      <c r="E120" s="8" t="n">
        <v>3</v>
      </c>
      <c r="F120" s="9" t="s">
        <v>1197</v>
      </c>
      <c r="G120" s="9" t="s">
        <v>1198</v>
      </c>
      <c r="H120" s="8" t="s">
        <v>1199</v>
      </c>
      <c r="I120" s="8" t="n">
        <v>1</v>
      </c>
      <c r="J120" s="8" t="n">
        <v>3</v>
      </c>
      <c r="K120" s="8" t="n">
        <v>3</v>
      </c>
      <c r="L120" s="8" t="n">
        <v>3</v>
      </c>
      <c r="M120" s="8" t="n">
        <v>2</v>
      </c>
      <c r="N120" s="8" t="n">
        <v>2</v>
      </c>
      <c r="O120" s="8" t="n">
        <v>1</v>
      </c>
      <c r="P120" s="8" t="n">
        <v>1</v>
      </c>
      <c r="Q120" s="8" t="n">
        <v>2</v>
      </c>
      <c r="R120" s="8" t="n">
        <v>2</v>
      </c>
      <c r="S120" s="8" t="n">
        <v>1</v>
      </c>
      <c r="T120" s="8" t="n">
        <v>1</v>
      </c>
      <c r="U120" s="8" t="n">
        <v>2</v>
      </c>
      <c r="V120" s="8" t="n">
        <v>2</v>
      </c>
      <c r="W120" s="8" t="n">
        <v>1</v>
      </c>
      <c r="X120" s="8" t="n">
        <v>1</v>
      </c>
      <c r="Y120" s="8" t="n">
        <v>12.6</v>
      </c>
      <c r="Z120" s="8" t="n">
        <v>12.6</v>
      </c>
      <c r="AA120" s="8" t="n">
        <v>12.6</v>
      </c>
      <c r="AB120" s="8" t="n">
        <v>27.471</v>
      </c>
      <c r="AC120" s="8" t="n">
        <v>246</v>
      </c>
      <c r="AD120" s="8" t="n">
        <v>246</v>
      </c>
      <c r="AE120" s="8" t="n">
        <v>2</v>
      </c>
      <c r="AF120" s="8" t="n">
        <v>2</v>
      </c>
      <c r="AG120" s="8" t="n">
        <v>1</v>
      </c>
      <c r="AH120" s="8" t="n">
        <v>1</v>
      </c>
      <c r="AI120" s="16" t="n">
        <v>8.3258E-016</v>
      </c>
      <c r="AJ120" s="8" t="n">
        <v>8.9</v>
      </c>
      <c r="AK120" s="8" t="n">
        <v>8.9</v>
      </c>
      <c r="AL120" s="8" t="n">
        <v>5.3</v>
      </c>
      <c r="AM120" s="8" t="n">
        <v>5.3</v>
      </c>
      <c r="AN120" s="8" t="n">
        <v>193290000</v>
      </c>
      <c r="AO120" s="8" t="n">
        <v>0</v>
      </c>
      <c r="AP120" s="8" t="n">
        <v>56302000</v>
      </c>
      <c r="AQ120" s="8" t="n">
        <v>0</v>
      </c>
      <c r="AR120" s="8" t="n">
        <v>0</v>
      </c>
      <c r="AS120" s="8" t="n">
        <v>2</v>
      </c>
      <c r="AT120" s="8" t="n">
        <v>2</v>
      </c>
      <c r="AU120" s="8" t="n">
        <v>1</v>
      </c>
      <c r="AV120" s="8" t="n">
        <v>1</v>
      </c>
      <c r="AW120" s="8" t="n">
        <v>6</v>
      </c>
      <c r="AX120" s="8"/>
      <c r="AY120" s="8"/>
      <c r="AZ120" s="8"/>
      <c r="BA120" s="8" t="n">
        <v>185</v>
      </c>
      <c r="BB120" s="8" t="s">
        <v>1200</v>
      </c>
      <c r="BC120" s="10" t="s">
        <v>92</v>
      </c>
      <c r="BD120" s="10" t="s">
        <v>1201</v>
      </c>
      <c r="BE120" s="10" t="s">
        <v>1202</v>
      </c>
      <c r="BF120" s="10" t="s">
        <v>1203</v>
      </c>
      <c r="BG120" s="10" t="s">
        <v>1204</v>
      </c>
      <c r="BH120" s="10" t="n">
        <v>256</v>
      </c>
      <c r="BI120" s="10" t="n">
        <v>1</v>
      </c>
      <c r="BJ120" s="11" t="n">
        <v>10955000</v>
      </c>
      <c r="BK120" s="11" t="n">
        <v>6951500</v>
      </c>
      <c r="BL120" s="12" t="n">
        <v>30392000</v>
      </c>
      <c r="BM120" s="12" t="n">
        <v>144990000</v>
      </c>
      <c r="BN120" s="10" t="n">
        <f aca="false">COUNTIF(O120:P120,"&gt;0")</f>
        <v>2</v>
      </c>
      <c r="BO120" s="10" t="n">
        <f aca="false">COUNTIF(M120:N120,"&gt;0")</f>
        <v>2</v>
      </c>
      <c r="BP120" s="13" t="s">
        <v>1205</v>
      </c>
      <c r="BQ120" s="13" t="s">
        <v>1206</v>
      </c>
      <c r="BR120" s="13" t="s">
        <v>1198</v>
      </c>
      <c r="BS120" s="10" t="s">
        <v>1207</v>
      </c>
      <c r="BT120" s="12" t="n">
        <f aca="false">AVERAGE(BJ120:BK120)</f>
        <v>8953250</v>
      </c>
      <c r="BU120" s="12" t="n">
        <f aca="false">AVERAGE(BL120:BM120)</f>
        <v>87691000</v>
      </c>
      <c r="BV120" s="13" t="n">
        <f aca="false">BU120/BT120</f>
        <v>9.79432049814313</v>
      </c>
    </row>
    <row r="121" s="10" customFormat="true" ht="14" hidden="false" customHeight="false" outlineLevel="0" collapsed="false">
      <c r="A121" s="8" t="s">
        <v>1208</v>
      </c>
      <c r="B121" s="8" t="s">
        <v>1208</v>
      </c>
      <c r="C121" s="8" t="n">
        <v>6</v>
      </c>
      <c r="D121" s="8" t="n">
        <v>6</v>
      </c>
      <c r="E121" s="8" t="n">
        <v>6</v>
      </c>
      <c r="F121" s="9"/>
      <c r="G121" s="9"/>
      <c r="H121" s="8" t="s">
        <v>1209</v>
      </c>
      <c r="I121" s="8" t="n">
        <v>1</v>
      </c>
      <c r="J121" s="8" t="n">
        <v>6</v>
      </c>
      <c r="K121" s="8" t="n">
        <v>6</v>
      </c>
      <c r="L121" s="8" t="n">
        <v>6</v>
      </c>
      <c r="M121" s="8" t="n">
        <v>3</v>
      </c>
      <c r="N121" s="8" t="n">
        <v>5</v>
      </c>
      <c r="O121" s="8" t="n">
        <v>1</v>
      </c>
      <c r="P121" s="8" t="n">
        <v>0</v>
      </c>
      <c r="Q121" s="8" t="n">
        <v>3</v>
      </c>
      <c r="R121" s="8" t="n">
        <v>5</v>
      </c>
      <c r="S121" s="8" t="n">
        <v>1</v>
      </c>
      <c r="T121" s="8" t="n">
        <v>0</v>
      </c>
      <c r="U121" s="8" t="n">
        <v>3</v>
      </c>
      <c r="V121" s="8" t="n">
        <v>5</v>
      </c>
      <c r="W121" s="8" t="n">
        <v>1</v>
      </c>
      <c r="X121" s="8" t="n">
        <v>0</v>
      </c>
      <c r="Y121" s="8" t="n">
        <v>11.1</v>
      </c>
      <c r="Z121" s="8" t="n">
        <v>11.1</v>
      </c>
      <c r="AA121" s="8" t="n">
        <v>11.1</v>
      </c>
      <c r="AB121" s="8" t="n">
        <v>76.357</v>
      </c>
      <c r="AC121" s="8" t="n">
        <v>673</v>
      </c>
      <c r="AD121" s="8" t="n">
        <v>673</v>
      </c>
      <c r="AE121" s="8" t="n">
        <v>3</v>
      </c>
      <c r="AF121" s="8" t="n">
        <v>5</v>
      </c>
      <c r="AG121" s="8" t="n">
        <v>1</v>
      </c>
      <c r="AH121" s="8"/>
      <c r="AI121" s="16" t="n">
        <v>2.4685E-023</v>
      </c>
      <c r="AJ121" s="8" t="n">
        <v>5.2</v>
      </c>
      <c r="AK121" s="8" t="n">
        <v>9.5</v>
      </c>
      <c r="AL121" s="8" t="n">
        <v>1.6</v>
      </c>
      <c r="AM121" s="8" t="n">
        <v>0</v>
      </c>
      <c r="AN121" s="8" t="n">
        <v>119240000</v>
      </c>
      <c r="AO121" s="8" t="n">
        <v>49205000</v>
      </c>
      <c r="AP121" s="8" t="n">
        <v>25247000</v>
      </c>
      <c r="AQ121" s="8" t="n">
        <v>0</v>
      </c>
      <c r="AR121" s="8" t="n">
        <v>0</v>
      </c>
      <c r="AS121" s="8" t="n">
        <v>3</v>
      </c>
      <c r="AT121" s="8" t="n">
        <v>5</v>
      </c>
      <c r="AU121" s="8" t="n">
        <v>1</v>
      </c>
      <c r="AV121" s="8" t="n">
        <v>0</v>
      </c>
      <c r="AW121" s="8" t="n">
        <v>9</v>
      </c>
      <c r="AX121" s="8"/>
      <c r="AY121" s="8"/>
      <c r="AZ121" s="8"/>
      <c r="BA121" s="8" t="n">
        <v>298</v>
      </c>
      <c r="BB121" s="8" t="s">
        <v>1210</v>
      </c>
      <c r="BC121" s="10" t="s">
        <v>136</v>
      </c>
      <c r="BD121" s="10" t="s">
        <v>1211</v>
      </c>
      <c r="BE121" s="10" t="s">
        <v>1212</v>
      </c>
      <c r="BF121" s="10" t="s">
        <v>1213</v>
      </c>
      <c r="BG121" s="10" t="s">
        <v>1214</v>
      </c>
      <c r="BH121" s="10" t="n">
        <v>320</v>
      </c>
      <c r="BI121" s="10" t="n">
        <v>228</v>
      </c>
      <c r="BJ121" s="11" t="n">
        <v>6588900</v>
      </c>
      <c r="BK121" s="11"/>
      <c r="BL121" s="12" t="n">
        <v>53816000</v>
      </c>
      <c r="BM121" s="12" t="n">
        <v>58836000</v>
      </c>
      <c r="BN121" s="10" t="n">
        <f aca="false">COUNTIF(O121:P121,"&gt;0")</f>
        <v>1</v>
      </c>
      <c r="BO121" s="10" t="n">
        <f aca="false">COUNTIF(M121:N121,"&gt;0")</f>
        <v>2</v>
      </c>
      <c r="BP121" s="13" t="s">
        <v>1215</v>
      </c>
      <c r="BQ121" s="13" t="s">
        <v>197</v>
      </c>
      <c r="BR121" s="13" t="s">
        <v>1215</v>
      </c>
      <c r="BS121" s="10" t="s">
        <v>1216</v>
      </c>
      <c r="BT121" s="12" t="n">
        <f aca="false">AVERAGE(BJ121:BK121)</f>
        <v>6588900</v>
      </c>
      <c r="BU121" s="12" t="n">
        <f aca="false">AVERAGE(BL121:BM121)</f>
        <v>56326000</v>
      </c>
      <c r="BV121" s="13" t="n">
        <f aca="false">BU121/BT121</f>
        <v>8.54861964819621</v>
      </c>
    </row>
    <row r="122" s="10" customFormat="true" ht="14" hidden="false" customHeight="false" outlineLevel="0" collapsed="false">
      <c r="A122" s="8" t="s">
        <v>1217</v>
      </c>
      <c r="B122" s="8" t="s">
        <v>1217</v>
      </c>
      <c r="C122" s="8" t="n">
        <v>5</v>
      </c>
      <c r="D122" s="8" t="n">
        <v>4</v>
      </c>
      <c r="E122" s="8" t="n">
        <v>4</v>
      </c>
      <c r="F122" s="9" t="s">
        <v>1218</v>
      </c>
      <c r="G122" s="9" t="s">
        <v>1219</v>
      </c>
      <c r="H122" s="8" t="s">
        <v>1220</v>
      </c>
      <c r="I122" s="8" t="n">
        <v>1</v>
      </c>
      <c r="J122" s="8" t="n">
        <v>5</v>
      </c>
      <c r="K122" s="8" t="n">
        <v>4</v>
      </c>
      <c r="L122" s="8" t="n">
        <v>4</v>
      </c>
      <c r="M122" s="8" t="n">
        <v>4</v>
      </c>
      <c r="N122" s="8" t="n">
        <v>0</v>
      </c>
      <c r="O122" s="8" t="n">
        <v>1</v>
      </c>
      <c r="P122" s="8" t="n">
        <v>3</v>
      </c>
      <c r="Q122" s="8" t="n">
        <v>3</v>
      </c>
      <c r="R122" s="8" t="n">
        <v>0</v>
      </c>
      <c r="S122" s="8" t="n">
        <v>1</v>
      </c>
      <c r="T122" s="8" t="n">
        <v>3</v>
      </c>
      <c r="U122" s="8" t="n">
        <v>3</v>
      </c>
      <c r="V122" s="8" t="n">
        <v>0</v>
      </c>
      <c r="W122" s="8" t="n">
        <v>1</v>
      </c>
      <c r="X122" s="8" t="n">
        <v>3</v>
      </c>
      <c r="Y122" s="8" t="n">
        <v>5.8</v>
      </c>
      <c r="Z122" s="8" t="n">
        <v>4.7</v>
      </c>
      <c r="AA122" s="8" t="n">
        <v>4.7</v>
      </c>
      <c r="AB122" s="8" t="n">
        <v>98.867</v>
      </c>
      <c r="AC122" s="8" t="n">
        <v>816</v>
      </c>
      <c r="AD122" s="8" t="n">
        <v>816</v>
      </c>
      <c r="AE122" s="8" t="n">
        <v>6</v>
      </c>
      <c r="AF122" s="8"/>
      <c r="AG122" s="8" t="n">
        <v>1</v>
      </c>
      <c r="AH122" s="8" t="n">
        <v>3</v>
      </c>
      <c r="AI122" s="16" t="n">
        <v>1.0979E-010</v>
      </c>
      <c r="AJ122" s="8" t="n">
        <v>4.5</v>
      </c>
      <c r="AK122" s="8" t="n">
        <v>0</v>
      </c>
      <c r="AL122" s="8" t="n">
        <v>1.1</v>
      </c>
      <c r="AM122" s="8" t="n">
        <v>3.7</v>
      </c>
      <c r="AN122" s="8" t="n">
        <v>143760000</v>
      </c>
      <c r="AO122" s="8" t="n">
        <v>65482000</v>
      </c>
      <c r="AP122" s="8" t="n">
        <v>0</v>
      </c>
      <c r="AQ122" s="8" t="n">
        <v>0</v>
      </c>
      <c r="AR122" s="8" t="n">
        <v>45345000</v>
      </c>
      <c r="AS122" s="8" t="n">
        <v>6</v>
      </c>
      <c r="AT122" s="8" t="n">
        <v>0</v>
      </c>
      <c r="AU122" s="8" t="n">
        <v>1</v>
      </c>
      <c r="AV122" s="8" t="n">
        <v>3</v>
      </c>
      <c r="AW122" s="8" t="n">
        <v>10</v>
      </c>
      <c r="AX122" s="8"/>
      <c r="AY122" s="8"/>
      <c r="AZ122" s="8"/>
      <c r="BA122" s="8" t="n">
        <v>140</v>
      </c>
      <c r="BB122" s="8" t="s">
        <v>1221</v>
      </c>
      <c r="BC122" s="10" t="s">
        <v>1222</v>
      </c>
      <c r="BD122" s="10" t="s">
        <v>1223</v>
      </c>
      <c r="BE122" s="10" t="s">
        <v>1224</v>
      </c>
      <c r="BF122" s="10" t="s">
        <v>1225</v>
      </c>
      <c r="BG122" s="10" t="s">
        <v>1226</v>
      </c>
      <c r="BH122" s="10" t="s">
        <v>1227</v>
      </c>
      <c r="BI122" s="10" t="s">
        <v>1228</v>
      </c>
      <c r="BJ122" s="11" t="n">
        <v>5614300</v>
      </c>
      <c r="BK122" s="11" t="n">
        <v>22557000</v>
      </c>
      <c r="BL122" s="12" t="n">
        <v>115590000</v>
      </c>
      <c r="BM122" s="12"/>
      <c r="BN122" s="10" t="n">
        <f aca="false">COUNTIF(O122:P122,"&gt;0")</f>
        <v>2</v>
      </c>
      <c r="BO122" s="10" t="n">
        <f aca="false">COUNTIF(M122:N122,"&gt;0")</f>
        <v>1</v>
      </c>
      <c r="BP122" s="13" t="s">
        <v>1229</v>
      </c>
      <c r="BQ122" s="13" t="s">
        <v>1230</v>
      </c>
      <c r="BR122" s="13" t="s">
        <v>1219</v>
      </c>
      <c r="BS122" s="10" t="s">
        <v>197</v>
      </c>
      <c r="BT122" s="12" t="n">
        <f aca="false">AVERAGE(BJ122:BK122)</f>
        <v>14085650</v>
      </c>
      <c r="BU122" s="12" t="n">
        <f aca="false">AVERAGE(BL122:BM122)</f>
        <v>115590000</v>
      </c>
      <c r="BV122" s="13" t="n">
        <f aca="false">BU122/BT122</f>
        <v>8.20622406491713</v>
      </c>
    </row>
    <row r="123" s="10" customFormat="true" ht="14" hidden="false" customHeight="false" outlineLevel="0" collapsed="false">
      <c r="A123" s="8" t="s">
        <v>1231</v>
      </c>
      <c r="B123" s="8" t="s">
        <v>1231</v>
      </c>
      <c r="C123" s="8" t="n">
        <v>5</v>
      </c>
      <c r="D123" s="8" t="n">
        <v>5</v>
      </c>
      <c r="E123" s="8" t="n">
        <v>5</v>
      </c>
      <c r="F123" s="9" t="s">
        <v>1232</v>
      </c>
      <c r="G123" s="9" t="s">
        <v>1233</v>
      </c>
      <c r="H123" s="8" t="s">
        <v>1234</v>
      </c>
      <c r="I123" s="8" t="n">
        <v>1</v>
      </c>
      <c r="J123" s="8" t="n">
        <v>5</v>
      </c>
      <c r="K123" s="8" t="n">
        <v>5</v>
      </c>
      <c r="L123" s="8" t="n">
        <v>5</v>
      </c>
      <c r="M123" s="8" t="n">
        <v>4</v>
      </c>
      <c r="N123" s="8" t="n">
        <v>3</v>
      </c>
      <c r="O123" s="8" t="n">
        <v>2</v>
      </c>
      <c r="P123" s="8" t="n">
        <v>0</v>
      </c>
      <c r="Q123" s="8" t="n">
        <v>4</v>
      </c>
      <c r="R123" s="8" t="n">
        <v>3</v>
      </c>
      <c r="S123" s="8" t="n">
        <v>2</v>
      </c>
      <c r="T123" s="8" t="n">
        <v>0</v>
      </c>
      <c r="U123" s="8" t="n">
        <v>4</v>
      </c>
      <c r="V123" s="8" t="n">
        <v>3</v>
      </c>
      <c r="W123" s="8" t="n">
        <v>2</v>
      </c>
      <c r="X123" s="8" t="n">
        <v>0</v>
      </c>
      <c r="Y123" s="8" t="n">
        <v>21.6</v>
      </c>
      <c r="Z123" s="8" t="n">
        <v>21.6</v>
      </c>
      <c r="AA123" s="8" t="n">
        <v>21.6</v>
      </c>
      <c r="AB123" s="8" t="n">
        <v>24.951</v>
      </c>
      <c r="AC123" s="8" t="n">
        <v>218</v>
      </c>
      <c r="AD123" s="8" t="n">
        <v>218</v>
      </c>
      <c r="AE123" s="8" t="n">
        <v>4</v>
      </c>
      <c r="AF123" s="8" t="n">
        <v>3</v>
      </c>
      <c r="AG123" s="8" t="n">
        <v>2</v>
      </c>
      <c r="AH123" s="8"/>
      <c r="AI123" s="16" t="n">
        <v>9.0502E-016</v>
      </c>
      <c r="AJ123" s="8" t="n">
        <v>21.6</v>
      </c>
      <c r="AK123" s="8" t="n">
        <v>12.4</v>
      </c>
      <c r="AL123" s="8" t="n">
        <v>12.4</v>
      </c>
      <c r="AM123" s="8" t="n">
        <v>0</v>
      </c>
      <c r="AN123" s="8" t="n">
        <v>199090000</v>
      </c>
      <c r="AO123" s="8" t="n">
        <v>83414000</v>
      </c>
      <c r="AP123" s="8" t="n">
        <v>40497000</v>
      </c>
      <c r="AQ123" s="8" t="n">
        <v>23483000</v>
      </c>
      <c r="AR123" s="8" t="n">
        <v>0</v>
      </c>
      <c r="AS123" s="8" t="n">
        <v>5</v>
      </c>
      <c r="AT123" s="8" t="n">
        <v>4</v>
      </c>
      <c r="AU123" s="8" t="n">
        <v>2</v>
      </c>
      <c r="AV123" s="8" t="n">
        <v>0</v>
      </c>
      <c r="AW123" s="8" t="n">
        <v>11</v>
      </c>
      <c r="AX123" s="8"/>
      <c r="AY123" s="8"/>
      <c r="AZ123" s="8"/>
      <c r="BA123" s="8" t="n">
        <v>165</v>
      </c>
      <c r="BB123" s="8" t="s">
        <v>1235</v>
      </c>
      <c r="BC123" s="10" t="s">
        <v>107</v>
      </c>
      <c r="BD123" s="10" t="s">
        <v>1236</v>
      </c>
      <c r="BE123" s="10" t="s">
        <v>1237</v>
      </c>
      <c r="BF123" s="10" t="s">
        <v>1238</v>
      </c>
      <c r="BG123" s="10" t="s">
        <v>1239</v>
      </c>
      <c r="BJ123" s="11" t="n">
        <v>11533000</v>
      </c>
      <c r="BK123" s="11"/>
      <c r="BL123" s="12" t="n">
        <v>110460000</v>
      </c>
      <c r="BM123" s="12" t="n">
        <v>77097000</v>
      </c>
      <c r="BN123" s="10" t="n">
        <f aca="false">COUNTIF(O123:P123,"&gt;0")</f>
        <v>1</v>
      </c>
      <c r="BO123" s="10" t="n">
        <f aca="false">COUNTIF(M123:N123,"&gt;0")</f>
        <v>2</v>
      </c>
      <c r="BP123" s="13" t="s">
        <v>1240</v>
      </c>
      <c r="BQ123" s="13" t="s">
        <v>1241</v>
      </c>
      <c r="BR123" s="13" t="s">
        <v>1233</v>
      </c>
      <c r="BS123" s="10" t="s">
        <v>1242</v>
      </c>
      <c r="BT123" s="12" t="n">
        <f aca="false">AVERAGE(BJ123:BK123)</f>
        <v>11533000</v>
      </c>
      <c r="BU123" s="12" t="n">
        <f aca="false">AVERAGE(BL123:BM123)</f>
        <v>93778500</v>
      </c>
      <c r="BV123" s="13" t="n">
        <f aca="false">BU123/BT123</f>
        <v>8.13131882424348</v>
      </c>
    </row>
    <row r="124" s="10" customFormat="true" ht="14" hidden="false" customHeight="false" outlineLevel="0" collapsed="false">
      <c r="A124" s="8" t="s">
        <v>1243</v>
      </c>
      <c r="B124" s="8" t="s">
        <v>1243</v>
      </c>
      <c r="C124" s="8" t="s">
        <v>1244</v>
      </c>
      <c r="D124" s="8" t="s">
        <v>1244</v>
      </c>
      <c r="E124" s="8" t="s">
        <v>1244</v>
      </c>
      <c r="F124" s="9"/>
      <c r="G124" s="9" t="s">
        <v>1245</v>
      </c>
      <c r="H124" s="8" t="s">
        <v>1246</v>
      </c>
      <c r="I124" s="8" t="n">
        <v>2</v>
      </c>
      <c r="J124" s="8" t="n">
        <v>5</v>
      </c>
      <c r="K124" s="8" t="n">
        <v>5</v>
      </c>
      <c r="L124" s="8" t="n">
        <v>5</v>
      </c>
      <c r="M124" s="8" t="n">
        <v>5</v>
      </c>
      <c r="N124" s="8" t="n">
        <v>0</v>
      </c>
      <c r="O124" s="8" t="n">
        <v>1</v>
      </c>
      <c r="P124" s="8" t="n">
        <v>0</v>
      </c>
      <c r="Q124" s="8" t="n">
        <v>5</v>
      </c>
      <c r="R124" s="8" t="n">
        <v>0</v>
      </c>
      <c r="S124" s="8" t="n">
        <v>1</v>
      </c>
      <c r="T124" s="8" t="n">
        <v>0</v>
      </c>
      <c r="U124" s="8" t="n">
        <v>5</v>
      </c>
      <c r="V124" s="8" t="n">
        <v>0</v>
      </c>
      <c r="W124" s="8" t="n">
        <v>1</v>
      </c>
      <c r="X124" s="8" t="n">
        <v>0</v>
      </c>
      <c r="Y124" s="8" t="n">
        <v>6.2</v>
      </c>
      <c r="Z124" s="8" t="n">
        <v>6.2</v>
      </c>
      <c r="AA124" s="8" t="n">
        <v>6.2</v>
      </c>
      <c r="AB124" s="8" t="n">
        <v>183.94</v>
      </c>
      <c r="AC124" s="8" t="n">
        <v>1666</v>
      </c>
      <c r="AD124" s="8" t="s">
        <v>1247</v>
      </c>
      <c r="AE124" s="8" t="n">
        <v>6</v>
      </c>
      <c r="AF124" s="8"/>
      <c r="AG124" s="8" t="n">
        <v>1</v>
      </c>
      <c r="AH124" s="8"/>
      <c r="AI124" s="16" t="n">
        <v>8.0907E-025</v>
      </c>
      <c r="AJ124" s="8" t="n">
        <v>6.2</v>
      </c>
      <c r="AK124" s="8" t="n">
        <v>0</v>
      </c>
      <c r="AL124" s="8" t="n">
        <v>0.9</v>
      </c>
      <c r="AM124" s="8" t="n">
        <v>0</v>
      </c>
      <c r="AN124" s="8" t="n">
        <v>41712000</v>
      </c>
      <c r="AO124" s="8" t="n">
        <v>32917000</v>
      </c>
      <c r="AP124" s="8" t="n">
        <v>0</v>
      </c>
      <c r="AQ124" s="8" t="n">
        <v>0</v>
      </c>
      <c r="AR124" s="8" t="n">
        <v>0</v>
      </c>
      <c r="AS124" s="8" t="n">
        <v>6</v>
      </c>
      <c r="AT124" s="8" t="n">
        <v>0</v>
      </c>
      <c r="AU124" s="8" t="n">
        <v>1</v>
      </c>
      <c r="AV124" s="8" t="n">
        <v>0</v>
      </c>
      <c r="AW124" s="8" t="n">
        <v>7</v>
      </c>
      <c r="AX124" s="8"/>
      <c r="AY124" s="8"/>
      <c r="AZ124" s="8"/>
      <c r="BA124" s="8" t="n">
        <v>15</v>
      </c>
      <c r="BB124" s="8" t="s">
        <v>1248</v>
      </c>
      <c r="BC124" s="10" t="s">
        <v>107</v>
      </c>
      <c r="BD124" s="10" t="s">
        <v>1249</v>
      </c>
      <c r="BE124" s="10" t="s">
        <v>1250</v>
      </c>
      <c r="BF124" s="10" t="s">
        <v>1251</v>
      </c>
      <c r="BG124" s="10" t="s">
        <v>1252</v>
      </c>
      <c r="BH124" s="10" t="n">
        <v>49</v>
      </c>
      <c r="BI124" s="10" t="n">
        <v>322</v>
      </c>
      <c r="BJ124" s="11" t="n">
        <v>4975600</v>
      </c>
      <c r="BK124" s="11"/>
      <c r="BL124" s="12" t="n">
        <v>36737000</v>
      </c>
      <c r="BM124" s="12"/>
      <c r="BN124" s="10" t="n">
        <f aca="false">COUNTIF(O124:P124,"&gt;0")</f>
        <v>1</v>
      </c>
      <c r="BO124" s="10" t="n">
        <f aca="false">COUNTIF(M124:N124,"&gt;0")</f>
        <v>1</v>
      </c>
      <c r="BP124" s="13" t="s">
        <v>1253</v>
      </c>
      <c r="BQ124" s="13" t="s">
        <v>1254</v>
      </c>
      <c r="BR124" s="13" t="s">
        <v>1245</v>
      </c>
      <c r="BS124" s="10" t="s">
        <v>1255</v>
      </c>
      <c r="BT124" s="12" t="n">
        <f aca="false">AVERAGE(BJ124:BK124)</f>
        <v>4975600</v>
      </c>
      <c r="BU124" s="12" t="n">
        <f aca="false">AVERAGE(BL124:BM124)</f>
        <v>36737000</v>
      </c>
      <c r="BV124" s="13" t="n">
        <f aca="false">BU124/BT124</f>
        <v>7.38343114398264</v>
      </c>
    </row>
    <row r="125" s="10" customFormat="true" ht="14" hidden="false" customHeight="false" outlineLevel="0" collapsed="false">
      <c r="A125" s="8" t="s">
        <v>1256</v>
      </c>
      <c r="B125" s="8" t="s">
        <v>1256</v>
      </c>
      <c r="C125" s="8" t="n">
        <v>5</v>
      </c>
      <c r="D125" s="8" t="n">
        <v>5</v>
      </c>
      <c r="E125" s="8" t="n">
        <v>5</v>
      </c>
      <c r="F125" s="9"/>
      <c r="G125" s="9"/>
      <c r="H125" s="8" t="s">
        <v>1257</v>
      </c>
      <c r="I125" s="8" t="n">
        <v>1</v>
      </c>
      <c r="J125" s="8" t="n">
        <v>5</v>
      </c>
      <c r="K125" s="8" t="n">
        <v>5</v>
      </c>
      <c r="L125" s="8" t="n">
        <v>5</v>
      </c>
      <c r="M125" s="8" t="n">
        <v>4</v>
      </c>
      <c r="N125" s="8" t="n">
        <v>3</v>
      </c>
      <c r="O125" s="8" t="n">
        <v>2</v>
      </c>
      <c r="P125" s="8" t="n">
        <v>0</v>
      </c>
      <c r="Q125" s="8" t="n">
        <v>4</v>
      </c>
      <c r="R125" s="8" t="n">
        <v>3</v>
      </c>
      <c r="S125" s="8" t="n">
        <v>2</v>
      </c>
      <c r="T125" s="8" t="n">
        <v>0</v>
      </c>
      <c r="U125" s="8" t="n">
        <v>4</v>
      </c>
      <c r="V125" s="8" t="n">
        <v>3</v>
      </c>
      <c r="W125" s="8" t="n">
        <v>2</v>
      </c>
      <c r="X125" s="8" t="n">
        <v>0</v>
      </c>
      <c r="Y125" s="8" t="n">
        <v>17.9</v>
      </c>
      <c r="Z125" s="8" t="n">
        <v>17.9</v>
      </c>
      <c r="AA125" s="8" t="n">
        <v>17.9</v>
      </c>
      <c r="AB125" s="8" t="n">
        <v>33.451</v>
      </c>
      <c r="AC125" s="8" t="n">
        <v>302</v>
      </c>
      <c r="AD125" s="8" t="n">
        <v>302</v>
      </c>
      <c r="AE125" s="8" t="n">
        <v>7</v>
      </c>
      <c r="AF125" s="8" t="n">
        <v>4</v>
      </c>
      <c r="AG125" s="8" t="n">
        <v>2</v>
      </c>
      <c r="AH125" s="8"/>
      <c r="AI125" s="16" t="n">
        <v>1.2592E-087</v>
      </c>
      <c r="AJ125" s="8" t="n">
        <v>17.5</v>
      </c>
      <c r="AK125" s="8" t="n">
        <v>12.6</v>
      </c>
      <c r="AL125" s="8" t="n">
        <v>12.3</v>
      </c>
      <c r="AM125" s="8" t="n">
        <v>0</v>
      </c>
      <c r="AN125" s="8" t="n">
        <v>228330000</v>
      </c>
      <c r="AO125" s="8" t="n">
        <v>77583000</v>
      </c>
      <c r="AP125" s="8" t="n">
        <v>57691000</v>
      </c>
      <c r="AQ125" s="8" t="n">
        <v>28051000</v>
      </c>
      <c r="AR125" s="8" t="n">
        <v>0</v>
      </c>
      <c r="AS125" s="8" t="n">
        <v>7</v>
      </c>
      <c r="AT125" s="8" t="n">
        <v>4</v>
      </c>
      <c r="AU125" s="8" t="n">
        <v>2</v>
      </c>
      <c r="AV125" s="8" t="n">
        <v>0</v>
      </c>
      <c r="AW125" s="8" t="n">
        <v>13</v>
      </c>
      <c r="AX125" s="8"/>
      <c r="AY125" s="8"/>
      <c r="AZ125" s="8"/>
      <c r="BA125" s="8" t="n">
        <v>232</v>
      </c>
      <c r="BB125" s="8" t="s">
        <v>1258</v>
      </c>
      <c r="BC125" s="10" t="s">
        <v>107</v>
      </c>
      <c r="BD125" s="10" t="s">
        <v>1259</v>
      </c>
      <c r="BE125" s="10" t="s">
        <v>1260</v>
      </c>
      <c r="BF125" s="10" t="s">
        <v>1261</v>
      </c>
      <c r="BG125" s="10" t="s">
        <v>1262</v>
      </c>
      <c r="BH125" s="10" t="s">
        <v>1263</v>
      </c>
      <c r="BI125" s="10" t="s">
        <v>1264</v>
      </c>
      <c r="BJ125" s="11" t="n">
        <v>14734000</v>
      </c>
      <c r="BK125" s="11"/>
      <c r="BL125" s="12" t="n">
        <v>128090000</v>
      </c>
      <c r="BM125" s="12" t="n">
        <v>85504000</v>
      </c>
      <c r="BN125" s="10" t="n">
        <f aca="false">COUNTIF(O125:P125,"&gt;0")</f>
        <v>1</v>
      </c>
      <c r="BO125" s="10" t="n">
        <f aca="false">COUNTIF(M125:N125,"&gt;0")</f>
        <v>2</v>
      </c>
      <c r="BP125" s="13" t="s">
        <v>1265</v>
      </c>
      <c r="BQ125" s="13" t="s">
        <v>197</v>
      </c>
      <c r="BR125" s="13" t="s">
        <v>1265</v>
      </c>
      <c r="BS125" s="10" t="s">
        <v>197</v>
      </c>
      <c r="BT125" s="12" t="n">
        <f aca="false">AVERAGE(BJ125:BK125)</f>
        <v>14734000</v>
      </c>
      <c r="BU125" s="12" t="n">
        <f aca="false">AVERAGE(BL125:BM125)</f>
        <v>106797000</v>
      </c>
      <c r="BV125" s="13" t="n">
        <f aca="false">BU125/BT125</f>
        <v>7.24833717931315</v>
      </c>
    </row>
    <row r="126" customFormat="false" ht="14" hidden="false" customHeight="false" outlineLevel="0" collapsed="false">
      <c r="A126" s="8" t="s">
        <v>1266</v>
      </c>
      <c r="B126" s="8" t="s">
        <v>1266</v>
      </c>
      <c r="C126" s="8" t="n">
        <v>3</v>
      </c>
      <c r="D126" s="8" t="n">
        <v>3</v>
      </c>
      <c r="E126" s="8" t="n">
        <v>3</v>
      </c>
      <c r="F126" s="9" t="s">
        <v>1267</v>
      </c>
      <c r="G126" s="9" t="s">
        <v>1268</v>
      </c>
      <c r="H126" s="8" t="s">
        <v>1269</v>
      </c>
      <c r="I126" s="8" t="n">
        <v>1</v>
      </c>
      <c r="J126" s="8" t="n">
        <v>3</v>
      </c>
      <c r="K126" s="8" t="n">
        <v>3</v>
      </c>
      <c r="L126" s="8" t="n">
        <v>3</v>
      </c>
      <c r="M126" s="8" t="n">
        <v>2</v>
      </c>
      <c r="N126" s="8" t="n">
        <v>1</v>
      </c>
      <c r="O126" s="8" t="n">
        <v>1</v>
      </c>
      <c r="P126" s="8" t="n">
        <v>1</v>
      </c>
      <c r="Q126" s="8" t="n">
        <v>2</v>
      </c>
      <c r="R126" s="8" t="n">
        <v>1</v>
      </c>
      <c r="S126" s="8" t="n">
        <v>1</v>
      </c>
      <c r="T126" s="8" t="n">
        <v>1</v>
      </c>
      <c r="U126" s="8" t="n">
        <v>2</v>
      </c>
      <c r="V126" s="8" t="n">
        <v>1</v>
      </c>
      <c r="W126" s="8" t="n">
        <v>1</v>
      </c>
      <c r="X126" s="8" t="n">
        <v>1</v>
      </c>
      <c r="Y126" s="8" t="n">
        <v>7.3</v>
      </c>
      <c r="Z126" s="8" t="n">
        <v>7.3</v>
      </c>
      <c r="AA126" s="8" t="n">
        <v>7.3</v>
      </c>
      <c r="AB126" s="8" t="n">
        <v>83.347</v>
      </c>
      <c r="AC126" s="8" t="n">
        <v>701</v>
      </c>
      <c r="AD126" s="8" t="n">
        <v>701</v>
      </c>
      <c r="AE126" s="8" t="n">
        <v>2</v>
      </c>
      <c r="AF126" s="8" t="n">
        <v>1</v>
      </c>
      <c r="AG126" s="8" t="n">
        <v>1</v>
      </c>
      <c r="AH126" s="8" t="n">
        <v>1</v>
      </c>
      <c r="AI126" s="16" t="n">
        <v>4.0783E-008</v>
      </c>
      <c r="AJ126" s="8" t="n">
        <v>5</v>
      </c>
      <c r="AK126" s="8" t="n">
        <v>2.3</v>
      </c>
      <c r="AL126" s="8" t="n">
        <v>3.7</v>
      </c>
      <c r="AM126" s="8" t="n">
        <v>1.3</v>
      </c>
      <c r="AN126" s="8" t="n">
        <v>39309000</v>
      </c>
      <c r="AO126" s="8" t="n">
        <v>26595000</v>
      </c>
      <c r="AP126" s="8" t="n">
        <v>0</v>
      </c>
      <c r="AQ126" s="8" t="n">
        <v>0</v>
      </c>
      <c r="AR126" s="8" t="n">
        <v>0</v>
      </c>
      <c r="AS126" s="8" t="n">
        <v>2</v>
      </c>
      <c r="AT126" s="8" t="n">
        <v>1</v>
      </c>
      <c r="AU126" s="8" t="n">
        <v>1</v>
      </c>
      <c r="AV126" s="8" t="n">
        <v>0</v>
      </c>
      <c r="AW126" s="8" t="n">
        <v>4</v>
      </c>
      <c r="AX126" s="8"/>
      <c r="AY126" s="8"/>
      <c r="AZ126" s="8"/>
      <c r="BA126" s="8" t="n">
        <v>190</v>
      </c>
      <c r="BB126" s="8" t="s">
        <v>1270</v>
      </c>
      <c r="BC126" s="10" t="s">
        <v>92</v>
      </c>
      <c r="BD126" s="10" t="s">
        <v>1271</v>
      </c>
      <c r="BE126" s="10" t="s">
        <v>1272</v>
      </c>
      <c r="BF126" s="10" t="s">
        <v>1273</v>
      </c>
      <c r="BG126" s="10" t="s">
        <v>1274</v>
      </c>
      <c r="BH126" s="10" t="n">
        <v>277</v>
      </c>
      <c r="BI126" s="10" t="n">
        <v>287</v>
      </c>
      <c r="BJ126" s="11" t="n">
        <v>2706700</v>
      </c>
      <c r="BK126" s="11"/>
      <c r="BL126" s="12" t="n">
        <v>27734000</v>
      </c>
      <c r="BM126" s="12" t="n">
        <v>8868500</v>
      </c>
      <c r="BN126" s="10" t="n">
        <f aca="false">COUNTIF(O126:P126,"&gt;0")</f>
        <v>2</v>
      </c>
      <c r="BO126" s="10" t="n">
        <f aca="false">COUNTIF(M126:N126,"&gt;0")</f>
        <v>2</v>
      </c>
      <c r="BP126" s="13" t="s">
        <v>1275</v>
      </c>
      <c r="BQ126" s="13" t="s">
        <v>1267</v>
      </c>
      <c r="BR126" s="13" t="s">
        <v>1268</v>
      </c>
      <c r="BS126" s="10" t="s">
        <v>197</v>
      </c>
      <c r="BT126" s="12" t="n">
        <f aca="false">AVERAGE(BJ126:BK126)</f>
        <v>2706700</v>
      </c>
      <c r="BU126" s="12" t="n">
        <f aca="false">AVERAGE(BL126:BM126)</f>
        <v>18301250</v>
      </c>
      <c r="BV126" s="13" t="n">
        <f aca="false">BU126/BT126</f>
        <v>6.76146229726235</v>
      </c>
      <c r="BW126" s="10"/>
      <c r="BX126" s="10"/>
    </row>
    <row r="127" customFormat="false" ht="14" hidden="false" customHeight="false" outlineLevel="0" collapsed="false">
      <c r="A127" s="8" t="s">
        <v>1276</v>
      </c>
      <c r="B127" s="8" t="s">
        <v>1277</v>
      </c>
      <c r="C127" s="8" t="s">
        <v>1278</v>
      </c>
      <c r="D127" s="8" t="s">
        <v>1278</v>
      </c>
      <c r="E127" s="8" t="s">
        <v>1279</v>
      </c>
      <c r="F127" s="9" t="s">
        <v>1280</v>
      </c>
      <c r="G127" s="9" t="s">
        <v>1281</v>
      </c>
      <c r="H127" s="8" t="s">
        <v>1282</v>
      </c>
      <c r="I127" s="8" t="n">
        <v>2</v>
      </c>
      <c r="J127" s="8" t="n">
        <v>7</v>
      </c>
      <c r="K127" s="8" t="n">
        <v>7</v>
      </c>
      <c r="L127" s="8" t="n">
        <v>2</v>
      </c>
      <c r="M127" s="8" t="n">
        <v>5</v>
      </c>
      <c r="N127" s="8" t="n">
        <v>4</v>
      </c>
      <c r="O127" s="8" t="n">
        <v>5</v>
      </c>
      <c r="P127" s="8" t="n">
        <v>4</v>
      </c>
      <c r="Q127" s="8" t="n">
        <v>5</v>
      </c>
      <c r="R127" s="8" t="n">
        <v>4</v>
      </c>
      <c r="S127" s="8" t="n">
        <v>5</v>
      </c>
      <c r="T127" s="8" t="n">
        <v>4</v>
      </c>
      <c r="U127" s="8" t="n">
        <v>1</v>
      </c>
      <c r="V127" s="8" t="n">
        <v>0</v>
      </c>
      <c r="W127" s="8" t="n">
        <v>2</v>
      </c>
      <c r="X127" s="8" t="n">
        <v>2</v>
      </c>
      <c r="Y127" s="8" t="n">
        <v>23.8</v>
      </c>
      <c r="Z127" s="8" t="n">
        <v>23.8</v>
      </c>
      <c r="AA127" s="8" t="n">
        <v>7.5</v>
      </c>
      <c r="AB127" s="8" t="n">
        <v>35.369</v>
      </c>
      <c r="AC127" s="8" t="n">
        <v>332</v>
      </c>
      <c r="AD127" s="8" t="s">
        <v>1283</v>
      </c>
      <c r="AE127" s="8" t="n">
        <v>6</v>
      </c>
      <c r="AF127" s="8" t="n">
        <v>7</v>
      </c>
      <c r="AG127" s="8" t="n">
        <v>5</v>
      </c>
      <c r="AH127" s="8" t="n">
        <v>4</v>
      </c>
      <c r="AI127" s="16" t="n">
        <v>2.8103E-028</v>
      </c>
      <c r="AJ127" s="8" t="n">
        <v>17.2</v>
      </c>
      <c r="AK127" s="8" t="n">
        <v>13.9</v>
      </c>
      <c r="AL127" s="8" t="n">
        <v>18.1</v>
      </c>
      <c r="AM127" s="8" t="n">
        <v>13.9</v>
      </c>
      <c r="AN127" s="8" t="n">
        <v>1305500000</v>
      </c>
      <c r="AO127" s="8" t="n">
        <v>215680000</v>
      </c>
      <c r="AP127" s="8" t="n">
        <v>217530000</v>
      </c>
      <c r="AQ127" s="8" t="n">
        <v>89420000</v>
      </c>
      <c r="AR127" s="8" t="n">
        <v>118700000</v>
      </c>
      <c r="AS127" s="8" t="n">
        <v>6</v>
      </c>
      <c r="AT127" s="8" t="n">
        <v>8</v>
      </c>
      <c r="AU127" s="8" t="n">
        <v>6</v>
      </c>
      <c r="AV127" s="8" t="n">
        <v>4</v>
      </c>
      <c r="AW127" s="8" t="n">
        <v>24</v>
      </c>
      <c r="AX127" s="8"/>
      <c r="AY127" s="8"/>
      <c r="AZ127" s="8"/>
      <c r="BA127" s="8" t="n">
        <v>131</v>
      </c>
      <c r="BB127" s="8" t="s">
        <v>1284</v>
      </c>
      <c r="BC127" s="10" t="s">
        <v>242</v>
      </c>
      <c r="BD127" s="10" t="s">
        <v>1285</v>
      </c>
      <c r="BE127" s="10" t="s">
        <v>1286</v>
      </c>
      <c r="BF127" s="10" t="s">
        <v>1287</v>
      </c>
      <c r="BG127" s="10" t="s">
        <v>1288</v>
      </c>
      <c r="BH127" s="10" t="n">
        <v>193</v>
      </c>
      <c r="BI127" s="10" t="n">
        <v>228</v>
      </c>
      <c r="BJ127" s="11" t="n">
        <v>112620000</v>
      </c>
      <c r="BK127" s="11" t="n">
        <v>70565000</v>
      </c>
      <c r="BL127" s="12" t="n">
        <v>87160000</v>
      </c>
      <c r="BM127" s="12" t="n">
        <v>1035200000</v>
      </c>
      <c r="BN127" s="10" t="n">
        <f aca="false">COUNTIF(O127:P127,"&gt;0")</f>
        <v>2</v>
      </c>
      <c r="BO127" s="10" t="n">
        <f aca="false">COUNTIF(M127:N127,"&gt;0")</f>
        <v>2</v>
      </c>
      <c r="BP127" s="13" t="s">
        <v>1289</v>
      </c>
      <c r="BQ127" s="13" t="s">
        <v>1290</v>
      </c>
      <c r="BR127" s="13" t="s">
        <v>1281</v>
      </c>
      <c r="BS127" s="10" t="s">
        <v>1291</v>
      </c>
      <c r="BT127" s="12" t="n">
        <f aca="false">AVERAGE(BJ127:BK127)</f>
        <v>91592500</v>
      </c>
      <c r="BU127" s="12" t="n">
        <f aca="false">AVERAGE(BL127:BM127)</f>
        <v>561180000</v>
      </c>
      <c r="BV127" s="13" t="n">
        <f aca="false">BU127/BT127</f>
        <v>6.12692087234217</v>
      </c>
      <c r="BW127" s="10"/>
      <c r="BX127" s="10"/>
    </row>
    <row r="128" customFormat="false" ht="14" hidden="false" customHeight="false" outlineLevel="0" collapsed="false">
      <c r="A128" s="8" t="s">
        <v>1292</v>
      </c>
      <c r="B128" s="8" t="s">
        <v>1292</v>
      </c>
      <c r="C128" s="8" t="s">
        <v>1293</v>
      </c>
      <c r="D128" s="8" t="s">
        <v>1293</v>
      </c>
      <c r="E128" s="8" t="s">
        <v>1293</v>
      </c>
      <c r="F128" s="9" t="s">
        <v>1294</v>
      </c>
      <c r="G128" s="9" t="s">
        <v>1295</v>
      </c>
      <c r="H128" s="8" t="s">
        <v>1296</v>
      </c>
      <c r="I128" s="8" t="n">
        <v>2</v>
      </c>
      <c r="J128" s="8" t="n">
        <v>3</v>
      </c>
      <c r="K128" s="8" t="n">
        <v>3</v>
      </c>
      <c r="L128" s="8" t="n">
        <v>3</v>
      </c>
      <c r="M128" s="8" t="n">
        <v>2</v>
      </c>
      <c r="N128" s="8" t="n">
        <v>2</v>
      </c>
      <c r="O128" s="8" t="n">
        <v>1</v>
      </c>
      <c r="P128" s="8" t="n">
        <v>0</v>
      </c>
      <c r="Q128" s="8" t="n">
        <v>2</v>
      </c>
      <c r="R128" s="8" t="n">
        <v>2</v>
      </c>
      <c r="S128" s="8" t="n">
        <v>1</v>
      </c>
      <c r="T128" s="8" t="n">
        <v>0</v>
      </c>
      <c r="U128" s="8" t="n">
        <v>2</v>
      </c>
      <c r="V128" s="8" t="n">
        <v>2</v>
      </c>
      <c r="W128" s="8" t="n">
        <v>1</v>
      </c>
      <c r="X128" s="8" t="n">
        <v>0</v>
      </c>
      <c r="Y128" s="8" t="n">
        <v>20.7</v>
      </c>
      <c r="Z128" s="8" t="n">
        <v>20.7</v>
      </c>
      <c r="AA128" s="8" t="n">
        <v>20.7</v>
      </c>
      <c r="AB128" s="8" t="n">
        <v>30.228</v>
      </c>
      <c r="AC128" s="8" t="n">
        <v>270</v>
      </c>
      <c r="AD128" s="8" t="s">
        <v>1297</v>
      </c>
      <c r="AE128" s="8" t="n">
        <v>2</v>
      </c>
      <c r="AF128" s="8" t="n">
        <v>2</v>
      </c>
      <c r="AG128" s="8" t="n">
        <v>1</v>
      </c>
      <c r="AH128" s="8"/>
      <c r="AI128" s="16" t="n">
        <v>5.3159E-022</v>
      </c>
      <c r="AJ128" s="8" t="n">
        <v>14.1</v>
      </c>
      <c r="AK128" s="8" t="n">
        <v>14.8</v>
      </c>
      <c r="AL128" s="8" t="n">
        <v>8.1</v>
      </c>
      <c r="AM128" s="8" t="n">
        <v>0</v>
      </c>
      <c r="AN128" s="8" t="n">
        <v>41058000</v>
      </c>
      <c r="AO128" s="8" t="n">
        <v>0</v>
      </c>
      <c r="AP128" s="8" t="n">
        <v>10034000</v>
      </c>
      <c r="AQ128" s="8" t="n">
        <v>0</v>
      </c>
      <c r="AR128" s="8" t="n">
        <v>0</v>
      </c>
      <c r="AS128" s="8" t="n">
        <v>4</v>
      </c>
      <c r="AT128" s="8" t="n">
        <v>3</v>
      </c>
      <c r="AU128" s="8" t="n">
        <v>1</v>
      </c>
      <c r="AV128" s="8" t="n">
        <v>0</v>
      </c>
      <c r="AW128" s="8" t="n">
        <v>8</v>
      </c>
      <c r="AX128" s="8"/>
      <c r="AY128" s="8"/>
      <c r="AZ128" s="8"/>
      <c r="BA128" s="8" t="n">
        <v>164</v>
      </c>
      <c r="BB128" s="8" t="s">
        <v>1298</v>
      </c>
      <c r="BC128" s="10" t="s">
        <v>92</v>
      </c>
      <c r="BD128" s="10" t="s">
        <v>1299</v>
      </c>
      <c r="BE128" s="10" t="s">
        <v>1300</v>
      </c>
      <c r="BF128" s="10" t="s">
        <v>1301</v>
      </c>
      <c r="BG128" s="10" t="s">
        <v>1302</v>
      </c>
      <c r="BH128" s="10"/>
      <c r="BI128" s="10"/>
      <c r="BJ128" s="11" t="n">
        <v>3183500</v>
      </c>
      <c r="BK128" s="11"/>
      <c r="BL128" s="12" t="n">
        <v>12034000</v>
      </c>
      <c r="BM128" s="12" t="n">
        <v>25840000</v>
      </c>
      <c r="BN128" s="10" t="n">
        <f aca="false">COUNTIF(O128:P128,"&gt;0")</f>
        <v>1</v>
      </c>
      <c r="BO128" s="10" t="n">
        <f aca="false">COUNTIF(M128:N128,"&gt;0")</f>
        <v>2</v>
      </c>
      <c r="BP128" s="13" t="s">
        <v>1303</v>
      </c>
      <c r="BQ128" s="13" t="s">
        <v>1304</v>
      </c>
      <c r="BR128" s="13" t="s">
        <v>1295</v>
      </c>
      <c r="BS128" s="10" t="s">
        <v>1305</v>
      </c>
      <c r="BT128" s="12" t="n">
        <f aca="false">AVERAGE(BJ128:BK128)</f>
        <v>3183500</v>
      </c>
      <c r="BU128" s="12" t="n">
        <f aca="false">AVERAGE(BL128:BM128)</f>
        <v>18937000</v>
      </c>
      <c r="BV128" s="13" t="n">
        <f aca="false">BU128/BT128</f>
        <v>5.94848437254594</v>
      </c>
    </row>
    <row r="129" customFormat="false" ht="14" hidden="false" customHeight="false" outlineLevel="0" collapsed="false">
      <c r="A129" s="8" t="s">
        <v>1306</v>
      </c>
      <c r="B129" s="8" t="s">
        <v>1306</v>
      </c>
      <c r="C129" s="8" t="n">
        <v>4</v>
      </c>
      <c r="D129" s="8" t="n">
        <v>4</v>
      </c>
      <c r="E129" s="8" t="n">
        <v>4</v>
      </c>
      <c r="F129" s="9"/>
      <c r="G129" s="9" t="s">
        <v>1307</v>
      </c>
      <c r="H129" s="8" t="s">
        <v>1308</v>
      </c>
      <c r="I129" s="8" t="n">
        <v>1</v>
      </c>
      <c r="J129" s="8" t="n">
        <v>4</v>
      </c>
      <c r="K129" s="8" t="n">
        <v>4</v>
      </c>
      <c r="L129" s="8" t="n">
        <v>4</v>
      </c>
      <c r="M129" s="8" t="n">
        <v>3</v>
      </c>
      <c r="N129" s="8" t="n">
        <v>4</v>
      </c>
      <c r="O129" s="8" t="n">
        <v>4</v>
      </c>
      <c r="P129" s="8" t="n">
        <v>0</v>
      </c>
      <c r="Q129" s="8" t="n">
        <v>3</v>
      </c>
      <c r="R129" s="8" t="n">
        <v>4</v>
      </c>
      <c r="S129" s="8" t="n">
        <v>4</v>
      </c>
      <c r="T129" s="8" t="n">
        <v>0</v>
      </c>
      <c r="U129" s="8" t="n">
        <v>3</v>
      </c>
      <c r="V129" s="8" t="n">
        <v>4</v>
      </c>
      <c r="W129" s="8" t="n">
        <v>4</v>
      </c>
      <c r="X129" s="8" t="n">
        <v>0</v>
      </c>
      <c r="Y129" s="8" t="n">
        <v>20.1</v>
      </c>
      <c r="Z129" s="8" t="n">
        <v>20.1</v>
      </c>
      <c r="AA129" s="8" t="n">
        <v>20.1</v>
      </c>
      <c r="AB129" s="8" t="n">
        <v>18.148</v>
      </c>
      <c r="AC129" s="8" t="n">
        <v>159</v>
      </c>
      <c r="AD129" s="8" t="n">
        <v>159</v>
      </c>
      <c r="AE129" s="8" t="n">
        <v>7</v>
      </c>
      <c r="AF129" s="8" t="n">
        <v>8</v>
      </c>
      <c r="AG129" s="8" t="n">
        <v>5</v>
      </c>
      <c r="AH129" s="8"/>
      <c r="AI129" s="16" t="n">
        <v>5.9244E-013</v>
      </c>
      <c r="AJ129" s="8" t="n">
        <v>20.1</v>
      </c>
      <c r="AK129" s="8" t="n">
        <v>20.1</v>
      </c>
      <c r="AL129" s="8" t="n">
        <v>20.1</v>
      </c>
      <c r="AM129" s="8" t="n">
        <v>0</v>
      </c>
      <c r="AN129" s="8" t="n">
        <v>2006800000</v>
      </c>
      <c r="AO129" s="8" t="n">
        <v>695580000</v>
      </c>
      <c r="AP129" s="8" t="n">
        <v>298780000</v>
      </c>
      <c r="AQ129" s="8" t="n">
        <v>180000000</v>
      </c>
      <c r="AR129" s="8" t="n">
        <v>0</v>
      </c>
      <c r="AS129" s="8" t="n">
        <v>8</v>
      </c>
      <c r="AT129" s="8" t="n">
        <v>8</v>
      </c>
      <c r="AU129" s="8" t="n">
        <v>5</v>
      </c>
      <c r="AV129" s="8" t="n">
        <v>0</v>
      </c>
      <c r="AW129" s="8" t="n">
        <v>21</v>
      </c>
      <c r="AX129" s="8"/>
      <c r="AY129" s="8"/>
      <c r="AZ129" s="8"/>
      <c r="BA129" s="8" t="n">
        <v>207</v>
      </c>
      <c r="BB129" s="8" t="s">
        <v>1309</v>
      </c>
      <c r="BC129" s="10" t="s">
        <v>301</v>
      </c>
      <c r="BD129" s="10" t="s">
        <v>1310</v>
      </c>
      <c r="BE129" s="10" t="s">
        <v>1311</v>
      </c>
      <c r="BF129" s="10" t="s">
        <v>1312</v>
      </c>
      <c r="BG129" s="10" t="s">
        <v>1313</v>
      </c>
      <c r="BH129" s="10" t="n">
        <v>285</v>
      </c>
      <c r="BI129" s="10" t="n">
        <v>62</v>
      </c>
      <c r="BJ129" s="11" t="n">
        <v>157090000</v>
      </c>
      <c r="BK129" s="11"/>
      <c r="BL129" s="12" t="n">
        <v>822140000</v>
      </c>
      <c r="BM129" s="12" t="n">
        <v>1027600000</v>
      </c>
      <c r="BN129" s="10" t="n">
        <f aca="false">COUNTIF(O129:P129,"&gt;0")</f>
        <v>1</v>
      </c>
      <c r="BO129" s="10" t="n">
        <f aca="false">COUNTIF(M129:N129,"&gt;0")</f>
        <v>2</v>
      </c>
      <c r="BP129" s="13" t="s">
        <v>1314</v>
      </c>
      <c r="BQ129" s="13" t="s">
        <v>1315</v>
      </c>
      <c r="BR129" s="13" t="s">
        <v>1307</v>
      </c>
      <c r="BS129" s="10" t="s">
        <v>1316</v>
      </c>
      <c r="BT129" s="12" t="n">
        <f aca="false">AVERAGE(BJ129:BK129)</f>
        <v>157090000</v>
      </c>
      <c r="BU129" s="12" t="n">
        <f aca="false">AVERAGE(BL129:BM129)</f>
        <v>924870000</v>
      </c>
      <c r="BV129" s="13" t="n">
        <f aca="false">BU129/BT129</f>
        <v>5.88751671016615</v>
      </c>
      <c r="BW129" s="10"/>
      <c r="BX129" s="10"/>
    </row>
    <row r="130" customFormat="false" ht="14" hidden="false" customHeight="false" outlineLevel="0" collapsed="false">
      <c r="A130" s="17" t="s">
        <v>1306</v>
      </c>
      <c r="B130" s="17" t="s">
        <v>1306</v>
      </c>
      <c r="C130" s="17" t="n">
        <v>4</v>
      </c>
      <c r="D130" s="17" t="n">
        <v>4</v>
      </c>
      <c r="E130" s="17" t="n">
        <v>4</v>
      </c>
      <c r="F130" s="18"/>
      <c r="G130" s="18" t="s">
        <v>1307</v>
      </c>
      <c r="H130" s="17" t="s">
        <v>1308</v>
      </c>
      <c r="I130" s="17" t="n">
        <v>1</v>
      </c>
      <c r="J130" s="17" t="n">
        <v>4</v>
      </c>
      <c r="K130" s="17" t="n">
        <v>4</v>
      </c>
      <c r="L130" s="17" t="n">
        <v>4</v>
      </c>
      <c r="M130" s="17" t="n">
        <v>3</v>
      </c>
      <c r="N130" s="17" t="n">
        <v>4</v>
      </c>
      <c r="O130" s="17" t="n">
        <v>4</v>
      </c>
      <c r="P130" s="17" t="n">
        <v>0</v>
      </c>
      <c r="Q130" s="17" t="n">
        <v>3</v>
      </c>
      <c r="R130" s="17" t="n">
        <v>4</v>
      </c>
      <c r="S130" s="17" t="n">
        <v>4</v>
      </c>
      <c r="T130" s="17" t="n">
        <v>0</v>
      </c>
      <c r="U130" s="17" t="n">
        <v>3</v>
      </c>
      <c r="V130" s="17" t="n">
        <v>4</v>
      </c>
      <c r="W130" s="17" t="n">
        <v>4</v>
      </c>
      <c r="X130" s="17" t="n">
        <v>0</v>
      </c>
      <c r="Y130" s="17" t="n">
        <v>20.1</v>
      </c>
      <c r="Z130" s="17" t="n">
        <v>20.1</v>
      </c>
      <c r="AA130" s="17" t="n">
        <v>20.1</v>
      </c>
      <c r="AB130" s="17" t="n">
        <v>18.148</v>
      </c>
      <c r="AC130" s="17" t="n">
        <v>159</v>
      </c>
      <c r="AD130" s="17" t="n">
        <v>159</v>
      </c>
      <c r="AE130" s="17" t="n">
        <v>7</v>
      </c>
      <c r="AF130" s="17" t="n">
        <v>8</v>
      </c>
      <c r="AG130" s="17" t="n">
        <v>5</v>
      </c>
      <c r="AH130" s="17"/>
      <c r="AI130" s="19" t="n">
        <v>5.9244E-013</v>
      </c>
      <c r="AJ130" s="17" t="n">
        <v>20.1</v>
      </c>
      <c r="AK130" s="17" t="n">
        <v>20.1</v>
      </c>
      <c r="AL130" s="17" t="n">
        <v>20.1</v>
      </c>
      <c r="AM130" s="17" t="n">
        <v>0</v>
      </c>
      <c r="AN130" s="17" t="n">
        <v>2006800000</v>
      </c>
      <c r="AO130" s="17" t="n">
        <v>695580000</v>
      </c>
      <c r="AP130" s="17" t="n">
        <v>298780000</v>
      </c>
      <c r="AQ130" s="17" t="n">
        <v>180000000</v>
      </c>
      <c r="AR130" s="17" t="n">
        <v>0</v>
      </c>
      <c r="AS130" s="17" t="n">
        <v>8</v>
      </c>
      <c r="AT130" s="17" t="n">
        <v>8</v>
      </c>
      <c r="AU130" s="17" t="n">
        <v>5</v>
      </c>
      <c r="AV130" s="17" t="n">
        <v>0</v>
      </c>
      <c r="AW130" s="17" t="n">
        <v>21</v>
      </c>
      <c r="AX130" s="17"/>
      <c r="AY130" s="17"/>
      <c r="AZ130" s="17"/>
      <c r="BA130" s="17" t="n">
        <v>207</v>
      </c>
      <c r="BB130" s="17" t="s">
        <v>1309</v>
      </c>
      <c r="BC130" s="17" t="s">
        <v>301</v>
      </c>
      <c r="BD130" s="17" t="s">
        <v>1310</v>
      </c>
      <c r="BE130" s="17" t="s">
        <v>1311</v>
      </c>
      <c r="BF130" s="17" t="s">
        <v>1312</v>
      </c>
      <c r="BG130" s="17" t="s">
        <v>1313</v>
      </c>
      <c r="BH130" s="17" t="n">
        <v>285</v>
      </c>
      <c r="BI130" s="17" t="n">
        <v>62</v>
      </c>
      <c r="BJ130" s="20" t="n">
        <v>157090000</v>
      </c>
      <c r="BK130" s="20"/>
      <c r="BL130" s="21" t="n">
        <v>822140000</v>
      </c>
      <c r="BM130" s="21" t="n">
        <v>1027600000</v>
      </c>
      <c r="BN130" s="17"/>
      <c r="BO130" s="17"/>
      <c r="BP130" s="13" t="s">
        <v>1314</v>
      </c>
      <c r="BQ130" s="13" t="s">
        <v>1315</v>
      </c>
      <c r="BR130" s="13" t="s">
        <v>1307</v>
      </c>
      <c r="BS130" s="1" t="s">
        <v>1316</v>
      </c>
      <c r="BT130" s="12" t="n">
        <f aca="false">AVERAGE(BJ130:BK130)</f>
        <v>157090000</v>
      </c>
      <c r="BU130" s="12" t="n">
        <f aca="false">AVERAGE(BL130:BM130)</f>
        <v>924870000</v>
      </c>
      <c r="BV130" s="22" t="n">
        <f aca="false">BU130/BT130</f>
        <v>5.88751671016615</v>
      </c>
      <c r="BW130" s="10"/>
      <c r="BX130" s="10"/>
    </row>
    <row r="131" customFormat="false" ht="14" hidden="false" customHeight="false" outlineLevel="0" collapsed="false">
      <c r="A131" s="8" t="s">
        <v>1317</v>
      </c>
      <c r="B131" s="8" t="s">
        <v>1317</v>
      </c>
      <c r="C131" s="8" t="s">
        <v>1318</v>
      </c>
      <c r="D131" s="8" t="s">
        <v>1318</v>
      </c>
      <c r="E131" s="8" t="s">
        <v>1318</v>
      </c>
      <c r="F131" s="9"/>
      <c r="G131" s="9" t="s">
        <v>1319</v>
      </c>
      <c r="H131" s="8" t="s">
        <v>1320</v>
      </c>
      <c r="I131" s="8" t="n">
        <v>2</v>
      </c>
      <c r="J131" s="8" t="n">
        <v>9</v>
      </c>
      <c r="K131" s="8" t="n">
        <v>9</v>
      </c>
      <c r="L131" s="8" t="n">
        <v>9</v>
      </c>
      <c r="M131" s="8" t="n">
        <v>8</v>
      </c>
      <c r="N131" s="8" t="n">
        <v>5</v>
      </c>
      <c r="O131" s="8" t="n">
        <v>4</v>
      </c>
      <c r="P131" s="8" t="n">
        <v>2</v>
      </c>
      <c r="Q131" s="8" t="n">
        <v>8</v>
      </c>
      <c r="R131" s="8" t="n">
        <v>5</v>
      </c>
      <c r="S131" s="8" t="n">
        <v>4</v>
      </c>
      <c r="T131" s="8" t="n">
        <v>2</v>
      </c>
      <c r="U131" s="8" t="n">
        <v>8</v>
      </c>
      <c r="V131" s="8" t="n">
        <v>5</v>
      </c>
      <c r="W131" s="8" t="n">
        <v>4</v>
      </c>
      <c r="X131" s="8" t="n">
        <v>2</v>
      </c>
      <c r="Y131" s="8" t="n">
        <v>39.9</v>
      </c>
      <c r="Z131" s="8" t="n">
        <v>39.9</v>
      </c>
      <c r="AA131" s="8" t="n">
        <v>39.9</v>
      </c>
      <c r="AB131" s="8" t="n">
        <v>33.644</v>
      </c>
      <c r="AC131" s="8" t="n">
        <v>303</v>
      </c>
      <c r="AD131" s="8" t="s">
        <v>1321</v>
      </c>
      <c r="AE131" s="8" t="n">
        <v>8</v>
      </c>
      <c r="AF131" s="8" t="n">
        <v>5</v>
      </c>
      <c r="AG131" s="8" t="n">
        <v>4</v>
      </c>
      <c r="AH131" s="8" t="n">
        <v>2</v>
      </c>
      <c r="AI131" s="16" t="n">
        <v>3.3548E-043</v>
      </c>
      <c r="AJ131" s="8" t="n">
        <v>34.7</v>
      </c>
      <c r="AK131" s="8" t="n">
        <v>26.7</v>
      </c>
      <c r="AL131" s="8" t="n">
        <v>16.8</v>
      </c>
      <c r="AM131" s="8" t="n">
        <v>8.6</v>
      </c>
      <c r="AN131" s="8" t="n">
        <v>245870000</v>
      </c>
      <c r="AO131" s="8" t="n">
        <v>95548000</v>
      </c>
      <c r="AP131" s="8" t="n">
        <v>35067000</v>
      </c>
      <c r="AQ131" s="8" t="n">
        <v>37960000</v>
      </c>
      <c r="AR131" s="8" t="n">
        <v>28988000</v>
      </c>
      <c r="AS131" s="8" t="n">
        <v>8</v>
      </c>
      <c r="AT131" s="8" t="n">
        <v>5</v>
      </c>
      <c r="AU131" s="8" t="n">
        <v>4</v>
      </c>
      <c r="AV131" s="8" t="n">
        <v>2</v>
      </c>
      <c r="AW131" s="8" t="n">
        <v>19</v>
      </c>
      <c r="AX131" s="8"/>
      <c r="AY131" s="8"/>
      <c r="AZ131" s="8"/>
      <c r="BA131" s="8" t="n">
        <v>195</v>
      </c>
      <c r="BB131" s="8" t="s">
        <v>1322</v>
      </c>
      <c r="BC131" s="10" t="s">
        <v>1025</v>
      </c>
      <c r="BD131" s="10" t="s">
        <v>1323</v>
      </c>
      <c r="BE131" s="10" t="s">
        <v>1324</v>
      </c>
      <c r="BF131" s="10" t="s">
        <v>1325</v>
      </c>
      <c r="BG131" s="10" t="s">
        <v>1326</v>
      </c>
      <c r="BH131" s="10" t="n">
        <v>278</v>
      </c>
      <c r="BI131" s="10" t="n">
        <v>105</v>
      </c>
      <c r="BJ131" s="11" t="n">
        <v>28397000</v>
      </c>
      <c r="BK131" s="11" t="n">
        <v>7377100</v>
      </c>
      <c r="BL131" s="12" t="n">
        <v>129310000</v>
      </c>
      <c r="BM131" s="12" t="n">
        <v>80788000</v>
      </c>
      <c r="BN131" s="10" t="n">
        <f aca="false">COUNTIF(O131:P131,"&gt;0")</f>
        <v>2</v>
      </c>
      <c r="BO131" s="10" t="n">
        <f aca="false">COUNTIF(M131:N131,"&gt;0")</f>
        <v>2</v>
      </c>
      <c r="BP131" s="13" t="s">
        <v>1327</v>
      </c>
      <c r="BQ131" s="13" t="s">
        <v>1319</v>
      </c>
      <c r="BR131" s="13" t="s">
        <v>1319</v>
      </c>
      <c r="BS131" s="10" t="s">
        <v>197</v>
      </c>
      <c r="BT131" s="12" t="n">
        <f aca="false">AVERAGE(BJ131:BK131)</f>
        <v>17887050</v>
      </c>
      <c r="BU131" s="12" t="n">
        <f aca="false">AVERAGE(BL131:BM131)</f>
        <v>105049000</v>
      </c>
      <c r="BV131" s="13" t="n">
        <f aca="false">BU131/BT131</f>
        <v>5.87290805359184</v>
      </c>
      <c r="BW131" s="10"/>
      <c r="BX131" s="10"/>
    </row>
    <row r="132" customFormat="false" ht="14" hidden="false" customHeight="false" outlineLevel="0" collapsed="false">
      <c r="A132" s="8" t="s">
        <v>1328</v>
      </c>
      <c r="B132" s="8" t="s">
        <v>1328</v>
      </c>
      <c r="C132" s="8" t="s">
        <v>161</v>
      </c>
      <c r="D132" s="8" t="s">
        <v>161</v>
      </c>
      <c r="E132" s="8" t="s">
        <v>161</v>
      </c>
      <c r="F132" s="9"/>
      <c r="G132" s="9" t="s">
        <v>1329</v>
      </c>
      <c r="H132" s="8" t="s">
        <v>1330</v>
      </c>
      <c r="I132" s="8" t="n">
        <v>2</v>
      </c>
      <c r="J132" s="8" t="n">
        <v>4</v>
      </c>
      <c r="K132" s="8" t="n">
        <v>4</v>
      </c>
      <c r="L132" s="8" t="n">
        <v>4</v>
      </c>
      <c r="M132" s="8" t="n">
        <v>4</v>
      </c>
      <c r="N132" s="8" t="n">
        <v>0</v>
      </c>
      <c r="O132" s="8" t="n">
        <v>1</v>
      </c>
      <c r="P132" s="8" t="n">
        <v>0</v>
      </c>
      <c r="Q132" s="8" t="n">
        <v>4</v>
      </c>
      <c r="R132" s="8" t="n">
        <v>0</v>
      </c>
      <c r="S132" s="8" t="n">
        <v>1</v>
      </c>
      <c r="T132" s="8" t="n">
        <v>0</v>
      </c>
      <c r="U132" s="8" t="n">
        <v>4</v>
      </c>
      <c r="V132" s="8" t="n">
        <v>0</v>
      </c>
      <c r="W132" s="8" t="n">
        <v>1</v>
      </c>
      <c r="X132" s="8" t="n">
        <v>0</v>
      </c>
      <c r="Y132" s="8" t="n">
        <v>5.5</v>
      </c>
      <c r="Z132" s="8" t="n">
        <v>5.5</v>
      </c>
      <c r="AA132" s="8" t="n">
        <v>5.5</v>
      </c>
      <c r="AB132" s="8" t="n">
        <v>95.093</v>
      </c>
      <c r="AC132" s="8" t="n">
        <v>842</v>
      </c>
      <c r="AD132" s="8" t="s">
        <v>1331</v>
      </c>
      <c r="AE132" s="8" t="n">
        <v>5</v>
      </c>
      <c r="AF132" s="8"/>
      <c r="AG132" s="8" t="n">
        <v>2</v>
      </c>
      <c r="AH132" s="8"/>
      <c r="AI132" s="16" t="n">
        <v>5.7898E-036</v>
      </c>
      <c r="AJ132" s="8" t="n">
        <v>5.5</v>
      </c>
      <c r="AK132" s="8" t="n">
        <v>0</v>
      </c>
      <c r="AL132" s="8" t="n">
        <v>1.3</v>
      </c>
      <c r="AM132" s="8" t="n">
        <v>0</v>
      </c>
      <c r="AN132" s="8" t="n">
        <v>81207000</v>
      </c>
      <c r="AO132" s="8" t="n">
        <v>54738000</v>
      </c>
      <c r="AP132" s="8" t="n">
        <v>0</v>
      </c>
      <c r="AQ132" s="8" t="n">
        <v>0</v>
      </c>
      <c r="AR132" s="8" t="n">
        <v>0</v>
      </c>
      <c r="AS132" s="8" t="n">
        <v>4</v>
      </c>
      <c r="AT132" s="8" t="n">
        <v>0</v>
      </c>
      <c r="AU132" s="8" t="n">
        <v>2</v>
      </c>
      <c r="AV132" s="8" t="n">
        <v>0</v>
      </c>
      <c r="AW132" s="8" t="n">
        <v>6</v>
      </c>
      <c r="AX132" s="8"/>
      <c r="AY132" s="8"/>
      <c r="AZ132" s="8"/>
      <c r="BA132" s="8" t="n">
        <v>241</v>
      </c>
      <c r="BB132" s="8" t="s">
        <v>1332</v>
      </c>
      <c r="BC132" s="10" t="s">
        <v>301</v>
      </c>
      <c r="BD132" s="10" t="s">
        <v>1333</v>
      </c>
      <c r="BE132" s="10" t="s">
        <v>1334</v>
      </c>
      <c r="BF132" s="10" t="s">
        <v>1335</v>
      </c>
      <c r="BG132" s="10" t="s">
        <v>1336</v>
      </c>
      <c r="BH132" s="10" t="n">
        <v>295</v>
      </c>
      <c r="BI132" s="10" t="n">
        <v>807</v>
      </c>
      <c r="BJ132" s="11" t="n">
        <v>12403000</v>
      </c>
      <c r="BK132" s="11"/>
      <c r="BL132" s="12" t="n">
        <v>68804000</v>
      </c>
      <c r="BM132" s="12"/>
      <c r="BN132" s="10" t="n">
        <f aca="false">COUNTIF(O132:P132,"&gt;0")</f>
        <v>1</v>
      </c>
      <c r="BO132" s="10" t="n">
        <f aca="false">COUNTIF(M132:N132,"&gt;0")</f>
        <v>1</v>
      </c>
      <c r="BP132" s="13" t="s">
        <v>1337</v>
      </c>
      <c r="BQ132" s="13" t="s">
        <v>1338</v>
      </c>
      <c r="BR132" s="13" t="s">
        <v>1329</v>
      </c>
      <c r="BS132" s="10" t="s">
        <v>1339</v>
      </c>
      <c r="BT132" s="12" t="n">
        <f aca="false">AVERAGE(BJ132:BK132)</f>
        <v>12403000</v>
      </c>
      <c r="BU132" s="12" t="n">
        <f aca="false">AVERAGE(BL132:BM132)</f>
        <v>68804000</v>
      </c>
      <c r="BV132" s="13" t="n">
        <f aca="false">BU132/BT132</f>
        <v>5.54736757236153</v>
      </c>
      <c r="BW132" s="10"/>
      <c r="BX132" s="10"/>
    </row>
    <row r="133" customFormat="false" ht="14" hidden="false" customHeight="false" outlineLevel="0" collapsed="false">
      <c r="A133" s="17" t="s">
        <v>1340</v>
      </c>
      <c r="B133" s="17" t="s">
        <v>1340</v>
      </c>
      <c r="C133" s="17" t="n">
        <v>6</v>
      </c>
      <c r="D133" s="17" t="n">
        <v>6</v>
      </c>
      <c r="E133" s="17" t="n">
        <v>6</v>
      </c>
      <c r="F133" s="18"/>
      <c r="G133" s="18" t="s">
        <v>1341</v>
      </c>
      <c r="H133" s="17" t="s">
        <v>1342</v>
      </c>
      <c r="I133" s="17" t="n">
        <v>1</v>
      </c>
      <c r="J133" s="17" t="n">
        <v>6</v>
      </c>
      <c r="K133" s="17" t="n">
        <v>6</v>
      </c>
      <c r="L133" s="17" t="n">
        <v>6</v>
      </c>
      <c r="M133" s="17" t="n">
        <v>6</v>
      </c>
      <c r="N133" s="17" t="n">
        <v>6</v>
      </c>
      <c r="O133" s="17" t="n">
        <v>5</v>
      </c>
      <c r="P133" s="17" t="n">
        <v>3</v>
      </c>
      <c r="Q133" s="17" t="n">
        <v>6</v>
      </c>
      <c r="R133" s="17" t="n">
        <v>6</v>
      </c>
      <c r="S133" s="17" t="n">
        <v>5</v>
      </c>
      <c r="T133" s="17" t="n">
        <v>3</v>
      </c>
      <c r="U133" s="17" t="n">
        <v>6</v>
      </c>
      <c r="V133" s="17" t="n">
        <v>6</v>
      </c>
      <c r="W133" s="17" t="n">
        <v>5</v>
      </c>
      <c r="X133" s="17" t="n">
        <v>3</v>
      </c>
      <c r="Y133" s="17" t="n">
        <v>45.6</v>
      </c>
      <c r="Z133" s="17" t="n">
        <v>45.6</v>
      </c>
      <c r="AA133" s="17" t="n">
        <v>45.6</v>
      </c>
      <c r="AB133" s="17" t="n">
        <v>10.124</v>
      </c>
      <c r="AC133" s="17" t="n">
        <v>90</v>
      </c>
      <c r="AD133" s="17" t="n">
        <v>90</v>
      </c>
      <c r="AE133" s="17" t="n">
        <v>25</v>
      </c>
      <c r="AF133" s="17" t="n">
        <v>16</v>
      </c>
      <c r="AG133" s="17" t="n">
        <v>13</v>
      </c>
      <c r="AH133" s="17" t="n">
        <v>5</v>
      </c>
      <c r="AI133" s="19" t="n">
        <v>3.9709E-174</v>
      </c>
      <c r="AJ133" s="17" t="n">
        <v>45.6</v>
      </c>
      <c r="AK133" s="17" t="n">
        <v>45.6</v>
      </c>
      <c r="AL133" s="17" t="n">
        <v>45.6</v>
      </c>
      <c r="AM133" s="17" t="n">
        <v>34.4</v>
      </c>
      <c r="AN133" s="17" t="n">
        <v>72558000000</v>
      </c>
      <c r="AO133" s="17" t="n">
        <v>26299000000</v>
      </c>
      <c r="AP133" s="17" t="n">
        <v>8649600000</v>
      </c>
      <c r="AQ133" s="17" t="n">
        <v>8816800000</v>
      </c>
      <c r="AR133" s="17" t="n">
        <v>213970000</v>
      </c>
      <c r="AS133" s="17" t="n">
        <v>33</v>
      </c>
      <c r="AT133" s="17" t="n">
        <v>19</v>
      </c>
      <c r="AU133" s="17" t="n">
        <v>13</v>
      </c>
      <c r="AV133" s="17" t="n">
        <v>5</v>
      </c>
      <c r="AW133" s="17" t="n">
        <v>70</v>
      </c>
      <c r="AX133" s="17"/>
      <c r="AY133" s="17"/>
      <c r="AZ133" s="17"/>
      <c r="BA133" s="17" t="n">
        <v>112</v>
      </c>
      <c r="BB133" s="17" t="s">
        <v>1343</v>
      </c>
      <c r="BC133" s="17" t="s">
        <v>136</v>
      </c>
      <c r="BD133" s="17" t="s">
        <v>1344</v>
      </c>
      <c r="BE133" s="17" t="s">
        <v>1345</v>
      </c>
      <c r="BF133" s="17" t="s">
        <v>1346</v>
      </c>
      <c r="BG133" s="17" t="s">
        <v>1347</v>
      </c>
      <c r="BH133" s="17" t="s">
        <v>1348</v>
      </c>
      <c r="BI133" s="17" t="s">
        <v>1349</v>
      </c>
      <c r="BJ133" s="20" t="n">
        <v>10968000000</v>
      </c>
      <c r="BK133" s="20" t="n">
        <v>139310000</v>
      </c>
      <c r="BL133" s="21" t="n">
        <v>33968000000</v>
      </c>
      <c r="BM133" s="21" t="n">
        <v>27483000000</v>
      </c>
      <c r="BN133" s="17"/>
      <c r="BO133" s="17"/>
      <c r="BP133" s="13" t="s">
        <v>1350</v>
      </c>
      <c r="BQ133" s="13" t="s">
        <v>1341</v>
      </c>
      <c r="BR133" s="13" t="s">
        <v>1341</v>
      </c>
      <c r="BS133" s="1" t="s">
        <v>1351</v>
      </c>
      <c r="BT133" s="12" t="n">
        <f aca="false">AVERAGE(BJ133:BK133)</f>
        <v>5553655000</v>
      </c>
      <c r="BU133" s="12" t="n">
        <f aca="false">AVERAGE(BL133:BM133)</f>
        <v>30725500000</v>
      </c>
      <c r="BV133" s="22" t="n">
        <f aca="false">BU133/BT133</f>
        <v>5.53248266231878</v>
      </c>
    </row>
    <row r="134" customFormat="false" ht="14" hidden="false" customHeight="false" outlineLevel="0" collapsed="false">
      <c r="A134" s="8" t="s">
        <v>1352</v>
      </c>
      <c r="B134" s="8" t="s">
        <v>1352</v>
      </c>
      <c r="C134" s="8" t="s">
        <v>1353</v>
      </c>
      <c r="D134" s="8" t="s">
        <v>1353</v>
      </c>
      <c r="E134" s="8" t="s">
        <v>1353</v>
      </c>
      <c r="F134" s="9" t="s">
        <v>1354</v>
      </c>
      <c r="G134" s="9" t="s">
        <v>1355</v>
      </c>
      <c r="H134" s="8" t="s">
        <v>1356</v>
      </c>
      <c r="I134" s="8" t="n">
        <v>4</v>
      </c>
      <c r="J134" s="8" t="n">
        <v>20</v>
      </c>
      <c r="K134" s="8" t="n">
        <v>20</v>
      </c>
      <c r="L134" s="8" t="n">
        <v>20</v>
      </c>
      <c r="M134" s="8" t="n">
        <v>20</v>
      </c>
      <c r="N134" s="8" t="n">
        <v>9</v>
      </c>
      <c r="O134" s="8" t="n">
        <v>12</v>
      </c>
      <c r="P134" s="8" t="n">
        <v>4</v>
      </c>
      <c r="Q134" s="8" t="n">
        <v>20</v>
      </c>
      <c r="R134" s="8" t="n">
        <v>9</v>
      </c>
      <c r="S134" s="8" t="n">
        <v>12</v>
      </c>
      <c r="T134" s="8" t="n">
        <v>4</v>
      </c>
      <c r="U134" s="8" t="n">
        <v>20</v>
      </c>
      <c r="V134" s="8" t="n">
        <v>9</v>
      </c>
      <c r="W134" s="8" t="n">
        <v>12</v>
      </c>
      <c r="X134" s="8" t="n">
        <v>4</v>
      </c>
      <c r="Y134" s="8" t="n">
        <v>51.2</v>
      </c>
      <c r="Z134" s="8" t="n">
        <v>51.2</v>
      </c>
      <c r="AA134" s="8" t="n">
        <v>51.2</v>
      </c>
      <c r="AB134" s="8" t="n">
        <v>39.047</v>
      </c>
      <c r="AC134" s="8" t="n">
        <v>361</v>
      </c>
      <c r="AD134" s="8" t="s">
        <v>1357</v>
      </c>
      <c r="AE134" s="8" t="n">
        <v>29</v>
      </c>
      <c r="AF134" s="8" t="n">
        <v>10</v>
      </c>
      <c r="AG134" s="8" t="n">
        <v>13</v>
      </c>
      <c r="AH134" s="8" t="n">
        <v>4</v>
      </c>
      <c r="AI134" s="16" t="n">
        <v>4.9088E-191</v>
      </c>
      <c r="AJ134" s="8" t="n">
        <v>51.2</v>
      </c>
      <c r="AK134" s="8" t="n">
        <v>28.5</v>
      </c>
      <c r="AL134" s="8" t="n">
        <v>40.2</v>
      </c>
      <c r="AM134" s="8" t="n">
        <v>12.2</v>
      </c>
      <c r="AN134" s="8" t="n">
        <v>1401200000</v>
      </c>
      <c r="AO134" s="8" t="n">
        <v>627570000</v>
      </c>
      <c r="AP134" s="8" t="n">
        <v>198240000</v>
      </c>
      <c r="AQ134" s="8" t="n">
        <v>262010000</v>
      </c>
      <c r="AR134" s="8" t="n">
        <v>81906000</v>
      </c>
      <c r="AS134" s="8" t="n">
        <v>29</v>
      </c>
      <c r="AT134" s="8" t="n">
        <v>12</v>
      </c>
      <c r="AU134" s="8" t="n">
        <v>11</v>
      </c>
      <c r="AV134" s="8" t="n">
        <v>4</v>
      </c>
      <c r="AW134" s="8" t="n">
        <v>56</v>
      </c>
      <c r="AX134" s="8"/>
      <c r="AY134" s="8"/>
      <c r="AZ134" s="8"/>
      <c r="BA134" s="8" t="n">
        <v>10</v>
      </c>
      <c r="BB134" s="8" t="s">
        <v>1358</v>
      </c>
      <c r="BC134" s="10" t="s">
        <v>1359</v>
      </c>
      <c r="BD134" s="10" t="s">
        <v>1360</v>
      </c>
      <c r="BE134" s="10" t="s">
        <v>1361</v>
      </c>
      <c r="BF134" s="10" t="s">
        <v>1362</v>
      </c>
      <c r="BG134" s="10" t="s">
        <v>1363</v>
      </c>
      <c r="BH134" s="10" t="n">
        <v>45</v>
      </c>
      <c r="BI134" s="10" t="n">
        <v>40</v>
      </c>
      <c r="BJ134" s="11" t="n">
        <v>192250000</v>
      </c>
      <c r="BK134" s="11" t="n">
        <v>31958000</v>
      </c>
      <c r="BL134" s="12" t="n">
        <v>832800000</v>
      </c>
      <c r="BM134" s="12" t="n">
        <v>344210000</v>
      </c>
      <c r="BN134" s="10" t="n">
        <f aca="false">COUNTIF(O134:P134,"&gt;0")</f>
        <v>2</v>
      </c>
      <c r="BO134" s="10" t="n">
        <f aca="false">COUNTIF(M134:N134,"&gt;0")</f>
        <v>2</v>
      </c>
      <c r="BP134" s="13" t="s">
        <v>1364</v>
      </c>
      <c r="BQ134" s="13" t="s">
        <v>1365</v>
      </c>
      <c r="BR134" s="13" t="s">
        <v>1355</v>
      </c>
      <c r="BS134" s="10" t="s">
        <v>1366</v>
      </c>
      <c r="BT134" s="12" t="n">
        <f aca="false">AVERAGE(BJ134:BK134)</f>
        <v>112104000</v>
      </c>
      <c r="BU134" s="12" t="n">
        <f aca="false">AVERAGE(BL134:BM134)</f>
        <v>588505000</v>
      </c>
      <c r="BV134" s="13" t="n">
        <f aca="false">BU134/BT134</f>
        <v>5.24963426817955</v>
      </c>
      <c r="BW134" s="10"/>
      <c r="BX134" s="10"/>
    </row>
    <row r="135" customFormat="false" ht="14" hidden="false" customHeight="false" outlineLevel="0" collapsed="false">
      <c r="A135" s="8" t="s">
        <v>1367</v>
      </c>
      <c r="B135" s="8" t="s">
        <v>1367</v>
      </c>
      <c r="C135" s="8" t="n">
        <v>3</v>
      </c>
      <c r="D135" s="8" t="n">
        <v>3</v>
      </c>
      <c r="E135" s="8" t="n">
        <v>3</v>
      </c>
      <c r="F135" s="9" t="s">
        <v>1368</v>
      </c>
      <c r="G135" s="9" t="s">
        <v>1369</v>
      </c>
      <c r="H135" s="8" t="s">
        <v>1370</v>
      </c>
      <c r="I135" s="8" t="n">
        <v>1</v>
      </c>
      <c r="J135" s="8" t="n">
        <v>3</v>
      </c>
      <c r="K135" s="8" t="n">
        <v>3</v>
      </c>
      <c r="L135" s="8" t="n">
        <v>3</v>
      </c>
      <c r="M135" s="8" t="n">
        <v>3</v>
      </c>
      <c r="N135" s="8" t="n">
        <v>3</v>
      </c>
      <c r="O135" s="8" t="n">
        <v>2</v>
      </c>
      <c r="P135" s="8" t="n">
        <v>0</v>
      </c>
      <c r="Q135" s="8" t="n">
        <v>3</v>
      </c>
      <c r="R135" s="8" t="n">
        <v>3</v>
      </c>
      <c r="S135" s="8" t="n">
        <v>2</v>
      </c>
      <c r="T135" s="8" t="n">
        <v>0</v>
      </c>
      <c r="U135" s="8" t="n">
        <v>3</v>
      </c>
      <c r="V135" s="8" t="n">
        <v>3</v>
      </c>
      <c r="W135" s="8" t="n">
        <v>2</v>
      </c>
      <c r="X135" s="8" t="n">
        <v>0</v>
      </c>
      <c r="Y135" s="8" t="n">
        <v>25.2</v>
      </c>
      <c r="Z135" s="8" t="n">
        <v>25.2</v>
      </c>
      <c r="AA135" s="8" t="n">
        <v>25.2</v>
      </c>
      <c r="AB135" s="8" t="n">
        <v>15.285</v>
      </c>
      <c r="AC135" s="8" t="n">
        <v>131</v>
      </c>
      <c r="AD135" s="8" t="n">
        <v>131</v>
      </c>
      <c r="AE135" s="8" t="n">
        <v>3</v>
      </c>
      <c r="AF135" s="8" t="n">
        <v>4</v>
      </c>
      <c r="AG135" s="8" t="n">
        <v>2</v>
      </c>
      <c r="AH135" s="8"/>
      <c r="AI135" s="16" t="n">
        <v>3.1723E-022</v>
      </c>
      <c r="AJ135" s="8" t="n">
        <v>25.2</v>
      </c>
      <c r="AK135" s="8" t="n">
        <v>25.2</v>
      </c>
      <c r="AL135" s="8" t="n">
        <v>16.8</v>
      </c>
      <c r="AM135" s="8" t="n">
        <v>0</v>
      </c>
      <c r="AN135" s="8" t="n">
        <v>312920000</v>
      </c>
      <c r="AO135" s="8" t="n">
        <v>132890000</v>
      </c>
      <c r="AP135" s="8" t="n">
        <v>48710000</v>
      </c>
      <c r="AQ135" s="8" t="n">
        <v>34866000</v>
      </c>
      <c r="AR135" s="8" t="n">
        <v>0</v>
      </c>
      <c r="AS135" s="8" t="n">
        <v>3</v>
      </c>
      <c r="AT135" s="8" t="n">
        <v>4</v>
      </c>
      <c r="AU135" s="8" t="n">
        <v>2</v>
      </c>
      <c r="AV135" s="8" t="n">
        <v>0</v>
      </c>
      <c r="AW135" s="8" t="n">
        <v>9</v>
      </c>
      <c r="AX135" s="8"/>
      <c r="AY135" s="8"/>
      <c r="AZ135" s="8"/>
      <c r="BA135" s="8" t="n">
        <v>147</v>
      </c>
      <c r="BB135" s="8" t="s">
        <v>1371</v>
      </c>
      <c r="BC135" s="10" t="s">
        <v>92</v>
      </c>
      <c r="BD135" s="10" t="s">
        <v>1372</v>
      </c>
      <c r="BE135" s="10" t="s">
        <v>1373</v>
      </c>
      <c r="BF135" s="10" t="s">
        <v>1374</v>
      </c>
      <c r="BG135" s="10" t="s">
        <v>1375</v>
      </c>
      <c r="BH135" s="10" t="n">
        <v>215</v>
      </c>
      <c r="BI135" s="10" t="n">
        <v>58</v>
      </c>
      <c r="BJ135" s="11" t="n">
        <v>28244000</v>
      </c>
      <c r="BK135" s="11"/>
      <c r="BL135" s="12" t="n">
        <v>136130000</v>
      </c>
      <c r="BM135" s="12" t="n">
        <v>148550000</v>
      </c>
      <c r="BN135" s="10" t="n">
        <f aca="false">COUNTIF(O135:P135,"&gt;0")</f>
        <v>1</v>
      </c>
      <c r="BO135" s="10" t="n">
        <f aca="false">COUNTIF(M135:N135,"&gt;0")</f>
        <v>2</v>
      </c>
      <c r="BP135" s="13" t="s">
        <v>1376</v>
      </c>
      <c r="BQ135" s="13" t="s">
        <v>1377</v>
      </c>
      <c r="BR135" s="13" t="s">
        <v>1369</v>
      </c>
      <c r="BS135" s="10" t="s">
        <v>1378</v>
      </c>
      <c r="BT135" s="12" t="n">
        <f aca="false">AVERAGE(BJ135:BK135)</f>
        <v>28244000</v>
      </c>
      <c r="BU135" s="12" t="n">
        <f aca="false">AVERAGE(BL135:BM135)</f>
        <v>142340000</v>
      </c>
      <c r="BV135" s="13" t="n">
        <f aca="false">BU135/BT135</f>
        <v>5.03965443988104</v>
      </c>
      <c r="BW135" s="10"/>
      <c r="BX135" s="10"/>
    </row>
    <row r="136" customFormat="false" ht="14" hidden="false" customHeight="false" outlineLevel="0" collapsed="false">
      <c r="A136" s="8" t="s">
        <v>1379</v>
      </c>
      <c r="B136" s="8" t="s">
        <v>1379</v>
      </c>
      <c r="C136" s="8" t="s">
        <v>1380</v>
      </c>
      <c r="D136" s="8" t="s">
        <v>1380</v>
      </c>
      <c r="E136" s="8" t="s">
        <v>1380</v>
      </c>
      <c r="F136" s="9" t="s">
        <v>1381</v>
      </c>
      <c r="G136" s="9" t="s">
        <v>1382</v>
      </c>
      <c r="H136" s="8" t="s">
        <v>1383</v>
      </c>
      <c r="I136" s="8" t="n">
        <v>2</v>
      </c>
      <c r="J136" s="8" t="n">
        <v>12</v>
      </c>
      <c r="K136" s="8" t="n">
        <v>12</v>
      </c>
      <c r="L136" s="8" t="n">
        <v>12</v>
      </c>
      <c r="M136" s="8" t="n">
        <v>11</v>
      </c>
      <c r="N136" s="8" t="n">
        <v>2</v>
      </c>
      <c r="O136" s="8" t="n">
        <v>3</v>
      </c>
      <c r="P136" s="8" t="n">
        <v>0</v>
      </c>
      <c r="Q136" s="8" t="n">
        <v>11</v>
      </c>
      <c r="R136" s="8" t="n">
        <v>2</v>
      </c>
      <c r="S136" s="8" t="n">
        <v>3</v>
      </c>
      <c r="T136" s="8" t="n">
        <v>0</v>
      </c>
      <c r="U136" s="8" t="n">
        <v>11</v>
      </c>
      <c r="V136" s="8" t="n">
        <v>2</v>
      </c>
      <c r="W136" s="8" t="n">
        <v>3</v>
      </c>
      <c r="X136" s="8" t="n">
        <v>0</v>
      </c>
      <c r="Y136" s="8" t="n">
        <v>11.3</v>
      </c>
      <c r="Z136" s="8" t="n">
        <v>11.3</v>
      </c>
      <c r="AA136" s="8" t="n">
        <v>11.3</v>
      </c>
      <c r="AB136" s="8" t="n">
        <v>160.18</v>
      </c>
      <c r="AC136" s="8" t="n">
        <v>1500</v>
      </c>
      <c r="AD136" s="8" t="s">
        <v>1384</v>
      </c>
      <c r="AE136" s="8" t="n">
        <v>14</v>
      </c>
      <c r="AF136" s="8" t="n">
        <v>2</v>
      </c>
      <c r="AG136" s="8" t="n">
        <v>3</v>
      </c>
      <c r="AH136" s="8"/>
      <c r="AI136" s="16" t="n">
        <v>3.0878E-056</v>
      </c>
      <c r="AJ136" s="8" t="n">
        <v>10.8</v>
      </c>
      <c r="AK136" s="8" t="n">
        <v>2.7</v>
      </c>
      <c r="AL136" s="8" t="n">
        <v>2.4</v>
      </c>
      <c r="AM136" s="8" t="n">
        <v>0</v>
      </c>
      <c r="AN136" s="8" t="n">
        <v>312060000</v>
      </c>
      <c r="AO136" s="8" t="n">
        <v>266870000</v>
      </c>
      <c r="AP136" s="8" t="n">
        <v>0</v>
      </c>
      <c r="AQ136" s="8" t="n">
        <v>0</v>
      </c>
      <c r="AR136" s="8" t="n">
        <v>0</v>
      </c>
      <c r="AS136" s="8" t="n">
        <v>14</v>
      </c>
      <c r="AT136" s="8" t="n">
        <v>1</v>
      </c>
      <c r="AU136" s="8" t="n">
        <v>2</v>
      </c>
      <c r="AV136" s="8" t="n">
        <v>0</v>
      </c>
      <c r="AW136" s="8" t="n">
        <v>17</v>
      </c>
      <c r="AX136" s="8"/>
      <c r="AY136" s="8"/>
      <c r="AZ136" s="8"/>
      <c r="BA136" s="8" t="n">
        <v>249</v>
      </c>
      <c r="BB136" s="8" t="s">
        <v>1385</v>
      </c>
      <c r="BC136" s="10" t="s">
        <v>991</v>
      </c>
      <c r="BD136" s="10" t="s">
        <v>1386</v>
      </c>
      <c r="BE136" s="10" t="s">
        <v>1387</v>
      </c>
      <c r="BF136" s="10" t="s">
        <v>1388</v>
      </c>
      <c r="BG136" s="10" t="s">
        <v>1389</v>
      </c>
      <c r="BH136" s="10" t="n">
        <v>298</v>
      </c>
      <c r="BI136" s="10" t="n">
        <v>304</v>
      </c>
      <c r="BJ136" s="11" t="n">
        <v>28834000</v>
      </c>
      <c r="BK136" s="11"/>
      <c r="BL136" s="12" t="n">
        <v>278300000</v>
      </c>
      <c r="BM136" s="12" t="n">
        <v>4922500</v>
      </c>
      <c r="BN136" s="10" t="n">
        <f aca="false">COUNTIF(O136:P136,"&gt;0")</f>
        <v>1</v>
      </c>
      <c r="BO136" s="10" t="n">
        <f aca="false">COUNTIF(M136:N136,"&gt;0")</f>
        <v>2</v>
      </c>
      <c r="BP136" s="13" t="s">
        <v>1390</v>
      </c>
      <c r="BQ136" s="13" t="s">
        <v>1391</v>
      </c>
      <c r="BR136" s="13" t="s">
        <v>1382</v>
      </c>
      <c r="BS136" s="10" t="s">
        <v>1392</v>
      </c>
      <c r="BT136" s="12" t="n">
        <f aca="false">AVERAGE(BJ136:BK136)</f>
        <v>28834000</v>
      </c>
      <c r="BU136" s="12" t="n">
        <f aca="false">AVERAGE(BL136:BM136)</f>
        <v>141611250</v>
      </c>
      <c r="BV136" s="13" t="n">
        <f aca="false">BU136/BT136</f>
        <v>4.91125927724215</v>
      </c>
      <c r="BW136" s="10"/>
      <c r="BX136" s="10"/>
    </row>
    <row r="137" customFormat="false" ht="14" hidden="false" customHeight="false" outlineLevel="0" collapsed="false">
      <c r="A137" s="8" t="s">
        <v>1393</v>
      </c>
      <c r="B137" s="8" t="s">
        <v>1393</v>
      </c>
      <c r="C137" s="8" t="s">
        <v>1394</v>
      </c>
      <c r="D137" s="8" t="s">
        <v>1394</v>
      </c>
      <c r="E137" s="8" t="s">
        <v>1394</v>
      </c>
      <c r="F137" s="9" t="s">
        <v>1395</v>
      </c>
      <c r="G137" s="9" t="s">
        <v>1396</v>
      </c>
      <c r="H137" s="8" t="s">
        <v>1397</v>
      </c>
      <c r="I137" s="8" t="n">
        <v>5</v>
      </c>
      <c r="J137" s="8" t="n">
        <v>5</v>
      </c>
      <c r="K137" s="8" t="n">
        <v>5</v>
      </c>
      <c r="L137" s="8" t="n">
        <v>5</v>
      </c>
      <c r="M137" s="8" t="n">
        <v>3</v>
      </c>
      <c r="N137" s="8" t="n">
        <v>5</v>
      </c>
      <c r="O137" s="8" t="n">
        <v>4</v>
      </c>
      <c r="P137" s="8" t="n">
        <v>2</v>
      </c>
      <c r="Q137" s="8" t="n">
        <v>3</v>
      </c>
      <c r="R137" s="8" t="n">
        <v>5</v>
      </c>
      <c r="S137" s="8" t="n">
        <v>4</v>
      </c>
      <c r="T137" s="8" t="n">
        <v>2</v>
      </c>
      <c r="U137" s="8" t="n">
        <v>3</v>
      </c>
      <c r="V137" s="8" t="n">
        <v>5</v>
      </c>
      <c r="W137" s="8" t="n">
        <v>4</v>
      </c>
      <c r="X137" s="8" t="n">
        <v>2</v>
      </c>
      <c r="Y137" s="8" t="n">
        <v>36.7</v>
      </c>
      <c r="Z137" s="8" t="n">
        <v>36.7</v>
      </c>
      <c r="AA137" s="8" t="n">
        <v>36.7</v>
      </c>
      <c r="AB137" s="8" t="n">
        <v>14.729</v>
      </c>
      <c r="AC137" s="8" t="n">
        <v>128</v>
      </c>
      <c r="AD137" s="8" t="s">
        <v>1398</v>
      </c>
      <c r="AE137" s="8" t="n">
        <v>7</v>
      </c>
      <c r="AF137" s="8" t="n">
        <v>9</v>
      </c>
      <c r="AG137" s="8" t="n">
        <v>8</v>
      </c>
      <c r="AH137" s="8" t="n">
        <v>2</v>
      </c>
      <c r="AI137" s="16" t="n">
        <v>9.4484E-084</v>
      </c>
      <c r="AJ137" s="8" t="n">
        <v>29.7</v>
      </c>
      <c r="AK137" s="8" t="n">
        <v>36.7</v>
      </c>
      <c r="AL137" s="8" t="n">
        <v>36.7</v>
      </c>
      <c r="AM137" s="8" t="n">
        <v>19.5</v>
      </c>
      <c r="AN137" s="8" t="n">
        <v>5452700000</v>
      </c>
      <c r="AO137" s="8" t="n">
        <v>1445300000</v>
      </c>
      <c r="AP137" s="8" t="n">
        <v>1113100000</v>
      </c>
      <c r="AQ137" s="8" t="n">
        <v>824020000</v>
      </c>
      <c r="AR137" s="8" t="n">
        <v>242660000</v>
      </c>
      <c r="AS137" s="8" t="n">
        <v>13</v>
      </c>
      <c r="AT137" s="8" t="n">
        <v>9</v>
      </c>
      <c r="AU137" s="8" t="n">
        <v>8</v>
      </c>
      <c r="AV137" s="8" t="n">
        <v>4</v>
      </c>
      <c r="AW137" s="8" t="n">
        <v>34</v>
      </c>
      <c r="AX137" s="8"/>
      <c r="AY137" s="8"/>
      <c r="AZ137" s="8"/>
      <c r="BA137" s="8" t="n">
        <v>8</v>
      </c>
      <c r="BB137" s="8" t="s">
        <v>1399</v>
      </c>
      <c r="BC137" s="10" t="s">
        <v>107</v>
      </c>
      <c r="BD137" s="10" t="s">
        <v>1400</v>
      </c>
      <c r="BE137" s="10" t="s">
        <v>1401</v>
      </c>
      <c r="BF137" s="10" t="s">
        <v>1402</v>
      </c>
      <c r="BG137" s="10" t="s">
        <v>1403</v>
      </c>
      <c r="BH137" s="10"/>
      <c r="BI137" s="10"/>
      <c r="BJ137" s="11" t="n">
        <v>903980000</v>
      </c>
      <c r="BK137" s="11" t="n">
        <v>76466000</v>
      </c>
      <c r="BL137" s="12" t="n">
        <v>1515700000</v>
      </c>
      <c r="BM137" s="12" t="n">
        <v>2956500000</v>
      </c>
      <c r="BN137" s="10" t="n">
        <f aca="false">COUNTIF(O137:P137,"&gt;0")</f>
        <v>2</v>
      </c>
      <c r="BO137" s="10" t="n">
        <f aca="false">COUNTIF(M137:N137,"&gt;0")</f>
        <v>2</v>
      </c>
      <c r="BP137" s="13" t="s">
        <v>1404</v>
      </c>
      <c r="BQ137" s="13" t="s">
        <v>1405</v>
      </c>
      <c r="BR137" s="13" t="s">
        <v>1406</v>
      </c>
      <c r="BS137" s="10" t="s">
        <v>1407</v>
      </c>
      <c r="BT137" s="12" t="n">
        <f aca="false">AVERAGE(BJ137:BK137)</f>
        <v>490223000</v>
      </c>
      <c r="BU137" s="12" t="n">
        <f aca="false">AVERAGE(BL137:BM137)</f>
        <v>2236100000</v>
      </c>
      <c r="BV137" s="13" t="n">
        <f aca="false">BU137/BT137</f>
        <v>4.56139348826962</v>
      </c>
      <c r="BW137" s="10"/>
      <c r="BX137" s="10"/>
    </row>
    <row r="138" customFormat="false" ht="14" hidden="false" customHeight="false" outlineLevel="0" collapsed="false">
      <c r="A138" s="8" t="s">
        <v>1408</v>
      </c>
      <c r="B138" s="8" t="s">
        <v>1408</v>
      </c>
      <c r="C138" s="8" t="n">
        <v>27</v>
      </c>
      <c r="D138" s="8" t="n">
        <v>27</v>
      </c>
      <c r="E138" s="8" t="n">
        <v>27</v>
      </c>
      <c r="F138" s="9"/>
      <c r="G138" s="9" t="s">
        <v>1409</v>
      </c>
      <c r="H138" s="8" t="s">
        <v>1410</v>
      </c>
      <c r="I138" s="8" t="n">
        <v>1</v>
      </c>
      <c r="J138" s="8" t="n">
        <v>27</v>
      </c>
      <c r="K138" s="8" t="n">
        <v>27</v>
      </c>
      <c r="L138" s="8" t="n">
        <v>27</v>
      </c>
      <c r="M138" s="8" t="n">
        <v>25</v>
      </c>
      <c r="N138" s="8" t="n">
        <v>22</v>
      </c>
      <c r="O138" s="8" t="n">
        <v>16</v>
      </c>
      <c r="P138" s="8" t="n">
        <v>0</v>
      </c>
      <c r="Q138" s="8" t="n">
        <v>25</v>
      </c>
      <c r="R138" s="8" t="n">
        <v>22</v>
      </c>
      <c r="S138" s="8" t="n">
        <v>16</v>
      </c>
      <c r="T138" s="8" t="n">
        <v>0</v>
      </c>
      <c r="U138" s="8" t="n">
        <v>25</v>
      </c>
      <c r="V138" s="8" t="n">
        <v>22</v>
      </c>
      <c r="W138" s="8" t="n">
        <v>16</v>
      </c>
      <c r="X138" s="8" t="n">
        <v>0</v>
      </c>
      <c r="Y138" s="8" t="n">
        <v>36.4</v>
      </c>
      <c r="Z138" s="8" t="n">
        <v>36.4</v>
      </c>
      <c r="AA138" s="8" t="n">
        <v>36.4</v>
      </c>
      <c r="AB138" s="8" t="n">
        <v>77.61</v>
      </c>
      <c r="AC138" s="8" t="n">
        <v>700</v>
      </c>
      <c r="AD138" s="8" t="n">
        <v>700</v>
      </c>
      <c r="AE138" s="8" t="n">
        <v>38</v>
      </c>
      <c r="AF138" s="8" t="n">
        <v>32</v>
      </c>
      <c r="AG138" s="8" t="n">
        <v>22</v>
      </c>
      <c r="AH138" s="8"/>
      <c r="AI138" s="8" t="n">
        <v>0</v>
      </c>
      <c r="AJ138" s="8" t="n">
        <v>32.7</v>
      </c>
      <c r="AK138" s="8" t="n">
        <v>33</v>
      </c>
      <c r="AL138" s="8" t="n">
        <v>22.6</v>
      </c>
      <c r="AM138" s="8" t="n">
        <v>0</v>
      </c>
      <c r="AN138" s="8" t="n">
        <v>5104700000</v>
      </c>
      <c r="AO138" s="8" t="n">
        <v>1724300000</v>
      </c>
      <c r="AP138" s="8" t="n">
        <v>1290400000</v>
      </c>
      <c r="AQ138" s="8" t="n">
        <v>535180000</v>
      </c>
      <c r="AR138" s="8" t="n">
        <v>0</v>
      </c>
      <c r="AS138" s="8" t="n">
        <v>46</v>
      </c>
      <c r="AT138" s="8" t="n">
        <v>36</v>
      </c>
      <c r="AU138" s="8" t="n">
        <v>23</v>
      </c>
      <c r="AV138" s="8" t="n">
        <v>0</v>
      </c>
      <c r="AW138" s="8" t="n">
        <v>105</v>
      </c>
      <c r="AX138" s="8"/>
      <c r="AY138" s="8"/>
      <c r="AZ138" s="8"/>
      <c r="BA138" s="8" t="n">
        <v>210</v>
      </c>
      <c r="BB138" s="8" t="s">
        <v>1411</v>
      </c>
      <c r="BC138" s="10" t="s">
        <v>1412</v>
      </c>
      <c r="BD138" s="10" t="s">
        <v>1413</v>
      </c>
      <c r="BE138" s="10" t="s">
        <v>1414</v>
      </c>
      <c r="BF138" s="10" t="s">
        <v>1415</v>
      </c>
      <c r="BG138" s="10" t="s">
        <v>1416</v>
      </c>
      <c r="BH138" s="10" t="s">
        <v>1417</v>
      </c>
      <c r="BI138" s="10" t="s">
        <v>1418</v>
      </c>
      <c r="BJ138" s="11" t="n">
        <v>505680000</v>
      </c>
      <c r="BK138" s="11"/>
      <c r="BL138" s="12" t="n">
        <v>2263900000</v>
      </c>
      <c r="BM138" s="12" t="n">
        <v>2335100000</v>
      </c>
      <c r="BN138" s="10" t="n">
        <f aca="false">COUNTIF(O138:P138,"&gt;0")</f>
        <v>1</v>
      </c>
      <c r="BO138" s="10" t="n">
        <f aca="false">COUNTIF(M138:N138,"&gt;0")</f>
        <v>2</v>
      </c>
      <c r="BP138" s="13" t="s">
        <v>1419</v>
      </c>
      <c r="BQ138" s="13" t="s">
        <v>1420</v>
      </c>
      <c r="BR138" s="13" t="s">
        <v>1409</v>
      </c>
      <c r="BS138" s="10" t="s">
        <v>1421</v>
      </c>
      <c r="BT138" s="12" t="n">
        <f aca="false">AVERAGE(BJ138:BK138)</f>
        <v>505680000</v>
      </c>
      <c r="BU138" s="12" t="n">
        <f aca="false">AVERAGE(BL138:BM138)</f>
        <v>2299500000</v>
      </c>
      <c r="BV138" s="13" t="n">
        <f aca="false">BU138/BT138</f>
        <v>4.54734219269103</v>
      </c>
    </row>
    <row r="139" customFormat="false" ht="14" hidden="false" customHeight="false" outlineLevel="0" collapsed="false">
      <c r="A139" s="8" t="s">
        <v>1422</v>
      </c>
      <c r="B139" s="8" t="s">
        <v>1422</v>
      </c>
      <c r="C139" s="8" t="s">
        <v>1423</v>
      </c>
      <c r="D139" s="8" t="s">
        <v>1423</v>
      </c>
      <c r="E139" s="8" t="s">
        <v>1423</v>
      </c>
      <c r="F139" s="9" t="s">
        <v>1424</v>
      </c>
      <c r="G139" s="9" t="s">
        <v>1425</v>
      </c>
      <c r="H139" s="8" t="s">
        <v>1426</v>
      </c>
      <c r="I139" s="8" t="n">
        <v>6</v>
      </c>
      <c r="J139" s="8" t="n">
        <v>6</v>
      </c>
      <c r="K139" s="8" t="n">
        <v>6</v>
      </c>
      <c r="L139" s="8" t="n">
        <v>6</v>
      </c>
      <c r="M139" s="8" t="n">
        <v>5</v>
      </c>
      <c r="N139" s="8" t="n">
        <v>1</v>
      </c>
      <c r="O139" s="8" t="n">
        <v>2</v>
      </c>
      <c r="P139" s="8" t="n">
        <v>2</v>
      </c>
      <c r="Q139" s="8" t="n">
        <v>5</v>
      </c>
      <c r="R139" s="8" t="n">
        <v>1</v>
      </c>
      <c r="S139" s="8" t="n">
        <v>2</v>
      </c>
      <c r="T139" s="8" t="n">
        <v>2</v>
      </c>
      <c r="U139" s="8" t="n">
        <v>5</v>
      </c>
      <c r="V139" s="8" t="n">
        <v>1</v>
      </c>
      <c r="W139" s="8" t="n">
        <v>2</v>
      </c>
      <c r="X139" s="8" t="n">
        <v>2</v>
      </c>
      <c r="Y139" s="8" t="n">
        <v>17.4</v>
      </c>
      <c r="Z139" s="8" t="n">
        <v>17.4</v>
      </c>
      <c r="AA139" s="8" t="n">
        <v>17.4</v>
      </c>
      <c r="AB139" s="8" t="n">
        <v>39.866</v>
      </c>
      <c r="AC139" s="8" t="n">
        <v>356</v>
      </c>
      <c r="AD139" s="8" t="s">
        <v>1427</v>
      </c>
      <c r="AE139" s="8" t="n">
        <v>9</v>
      </c>
      <c r="AF139" s="8" t="n">
        <v>1</v>
      </c>
      <c r="AG139" s="8" t="n">
        <v>3</v>
      </c>
      <c r="AH139" s="8" t="n">
        <v>2</v>
      </c>
      <c r="AI139" s="16" t="n">
        <v>9.577E-023</v>
      </c>
      <c r="AJ139" s="8" t="n">
        <v>17.4</v>
      </c>
      <c r="AK139" s="8" t="n">
        <v>2.2</v>
      </c>
      <c r="AL139" s="8" t="n">
        <v>6.2</v>
      </c>
      <c r="AM139" s="8" t="n">
        <v>5.1</v>
      </c>
      <c r="AN139" s="8" t="n">
        <v>186980000</v>
      </c>
      <c r="AO139" s="8" t="n">
        <v>119670000</v>
      </c>
      <c r="AP139" s="8" t="n">
        <v>0</v>
      </c>
      <c r="AQ139" s="8" t="n">
        <v>26779000</v>
      </c>
      <c r="AR139" s="8" t="n">
        <v>0</v>
      </c>
      <c r="AS139" s="8" t="n">
        <v>9</v>
      </c>
      <c r="AT139" s="8" t="n">
        <v>1</v>
      </c>
      <c r="AU139" s="8" t="n">
        <v>3</v>
      </c>
      <c r="AV139" s="8" t="n">
        <v>2</v>
      </c>
      <c r="AW139" s="8" t="n">
        <v>15</v>
      </c>
      <c r="AX139" s="8"/>
      <c r="AY139" s="8"/>
      <c r="AZ139" s="8"/>
      <c r="BA139" s="8" t="n">
        <v>16</v>
      </c>
      <c r="BB139" s="8" t="s">
        <v>1428</v>
      </c>
      <c r="BC139" s="10" t="s">
        <v>136</v>
      </c>
      <c r="BD139" s="10" t="s">
        <v>1429</v>
      </c>
      <c r="BE139" s="10" t="s">
        <v>1430</v>
      </c>
      <c r="BF139" s="10" t="s">
        <v>1431</v>
      </c>
      <c r="BG139" s="10" t="s">
        <v>1432</v>
      </c>
      <c r="BH139" s="10" t="n">
        <v>50</v>
      </c>
      <c r="BI139" s="10" t="n">
        <v>233</v>
      </c>
      <c r="BJ139" s="11" t="n">
        <v>18061000</v>
      </c>
      <c r="BK139" s="11" t="n">
        <v>15865000</v>
      </c>
      <c r="BL139" s="12" t="n">
        <v>140450000</v>
      </c>
      <c r="BM139" s="12" t="n">
        <v>12599000</v>
      </c>
      <c r="BN139" s="10" t="n">
        <f aca="false">COUNTIF(O139:P139,"&gt;0")</f>
        <v>2</v>
      </c>
      <c r="BO139" s="10" t="n">
        <f aca="false">COUNTIF(M139:N139,"&gt;0")</f>
        <v>2</v>
      </c>
      <c r="BP139" s="13" t="s">
        <v>1433</v>
      </c>
      <c r="BQ139" s="13" t="s">
        <v>1424</v>
      </c>
      <c r="BR139" s="13" t="s">
        <v>1425</v>
      </c>
      <c r="BS139" s="10" t="s">
        <v>1434</v>
      </c>
      <c r="BT139" s="12" t="n">
        <f aca="false">AVERAGE(BJ139:BK139)</f>
        <v>16963000</v>
      </c>
      <c r="BU139" s="12" t="n">
        <f aca="false">AVERAGE(BL139:BM139)</f>
        <v>76524500</v>
      </c>
      <c r="BV139" s="13" t="n">
        <f aca="false">BU139/BT139</f>
        <v>4.51125980074279</v>
      </c>
      <c r="BW139" s="10"/>
      <c r="BX139" s="10"/>
    </row>
    <row r="140" s="17" customFormat="true" ht="14" hidden="false" customHeight="false" outlineLevel="0" collapsed="false">
      <c r="A140" s="8" t="s">
        <v>1435</v>
      </c>
      <c r="B140" s="8" t="s">
        <v>1435</v>
      </c>
      <c r="C140" s="8" t="s">
        <v>1436</v>
      </c>
      <c r="D140" s="8" t="s">
        <v>1436</v>
      </c>
      <c r="E140" s="8" t="s">
        <v>1436</v>
      </c>
      <c r="F140" s="9" t="s">
        <v>1437</v>
      </c>
      <c r="G140" s="9" t="s">
        <v>1438</v>
      </c>
      <c r="H140" s="8" t="s">
        <v>1439</v>
      </c>
      <c r="I140" s="8" t="n">
        <v>3</v>
      </c>
      <c r="J140" s="8" t="n">
        <v>13</v>
      </c>
      <c r="K140" s="8" t="n">
        <v>13</v>
      </c>
      <c r="L140" s="8" t="n">
        <v>13</v>
      </c>
      <c r="M140" s="8" t="n">
        <v>8</v>
      </c>
      <c r="N140" s="8" t="n">
        <v>9</v>
      </c>
      <c r="O140" s="8" t="n">
        <v>6</v>
      </c>
      <c r="P140" s="8" t="n">
        <v>7</v>
      </c>
      <c r="Q140" s="8" t="n">
        <v>8</v>
      </c>
      <c r="R140" s="8" t="n">
        <v>9</v>
      </c>
      <c r="S140" s="8" t="n">
        <v>6</v>
      </c>
      <c r="T140" s="8" t="n">
        <v>7</v>
      </c>
      <c r="U140" s="8" t="n">
        <v>8</v>
      </c>
      <c r="V140" s="8" t="n">
        <v>9</v>
      </c>
      <c r="W140" s="8" t="n">
        <v>6</v>
      </c>
      <c r="X140" s="8" t="n">
        <v>7</v>
      </c>
      <c r="Y140" s="8" t="n">
        <v>27</v>
      </c>
      <c r="Z140" s="8" t="n">
        <v>27</v>
      </c>
      <c r="AA140" s="8" t="n">
        <v>27</v>
      </c>
      <c r="AB140" s="8" t="n">
        <v>50.306</v>
      </c>
      <c r="AC140" s="8" t="n">
        <v>463</v>
      </c>
      <c r="AD140" s="8" t="s">
        <v>1440</v>
      </c>
      <c r="AE140" s="8" t="n">
        <v>9</v>
      </c>
      <c r="AF140" s="8" t="n">
        <v>10</v>
      </c>
      <c r="AG140" s="8" t="n">
        <v>6</v>
      </c>
      <c r="AH140" s="8" t="n">
        <v>9</v>
      </c>
      <c r="AI140" s="16" t="n">
        <v>7.4592E-046</v>
      </c>
      <c r="AJ140" s="8" t="n">
        <v>22</v>
      </c>
      <c r="AK140" s="8" t="n">
        <v>20.3</v>
      </c>
      <c r="AL140" s="8" t="n">
        <v>13.6</v>
      </c>
      <c r="AM140" s="8" t="n">
        <v>19.7</v>
      </c>
      <c r="AN140" s="8" t="n">
        <v>2503200000</v>
      </c>
      <c r="AO140" s="8" t="n">
        <v>541830000</v>
      </c>
      <c r="AP140" s="8" t="n">
        <v>533750000</v>
      </c>
      <c r="AQ140" s="8" t="n">
        <v>324500000</v>
      </c>
      <c r="AR140" s="8" t="n">
        <v>341500000</v>
      </c>
      <c r="AS140" s="8" t="n">
        <v>10</v>
      </c>
      <c r="AT140" s="8" t="n">
        <v>11</v>
      </c>
      <c r="AU140" s="8" t="n">
        <v>7</v>
      </c>
      <c r="AV140" s="8" t="n">
        <v>10</v>
      </c>
      <c r="AW140" s="8" t="n">
        <v>38</v>
      </c>
      <c r="AX140" s="8"/>
      <c r="AY140" s="8"/>
      <c r="AZ140" s="8"/>
      <c r="BA140" s="8" t="n">
        <v>134</v>
      </c>
      <c r="BB140" s="8" t="s">
        <v>1441</v>
      </c>
      <c r="BC140" s="10" t="s">
        <v>961</v>
      </c>
      <c r="BD140" s="10" t="s">
        <v>1442</v>
      </c>
      <c r="BE140" s="10" t="s">
        <v>1443</v>
      </c>
      <c r="BF140" s="10" t="s">
        <v>1444</v>
      </c>
      <c r="BG140" s="10" t="s">
        <v>1445</v>
      </c>
      <c r="BH140" s="10"/>
      <c r="BI140" s="10"/>
      <c r="BJ140" s="11" t="n">
        <v>278220000</v>
      </c>
      <c r="BK140" s="11" t="n">
        <v>177520000</v>
      </c>
      <c r="BL140" s="12" t="n">
        <v>642470000</v>
      </c>
      <c r="BM140" s="12" t="n">
        <v>1405000000</v>
      </c>
      <c r="BN140" s="10" t="n">
        <f aca="false">COUNTIF(O140:P140,"&gt;0")</f>
        <v>2</v>
      </c>
      <c r="BO140" s="10" t="n">
        <f aca="false">COUNTIF(M140:N140,"&gt;0")</f>
        <v>2</v>
      </c>
      <c r="BP140" s="13" t="s">
        <v>1446</v>
      </c>
      <c r="BQ140" s="13" t="s">
        <v>1447</v>
      </c>
      <c r="BR140" s="13" t="s">
        <v>1448</v>
      </c>
      <c r="BS140" s="10" t="s">
        <v>1449</v>
      </c>
      <c r="BT140" s="12" t="n">
        <f aca="false">AVERAGE(BJ140:BK140)</f>
        <v>227870000</v>
      </c>
      <c r="BU140" s="12" t="n">
        <f aca="false">AVERAGE(BL140:BM140)</f>
        <v>1023735000</v>
      </c>
      <c r="BV140" s="13" t="n">
        <f aca="false">BU140/BT140</f>
        <v>4.49262737525782</v>
      </c>
      <c r="BW140" s="10"/>
      <c r="BX140" s="10"/>
    </row>
    <row r="141" s="17" customFormat="true" ht="14" hidden="false" customHeight="false" outlineLevel="0" collapsed="false">
      <c r="A141" s="8" t="s">
        <v>1450</v>
      </c>
      <c r="B141" s="8" t="s">
        <v>1450</v>
      </c>
      <c r="C141" s="8" t="n">
        <v>2</v>
      </c>
      <c r="D141" s="8" t="n">
        <v>2</v>
      </c>
      <c r="E141" s="8" t="n">
        <v>2</v>
      </c>
      <c r="F141" s="9" t="s">
        <v>1451</v>
      </c>
      <c r="G141" s="9" t="s">
        <v>1452</v>
      </c>
      <c r="H141" s="8" t="s">
        <v>1453</v>
      </c>
      <c r="I141" s="8" t="n">
        <v>1</v>
      </c>
      <c r="J141" s="8" t="n">
        <v>2</v>
      </c>
      <c r="K141" s="8" t="n">
        <v>2</v>
      </c>
      <c r="L141" s="8" t="n">
        <v>2</v>
      </c>
      <c r="M141" s="8" t="n">
        <v>1</v>
      </c>
      <c r="N141" s="8" t="n">
        <v>2</v>
      </c>
      <c r="O141" s="8" t="n">
        <v>0</v>
      </c>
      <c r="P141" s="8" t="n">
        <v>1</v>
      </c>
      <c r="Q141" s="8" t="n">
        <v>1</v>
      </c>
      <c r="R141" s="8" t="n">
        <v>2</v>
      </c>
      <c r="S141" s="8" t="n">
        <v>0</v>
      </c>
      <c r="T141" s="8" t="n">
        <v>1</v>
      </c>
      <c r="U141" s="8" t="n">
        <v>1</v>
      </c>
      <c r="V141" s="8" t="n">
        <v>2</v>
      </c>
      <c r="W141" s="8" t="n">
        <v>0</v>
      </c>
      <c r="X141" s="8" t="n">
        <v>1</v>
      </c>
      <c r="Y141" s="8" t="n">
        <v>14.9</v>
      </c>
      <c r="Z141" s="8" t="n">
        <v>14.9</v>
      </c>
      <c r="AA141" s="8" t="n">
        <v>14.9</v>
      </c>
      <c r="AB141" s="8" t="n">
        <v>22.994</v>
      </c>
      <c r="AC141" s="8" t="n">
        <v>208</v>
      </c>
      <c r="AD141" s="8" t="n">
        <v>208</v>
      </c>
      <c r="AE141" s="8" t="n">
        <v>1</v>
      </c>
      <c r="AF141" s="8" t="n">
        <v>2</v>
      </c>
      <c r="AG141" s="8"/>
      <c r="AH141" s="8" t="n">
        <v>1</v>
      </c>
      <c r="AI141" s="16" t="n">
        <v>8.1212E-063</v>
      </c>
      <c r="AJ141" s="8" t="n">
        <v>7.2</v>
      </c>
      <c r="AK141" s="8" t="n">
        <v>14.9</v>
      </c>
      <c r="AL141" s="8" t="n">
        <v>0</v>
      </c>
      <c r="AM141" s="8" t="n">
        <v>7.2</v>
      </c>
      <c r="AN141" s="8" t="n">
        <v>25872000</v>
      </c>
      <c r="AO141" s="8" t="n">
        <v>0</v>
      </c>
      <c r="AP141" s="8" t="n">
        <v>5855300</v>
      </c>
      <c r="AQ141" s="8" t="n">
        <v>0</v>
      </c>
      <c r="AR141" s="8" t="n">
        <v>0</v>
      </c>
      <c r="AS141" s="8" t="n">
        <v>1</v>
      </c>
      <c r="AT141" s="8" t="n">
        <v>2</v>
      </c>
      <c r="AU141" s="8" t="n">
        <v>0</v>
      </c>
      <c r="AV141" s="8" t="n">
        <v>1</v>
      </c>
      <c r="AW141" s="8" t="n">
        <v>4</v>
      </c>
      <c r="AX141" s="8"/>
      <c r="AY141" s="8"/>
      <c r="AZ141" s="8"/>
      <c r="BA141" s="8" t="n">
        <v>118</v>
      </c>
      <c r="BB141" s="8" t="s">
        <v>1454</v>
      </c>
      <c r="BC141" s="10" t="s">
        <v>121</v>
      </c>
      <c r="BD141" s="10" t="s">
        <v>1455</v>
      </c>
      <c r="BE141" s="10" t="s">
        <v>1456</v>
      </c>
      <c r="BF141" s="10" t="s">
        <v>1457</v>
      </c>
      <c r="BG141" s="10" t="s">
        <v>1458</v>
      </c>
      <c r="BH141" s="10"/>
      <c r="BI141" s="10"/>
      <c r="BJ141" s="11"/>
      <c r="BK141" s="11" t="n">
        <v>2746000</v>
      </c>
      <c r="BL141" s="12" t="n">
        <v>8047700</v>
      </c>
      <c r="BM141" s="12" t="n">
        <v>15079000</v>
      </c>
      <c r="BN141" s="10" t="n">
        <f aca="false">COUNTIF(O141:P141,"&gt;0")</f>
        <v>1</v>
      </c>
      <c r="BO141" s="10" t="n">
        <f aca="false">COUNTIF(M141:N141,"&gt;0")</f>
        <v>2</v>
      </c>
      <c r="BP141" s="13" t="s">
        <v>1459</v>
      </c>
      <c r="BQ141" s="13" t="s">
        <v>1451</v>
      </c>
      <c r="BR141" s="13" t="s">
        <v>1452</v>
      </c>
      <c r="BS141" s="10" t="s">
        <v>729</v>
      </c>
      <c r="BT141" s="12" t="n">
        <f aca="false">AVERAGE(BJ141:BK141)</f>
        <v>2746000</v>
      </c>
      <c r="BU141" s="12" t="n">
        <f aca="false">AVERAGE(BL141:BM141)</f>
        <v>11563350</v>
      </c>
      <c r="BV141" s="13" t="n">
        <f aca="false">BU141/BT141</f>
        <v>4.21097960670066</v>
      </c>
      <c r="BW141" s="10"/>
      <c r="BX141" s="10"/>
    </row>
    <row r="144" customFormat="false" ht="14" hidden="false" customHeight="false" outlineLevel="0" collapsed="false">
      <c r="BN144" s="1" t="s">
        <v>1341</v>
      </c>
      <c r="BO144" s="1" t="s">
        <v>1341</v>
      </c>
    </row>
    <row r="145" customFormat="false" ht="14" hidden="false" customHeight="false" outlineLevel="0" collapsed="false">
      <c r="BN145" s="1" t="s">
        <v>1315</v>
      </c>
      <c r="BO145" s="1" t="s">
        <v>13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2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118" activePane="bottomLeft" state="frozen"/>
      <selection pane="topLeft" activeCell="A1" activeCellId="0" sqref="A1"/>
      <selection pane="bottomLeft" activeCell="E117" activeCellId="0" sqref="E117"/>
    </sheetView>
  </sheetViews>
  <sheetFormatPr defaultColWidth="8.82421875" defaultRowHeight="14" zeroHeight="false" outlineLevelRow="0" outlineLevelCol="0"/>
  <cols>
    <col collapsed="false" customWidth="true" hidden="false" outlineLevel="0" max="2" min="1" style="17" width="18.82"/>
    <col collapsed="false" customWidth="true" hidden="false" outlineLevel="0" max="5" min="3" style="17" width="5.5"/>
    <col collapsed="false" customWidth="true" hidden="false" outlineLevel="0" max="6" min="6" style="17" width="13.15"/>
    <col collapsed="false" customWidth="true" hidden="false" outlineLevel="0" max="7" min="7" style="17" width="20.5"/>
    <col collapsed="false" customWidth="true" hidden="false" outlineLevel="0" max="8" min="8" style="17" width="16.15"/>
    <col collapsed="false" customWidth="true" hidden="false" outlineLevel="0" max="40" min="9" style="17" width="2.16"/>
    <col collapsed="false" customWidth="true" hidden="false" outlineLevel="0" max="54" min="41" style="17" width="3.32"/>
    <col collapsed="false" customWidth="true" hidden="false" outlineLevel="0" max="61" min="55" style="23" width="3.32"/>
    <col collapsed="false" customWidth="false" hidden="false" outlineLevel="0" max="65" min="62" style="24" width="8.82"/>
    <col collapsed="false" customWidth="false" hidden="false" outlineLevel="0" max="257" min="66" style="23" width="8.82"/>
  </cols>
  <sheetData>
    <row r="1" s="25" customFormat="true" ht="15" hidden="false" customHeight="false" outlineLevel="0" collapsed="false">
      <c r="A1" s="25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6" t="s">
        <v>5</v>
      </c>
      <c r="G1" s="26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460</v>
      </c>
      <c r="R1" s="25" t="s">
        <v>1461</v>
      </c>
      <c r="S1" s="25" t="s">
        <v>18</v>
      </c>
      <c r="T1" s="25" t="s">
        <v>19</v>
      </c>
      <c r="U1" s="25" t="s">
        <v>1462</v>
      </c>
      <c r="V1" s="25" t="s">
        <v>1463</v>
      </c>
      <c r="W1" s="25" t="s">
        <v>22</v>
      </c>
      <c r="X1" s="25" t="s">
        <v>23</v>
      </c>
      <c r="Y1" s="25" t="s">
        <v>24</v>
      </c>
      <c r="Z1" s="25" t="s">
        <v>25</v>
      </c>
      <c r="AA1" s="25" t="s">
        <v>26</v>
      </c>
      <c r="AB1" s="25" t="s">
        <v>27</v>
      </c>
      <c r="AC1" s="25" t="s">
        <v>28</v>
      </c>
      <c r="AD1" s="25" t="s">
        <v>29</v>
      </c>
      <c r="AE1" s="25" t="s">
        <v>1464</v>
      </c>
      <c r="AF1" s="25" t="s">
        <v>1465</v>
      </c>
      <c r="AG1" s="25" t="s">
        <v>32</v>
      </c>
      <c r="AH1" s="25" t="s">
        <v>33</v>
      </c>
      <c r="AI1" s="25" t="s">
        <v>34</v>
      </c>
      <c r="AJ1" s="25" t="s">
        <v>35</v>
      </c>
      <c r="AK1" s="25" t="s">
        <v>1466</v>
      </c>
      <c r="AL1" s="25" t="s">
        <v>37</v>
      </c>
      <c r="AM1" s="25" t="s">
        <v>38</v>
      </c>
      <c r="AN1" s="25" t="s">
        <v>39</v>
      </c>
      <c r="AO1" s="25" t="s">
        <v>1467</v>
      </c>
      <c r="AP1" s="25" t="s">
        <v>1468</v>
      </c>
      <c r="AQ1" s="25" t="s">
        <v>42</v>
      </c>
      <c r="AR1" s="25" t="s">
        <v>43</v>
      </c>
      <c r="AS1" s="25" t="s">
        <v>1469</v>
      </c>
      <c r="AT1" s="25" t="s">
        <v>1470</v>
      </c>
      <c r="AU1" s="25" t="s">
        <v>46</v>
      </c>
      <c r="AV1" s="25" t="s">
        <v>47</v>
      </c>
      <c r="AW1" s="25" t="s">
        <v>48</v>
      </c>
      <c r="AX1" s="25" t="s">
        <v>49</v>
      </c>
      <c r="AY1" s="25" t="s">
        <v>50</v>
      </c>
      <c r="AZ1" s="25" t="s">
        <v>51</v>
      </c>
      <c r="BA1" s="25" t="s">
        <v>52</v>
      </c>
      <c r="BB1" s="25" t="s">
        <v>53</v>
      </c>
      <c r="BC1" s="25" t="s">
        <v>54</v>
      </c>
      <c r="BD1" s="25" t="s">
        <v>55</v>
      </c>
      <c r="BE1" s="25" t="s">
        <v>56</v>
      </c>
      <c r="BF1" s="25" t="s">
        <v>57</v>
      </c>
      <c r="BG1" s="25" t="s">
        <v>58</v>
      </c>
      <c r="BH1" s="25" t="s">
        <v>59</v>
      </c>
      <c r="BI1" s="25" t="s">
        <v>60</v>
      </c>
      <c r="BJ1" s="27" t="s">
        <v>61</v>
      </c>
      <c r="BK1" s="27" t="s">
        <v>62</v>
      </c>
      <c r="BL1" s="28" t="s">
        <v>1471</v>
      </c>
      <c r="BM1" s="28" t="s">
        <v>1472</v>
      </c>
    </row>
    <row r="2" customFormat="false" ht="14" hidden="false" customHeight="false" outlineLevel="0" collapsed="false">
      <c r="A2" s="17" t="s">
        <v>85</v>
      </c>
      <c r="B2" s="17" t="s">
        <v>85</v>
      </c>
      <c r="C2" s="17" t="s">
        <v>86</v>
      </c>
      <c r="D2" s="17" t="s">
        <v>86</v>
      </c>
      <c r="E2" s="17" t="s">
        <v>86</v>
      </c>
      <c r="F2" s="18" t="s">
        <v>87</v>
      </c>
      <c r="G2" s="18" t="s">
        <v>88</v>
      </c>
      <c r="H2" s="17" t="s">
        <v>89</v>
      </c>
      <c r="I2" s="17" t="n">
        <v>7</v>
      </c>
      <c r="J2" s="17" t="n">
        <v>3</v>
      </c>
      <c r="K2" s="17" t="n">
        <v>3</v>
      </c>
      <c r="L2" s="17" t="n">
        <v>3</v>
      </c>
      <c r="M2" s="17" t="n">
        <v>0</v>
      </c>
      <c r="N2" s="17" t="n">
        <v>3</v>
      </c>
      <c r="O2" s="17" t="n">
        <v>0</v>
      </c>
      <c r="P2" s="17" t="n">
        <v>0</v>
      </c>
      <c r="Q2" s="17" t="n">
        <v>0</v>
      </c>
      <c r="R2" s="17" t="n">
        <v>3</v>
      </c>
      <c r="S2" s="17" t="n">
        <v>0</v>
      </c>
      <c r="T2" s="17" t="n">
        <v>0</v>
      </c>
      <c r="U2" s="17" t="n">
        <v>0</v>
      </c>
      <c r="V2" s="17" t="n">
        <v>3</v>
      </c>
      <c r="W2" s="17" t="n">
        <v>0</v>
      </c>
      <c r="X2" s="17" t="n">
        <v>0</v>
      </c>
      <c r="Y2" s="17" t="n">
        <v>10.5</v>
      </c>
      <c r="Z2" s="17" t="n">
        <v>10.5</v>
      </c>
      <c r="AA2" s="17" t="n">
        <v>10.5</v>
      </c>
      <c r="AB2" s="17" t="n">
        <v>28.303</v>
      </c>
      <c r="AC2" s="17" t="n">
        <v>248</v>
      </c>
      <c r="AD2" s="17" t="s">
        <v>90</v>
      </c>
      <c r="AF2" s="17" t="n">
        <v>4</v>
      </c>
      <c r="AI2" s="19" t="n">
        <v>1.1347E-008</v>
      </c>
      <c r="AJ2" s="17" t="n">
        <v>0</v>
      </c>
      <c r="AK2" s="17" t="n">
        <v>10.5</v>
      </c>
      <c r="AL2" s="17" t="n">
        <v>0</v>
      </c>
      <c r="AM2" s="17" t="n">
        <v>0</v>
      </c>
      <c r="AN2" s="17" t="n">
        <v>2795500000</v>
      </c>
      <c r="AO2" s="17" t="n">
        <v>0</v>
      </c>
      <c r="AP2" s="17" t="n">
        <v>1075700000</v>
      </c>
      <c r="AQ2" s="17" t="n">
        <v>0</v>
      </c>
      <c r="AR2" s="17" t="n">
        <v>0</v>
      </c>
      <c r="AS2" s="17" t="n">
        <v>0</v>
      </c>
      <c r="AT2" s="17" t="n">
        <v>4</v>
      </c>
      <c r="AU2" s="17" t="n">
        <v>0</v>
      </c>
      <c r="AV2" s="17" t="n">
        <v>0</v>
      </c>
      <c r="AW2" s="17" t="n">
        <v>4</v>
      </c>
      <c r="BA2" s="17" t="n">
        <v>156</v>
      </c>
      <c r="BB2" s="17" t="s">
        <v>91</v>
      </c>
      <c r="BC2" s="17" t="s">
        <v>92</v>
      </c>
      <c r="BD2" s="23" t="s">
        <v>93</v>
      </c>
      <c r="BE2" s="23" t="s">
        <v>94</v>
      </c>
      <c r="BF2" s="23" t="s">
        <v>95</v>
      </c>
      <c r="BG2" s="23" t="s">
        <v>96</v>
      </c>
      <c r="BH2" s="23" t="n">
        <v>237</v>
      </c>
      <c r="BI2" s="23" t="n">
        <v>221</v>
      </c>
      <c r="BJ2" s="20"/>
      <c r="BK2" s="20"/>
      <c r="BL2" s="21"/>
      <c r="BM2" s="21" t="n">
        <v>2795500000</v>
      </c>
    </row>
    <row r="3" customFormat="false" ht="14" hidden="false" customHeight="false" outlineLevel="0" collapsed="false">
      <c r="A3" s="17" t="s">
        <v>1473</v>
      </c>
      <c r="B3" s="17" t="s">
        <v>1473</v>
      </c>
      <c r="C3" s="17" t="s">
        <v>436</v>
      </c>
      <c r="D3" s="17" t="s">
        <v>436</v>
      </c>
      <c r="E3" s="17" t="s">
        <v>436</v>
      </c>
      <c r="F3" s="18"/>
      <c r="G3" s="18" t="s">
        <v>1474</v>
      </c>
      <c r="H3" s="17" t="s">
        <v>1475</v>
      </c>
      <c r="I3" s="17" t="n">
        <v>2</v>
      </c>
      <c r="J3" s="17" t="n">
        <v>2</v>
      </c>
      <c r="K3" s="17" t="n">
        <v>2</v>
      </c>
      <c r="L3" s="17" t="n">
        <v>2</v>
      </c>
      <c r="M3" s="17" t="n">
        <v>0</v>
      </c>
      <c r="N3" s="17" t="n">
        <v>1</v>
      </c>
      <c r="O3" s="17" t="n">
        <v>0</v>
      </c>
      <c r="P3" s="17" t="n">
        <v>1</v>
      </c>
      <c r="Q3" s="17" t="n">
        <v>0</v>
      </c>
      <c r="R3" s="17" t="n">
        <v>1</v>
      </c>
      <c r="S3" s="17" t="n">
        <v>0</v>
      </c>
      <c r="T3" s="17" t="n">
        <v>1</v>
      </c>
      <c r="U3" s="17" t="n">
        <v>0</v>
      </c>
      <c r="V3" s="17" t="n">
        <v>1</v>
      </c>
      <c r="W3" s="17" t="n">
        <v>0</v>
      </c>
      <c r="X3" s="17" t="n">
        <v>1</v>
      </c>
      <c r="Y3" s="17" t="n">
        <v>25.6</v>
      </c>
      <c r="Z3" s="17" t="n">
        <v>25.6</v>
      </c>
      <c r="AA3" s="17" t="n">
        <v>25.6</v>
      </c>
      <c r="AB3" s="17" t="n">
        <v>12.601</v>
      </c>
      <c r="AC3" s="17" t="n">
        <v>129</v>
      </c>
      <c r="AD3" s="17" t="s">
        <v>1476</v>
      </c>
      <c r="AF3" s="17" t="n">
        <v>1</v>
      </c>
      <c r="AH3" s="17" t="n">
        <v>1</v>
      </c>
      <c r="AI3" s="19" t="n">
        <v>7.4704E-016</v>
      </c>
      <c r="AJ3" s="17" t="n">
        <v>0</v>
      </c>
      <c r="AK3" s="17" t="n">
        <v>18.6</v>
      </c>
      <c r="AL3" s="17" t="n">
        <v>0</v>
      </c>
      <c r="AM3" s="17" t="n">
        <v>7</v>
      </c>
      <c r="AN3" s="17" t="n">
        <v>9617700</v>
      </c>
      <c r="AO3" s="17" t="n">
        <v>0</v>
      </c>
      <c r="AP3" s="17" t="n">
        <v>2029200</v>
      </c>
      <c r="AQ3" s="17" t="n">
        <v>0</v>
      </c>
      <c r="AR3" s="17" t="n">
        <v>0</v>
      </c>
      <c r="AS3" s="17" t="n">
        <v>0</v>
      </c>
      <c r="AT3" s="17" t="n">
        <v>1</v>
      </c>
      <c r="AU3" s="17" t="n">
        <v>0</v>
      </c>
      <c r="AV3" s="17" t="n">
        <v>1</v>
      </c>
      <c r="AW3" s="17" t="n">
        <v>2</v>
      </c>
      <c r="BA3" s="17" t="n">
        <v>228</v>
      </c>
      <c r="BB3" s="17" t="s">
        <v>1477</v>
      </c>
      <c r="BC3" s="17" t="s">
        <v>121</v>
      </c>
      <c r="BD3" s="23" t="s">
        <v>1478</v>
      </c>
      <c r="BE3" s="23" t="s">
        <v>1479</v>
      </c>
      <c r="BF3" s="23" t="s">
        <v>1480</v>
      </c>
      <c r="BG3" s="23" t="s">
        <v>1480</v>
      </c>
      <c r="BJ3" s="20"/>
      <c r="BK3" s="20" t="n">
        <v>4392100</v>
      </c>
      <c r="BL3" s="21"/>
      <c r="BM3" s="21" t="n">
        <v>5225700</v>
      </c>
    </row>
    <row r="4" customFormat="false" ht="14" hidden="false" customHeight="false" outlineLevel="0" collapsed="false">
      <c r="A4" s="17" t="s">
        <v>1481</v>
      </c>
      <c r="B4" s="17" t="s">
        <v>1481</v>
      </c>
      <c r="C4" s="17" t="s">
        <v>1482</v>
      </c>
      <c r="D4" s="17" t="s">
        <v>1482</v>
      </c>
      <c r="E4" s="17" t="s">
        <v>1482</v>
      </c>
      <c r="F4" s="18" t="s">
        <v>1483</v>
      </c>
      <c r="G4" s="18" t="s">
        <v>1484</v>
      </c>
      <c r="H4" s="17" t="s">
        <v>1485</v>
      </c>
      <c r="I4" s="17" t="n">
        <v>2</v>
      </c>
      <c r="J4" s="17" t="n">
        <v>116</v>
      </c>
      <c r="K4" s="17" t="n">
        <v>116</v>
      </c>
      <c r="L4" s="17" t="n">
        <v>116</v>
      </c>
      <c r="M4" s="17" t="n">
        <v>111</v>
      </c>
      <c r="N4" s="17" t="n">
        <v>89</v>
      </c>
      <c r="O4" s="17" t="n">
        <v>73</v>
      </c>
      <c r="P4" s="17" t="n">
        <v>0</v>
      </c>
      <c r="Q4" s="17" t="n">
        <v>111</v>
      </c>
      <c r="R4" s="17" t="n">
        <v>89</v>
      </c>
      <c r="S4" s="17" t="n">
        <v>73</v>
      </c>
      <c r="T4" s="17" t="n">
        <v>0</v>
      </c>
      <c r="U4" s="17" t="n">
        <v>111</v>
      </c>
      <c r="V4" s="17" t="n">
        <v>89</v>
      </c>
      <c r="W4" s="17" t="n">
        <v>73</v>
      </c>
      <c r="X4" s="17" t="n">
        <v>0</v>
      </c>
      <c r="Y4" s="17" t="n">
        <v>53.4</v>
      </c>
      <c r="Z4" s="17" t="n">
        <v>53.4</v>
      </c>
      <c r="AA4" s="17" t="n">
        <v>53.4</v>
      </c>
      <c r="AB4" s="17" t="n">
        <v>189.41</v>
      </c>
      <c r="AC4" s="17" t="n">
        <v>1714</v>
      </c>
      <c r="AD4" s="17" t="s">
        <v>1486</v>
      </c>
      <c r="AE4" s="17" t="n">
        <v>192</v>
      </c>
      <c r="AF4" s="17" t="n">
        <v>162</v>
      </c>
      <c r="AG4" s="17" t="n">
        <v>107</v>
      </c>
      <c r="AI4" s="17" t="n">
        <v>0</v>
      </c>
      <c r="AJ4" s="17" t="n">
        <v>51.7</v>
      </c>
      <c r="AK4" s="17" t="n">
        <v>46.8</v>
      </c>
      <c r="AL4" s="17" t="n">
        <v>38.9</v>
      </c>
      <c r="AM4" s="17" t="n">
        <v>0</v>
      </c>
      <c r="AN4" s="17" t="n">
        <v>93504000000</v>
      </c>
      <c r="AO4" s="17" t="n">
        <v>38105000000</v>
      </c>
      <c r="AP4" s="17" t="n">
        <v>16875000000</v>
      </c>
      <c r="AQ4" s="17" t="n">
        <v>11439000000</v>
      </c>
      <c r="AR4" s="17" t="n">
        <v>0</v>
      </c>
      <c r="AS4" s="17" t="n">
        <v>217</v>
      </c>
      <c r="AT4" s="17" t="n">
        <v>166</v>
      </c>
      <c r="AU4" s="17" t="n">
        <v>111</v>
      </c>
      <c r="AV4" s="17" t="n">
        <v>0</v>
      </c>
      <c r="AW4" s="17" t="n">
        <v>494</v>
      </c>
      <c r="BA4" s="17" t="n">
        <v>155</v>
      </c>
      <c r="BB4" s="17" t="s">
        <v>1487</v>
      </c>
      <c r="BC4" s="17" t="s">
        <v>1488</v>
      </c>
      <c r="BD4" s="23" t="s">
        <v>1489</v>
      </c>
      <c r="BE4" s="23" t="s">
        <v>1490</v>
      </c>
      <c r="BF4" s="23" t="s">
        <v>1491</v>
      </c>
      <c r="BG4" s="23" t="s">
        <v>1492</v>
      </c>
      <c r="BH4" s="23" t="s">
        <v>1493</v>
      </c>
      <c r="BI4" s="23" t="s">
        <v>1494</v>
      </c>
      <c r="BJ4" s="20" t="n">
        <v>10869000000</v>
      </c>
      <c r="BK4" s="20"/>
      <c r="BL4" s="21" t="n">
        <v>45944000000</v>
      </c>
      <c r="BM4" s="21" t="n">
        <v>36691000000</v>
      </c>
    </row>
    <row r="5" customFormat="false" ht="14" hidden="false" customHeight="false" outlineLevel="0" collapsed="false">
      <c r="A5" s="17" t="s">
        <v>1495</v>
      </c>
      <c r="B5" s="17" t="s">
        <v>1495</v>
      </c>
      <c r="C5" s="17" t="s">
        <v>1496</v>
      </c>
      <c r="D5" s="17" t="s">
        <v>1496</v>
      </c>
      <c r="E5" s="17" t="s">
        <v>162</v>
      </c>
      <c r="F5" s="18"/>
      <c r="G5" s="18" t="s">
        <v>1497</v>
      </c>
      <c r="H5" s="17" t="s">
        <v>1498</v>
      </c>
      <c r="I5" s="17" t="n">
        <v>2</v>
      </c>
      <c r="J5" s="17" t="n">
        <v>168</v>
      </c>
      <c r="K5" s="17" t="n">
        <v>168</v>
      </c>
      <c r="L5" s="17" t="n">
        <v>3</v>
      </c>
      <c r="M5" s="17" t="n">
        <v>144</v>
      </c>
      <c r="N5" s="17" t="n">
        <v>141</v>
      </c>
      <c r="O5" s="17" t="n">
        <v>133</v>
      </c>
      <c r="P5" s="17" t="n">
        <v>135</v>
      </c>
      <c r="Q5" s="17" t="n">
        <v>144</v>
      </c>
      <c r="R5" s="17" t="n">
        <v>141</v>
      </c>
      <c r="S5" s="17" t="n">
        <v>133</v>
      </c>
      <c r="T5" s="17" t="n">
        <v>135</v>
      </c>
      <c r="U5" s="17" t="n">
        <v>3</v>
      </c>
      <c r="V5" s="17" t="n">
        <v>2</v>
      </c>
      <c r="W5" s="17" t="n">
        <v>3</v>
      </c>
      <c r="X5" s="17" t="n">
        <v>3</v>
      </c>
      <c r="Y5" s="17" t="n">
        <v>64.1</v>
      </c>
      <c r="Z5" s="17" t="n">
        <v>64.1</v>
      </c>
      <c r="AA5" s="17" t="n">
        <v>0.9</v>
      </c>
      <c r="AB5" s="17" t="n">
        <v>278.59</v>
      </c>
      <c r="AC5" s="17" t="n">
        <v>2482</v>
      </c>
      <c r="AD5" s="17" t="s">
        <v>1499</v>
      </c>
      <c r="AE5" s="17" t="n">
        <v>408</v>
      </c>
      <c r="AF5" s="17" t="n">
        <v>376</v>
      </c>
      <c r="AG5" s="17" t="n">
        <v>382</v>
      </c>
      <c r="AH5" s="17" t="n">
        <v>483</v>
      </c>
      <c r="AI5" s="17" t="n">
        <v>0</v>
      </c>
      <c r="AJ5" s="17" t="n">
        <v>55.6</v>
      </c>
      <c r="AK5" s="17" t="n">
        <v>59.9</v>
      </c>
      <c r="AL5" s="17" t="n">
        <v>49.6</v>
      </c>
      <c r="AM5" s="17" t="n">
        <v>52.5</v>
      </c>
      <c r="AN5" s="17" t="n">
        <v>419720000000</v>
      </c>
      <c r="AO5" s="17" t="n">
        <v>115280000000</v>
      </c>
      <c r="AP5" s="17" t="n">
        <v>45307000000</v>
      </c>
      <c r="AQ5" s="17" t="n">
        <v>114590000000</v>
      </c>
      <c r="AR5" s="17" t="n">
        <v>84945000000</v>
      </c>
      <c r="AS5" s="17" t="n">
        <v>540</v>
      </c>
      <c r="AT5" s="17" t="n">
        <v>499</v>
      </c>
      <c r="AU5" s="17" t="n">
        <v>468</v>
      </c>
      <c r="AV5" s="17" t="n">
        <v>740</v>
      </c>
      <c r="AW5" s="17" t="n">
        <v>2247</v>
      </c>
      <c r="BA5" s="17" t="n">
        <v>0</v>
      </c>
      <c r="BB5" s="17" t="s">
        <v>1500</v>
      </c>
      <c r="BC5" s="17" t="s">
        <v>1501</v>
      </c>
      <c r="BD5" s="23" t="s">
        <v>1502</v>
      </c>
      <c r="BE5" s="23" t="s">
        <v>1503</v>
      </c>
      <c r="BF5" s="23" t="s">
        <v>1504</v>
      </c>
      <c r="BG5" s="23" t="s">
        <v>1505</v>
      </c>
      <c r="BH5" s="23" t="s">
        <v>1506</v>
      </c>
      <c r="BI5" s="23" t="s">
        <v>1507</v>
      </c>
      <c r="BJ5" s="20" t="n">
        <v>126130000000</v>
      </c>
      <c r="BK5" s="20" t="n">
        <v>51819000000</v>
      </c>
      <c r="BL5" s="21" t="n">
        <v>130340000000</v>
      </c>
      <c r="BM5" s="21" t="n">
        <v>111430000000</v>
      </c>
    </row>
    <row r="6" customFormat="false" ht="14" hidden="false" customHeight="false" outlineLevel="0" collapsed="false">
      <c r="A6" s="17" t="s">
        <v>1508</v>
      </c>
      <c r="B6" s="17" t="s">
        <v>1508</v>
      </c>
      <c r="C6" s="17" t="n">
        <v>166</v>
      </c>
      <c r="D6" s="17" t="n">
        <v>1</v>
      </c>
      <c r="E6" s="17" t="n">
        <v>1</v>
      </c>
      <c r="F6" s="18"/>
      <c r="G6" s="18" t="s">
        <v>1497</v>
      </c>
      <c r="H6" s="17" t="s">
        <v>1509</v>
      </c>
      <c r="I6" s="17" t="n">
        <v>1</v>
      </c>
      <c r="J6" s="17" t="n">
        <v>166</v>
      </c>
      <c r="K6" s="17" t="n">
        <v>1</v>
      </c>
      <c r="L6" s="17" t="n">
        <v>1</v>
      </c>
      <c r="M6" s="17" t="n">
        <v>142</v>
      </c>
      <c r="N6" s="17" t="n">
        <v>140</v>
      </c>
      <c r="O6" s="17" t="n">
        <v>131</v>
      </c>
      <c r="P6" s="17" t="n">
        <v>133</v>
      </c>
      <c r="Q6" s="17" t="n">
        <v>1</v>
      </c>
      <c r="R6" s="17" t="n">
        <v>1</v>
      </c>
      <c r="S6" s="17" t="n">
        <v>1</v>
      </c>
      <c r="T6" s="17" t="n">
        <v>1</v>
      </c>
      <c r="U6" s="17" t="n">
        <v>1</v>
      </c>
      <c r="V6" s="17" t="n">
        <v>1</v>
      </c>
      <c r="W6" s="17" t="n">
        <v>1</v>
      </c>
      <c r="X6" s="17" t="n">
        <v>1</v>
      </c>
      <c r="Y6" s="17" t="n">
        <v>67.5</v>
      </c>
      <c r="Z6" s="17" t="n">
        <v>1.3</v>
      </c>
      <c r="AA6" s="17" t="n">
        <v>1.3</v>
      </c>
      <c r="AB6" s="17" t="n">
        <v>261.92</v>
      </c>
      <c r="AC6" s="17" t="n">
        <v>2323</v>
      </c>
      <c r="AD6" s="17" t="n">
        <v>2323</v>
      </c>
      <c r="AE6" s="17" t="n">
        <v>5</v>
      </c>
      <c r="AF6" s="17" t="n">
        <v>4</v>
      </c>
      <c r="AG6" s="17" t="n">
        <v>5</v>
      </c>
      <c r="AH6" s="17" t="n">
        <v>6</v>
      </c>
      <c r="AI6" s="17" t="n">
        <v>0</v>
      </c>
      <c r="AJ6" s="17" t="n">
        <v>58.5</v>
      </c>
      <c r="AK6" s="17" t="n">
        <v>63</v>
      </c>
      <c r="AL6" s="17" t="n">
        <v>52</v>
      </c>
      <c r="AM6" s="17" t="n">
        <v>56.4</v>
      </c>
      <c r="AN6" s="17" t="n">
        <v>2069800000</v>
      </c>
      <c r="AO6" s="17" t="n">
        <v>659490000</v>
      </c>
      <c r="AP6" s="17" t="n">
        <v>266460000</v>
      </c>
      <c r="AQ6" s="17" t="n">
        <v>550840000</v>
      </c>
      <c r="AR6" s="17" t="n">
        <v>220840000</v>
      </c>
      <c r="AS6" s="17" t="n">
        <v>7</v>
      </c>
      <c r="AT6" s="17" t="n">
        <v>5</v>
      </c>
      <c r="AU6" s="17" t="n">
        <v>7</v>
      </c>
      <c r="AV6" s="17" t="n">
        <v>14</v>
      </c>
      <c r="AW6" s="17" t="n">
        <v>33</v>
      </c>
      <c r="BA6" s="17" t="n">
        <v>197</v>
      </c>
      <c r="BB6" s="17" t="s">
        <v>1510</v>
      </c>
      <c r="BC6" s="17" t="s">
        <v>1511</v>
      </c>
      <c r="BD6" s="23" t="s">
        <v>1512</v>
      </c>
      <c r="BE6" s="23" t="s">
        <v>1513</v>
      </c>
      <c r="BF6" s="23" t="s">
        <v>1514</v>
      </c>
      <c r="BG6" s="23" t="s">
        <v>1515</v>
      </c>
      <c r="BH6" s="23" t="s">
        <v>1506</v>
      </c>
      <c r="BI6" s="23" t="s">
        <v>1516</v>
      </c>
      <c r="BJ6" s="20" t="n">
        <v>656430000</v>
      </c>
      <c r="BK6" s="20" t="n">
        <v>187070000</v>
      </c>
      <c r="BL6" s="21" t="n">
        <v>604760000</v>
      </c>
      <c r="BM6" s="21" t="n">
        <v>621510000</v>
      </c>
    </row>
    <row r="7" customFormat="false" ht="14" hidden="false" customHeight="false" outlineLevel="0" collapsed="false">
      <c r="A7" s="17" t="s">
        <v>1517</v>
      </c>
      <c r="B7" s="17" t="s">
        <v>1517</v>
      </c>
      <c r="C7" s="17" t="n">
        <v>1</v>
      </c>
      <c r="D7" s="17" t="n">
        <v>1</v>
      </c>
      <c r="E7" s="17" t="n">
        <v>1</v>
      </c>
      <c r="F7" s="18"/>
      <c r="G7" s="18" t="s">
        <v>1518</v>
      </c>
      <c r="H7" s="17" t="s">
        <v>1519</v>
      </c>
      <c r="I7" s="17" t="n">
        <v>1</v>
      </c>
      <c r="J7" s="17" t="n">
        <v>1</v>
      </c>
      <c r="K7" s="17" t="n">
        <v>1</v>
      </c>
      <c r="L7" s="17" t="n">
        <v>1</v>
      </c>
      <c r="M7" s="17" t="n">
        <v>0</v>
      </c>
      <c r="N7" s="17" t="n">
        <v>1</v>
      </c>
      <c r="O7" s="17" t="n">
        <v>1</v>
      </c>
      <c r="P7" s="17" t="n">
        <v>0</v>
      </c>
      <c r="Q7" s="17" t="n">
        <v>0</v>
      </c>
      <c r="R7" s="17" t="n">
        <v>1</v>
      </c>
      <c r="S7" s="17" t="n">
        <v>1</v>
      </c>
      <c r="T7" s="17" t="n">
        <v>0</v>
      </c>
      <c r="U7" s="17" t="n">
        <v>0</v>
      </c>
      <c r="V7" s="17" t="n">
        <v>1</v>
      </c>
      <c r="W7" s="17" t="n">
        <v>1</v>
      </c>
      <c r="X7" s="17" t="n">
        <v>0</v>
      </c>
      <c r="Y7" s="17" t="n">
        <v>1.7</v>
      </c>
      <c r="Z7" s="17" t="n">
        <v>1.7</v>
      </c>
      <c r="AA7" s="17" t="n">
        <v>1.7</v>
      </c>
      <c r="AB7" s="17" t="n">
        <v>63.204</v>
      </c>
      <c r="AC7" s="17" t="n">
        <v>581</v>
      </c>
      <c r="AD7" s="17" t="n">
        <v>581</v>
      </c>
      <c r="AF7" s="17" t="n">
        <v>1</v>
      </c>
      <c r="AG7" s="17" t="n">
        <v>1</v>
      </c>
      <c r="AI7" s="17" t="n">
        <v>0.06356</v>
      </c>
      <c r="AJ7" s="17" t="n">
        <v>0</v>
      </c>
      <c r="AK7" s="17" t="n">
        <v>1.7</v>
      </c>
      <c r="AL7" s="17" t="n">
        <v>1.7</v>
      </c>
      <c r="AM7" s="17" t="n">
        <v>0</v>
      </c>
      <c r="AN7" s="17" t="n">
        <v>899410000</v>
      </c>
      <c r="AO7" s="17" t="n">
        <v>0</v>
      </c>
      <c r="AP7" s="17" t="n">
        <v>0</v>
      </c>
      <c r="AQ7" s="17" t="n">
        <v>338750000</v>
      </c>
      <c r="AR7" s="17" t="n">
        <v>0</v>
      </c>
      <c r="AS7" s="17" t="n">
        <v>0</v>
      </c>
      <c r="AT7" s="17" t="n">
        <v>1</v>
      </c>
      <c r="AU7" s="17" t="n">
        <v>1</v>
      </c>
      <c r="AV7" s="17" t="n">
        <v>0</v>
      </c>
      <c r="AW7" s="17" t="n">
        <v>2</v>
      </c>
      <c r="AX7" s="17" t="s">
        <v>77</v>
      </c>
      <c r="BA7" s="17" t="n">
        <v>2</v>
      </c>
      <c r="BB7" s="17" t="n">
        <v>1457</v>
      </c>
      <c r="BC7" s="23" t="b">
        <f aca="false">TRUE()</f>
        <v>1</v>
      </c>
      <c r="BD7" s="23" t="n">
        <v>1617</v>
      </c>
      <c r="BE7" s="23" t="s">
        <v>1520</v>
      </c>
      <c r="BF7" s="23" t="s">
        <v>1521</v>
      </c>
      <c r="BG7" s="23" t="n">
        <v>8416</v>
      </c>
      <c r="BH7" s="23" t="n">
        <v>35</v>
      </c>
      <c r="BI7" s="23" t="n">
        <v>178</v>
      </c>
      <c r="BJ7" s="20" t="n">
        <v>338750000</v>
      </c>
      <c r="BK7" s="20"/>
      <c r="BL7" s="21"/>
      <c r="BM7" s="21" t="n">
        <v>560660000</v>
      </c>
    </row>
    <row r="8" customFormat="false" ht="14" hidden="false" customHeight="false" outlineLevel="0" collapsed="false">
      <c r="A8" s="17" t="s">
        <v>1522</v>
      </c>
      <c r="B8" s="17" t="s">
        <v>1522</v>
      </c>
      <c r="C8" s="17" t="s">
        <v>1523</v>
      </c>
      <c r="D8" s="17" t="s">
        <v>1523</v>
      </c>
      <c r="E8" s="17" t="s">
        <v>1523</v>
      </c>
      <c r="F8" s="18"/>
      <c r="G8" s="18" t="s">
        <v>1524</v>
      </c>
      <c r="H8" s="17" t="s">
        <v>1525</v>
      </c>
      <c r="I8" s="17" t="n">
        <v>2</v>
      </c>
      <c r="J8" s="17" t="n">
        <v>2</v>
      </c>
      <c r="K8" s="17" t="n">
        <v>2</v>
      </c>
      <c r="L8" s="17" t="n">
        <v>2</v>
      </c>
      <c r="M8" s="17" t="n">
        <v>0</v>
      </c>
      <c r="N8" s="17" t="n">
        <v>0</v>
      </c>
      <c r="O8" s="17" t="n">
        <v>0</v>
      </c>
      <c r="P8" s="17" t="n">
        <v>2</v>
      </c>
      <c r="Q8" s="17" t="n">
        <v>0</v>
      </c>
      <c r="R8" s="17" t="n">
        <v>0</v>
      </c>
      <c r="S8" s="17" t="n">
        <v>0</v>
      </c>
      <c r="T8" s="17" t="n">
        <v>2</v>
      </c>
      <c r="U8" s="17" t="n">
        <v>0</v>
      </c>
      <c r="V8" s="17" t="n">
        <v>0</v>
      </c>
      <c r="W8" s="17" t="n">
        <v>0</v>
      </c>
      <c r="X8" s="17" t="n">
        <v>2</v>
      </c>
      <c r="Y8" s="17" t="n">
        <v>4.4</v>
      </c>
      <c r="Z8" s="17" t="n">
        <v>4.4</v>
      </c>
      <c r="AA8" s="17" t="n">
        <v>4.4</v>
      </c>
      <c r="AB8" s="17" t="n">
        <v>85.397</v>
      </c>
      <c r="AC8" s="17" t="n">
        <v>787</v>
      </c>
      <c r="AD8" s="17" t="s">
        <v>1526</v>
      </c>
      <c r="AH8" s="17" t="n">
        <v>2</v>
      </c>
      <c r="AI8" s="19" t="n">
        <v>2.4207E-013</v>
      </c>
      <c r="AJ8" s="17" t="n">
        <v>0</v>
      </c>
      <c r="AK8" s="17" t="n">
        <v>0</v>
      </c>
      <c r="AL8" s="17" t="n">
        <v>0</v>
      </c>
      <c r="AM8" s="17" t="n">
        <v>4.4</v>
      </c>
      <c r="AN8" s="17" t="n">
        <v>11329000</v>
      </c>
      <c r="AO8" s="17" t="n">
        <v>0</v>
      </c>
      <c r="AP8" s="17" t="n">
        <v>0</v>
      </c>
      <c r="AQ8" s="17" t="n">
        <v>0</v>
      </c>
      <c r="AR8" s="17" t="n">
        <v>21190000</v>
      </c>
      <c r="AS8" s="17" t="n">
        <v>0</v>
      </c>
      <c r="AT8" s="17" t="n">
        <v>0</v>
      </c>
      <c r="AU8" s="17" t="n">
        <v>0</v>
      </c>
      <c r="AV8" s="17" t="n">
        <v>2</v>
      </c>
      <c r="AW8" s="17" t="n">
        <v>2</v>
      </c>
      <c r="BA8" s="17" t="n">
        <v>268</v>
      </c>
      <c r="BB8" s="17" t="s">
        <v>1527</v>
      </c>
      <c r="BC8" s="23" t="s">
        <v>121</v>
      </c>
      <c r="BD8" s="23" t="s">
        <v>1528</v>
      </c>
      <c r="BE8" s="23" t="s">
        <v>1529</v>
      </c>
      <c r="BF8" s="23" t="s">
        <v>1530</v>
      </c>
      <c r="BG8" s="23" t="s">
        <v>1530</v>
      </c>
      <c r="BH8" s="23" t="s">
        <v>1531</v>
      </c>
      <c r="BI8" s="23" t="s">
        <v>1532</v>
      </c>
      <c r="BJ8" s="20"/>
      <c r="BK8" s="20" t="n">
        <v>11329000</v>
      </c>
      <c r="BL8" s="21"/>
      <c r="BM8" s="21"/>
    </row>
    <row r="9" customFormat="false" ht="14" hidden="false" customHeight="false" outlineLevel="0" collapsed="false">
      <c r="A9" s="17" t="s">
        <v>1166</v>
      </c>
      <c r="B9" s="17" t="s">
        <v>1167</v>
      </c>
      <c r="C9" s="17" t="s">
        <v>1168</v>
      </c>
      <c r="D9" s="17" t="s">
        <v>971</v>
      </c>
      <c r="E9" s="17" t="s">
        <v>971</v>
      </c>
      <c r="F9" s="18" t="s">
        <v>1169</v>
      </c>
      <c r="G9" s="18" t="s">
        <v>1170</v>
      </c>
      <c r="H9" s="17" t="s">
        <v>1171</v>
      </c>
      <c r="I9" s="17" t="n">
        <v>6</v>
      </c>
      <c r="J9" s="17" t="n">
        <v>21</v>
      </c>
      <c r="K9" s="17" t="n">
        <v>2</v>
      </c>
      <c r="L9" s="17" t="n">
        <v>2</v>
      </c>
      <c r="M9" s="17" t="n">
        <v>11</v>
      </c>
      <c r="N9" s="17" t="n">
        <v>20</v>
      </c>
      <c r="O9" s="17" t="n">
        <v>12</v>
      </c>
      <c r="P9" s="17" t="n">
        <v>10</v>
      </c>
      <c r="Q9" s="17" t="n">
        <v>0</v>
      </c>
      <c r="R9" s="17" t="n">
        <v>1</v>
      </c>
      <c r="S9" s="17" t="n">
        <v>1</v>
      </c>
      <c r="T9" s="17" t="n">
        <v>1</v>
      </c>
      <c r="U9" s="17" t="n">
        <v>0</v>
      </c>
      <c r="V9" s="17" t="n">
        <v>1</v>
      </c>
      <c r="W9" s="17" t="n">
        <v>1</v>
      </c>
      <c r="X9" s="17" t="n">
        <v>1</v>
      </c>
      <c r="Y9" s="17" t="n">
        <v>54.7</v>
      </c>
      <c r="Z9" s="17" t="n">
        <v>7.5</v>
      </c>
      <c r="AA9" s="17" t="n">
        <v>7.5</v>
      </c>
      <c r="AB9" s="17" t="n">
        <v>40.258</v>
      </c>
      <c r="AC9" s="17" t="n">
        <v>360</v>
      </c>
      <c r="AD9" s="17" t="s">
        <v>1172</v>
      </c>
      <c r="AF9" s="17" t="n">
        <v>4</v>
      </c>
      <c r="AG9" s="17" t="n">
        <v>1</v>
      </c>
      <c r="AH9" s="17" t="n">
        <v>1</v>
      </c>
      <c r="AI9" s="19" t="n">
        <v>1.5466E-265</v>
      </c>
      <c r="AJ9" s="17" t="n">
        <v>30.6</v>
      </c>
      <c r="AK9" s="17" t="n">
        <v>51.7</v>
      </c>
      <c r="AL9" s="17" t="n">
        <v>35</v>
      </c>
      <c r="AM9" s="17" t="n">
        <v>31.7</v>
      </c>
      <c r="AN9" s="17" t="n">
        <v>668250000</v>
      </c>
      <c r="AO9" s="17" t="n">
        <v>0</v>
      </c>
      <c r="AP9" s="17" t="n">
        <v>134090000</v>
      </c>
      <c r="AQ9" s="17" t="n">
        <v>0</v>
      </c>
      <c r="AR9" s="17" t="n">
        <v>0</v>
      </c>
      <c r="AS9" s="17" t="n">
        <v>0</v>
      </c>
      <c r="AT9" s="17" t="n">
        <v>4</v>
      </c>
      <c r="AU9" s="17" t="n">
        <v>1</v>
      </c>
      <c r="AV9" s="17" t="n">
        <v>1</v>
      </c>
      <c r="AW9" s="17" t="n">
        <v>6</v>
      </c>
      <c r="BA9" s="17" t="n">
        <v>93</v>
      </c>
      <c r="BB9" s="17" t="s">
        <v>1173</v>
      </c>
      <c r="BC9" s="23" t="s">
        <v>1174</v>
      </c>
      <c r="BD9" s="23" t="s">
        <v>1175</v>
      </c>
      <c r="BE9" s="23" t="s">
        <v>1176</v>
      </c>
      <c r="BF9" s="23" t="s">
        <v>1177</v>
      </c>
      <c r="BG9" s="23" t="s">
        <v>1178</v>
      </c>
      <c r="BH9" s="23" t="s">
        <v>1179</v>
      </c>
      <c r="BI9" s="23" t="s">
        <v>1180</v>
      </c>
      <c r="BJ9" s="20" t="n">
        <v>47719000</v>
      </c>
      <c r="BK9" s="20" t="n">
        <v>38935000</v>
      </c>
      <c r="BL9" s="21"/>
      <c r="BM9" s="21" t="n">
        <v>581590000</v>
      </c>
    </row>
    <row r="10" customFormat="false" ht="14" hidden="false" customHeight="false" outlineLevel="0" collapsed="false">
      <c r="A10" s="17" t="s">
        <v>1077</v>
      </c>
      <c r="B10" s="17" t="s">
        <v>1077</v>
      </c>
      <c r="C10" s="17" t="s">
        <v>1078</v>
      </c>
      <c r="D10" s="17" t="s">
        <v>1078</v>
      </c>
      <c r="E10" s="17" t="s">
        <v>1079</v>
      </c>
      <c r="F10" s="18" t="s">
        <v>1080</v>
      </c>
      <c r="G10" s="18" t="s">
        <v>1081</v>
      </c>
      <c r="H10" s="17" t="s">
        <v>1082</v>
      </c>
      <c r="I10" s="17" t="n">
        <v>2</v>
      </c>
      <c r="J10" s="17" t="n">
        <v>26</v>
      </c>
      <c r="K10" s="17" t="n">
        <v>26</v>
      </c>
      <c r="L10" s="17" t="n">
        <v>7</v>
      </c>
      <c r="M10" s="17" t="n">
        <v>13</v>
      </c>
      <c r="N10" s="17" t="n">
        <v>24</v>
      </c>
      <c r="O10" s="17" t="n">
        <v>15</v>
      </c>
      <c r="P10" s="17" t="n">
        <v>12</v>
      </c>
      <c r="Q10" s="17" t="n">
        <v>13</v>
      </c>
      <c r="R10" s="17" t="n">
        <v>24</v>
      </c>
      <c r="S10" s="17" t="n">
        <v>15</v>
      </c>
      <c r="T10" s="17" t="n">
        <v>12</v>
      </c>
      <c r="U10" s="17" t="n">
        <v>2</v>
      </c>
      <c r="V10" s="17" t="n">
        <v>5</v>
      </c>
      <c r="W10" s="17" t="n">
        <v>4</v>
      </c>
      <c r="X10" s="17" t="n">
        <v>3</v>
      </c>
      <c r="Y10" s="17" t="n">
        <v>71.3</v>
      </c>
      <c r="Z10" s="17" t="n">
        <v>71.3</v>
      </c>
      <c r="AA10" s="17" t="n">
        <v>26.3</v>
      </c>
      <c r="AB10" s="17" t="n">
        <v>41.821</v>
      </c>
      <c r="AC10" s="17" t="n">
        <v>376</v>
      </c>
      <c r="AD10" s="17" t="s">
        <v>1083</v>
      </c>
      <c r="AE10" s="17" t="n">
        <v>20</v>
      </c>
      <c r="AF10" s="17" t="n">
        <v>67</v>
      </c>
      <c r="AG10" s="17" t="n">
        <v>33</v>
      </c>
      <c r="AH10" s="17" t="n">
        <v>16</v>
      </c>
      <c r="AI10" s="17" t="n">
        <v>0</v>
      </c>
      <c r="AJ10" s="17" t="n">
        <v>37.8</v>
      </c>
      <c r="AK10" s="17" t="n">
        <v>57.4</v>
      </c>
      <c r="AL10" s="17" t="n">
        <v>52.9</v>
      </c>
      <c r="AM10" s="17" t="n">
        <v>44.1</v>
      </c>
      <c r="AN10" s="17" t="n">
        <v>47129000000</v>
      </c>
      <c r="AO10" s="17" t="n">
        <v>1834500000</v>
      </c>
      <c r="AP10" s="17" t="n">
        <v>15214000000</v>
      </c>
      <c r="AQ10" s="17" t="n">
        <v>1104000000</v>
      </c>
      <c r="AR10" s="17" t="n">
        <v>1274700000</v>
      </c>
      <c r="AS10" s="17" t="n">
        <v>22</v>
      </c>
      <c r="AT10" s="17" t="n">
        <v>75</v>
      </c>
      <c r="AU10" s="17" t="n">
        <v>30</v>
      </c>
      <c r="AV10" s="17" t="n">
        <v>16</v>
      </c>
      <c r="AW10" s="17" t="n">
        <v>143</v>
      </c>
      <c r="BA10" s="17" t="n">
        <v>137</v>
      </c>
      <c r="BB10" s="17" t="s">
        <v>1084</v>
      </c>
      <c r="BC10" s="23" t="s">
        <v>1085</v>
      </c>
      <c r="BD10" s="23" t="s">
        <v>1086</v>
      </c>
      <c r="BE10" s="23" t="s">
        <v>1087</v>
      </c>
      <c r="BF10" s="23" t="s">
        <v>1088</v>
      </c>
      <c r="BG10" s="23" t="s">
        <v>1089</v>
      </c>
      <c r="BH10" s="23" t="s">
        <v>1090</v>
      </c>
      <c r="BI10" s="23" t="s">
        <v>1091</v>
      </c>
      <c r="BJ10" s="20" t="n">
        <v>1115300000</v>
      </c>
      <c r="BK10" s="20" t="n">
        <v>588480000</v>
      </c>
      <c r="BL10" s="21" t="n">
        <v>1858600000</v>
      </c>
      <c r="BM10" s="21" t="n">
        <v>43567000000</v>
      </c>
    </row>
    <row r="11" customFormat="false" ht="14" hidden="false" customHeight="false" outlineLevel="0" collapsed="false">
      <c r="A11" s="17" t="s">
        <v>1533</v>
      </c>
      <c r="B11" s="17" t="s">
        <v>1533</v>
      </c>
      <c r="C11" s="17" t="s">
        <v>1534</v>
      </c>
      <c r="D11" s="17" t="s">
        <v>1534</v>
      </c>
      <c r="E11" s="17" t="s">
        <v>1534</v>
      </c>
      <c r="F11" s="18" t="s">
        <v>1535</v>
      </c>
      <c r="G11" s="18" t="s">
        <v>1536</v>
      </c>
      <c r="H11" s="17" t="s">
        <v>1537</v>
      </c>
      <c r="I11" s="17" t="n">
        <v>5</v>
      </c>
      <c r="J11" s="17" t="n">
        <v>2</v>
      </c>
      <c r="K11" s="17" t="n">
        <v>2</v>
      </c>
      <c r="L11" s="17" t="n">
        <v>2</v>
      </c>
      <c r="M11" s="17" t="n">
        <v>0</v>
      </c>
      <c r="N11" s="17" t="n">
        <v>1</v>
      </c>
      <c r="O11" s="17" t="n">
        <v>0</v>
      </c>
      <c r="P11" s="17" t="n">
        <v>1</v>
      </c>
      <c r="Q11" s="17" t="n">
        <v>0</v>
      </c>
      <c r="R11" s="17" t="n">
        <v>1</v>
      </c>
      <c r="S11" s="17" t="n">
        <v>0</v>
      </c>
      <c r="T11" s="17" t="n">
        <v>1</v>
      </c>
      <c r="U11" s="17" t="n">
        <v>0</v>
      </c>
      <c r="V11" s="17" t="n">
        <v>1</v>
      </c>
      <c r="W11" s="17" t="n">
        <v>0</v>
      </c>
      <c r="X11" s="17" t="n">
        <v>1</v>
      </c>
      <c r="Y11" s="17" t="n">
        <v>2.4</v>
      </c>
      <c r="Z11" s="17" t="n">
        <v>2.4</v>
      </c>
      <c r="AA11" s="17" t="n">
        <v>2.4</v>
      </c>
      <c r="AB11" s="17" t="n">
        <v>103.42</v>
      </c>
      <c r="AC11" s="17" t="n">
        <v>892</v>
      </c>
      <c r="AD11" s="17" t="s">
        <v>1538</v>
      </c>
      <c r="AF11" s="17" t="n">
        <v>1</v>
      </c>
      <c r="AH11" s="17" t="n">
        <v>1</v>
      </c>
      <c r="AI11" s="19" t="n">
        <v>1.872E-008</v>
      </c>
      <c r="AJ11" s="17" t="n">
        <v>0</v>
      </c>
      <c r="AK11" s="17" t="n">
        <v>1.1</v>
      </c>
      <c r="AL11" s="17" t="n">
        <v>0</v>
      </c>
      <c r="AM11" s="17" t="n">
        <v>1.2</v>
      </c>
      <c r="AN11" s="17" t="n">
        <v>7060400</v>
      </c>
      <c r="AO11" s="17" t="n">
        <v>0</v>
      </c>
      <c r="AP11" s="17" t="n">
        <v>2741700</v>
      </c>
      <c r="AQ11" s="17" t="n">
        <v>0</v>
      </c>
      <c r="AR11" s="17" t="n">
        <v>0</v>
      </c>
      <c r="AS11" s="17" t="n">
        <v>0</v>
      </c>
      <c r="AT11" s="17" t="n">
        <v>1</v>
      </c>
      <c r="AU11" s="17" t="n">
        <v>0</v>
      </c>
      <c r="AV11" s="17" t="n">
        <v>0</v>
      </c>
      <c r="AW11" s="17" t="n">
        <v>1</v>
      </c>
      <c r="BA11" s="17" t="n">
        <v>150</v>
      </c>
      <c r="BB11" s="17" t="s">
        <v>1539</v>
      </c>
      <c r="BC11" s="23" t="s">
        <v>121</v>
      </c>
      <c r="BD11" s="23" t="s">
        <v>1540</v>
      </c>
      <c r="BE11" s="23" t="s">
        <v>1541</v>
      </c>
      <c r="BF11" s="23" t="s">
        <v>1542</v>
      </c>
      <c r="BG11" s="23" t="s">
        <v>1542</v>
      </c>
      <c r="BJ11" s="20"/>
      <c r="BK11" s="20"/>
      <c r="BL11" s="21"/>
      <c r="BM11" s="21" t="n">
        <v>7060400</v>
      </c>
    </row>
    <row r="12" customFormat="false" ht="14" hidden="false" customHeight="false" outlineLevel="0" collapsed="false">
      <c r="A12" s="17" t="s">
        <v>1543</v>
      </c>
      <c r="B12" s="17" t="s">
        <v>1543</v>
      </c>
      <c r="C12" s="17" t="n">
        <v>16</v>
      </c>
      <c r="D12" s="17" t="n">
        <v>16</v>
      </c>
      <c r="E12" s="17" t="n">
        <v>16</v>
      </c>
      <c r="F12" s="18" t="s">
        <v>1544</v>
      </c>
      <c r="G12" s="18" t="s">
        <v>1545</v>
      </c>
      <c r="H12" s="17" t="s">
        <v>1546</v>
      </c>
      <c r="I12" s="17" t="n">
        <v>1</v>
      </c>
      <c r="J12" s="17" t="n">
        <v>16</v>
      </c>
      <c r="K12" s="17" t="n">
        <v>16</v>
      </c>
      <c r="L12" s="17" t="n">
        <v>16</v>
      </c>
      <c r="M12" s="17" t="n">
        <v>16</v>
      </c>
      <c r="N12" s="17" t="n">
        <v>10</v>
      </c>
      <c r="O12" s="17" t="n">
        <v>11</v>
      </c>
      <c r="P12" s="17" t="n">
        <v>8</v>
      </c>
      <c r="Q12" s="17" t="n">
        <v>16</v>
      </c>
      <c r="R12" s="17" t="n">
        <v>10</v>
      </c>
      <c r="S12" s="17" t="n">
        <v>11</v>
      </c>
      <c r="T12" s="17" t="n">
        <v>8</v>
      </c>
      <c r="U12" s="17" t="n">
        <v>16</v>
      </c>
      <c r="V12" s="17" t="n">
        <v>10</v>
      </c>
      <c r="W12" s="17" t="n">
        <v>11</v>
      </c>
      <c r="X12" s="17" t="n">
        <v>8</v>
      </c>
      <c r="Y12" s="17" t="n">
        <v>52.1</v>
      </c>
      <c r="Z12" s="17" t="n">
        <v>52.1</v>
      </c>
      <c r="AA12" s="17" t="n">
        <v>52.1</v>
      </c>
      <c r="AB12" s="17" t="n">
        <v>26.567</v>
      </c>
      <c r="AC12" s="17" t="n">
        <v>236</v>
      </c>
      <c r="AD12" s="17" t="n">
        <v>236</v>
      </c>
      <c r="AE12" s="17" t="n">
        <v>30</v>
      </c>
      <c r="AF12" s="17" t="n">
        <v>16</v>
      </c>
      <c r="AG12" s="17" t="n">
        <v>18</v>
      </c>
      <c r="AH12" s="17" t="n">
        <v>13</v>
      </c>
      <c r="AI12" s="17" t="n">
        <v>0</v>
      </c>
      <c r="AJ12" s="17" t="n">
        <v>52.1</v>
      </c>
      <c r="AK12" s="17" t="n">
        <v>43.2</v>
      </c>
      <c r="AL12" s="17" t="n">
        <v>33.1</v>
      </c>
      <c r="AM12" s="17" t="n">
        <v>28.8</v>
      </c>
      <c r="AN12" s="17" t="n">
        <v>9130300000</v>
      </c>
      <c r="AO12" s="17" t="n">
        <v>3947100000</v>
      </c>
      <c r="AP12" s="17" t="n">
        <v>1021100000</v>
      </c>
      <c r="AQ12" s="17" t="n">
        <v>1789200000</v>
      </c>
      <c r="AR12" s="17" t="n">
        <v>746170000</v>
      </c>
      <c r="AS12" s="17" t="n">
        <v>36</v>
      </c>
      <c r="AT12" s="17" t="n">
        <v>19</v>
      </c>
      <c r="AU12" s="17" t="n">
        <v>22</v>
      </c>
      <c r="AV12" s="17" t="n">
        <v>11</v>
      </c>
      <c r="AW12" s="17" t="n">
        <v>88</v>
      </c>
      <c r="BA12" s="17" t="n">
        <v>204</v>
      </c>
      <c r="BB12" s="17" t="s">
        <v>1547</v>
      </c>
      <c r="BC12" s="23" t="s">
        <v>977</v>
      </c>
      <c r="BD12" s="23" t="s">
        <v>1548</v>
      </c>
      <c r="BE12" s="23" t="s">
        <v>1549</v>
      </c>
      <c r="BF12" s="23" t="s">
        <v>1550</v>
      </c>
      <c r="BG12" s="23" t="s">
        <v>1551</v>
      </c>
      <c r="BH12" s="23" t="s">
        <v>1552</v>
      </c>
      <c r="BI12" s="23" t="s">
        <v>1553</v>
      </c>
      <c r="BJ12" s="20" t="n">
        <v>2101700000</v>
      </c>
      <c r="BK12" s="20" t="n">
        <v>357150000</v>
      </c>
      <c r="BL12" s="21" t="n">
        <v>4520900000</v>
      </c>
      <c r="BM12" s="21" t="n">
        <v>2150600000</v>
      </c>
    </row>
    <row r="13" customFormat="false" ht="14" hidden="false" customHeight="false" outlineLevel="0" collapsed="false">
      <c r="A13" s="17" t="s">
        <v>1554</v>
      </c>
      <c r="B13" s="17" t="s">
        <v>1554</v>
      </c>
      <c r="C13" s="17" t="n">
        <v>2</v>
      </c>
      <c r="D13" s="17" t="n">
        <v>2</v>
      </c>
      <c r="E13" s="17" t="n">
        <v>2</v>
      </c>
      <c r="F13" s="18" t="s">
        <v>1555</v>
      </c>
      <c r="G13" s="18" t="s">
        <v>1556</v>
      </c>
      <c r="H13" s="17" t="s">
        <v>1557</v>
      </c>
      <c r="I13" s="17" t="n">
        <v>1</v>
      </c>
      <c r="J13" s="17" t="n">
        <v>2</v>
      </c>
      <c r="K13" s="17" t="n">
        <v>2</v>
      </c>
      <c r="L13" s="17" t="n">
        <v>2</v>
      </c>
      <c r="M13" s="17" t="n">
        <v>2</v>
      </c>
      <c r="N13" s="17" t="n">
        <v>2</v>
      </c>
      <c r="O13" s="17" t="n">
        <v>2</v>
      </c>
      <c r="P13" s="17" t="n">
        <v>0</v>
      </c>
      <c r="Q13" s="17" t="n">
        <v>2</v>
      </c>
      <c r="R13" s="17" t="n">
        <v>2</v>
      </c>
      <c r="S13" s="17" t="n">
        <v>2</v>
      </c>
      <c r="T13" s="17" t="n">
        <v>0</v>
      </c>
      <c r="U13" s="17" t="n">
        <v>2</v>
      </c>
      <c r="V13" s="17" t="n">
        <v>2</v>
      </c>
      <c r="W13" s="17" t="n">
        <v>2</v>
      </c>
      <c r="X13" s="17" t="n">
        <v>0</v>
      </c>
      <c r="Y13" s="17" t="n">
        <v>11.7</v>
      </c>
      <c r="Z13" s="17" t="n">
        <v>11.7</v>
      </c>
      <c r="AA13" s="17" t="n">
        <v>11.7</v>
      </c>
      <c r="AB13" s="17" t="n">
        <v>27.761</v>
      </c>
      <c r="AC13" s="17" t="n">
        <v>256</v>
      </c>
      <c r="AD13" s="17" t="n">
        <v>256</v>
      </c>
      <c r="AE13" s="17" t="n">
        <v>3</v>
      </c>
      <c r="AF13" s="17" t="n">
        <v>2</v>
      </c>
      <c r="AG13" s="17" t="n">
        <v>2</v>
      </c>
      <c r="AI13" s="19" t="n">
        <v>6.1211E-011</v>
      </c>
      <c r="AJ13" s="17" t="n">
        <v>11.7</v>
      </c>
      <c r="AK13" s="17" t="n">
        <v>11.7</v>
      </c>
      <c r="AL13" s="17" t="n">
        <v>11.7</v>
      </c>
      <c r="AM13" s="17" t="n">
        <v>0</v>
      </c>
      <c r="AN13" s="17" t="n">
        <v>54703000</v>
      </c>
      <c r="AO13" s="17" t="n">
        <v>21481000</v>
      </c>
      <c r="AP13" s="17" t="n">
        <v>8890000</v>
      </c>
      <c r="AQ13" s="17" t="n">
        <v>11637000</v>
      </c>
      <c r="AR13" s="17" t="n">
        <v>0</v>
      </c>
      <c r="AS13" s="17" t="n">
        <v>3</v>
      </c>
      <c r="AT13" s="17" t="n">
        <v>2</v>
      </c>
      <c r="AU13" s="17" t="n">
        <v>2</v>
      </c>
      <c r="AV13" s="17" t="n">
        <v>0</v>
      </c>
      <c r="AW13" s="17" t="n">
        <v>7</v>
      </c>
      <c r="BA13" s="17" t="n">
        <v>114</v>
      </c>
      <c r="BB13" s="17" t="s">
        <v>1558</v>
      </c>
      <c r="BC13" s="23" t="s">
        <v>121</v>
      </c>
      <c r="BD13" s="23" t="s">
        <v>1559</v>
      </c>
      <c r="BE13" s="23" t="s">
        <v>1560</v>
      </c>
      <c r="BF13" s="23" t="s">
        <v>1561</v>
      </c>
      <c r="BG13" s="23" t="s">
        <v>1562</v>
      </c>
      <c r="BJ13" s="20" t="n">
        <v>11094000</v>
      </c>
      <c r="BK13" s="20"/>
      <c r="BL13" s="21" t="n">
        <v>24500000</v>
      </c>
      <c r="BM13" s="21" t="n">
        <v>19109000</v>
      </c>
    </row>
    <row r="14" customFormat="false" ht="14" hidden="false" customHeight="false" outlineLevel="0" collapsed="false">
      <c r="A14" s="17" t="s">
        <v>333</v>
      </c>
      <c r="B14" s="17" t="s">
        <v>333</v>
      </c>
      <c r="C14" s="17" t="n">
        <v>1</v>
      </c>
      <c r="D14" s="17" t="n">
        <v>1</v>
      </c>
      <c r="E14" s="17" t="n">
        <v>1</v>
      </c>
      <c r="F14" s="18" t="s">
        <v>334</v>
      </c>
      <c r="G14" s="18" t="s">
        <v>335</v>
      </c>
      <c r="H14" s="17" t="s">
        <v>336</v>
      </c>
      <c r="I14" s="17" t="n">
        <v>1</v>
      </c>
      <c r="J14" s="17" t="n">
        <v>1</v>
      </c>
      <c r="K14" s="17" t="n">
        <v>1</v>
      </c>
      <c r="L14" s="17" t="n">
        <v>1</v>
      </c>
      <c r="M14" s="17" t="n">
        <v>0</v>
      </c>
      <c r="N14" s="17" t="n">
        <v>1</v>
      </c>
      <c r="O14" s="17" t="n">
        <v>0</v>
      </c>
      <c r="P14" s="17" t="n">
        <v>0</v>
      </c>
      <c r="Q14" s="17" t="n">
        <v>0</v>
      </c>
      <c r="R14" s="17" t="n">
        <v>1</v>
      </c>
      <c r="S14" s="17" t="n">
        <v>0</v>
      </c>
      <c r="T14" s="17" t="n">
        <v>0</v>
      </c>
      <c r="U14" s="17" t="n">
        <v>0</v>
      </c>
      <c r="V14" s="17" t="n">
        <v>1</v>
      </c>
      <c r="W14" s="17" t="n">
        <v>0</v>
      </c>
      <c r="X14" s="17" t="n">
        <v>0</v>
      </c>
      <c r="Y14" s="17" t="n">
        <v>3.5</v>
      </c>
      <c r="Z14" s="17" t="n">
        <v>3.5</v>
      </c>
      <c r="AA14" s="17" t="n">
        <v>3.5</v>
      </c>
      <c r="AB14" s="17" t="n">
        <v>47.366</v>
      </c>
      <c r="AC14" s="17" t="n">
        <v>432</v>
      </c>
      <c r="AD14" s="17" t="n">
        <v>432</v>
      </c>
      <c r="AF14" s="17" t="n">
        <v>2</v>
      </c>
      <c r="AI14" s="19" t="n">
        <v>4.6998E-027</v>
      </c>
      <c r="AJ14" s="17" t="n">
        <v>0</v>
      </c>
      <c r="AK14" s="17" t="n">
        <v>3.5</v>
      </c>
      <c r="AL14" s="17" t="n">
        <v>0</v>
      </c>
      <c r="AM14" s="17" t="n">
        <v>0</v>
      </c>
      <c r="AN14" s="17" t="n">
        <v>51000000</v>
      </c>
      <c r="AO14" s="17" t="n">
        <v>0</v>
      </c>
      <c r="AP14" s="17" t="n">
        <v>19804000</v>
      </c>
      <c r="AQ14" s="17" t="n">
        <v>0</v>
      </c>
      <c r="AR14" s="17" t="n">
        <v>0</v>
      </c>
      <c r="AS14" s="17" t="n">
        <v>0</v>
      </c>
      <c r="AT14" s="17" t="n">
        <v>2</v>
      </c>
      <c r="AU14" s="17" t="n">
        <v>0</v>
      </c>
      <c r="AV14" s="17" t="n">
        <v>0</v>
      </c>
      <c r="AW14" s="17" t="n">
        <v>2</v>
      </c>
      <c r="BA14" s="17" t="n">
        <v>193</v>
      </c>
      <c r="BB14" s="17" t="n">
        <v>684</v>
      </c>
      <c r="BC14" s="23" t="b">
        <f aca="false">TRUE()</f>
        <v>1</v>
      </c>
      <c r="BD14" s="23" t="n">
        <v>749</v>
      </c>
      <c r="BE14" s="23" t="s">
        <v>337</v>
      </c>
      <c r="BF14" s="23" t="s">
        <v>338</v>
      </c>
      <c r="BG14" s="23" t="n">
        <v>3659</v>
      </c>
      <c r="BJ14" s="20"/>
      <c r="BK14" s="20"/>
      <c r="BL14" s="21"/>
      <c r="BM14" s="21" t="n">
        <v>51000000</v>
      </c>
    </row>
    <row r="15" customFormat="false" ht="14" hidden="false" customHeight="false" outlineLevel="0" collapsed="false">
      <c r="A15" s="17" t="s">
        <v>1352</v>
      </c>
      <c r="B15" s="17" t="s">
        <v>1352</v>
      </c>
      <c r="C15" s="17" t="s">
        <v>1353</v>
      </c>
      <c r="D15" s="17" t="s">
        <v>1353</v>
      </c>
      <c r="E15" s="17" t="s">
        <v>1353</v>
      </c>
      <c r="F15" s="18" t="s">
        <v>1354</v>
      </c>
      <c r="G15" s="18" t="s">
        <v>1355</v>
      </c>
      <c r="H15" s="17" t="s">
        <v>1356</v>
      </c>
      <c r="I15" s="17" t="n">
        <v>4</v>
      </c>
      <c r="J15" s="17" t="n">
        <v>20</v>
      </c>
      <c r="K15" s="17" t="n">
        <v>20</v>
      </c>
      <c r="L15" s="17" t="n">
        <v>20</v>
      </c>
      <c r="M15" s="17" t="n">
        <v>20</v>
      </c>
      <c r="N15" s="17" t="n">
        <v>9</v>
      </c>
      <c r="O15" s="17" t="n">
        <v>12</v>
      </c>
      <c r="P15" s="17" t="n">
        <v>4</v>
      </c>
      <c r="Q15" s="17" t="n">
        <v>20</v>
      </c>
      <c r="R15" s="17" t="n">
        <v>9</v>
      </c>
      <c r="S15" s="17" t="n">
        <v>12</v>
      </c>
      <c r="T15" s="17" t="n">
        <v>4</v>
      </c>
      <c r="U15" s="17" t="n">
        <v>20</v>
      </c>
      <c r="V15" s="17" t="n">
        <v>9</v>
      </c>
      <c r="W15" s="17" t="n">
        <v>12</v>
      </c>
      <c r="X15" s="17" t="n">
        <v>4</v>
      </c>
      <c r="Y15" s="17" t="n">
        <v>51.2</v>
      </c>
      <c r="Z15" s="17" t="n">
        <v>51.2</v>
      </c>
      <c r="AA15" s="17" t="n">
        <v>51.2</v>
      </c>
      <c r="AB15" s="17" t="n">
        <v>39.047</v>
      </c>
      <c r="AC15" s="17" t="n">
        <v>361</v>
      </c>
      <c r="AD15" s="17" t="s">
        <v>1357</v>
      </c>
      <c r="AE15" s="17" t="n">
        <v>29</v>
      </c>
      <c r="AF15" s="17" t="n">
        <v>10</v>
      </c>
      <c r="AG15" s="17" t="n">
        <v>13</v>
      </c>
      <c r="AH15" s="17" t="n">
        <v>4</v>
      </c>
      <c r="AI15" s="19" t="n">
        <v>4.9088E-191</v>
      </c>
      <c r="AJ15" s="17" t="n">
        <v>51.2</v>
      </c>
      <c r="AK15" s="17" t="n">
        <v>28.5</v>
      </c>
      <c r="AL15" s="17" t="n">
        <v>40.2</v>
      </c>
      <c r="AM15" s="17" t="n">
        <v>12.2</v>
      </c>
      <c r="AN15" s="17" t="n">
        <v>1401200000</v>
      </c>
      <c r="AO15" s="17" t="n">
        <v>627570000</v>
      </c>
      <c r="AP15" s="17" t="n">
        <v>198240000</v>
      </c>
      <c r="AQ15" s="17" t="n">
        <v>262010000</v>
      </c>
      <c r="AR15" s="17" t="n">
        <v>81906000</v>
      </c>
      <c r="AS15" s="17" t="n">
        <v>29</v>
      </c>
      <c r="AT15" s="17" t="n">
        <v>12</v>
      </c>
      <c r="AU15" s="17" t="n">
        <v>11</v>
      </c>
      <c r="AV15" s="17" t="n">
        <v>4</v>
      </c>
      <c r="AW15" s="17" t="n">
        <v>56</v>
      </c>
      <c r="BA15" s="17" t="n">
        <v>10</v>
      </c>
      <c r="BB15" s="17" t="s">
        <v>1358</v>
      </c>
      <c r="BC15" s="23" t="s">
        <v>1359</v>
      </c>
      <c r="BD15" s="23" t="s">
        <v>1360</v>
      </c>
      <c r="BE15" s="23" t="s">
        <v>1361</v>
      </c>
      <c r="BF15" s="23" t="s">
        <v>1362</v>
      </c>
      <c r="BG15" s="23" t="s">
        <v>1363</v>
      </c>
      <c r="BH15" s="23" t="n">
        <v>45</v>
      </c>
      <c r="BI15" s="23" t="n">
        <v>40</v>
      </c>
      <c r="BJ15" s="20" t="n">
        <v>192250000</v>
      </c>
      <c r="BK15" s="20" t="n">
        <v>31958000</v>
      </c>
      <c r="BL15" s="21" t="n">
        <v>832800000</v>
      </c>
      <c r="BM15" s="21" t="n">
        <v>344210000</v>
      </c>
    </row>
    <row r="16" customFormat="false" ht="14" hidden="false" customHeight="false" outlineLevel="0" collapsed="false">
      <c r="A16" s="17" t="s">
        <v>1563</v>
      </c>
      <c r="B16" s="17" t="s">
        <v>1563</v>
      </c>
      <c r="C16" s="17" t="n">
        <v>6</v>
      </c>
      <c r="D16" s="17" t="n">
        <v>6</v>
      </c>
      <c r="E16" s="17" t="n">
        <v>6</v>
      </c>
      <c r="F16" s="18"/>
      <c r="G16" s="18" t="s">
        <v>1564</v>
      </c>
      <c r="H16" s="17" t="s">
        <v>1565</v>
      </c>
      <c r="I16" s="17" t="n">
        <v>1</v>
      </c>
      <c r="J16" s="17" t="n">
        <v>6</v>
      </c>
      <c r="K16" s="17" t="n">
        <v>6</v>
      </c>
      <c r="L16" s="17" t="n">
        <v>6</v>
      </c>
      <c r="M16" s="17" t="n">
        <v>2</v>
      </c>
      <c r="N16" s="17" t="n">
        <v>1</v>
      </c>
      <c r="O16" s="17" t="n">
        <v>1</v>
      </c>
      <c r="P16" s="17" t="n">
        <v>6</v>
      </c>
      <c r="Q16" s="17" t="n">
        <v>2</v>
      </c>
      <c r="R16" s="17" t="n">
        <v>1</v>
      </c>
      <c r="S16" s="17" t="n">
        <v>1</v>
      </c>
      <c r="T16" s="17" t="n">
        <v>6</v>
      </c>
      <c r="U16" s="17" t="n">
        <v>2</v>
      </c>
      <c r="V16" s="17" t="n">
        <v>1</v>
      </c>
      <c r="W16" s="17" t="n">
        <v>1</v>
      </c>
      <c r="X16" s="17" t="n">
        <v>6</v>
      </c>
      <c r="Y16" s="17" t="n">
        <v>15</v>
      </c>
      <c r="Z16" s="17" t="n">
        <v>15</v>
      </c>
      <c r="AA16" s="17" t="n">
        <v>15</v>
      </c>
      <c r="AB16" s="17" t="n">
        <v>57.018</v>
      </c>
      <c r="AC16" s="17" t="n">
        <v>520</v>
      </c>
      <c r="AD16" s="17" t="n">
        <v>520</v>
      </c>
      <c r="AE16" s="17" t="n">
        <v>2</v>
      </c>
      <c r="AF16" s="17" t="n">
        <v>1</v>
      </c>
      <c r="AG16" s="17" t="n">
        <v>1</v>
      </c>
      <c r="AH16" s="17" t="n">
        <v>6</v>
      </c>
      <c r="AI16" s="19" t="n">
        <v>4.1224E-049</v>
      </c>
      <c r="AJ16" s="17" t="n">
        <v>7.3</v>
      </c>
      <c r="AK16" s="17" t="n">
        <v>2.9</v>
      </c>
      <c r="AL16" s="17" t="n">
        <v>2.9</v>
      </c>
      <c r="AM16" s="17" t="n">
        <v>15</v>
      </c>
      <c r="AN16" s="17" t="n">
        <v>59325000</v>
      </c>
      <c r="AO16" s="17" t="n">
        <v>26461000</v>
      </c>
      <c r="AP16" s="17" t="n">
        <v>0</v>
      </c>
      <c r="AQ16" s="17" t="n">
        <v>0</v>
      </c>
      <c r="AR16" s="17" t="n">
        <v>53616000</v>
      </c>
      <c r="AS16" s="17" t="n">
        <v>2</v>
      </c>
      <c r="AT16" s="17" t="n">
        <v>1</v>
      </c>
      <c r="AU16" s="17" t="n">
        <v>1</v>
      </c>
      <c r="AV16" s="17" t="n">
        <v>7</v>
      </c>
      <c r="AW16" s="17" t="n">
        <v>11</v>
      </c>
      <c r="BA16" s="17" t="n">
        <v>272</v>
      </c>
      <c r="BB16" s="17" t="s">
        <v>1566</v>
      </c>
      <c r="BC16" s="23" t="s">
        <v>136</v>
      </c>
      <c r="BD16" s="23" t="s">
        <v>1567</v>
      </c>
      <c r="BE16" s="23" t="s">
        <v>1568</v>
      </c>
      <c r="BF16" s="23" t="s">
        <v>1569</v>
      </c>
      <c r="BG16" s="23" t="s">
        <v>1570</v>
      </c>
      <c r="BH16" s="23" t="s">
        <v>1571</v>
      </c>
      <c r="BI16" s="23" t="s">
        <v>1572</v>
      </c>
      <c r="BJ16" s="20" t="n">
        <v>3230700</v>
      </c>
      <c r="BK16" s="20" t="n">
        <v>35735000</v>
      </c>
      <c r="BL16" s="21" t="n">
        <v>13804000</v>
      </c>
      <c r="BM16" s="21" t="n">
        <v>6556100</v>
      </c>
    </row>
    <row r="17" customFormat="false" ht="14" hidden="false" customHeight="false" outlineLevel="0" collapsed="false">
      <c r="A17" s="17" t="s">
        <v>999</v>
      </c>
      <c r="B17" s="17" t="s">
        <v>999</v>
      </c>
      <c r="C17" s="17" t="s">
        <v>1000</v>
      </c>
      <c r="D17" s="17" t="s">
        <v>1000</v>
      </c>
      <c r="E17" s="17" t="s">
        <v>1001</v>
      </c>
      <c r="F17" s="18" t="s">
        <v>1002</v>
      </c>
      <c r="G17" s="18" t="s">
        <v>1003</v>
      </c>
      <c r="H17" s="17" t="s">
        <v>1004</v>
      </c>
      <c r="I17" s="17" t="n">
        <v>3</v>
      </c>
      <c r="J17" s="17" t="n">
        <v>14</v>
      </c>
      <c r="K17" s="17" t="n">
        <v>14</v>
      </c>
      <c r="L17" s="17" t="n">
        <v>4</v>
      </c>
      <c r="M17" s="17" t="n">
        <v>5</v>
      </c>
      <c r="N17" s="17" t="n">
        <v>14</v>
      </c>
      <c r="O17" s="17" t="n">
        <v>3</v>
      </c>
      <c r="P17" s="17" t="n">
        <v>2</v>
      </c>
      <c r="Q17" s="17" t="n">
        <v>5</v>
      </c>
      <c r="R17" s="17" t="n">
        <v>14</v>
      </c>
      <c r="S17" s="17" t="n">
        <v>3</v>
      </c>
      <c r="T17" s="17" t="n">
        <v>2</v>
      </c>
      <c r="U17" s="17" t="n">
        <v>2</v>
      </c>
      <c r="V17" s="17" t="n">
        <v>4</v>
      </c>
      <c r="W17" s="17" t="n">
        <v>0</v>
      </c>
      <c r="X17" s="17" t="n">
        <v>0</v>
      </c>
      <c r="Y17" s="17" t="n">
        <v>38</v>
      </c>
      <c r="Z17" s="17" t="n">
        <v>38</v>
      </c>
      <c r="AA17" s="17" t="n">
        <v>14.9</v>
      </c>
      <c r="AB17" s="17" t="n">
        <v>49.89</v>
      </c>
      <c r="AC17" s="17" t="n">
        <v>450</v>
      </c>
      <c r="AD17" s="17" t="s">
        <v>1005</v>
      </c>
      <c r="AE17" s="17" t="n">
        <v>5</v>
      </c>
      <c r="AF17" s="17" t="n">
        <v>17</v>
      </c>
      <c r="AG17" s="17" t="n">
        <v>3</v>
      </c>
      <c r="AH17" s="17" t="n">
        <v>2</v>
      </c>
      <c r="AI17" s="19" t="n">
        <v>7.0214E-099</v>
      </c>
      <c r="AJ17" s="17" t="n">
        <v>16.2</v>
      </c>
      <c r="AK17" s="17" t="n">
        <v>38</v>
      </c>
      <c r="AL17" s="17" t="n">
        <v>9.6</v>
      </c>
      <c r="AM17" s="17" t="n">
        <v>6.2</v>
      </c>
      <c r="AN17" s="17" t="n">
        <v>2397000000</v>
      </c>
      <c r="AO17" s="17" t="n">
        <v>79583000</v>
      </c>
      <c r="AP17" s="17" t="n">
        <v>835600000</v>
      </c>
      <c r="AQ17" s="17" t="n">
        <v>30086000</v>
      </c>
      <c r="AR17" s="17" t="n">
        <v>62195000</v>
      </c>
      <c r="AS17" s="17" t="n">
        <v>5</v>
      </c>
      <c r="AT17" s="17" t="n">
        <v>20</v>
      </c>
      <c r="AU17" s="17" t="n">
        <v>3</v>
      </c>
      <c r="AV17" s="17" t="n">
        <v>2</v>
      </c>
      <c r="AW17" s="17" t="n">
        <v>30</v>
      </c>
      <c r="BA17" s="17" t="n">
        <v>9</v>
      </c>
      <c r="BB17" s="17" t="s">
        <v>1006</v>
      </c>
      <c r="BC17" s="23" t="s">
        <v>1007</v>
      </c>
      <c r="BD17" s="23" t="s">
        <v>1008</v>
      </c>
      <c r="BE17" s="23" t="s">
        <v>1009</v>
      </c>
      <c r="BF17" s="23" t="s">
        <v>1010</v>
      </c>
      <c r="BG17" s="23" t="s">
        <v>1011</v>
      </c>
      <c r="BH17" s="23" t="s">
        <v>1012</v>
      </c>
      <c r="BI17" s="23" t="s">
        <v>1013</v>
      </c>
      <c r="BJ17" s="20" t="n">
        <v>20822000</v>
      </c>
      <c r="BK17" s="20" t="n">
        <v>24689000</v>
      </c>
      <c r="BL17" s="21" t="n">
        <v>70326000</v>
      </c>
      <c r="BM17" s="21" t="n">
        <v>2281200000</v>
      </c>
    </row>
    <row r="18" customFormat="false" ht="14" hidden="false" customHeight="false" outlineLevel="0" collapsed="false">
      <c r="A18" s="17" t="s">
        <v>320</v>
      </c>
      <c r="B18" s="17" t="s">
        <v>320</v>
      </c>
      <c r="C18" s="17" t="n">
        <v>11</v>
      </c>
      <c r="D18" s="17" t="n">
        <v>1</v>
      </c>
      <c r="E18" s="17" t="n">
        <v>1</v>
      </c>
      <c r="F18" s="18" t="s">
        <v>321</v>
      </c>
      <c r="G18" s="18" t="s">
        <v>322</v>
      </c>
      <c r="H18" s="17" t="s">
        <v>323</v>
      </c>
      <c r="I18" s="17" t="n">
        <v>1</v>
      </c>
      <c r="J18" s="17" t="n">
        <v>11</v>
      </c>
      <c r="K18" s="17" t="n">
        <v>1</v>
      </c>
      <c r="L18" s="17" t="n">
        <v>1</v>
      </c>
      <c r="M18" s="17" t="n">
        <v>3</v>
      </c>
      <c r="N18" s="17" t="n">
        <v>11</v>
      </c>
      <c r="O18" s="17" t="n">
        <v>3</v>
      </c>
      <c r="P18" s="17" t="n">
        <v>2</v>
      </c>
      <c r="Q18" s="17" t="n">
        <v>0</v>
      </c>
      <c r="R18" s="17" t="n">
        <v>1</v>
      </c>
      <c r="S18" s="17" t="n">
        <v>0</v>
      </c>
      <c r="T18" s="17" t="n">
        <v>0</v>
      </c>
      <c r="U18" s="17" t="n">
        <v>0</v>
      </c>
      <c r="V18" s="17" t="n">
        <v>1</v>
      </c>
      <c r="W18" s="17" t="n">
        <v>0</v>
      </c>
      <c r="X18" s="17" t="n">
        <v>0</v>
      </c>
      <c r="Y18" s="17" t="n">
        <v>26.1</v>
      </c>
      <c r="Z18" s="17" t="n">
        <v>2.9</v>
      </c>
      <c r="AA18" s="17" t="n">
        <v>2.9</v>
      </c>
      <c r="AB18" s="17" t="n">
        <v>49.966</v>
      </c>
      <c r="AC18" s="17" t="n">
        <v>449</v>
      </c>
      <c r="AD18" s="17" t="n">
        <v>449</v>
      </c>
      <c r="AF18" s="17" t="n">
        <v>1</v>
      </c>
      <c r="AI18" s="19" t="n">
        <v>1.9357E-083</v>
      </c>
      <c r="AJ18" s="17" t="n">
        <v>9.6</v>
      </c>
      <c r="AK18" s="17" t="n">
        <v>26.1</v>
      </c>
      <c r="AL18" s="17" t="n">
        <v>9.6</v>
      </c>
      <c r="AM18" s="17" t="n">
        <v>6.2</v>
      </c>
      <c r="AN18" s="17" t="n">
        <v>51125000</v>
      </c>
      <c r="AO18" s="17" t="n">
        <v>0</v>
      </c>
      <c r="AP18" s="17" t="n">
        <v>19853000</v>
      </c>
      <c r="AQ18" s="17" t="n">
        <v>0</v>
      </c>
      <c r="AR18" s="17" t="n">
        <v>0</v>
      </c>
      <c r="AS18" s="17" t="n">
        <v>0</v>
      </c>
      <c r="AT18" s="17" t="n">
        <v>1</v>
      </c>
      <c r="AU18" s="17" t="n">
        <v>0</v>
      </c>
      <c r="AV18" s="17" t="n">
        <v>0</v>
      </c>
      <c r="AW18" s="17" t="n">
        <v>1</v>
      </c>
      <c r="BA18" s="17" t="n">
        <v>124</v>
      </c>
      <c r="BB18" s="17" t="s">
        <v>324</v>
      </c>
      <c r="BC18" s="23" t="s">
        <v>325</v>
      </c>
      <c r="BD18" s="23" t="s">
        <v>326</v>
      </c>
      <c r="BE18" s="23" t="s">
        <v>327</v>
      </c>
      <c r="BF18" s="23" t="s">
        <v>328</v>
      </c>
      <c r="BG18" s="23" t="s">
        <v>329</v>
      </c>
      <c r="BH18" s="23" t="n">
        <v>44</v>
      </c>
      <c r="BI18" s="23" t="n">
        <v>398</v>
      </c>
      <c r="BJ18" s="20"/>
      <c r="BK18" s="20"/>
      <c r="BL18" s="21"/>
      <c r="BM18" s="21" t="n">
        <v>51125000</v>
      </c>
    </row>
    <row r="19" customFormat="false" ht="14" hidden="false" customHeight="false" outlineLevel="0" collapsed="false">
      <c r="A19" s="17" t="s">
        <v>1328</v>
      </c>
      <c r="B19" s="17" t="s">
        <v>1328</v>
      </c>
      <c r="C19" s="17" t="s">
        <v>161</v>
      </c>
      <c r="D19" s="17" t="s">
        <v>161</v>
      </c>
      <c r="E19" s="17" t="s">
        <v>161</v>
      </c>
      <c r="F19" s="18"/>
      <c r="G19" s="18" t="s">
        <v>1329</v>
      </c>
      <c r="H19" s="17" t="s">
        <v>1330</v>
      </c>
      <c r="I19" s="17" t="n">
        <v>2</v>
      </c>
      <c r="J19" s="17" t="n">
        <v>4</v>
      </c>
      <c r="K19" s="17" t="n">
        <v>4</v>
      </c>
      <c r="L19" s="17" t="n">
        <v>4</v>
      </c>
      <c r="M19" s="17" t="n">
        <v>4</v>
      </c>
      <c r="N19" s="17" t="n">
        <v>0</v>
      </c>
      <c r="O19" s="17" t="n">
        <v>1</v>
      </c>
      <c r="P19" s="17" t="n">
        <v>0</v>
      </c>
      <c r="Q19" s="17" t="n">
        <v>4</v>
      </c>
      <c r="R19" s="17" t="n">
        <v>0</v>
      </c>
      <c r="S19" s="17" t="n">
        <v>1</v>
      </c>
      <c r="T19" s="17" t="n">
        <v>0</v>
      </c>
      <c r="U19" s="17" t="n">
        <v>4</v>
      </c>
      <c r="V19" s="17" t="n">
        <v>0</v>
      </c>
      <c r="W19" s="17" t="n">
        <v>1</v>
      </c>
      <c r="X19" s="17" t="n">
        <v>0</v>
      </c>
      <c r="Y19" s="17" t="n">
        <v>5.5</v>
      </c>
      <c r="Z19" s="17" t="n">
        <v>5.5</v>
      </c>
      <c r="AA19" s="17" t="n">
        <v>5.5</v>
      </c>
      <c r="AB19" s="17" t="n">
        <v>95.093</v>
      </c>
      <c r="AC19" s="17" t="n">
        <v>842</v>
      </c>
      <c r="AD19" s="17" t="s">
        <v>1331</v>
      </c>
      <c r="AE19" s="17" t="n">
        <v>5</v>
      </c>
      <c r="AG19" s="17" t="n">
        <v>2</v>
      </c>
      <c r="AI19" s="19" t="n">
        <v>5.7898E-036</v>
      </c>
      <c r="AJ19" s="17" t="n">
        <v>5.5</v>
      </c>
      <c r="AK19" s="17" t="n">
        <v>0</v>
      </c>
      <c r="AL19" s="17" t="n">
        <v>1.3</v>
      </c>
      <c r="AM19" s="17" t="n">
        <v>0</v>
      </c>
      <c r="AN19" s="17" t="n">
        <v>81207000</v>
      </c>
      <c r="AO19" s="17" t="n">
        <v>54738000</v>
      </c>
      <c r="AP19" s="17" t="n">
        <v>0</v>
      </c>
      <c r="AQ19" s="17" t="n">
        <v>0</v>
      </c>
      <c r="AR19" s="17" t="n">
        <v>0</v>
      </c>
      <c r="AS19" s="17" t="n">
        <v>4</v>
      </c>
      <c r="AT19" s="17" t="n">
        <v>0</v>
      </c>
      <c r="AU19" s="17" t="n">
        <v>2</v>
      </c>
      <c r="AV19" s="17" t="n">
        <v>0</v>
      </c>
      <c r="AW19" s="17" t="n">
        <v>6</v>
      </c>
      <c r="BA19" s="17" t="n">
        <v>241</v>
      </c>
      <c r="BB19" s="17" t="s">
        <v>1332</v>
      </c>
      <c r="BC19" s="23" t="s">
        <v>301</v>
      </c>
      <c r="BD19" s="23" t="s">
        <v>1333</v>
      </c>
      <c r="BE19" s="23" t="s">
        <v>1334</v>
      </c>
      <c r="BF19" s="23" t="s">
        <v>1335</v>
      </c>
      <c r="BG19" s="23" t="s">
        <v>1336</v>
      </c>
      <c r="BH19" s="23" t="n">
        <v>295</v>
      </c>
      <c r="BI19" s="23" t="n">
        <v>807</v>
      </c>
      <c r="BJ19" s="20" t="n">
        <v>12403000</v>
      </c>
      <c r="BK19" s="20"/>
      <c r="BL19" s="21" t="n">
        <v>68804000</v>
      </c>
      <c r="BM19" s="21"/>
    </row>
    <row r="20" customFormat="false" ht="14" hidden="false" customHeight="false" outlineLevel="0" collapsed="false">
      <c r="A20" s="17" t="s">
        <v>1422</v>
      </c>
      <c r="B20" s="17" t="s">
        <v>1422</v>
      </c>
      <c r="C20" s="17" t="s">
        <v>1423</v>
      </c>
      <c r="D20" s="17" t="s">
        <v>1423</v>
      </c>
      <c r="E20" s="17" t="s">
        <v>1423</v>
      </c>
      <c r="F20" s="18" t="s">
        <v>1424</v>
      </c>
      <c r="G20" s="18" t="s">
        <v>1425</v>
      </c>
      <c r="H20" s="17" t="s">
        <v>1426</v>
      </c>
      <c r="I20" s="17" t="n">
        <v>6</v>
      </c>
      <c r="J20" s="17" t="n">
        <v>6</v>
      </c>
      <c r="K20" s="17" t="n">
        <v>6</v>
      </c>
      <c r="L20" s="17" t="n">
        <v>6</v>
      </c>
      <c r="M20" s="17" t="n">
        <v>5</v>
      </c>
      <c r="N20" s="17" t="n">
        <v>1</v>
      </c>
      <c r="O20" s="17" t="n">
        <v>2</v>
      </c>
      <c r="P20" s="17" t="n">
        <v>2</v>
      </c>
      <c r="Q20" s="17" t="n">
        <v>5</v>
      </c>
      <c r="R20" s="17" t="n">
        <v>1</v>
      </c>
      <c r="S20" s="17" t="n">
        <v>2</v>
      </c>
      <c r="T20" s="17" t="n">
        <v>2</v>
      </c>
      <c r="U20" s="17" t="n">
        <v>5</v>
      </c>
      <c r="V20" s="17" t="n">
        <v>1</v>
      </c>
      <c r="W20" s="17" t="n">
        <v>2</v>
      </c>
      <c r="X20" s="17" t="n">
        <v>2</v>
      </c>
      <c r="Y20" s="17" t="n">
        <v>17.4</v>
      </c>
      <c r="Z20" s="17" t="n">
        <v>17.4</v>
      </c>
      <c r="AA20" s="17" t="n">
        <v>17.4</v>
      </c>
      <c r="AB20" s="17" t="n">
        <v>39.866</v>
      </c>
      <c r="AC20" s="17" t="n">
        <v>356</v>
      </c>
      <c r="AD20" s="17" t="s">
        <v>1427</v>
      </c>
      <c r="AE20" s="17" t="n">
        <v>9</v>
      </c>
      <c r="AF20" s="17" t="n">
        <v>1</v>
      </c>
      <c r="AG20" s="17" t="n">
        <v>3</v>
      </c>
      <c r="AH20" s="17" t="n">
        <v>2</v>
      </c>
      <c r="AI20" s="19" t="n">
        <v>9.577E-023</v>
      </c>
      <c r="AJ20" s="17" t="n">
        <v>17.4</v>
      </c>
      <c r="AK20" s="17" t="n">
        <v>2.2</v>
      </c>
      <c r="AL20" s="17" t="n">
        <v>6.2</v>
      </c>
      <c r="AM20" s="17" t="n">
        <v>5.1</v>
      </c>
      <c r="AN20" s="17" t="n">
        <v>186980000</v>
      </c>
      <c r="AO20" s="17" t="n">
        <v>119670000</v>
      </c>
      <c r="AP20" s="17" t="n">
        <v>0</v>
      </c>
      <c r="AQ20" s="17" t="n">
        <v>26779000</v>
      </c>
      <c r="AR20" s="17" t="n">
        <v>0</v>
      </c>
      <c r="AS20" s="17" t="n">
        <v>9</v>
      </c>
      <c r="AT20" s="17" t="n">
        <v>1</v>
      </c>
      <c r="AU20" s="17" t="n">
        <v>3</v>
      </c>
      <c r="AV20" s="17" t="n">
        <v>2</v>
      </c>
      <c r="AW20" s="17" t="n">
        <v>15</v>
      </c>
      <c r="BA20" s="17" t="n">
        <v>16</v>
      </c>
      <c r="BB20" s="17" t="s">
        <v>1428</v>
      </c>
      <c r="BC20" s="23" t="s">
        <v>136</v>
      </c>
      <c r="BD20" s="23" t="s">
        <v>1429</v>
      </c>
      <c r="BE20" s="23" t="s">
        <v>1430</v>
      </c>
      <c r="BF20" s="23" t="s">
        <v>1431</v>
      </c>
      <c r="BG20" s="23" t="s">
        <v>1432</v>
      </c>
      <c r="BH20" s="23" t="n">
        <v>50</v>
      </c>
      <c r="BI20" s="23" t="n">
        <v>233</v>
      </c>
      <c r="BJ20" s="20" t="n">
        <v>18061000</v>
      </c>
      <c r="BK20" s="20" t="n">
        <v>15865000</v>
      </c>
      <c r="BL20" s="21" t="n">
        <v>140450000</v>
      </c>
      <c r="BM20" s="21" t="n">
        <v>12599000</v>
      </c>
    </row>
    <row r="21" customFormat="false" ht="14" hidden="false" customHeight="false" outlineLevel="0" collapsed="false">
      <c r="A21" s="17" t="s">
        <v>309</v>
      </c>
      <c r="B21" s="17" t="s">
        <v>309</v>
      </c>
      <c r="C21" s="17" t="s">
        <v>192</v>
      </c>
      <c r="D21" s="17" t="s">
        <v>192</v>
      </c>
      <c r="E21" s="17" t="s">
        <v>192</v>
      </c>
      <c r="F21" s="18" t="s">
        <v>310</v>
      </c>
      <c r="G21" s="18" t="s">
        <v>311</v>
      </c>
      <c r="H21" s="17" t="s">
        <v>312</v>
      </c>
      <c r="I21" s="17" t="n">
        <v>2</v>
      </c>
      <c r="J21" s="17" t="n">
        <v>1</v>
      </c>
      <c r="K21" s="17" t="n">
        <v>1</v>
      </c>
      <c r="L21" s="17" t="n">
        <v>1</v>
      </c>
      <c r="M21" s="17" t="n">
        <v>0</v>
      </c>
      <c r="N21" s="17" t="n">
        <v>1</v>
      </c>
      <c r="O21" s="17" t="n">
        <v>0</v>
      </c>
      <c r="P21" s="17" t="n">
        <v>0</v>
      </c>
      <c r="Q21" s="17" t="n">
        <v>0</v>
      </c>
      <c r="R21" s="17" t="n">
        <v>1</v>
      </c>
      <c r="S21" s="17" t="n">
        <v>0</v>
      </c>
      <c r="T21" s="17" t="n">
        <v>0</v>
      </c>
      <c r="U21" s="17" t="n">
        <v>0</v>
      </c>
      <c r="V21" s="17" t="n">
        <v>1</v>
      </c>
      <c r="W21" s="17" t="n">
        <v>0</v>
      </c>
      <c r="X21" s="17" t="n">
        <v>0</v>
      </c>
      <c r="Y21" s="17" t="n">
        <v>3</v>
      </c>
      <c r="Z21" s="17" t="n">
        <v>3</v>
      </c>
      <c r="AA21" s="17" t="n">
        <v>3</v>
      </c>
      <c r="AB21" s="17" t="n">
        <v>44.702</v>
      </c>
      <c r="AC21" s="17" t="n">
        <v>394</v>
      </c>
      <c r="AD21" s="17" t="s">
        <v>313</v>
      </c>
      <c r="AF21" s="17" t="n">
        <v>2</v>
      </c>
      <c r="AI21" s="17" t="n">
        <v>0.0053741</v>
      </c>
      <c r="AJ21" s="17" t="n">
        <v>0</v>
      </c>
      <c r="AK21" s="17" t="n">
        <v>3</v>
      </c>
      <c r="AL21" s="17" t="n">
        <v>0</v>
      </c>
      <c r="AM21" s="17" t="n">
        <v>0</v>
      </c>
      <c r="AN21" s="17" t="n">
        <v>54354000</v>
      </c>
      <c r="AO21" s="17" t="n">
        <v>0</v>
      </c>
      <c r="AP21" s="17" t="n">
        <v>15235000</v>
      </c>
      <c r="AQ21" s="17" t="n">
        <v>0</v>
      </c>
      <c r="AR21" s="17" t="n">
        <v>0</v>
      </c>
      <c r="AS21" s="17" t="n">
        <v>0</v>
      </c>
      <c r="AT21" s="17" t="n">
        <v>2</v>
      </c>
      <c r="AU21" s="17" t="n">
        <v>0</v>
      </c>
      <c r="AV21" s="17" t="n">
        <v>0</v>
      </c>
      <c r="AW21" s="17" t="n">
        <v>2</v>
      </c>
      <c r="BA21" s="17" t="n">
        <v>18</v>
      </c>
      <c r="BB21" s="17" t="n">
        <v>853</v>
      </c>
      <c r="BC21" s="23" t="b">
        <f aca="false">TRUE()</f>
        <v>1</v>
      </c>
      <c r="BD21" s="23" t="s">
        <v>314</v>
      </c>
      <c r="BE21" s="23" t="s">
        <v>315</v>
      </c>
      <c r="BF21" s="23" t="s">
        <v>316</v>
      </c>
      <c r="BG21" s="23" t="n">
        <v>5116</v>
      </c>
      <c r="BH21" s="23" t="n">
        <v>51</v>
      </c>
      <c r="BI21" s="23" t="n">
        <v>114</v>
      </c>
      <c r="BJ21" s="20"/>
      <c r="BK21" s="20"/>
      <c r="BL21" s="21"/>
      <c r="BM21" s="21" t="n">
        <v>54354000</v>
      </c>
    </row>
    <row r="22" customFormat="false" ht="14" hidden="false" customHeight="false" outlineLevel="0" collapsed="false">
      <c r="A22" s="17" t="s">
        <v>494</v>
      </c>
      <c r="B22" s="17" t="s">
        <v>494</v>
      </c>
      <c r="C22" s="17" t="n">
        <v>1</v>
      </c>
      <c r="D22" s="17" t="n">
        <v>1</v>
      </c>
      <c r="E22" s="17" t="n">
        <v>1</v>
      </c>
      <c r="F22" s="18" t="s">
        <v>495</v>
      </c>
      <c r="G22" s="18" t="s">
        <v>496</v>
      </c>
      <c r="H22" s="17" t="s">
        <v>497</v>
      </c>
      <c r="I22" s="17" t="n">
        <v>1</v>
      </c>
      <c r="J22" s="17" t="n">
        <v>1</v>
      </c>
      <c r="K22" s="17" t="n">
        <v>1</v>
      </c>
      <c r="L22" s="17" t="n">
        <v>1</v>
      </c>
      <c r="M22" s="17" t="n">
        <v>0</v>
      </c>
      <c r="N22" s="17" t="n">
        <v>1</v>
      </c>
      <c r="O22" s="17" t="n">
        <v>0</v>
      </c>
      <c r="P22" s="17" t="n">
        <v>0</v>
      </c>
      <c r="Q22" s="17" t="n">
        <v>0</v>
      </c>
      <c r="R22" s="17" t="n">
        <v>1</v>
      </c>
      <c r="S22" s="17" t="n">
        <v>0</v>
      </c>
      <c r="T22" s="17" t="n">
        <v>0</v>
      </c>
      <c r="U22" s="17" t="n">
        <v>0</v>
      </c>
      <c r="V22" s="17" t="n">
        <v>1</v>
      </c>
      <c r="W22" s="17" t="n">
        <v>0</v>
      </c>
      <c r="X22" s="17" t="n">
        <v>0</v>
      </c>
      <c r="Y22" s="17" t="n">
        <v>5</v>
      </c>
      <c r="Z22" s="17" t="n">
        <v>5</v>
      </c>
      <c r="AA22" s="17" t="n">
        <v>5</v>
      </c>
      <c r="AB22" s="17" t="n">
        <v>47.032</v>
      </c>
      <c r="AC22" s="17" t="n">
        <v>418</v>
      </c>
      <c r="AD22" s="17" t="n">
        <v>418</v>
      </c>
      <c r="AF22" s="17" t="n">
        <v>1</v>
      </c>
      <c r="AI22" s="17" t="n">
        <v>0.0047035</v>
      </c>
      <c r="AJ22" s="17" t="n">
        <v>0</v>
      </c>
      <c r="AK22" s="17" t="n">
        <v>5</v>
      </c>
      <c r="AL22" s="17" t="n">
        <v>0</v>
      </c>
      <c r="AM22" s="17" t="n">
        <v>0</v>
      </c>
      <c r="AN22" s="17" t="n">
        <v>24613000</v>
      </c>
      <c r="AO22" s="17" t="n">
        <v>0</v>
      </c>
      <c r="AP22" s="17" t="n">
        <v>9557500</v>
      </c>
      <c r="AQ22" s="17" t="n">
        <v>0</v>
      </c>
      <c r="AR22" s="17" t="n">
        <v>0</v>
      </c>
      <c r="AS22" s="17" t="n">
        <v>0</v>
      </c>
      <c r="AT22" s="17" t="n">
        <v>1</v>
      </c>
      <c r="AU22" s="17" t="n">
        <v>0</v>
      </c>
      <c r="AV22" s="17" t="n">
        <v>0</v>
      </c>
      <c r="AW22" s="17" t="n">
        <v>1</v>
      </c>
      <c r="BA22" s="17" t="n">
        <v>161</v>
      </c>
      <c r="BB22" s="17" t="n">
        <v>66</v>
      </c>
      <c r="BC22" s="23" t="b">
        <f aca="false">TRUE()</f>
        <v>1</v>
      </c>
      <c r="BD22" s="23" t="n">
        <v>72</v>
      </c>
      <c r="BE22" s="23" t="n">
        <v>225</v>
      </c>
      <c r="BF22" s="23" t="n">
        <v>258</v>
      </c>
      <c r="BG22" s="23" t="n">
        <v>258</v>
      </c>
      <c r="BJ22" s="20"/>
      <c r="BK22" s="20"/>
      <c r="BL22" s="21"/>
      <c r="BM22" s="21" t="n">
        <v>24613000</v>
      </c>
    </row>
    <row r="23" customFormat="false" ht="14" hidden="false" customHeight="false" outlineLevel="0" collapsed="false">
      <c r="A23" s="17" t="s">
        <v>1573</v>
      </c>
      <c r="B23" s="17" t="s">
        <v>1573</v>
      </c>
      <c r="C23" s="17" t="s">
        <v>1574</v>
      </c>
      <c r="D23" s="17" t="s">
        <v>1574</v>
      </c>
      <c r="E23" s="17" t="s">
        <v>1574</v>
      </c>
      <c r="F23" s="18" t="s">
        <v>1575</v>
      </c>
      <c r="G23" s="18" t="s">
        <v>1576</v>
      </c>
      <c r="H23" s="17" t="s">
        <v>1577</v>
      </c>
      <c r="I23" s="17" t="n">
        <v>8</v>
      </c>
      <c r="J23" s="17" t="n">
        <v>7</v>
      </c>
      <c r="K23" s="17" t="n">
        <v>7</v>
      </c>
      <c r="L23" s="17" t="n">
        <v>7</v>
      </c>
      <c r="M23" s="17" t="n">
        <v>3</v>
      </c>
      <c r="N23" s="17" t="n">
        <v>1</v>
      </c>
      <c r="O23" s="17" t="n">
        <v>2</v>
      </c>
      <c r="P23" s="17" t="n">
        <v>2</v>
      </c>
      <c r="Q23" s="17" t="n">
        <v>3</v>
      </c>
      <c r="R23" s="17" t="n">
        <v>1</v>
      </c>
      <c r="S23" s="17" t="n">
        <v>2</v>
      </c>
      <c r="T23" s="17" t="n">
        <v>2</v>
      </c>
      <c r="U23" s="17" t="n">
        <v>3</v>
      </c>
      <c r="V23" s="17" t="n">
        <v>1</v>
      </c>
      <c r="W23" s="17" t="n">
        <v>2</v>
      </c>
      <c r="X23" s="17" t="n">
        <v>2</v>
      </c>
      <c r="Y23" s="17" t="n">
        <v>12</v>
      </c>
      <c r="Z23" s="17" t="n">
        <v>12</v>
      </c>
      <c r="AA23" s="17" t="n">
        <v>12</v>
      </c>
      <c r="AB23" s="17" t="n">
        <v>91.98</v>
      </c>
      <c r="AC23" s="17" t="n">
        <v>839</v>
      </c>
      <c r="AD23" s="17" t="s">
        <v>1578</v>
      </c>
      <c r="AE23" s="17" t="n">
        <v>3</v>
      </c>
      <c r="AF23" s="17" t="n">
        <v>1</v>
      </c>
      <c r="AG23" s="17" t="n">
        <v>2</v>
      </c>
      <c r="AH23" s="17" t="n">
        <v>2</v>
      </c>
      <c r="AI23" s="19" t="n">
        <v>3.3579E-038</v>
      </c>
      <c r="AJ23" s="17" t="n">
        <v>5.7</v>
      </c>
      <c r="AK23" s="17" t="n">
        <v>2.1</v>
      </c>
      <c r="AL23" s="17" t="n">
        <v>3.8</v>
      </c>
      <c r="AM23" s="17" t="n">
        <v>2.5</v>
      </c>
      <c r="AN23" s="17" t="n">
        <v>34474000</v>
      </c>
      <c r="AO23" s="17" t="n">
        <v>18077000</v>
      </c>
      <c r="AP23" s="17" t="n">
        <v>0</v>
      </c>
      <c r="AQ23" s="17" t="n">
        <v>0</v>
      </c>
      <c r="AR23" s="17" t="n">
        <v>0</v>
      </c>
      <c r="AS23" s="17" t="n">
        <v>2</v>
      </c>
      <c r="AT23" s="17" t="n">
        <v>1</v>
      </c>
      <c r="AU23" s="17" t="n">
        <v>1</v>
      </c>
      <c r="AV23" s="17" t="n">
        <v>2</v>
      </c>
      <c r="AW23" s="17" t="n">
        <v>6</v>
      </c>
      <c r="BA23" s="17" t="n">
        <v>102</v>
      </c>
      <c r="BB23" s="17" t="s">
        <v>1579</v>
      </c>
      <c r="BC23" s="23" t="s">
        <v>242</v>
      </c>
      <c r="BD23" s="23" t="s">
        <v>1580</v>
      </c>
      <c r="BE23" s="23" t="s">
        <v>1581</v>
      </c>
      <c r="BF23" s="23" t="s">
        <v>1582</v>
      </c>
      <c r="BG23" s="23" t="s">
        <v>1583</v>
      </c>
      <c r="BJ23" s="20" t="n">
        <v>4294900</v>
      </c>
      <c r="BK23" s="20" t="n">
        <v>3800800</v>
      </c>
      <c r="BL23" s="21" t="n">
        <v>18851000</v>
      </c>
      <c r="BM23" s="21" t="n">
        <v>7527400</v>
      </c>
    </row>
    <row r="24" customFormat="false" ht="14" hidden="false" customHeight="false" outlineLevel="0" collapsed="false">
      <c r="A24" s="17" t="s">
        <v>676</v>
      </c>
      <c r="B24" s="17" t="s">
        <v>676</v>
      </c>
      <c r="C24" s="17" t="s">
        <v>162</v>
      </c>
      <c r="D24" s="17" t="s">
        <v>162</v>
      </c>
      <c r="E24" s="17" t="s">
        <v>162</v>
      </c>
      <c r="F24" s="18"/>
      <c r="G24" s="18" t="s">
        <v>677</v>
      </c>
      <c r="H24" s="17" t="s">
        <v>678</v>
      </c>
      <c r="I24" s="17" t="n">
        <v>2</v>
      </c>
      <c r="J24" s="17" t="n">
        <v>3</v>
      </c>
      <c r="K24" s="17" t="n">
        <v>3</v>
      </c>
      <c r="L24" s="17" t="n">
        <v>3</v>
      </c>
      <c r="M24" s="17" t="n">
        <v>3</v>
      </c>
      <c r="N24" s="17" t="n">
        <v>0</v>
      </c>
      <c r="O24" s="17" t="n">
        <v>0</v>
      </c>
      <c r="P24" s="17" t="n">
        <v>0</v>
      </c>
      <c r="Q24" s="17" t="n">
        <v>3</v>
      </c>
      <c r="R24" s="17" t="n">
        <v>0</v>
      </c>
      <c r="S24" s="17" t="n">
        <v>0</v>
      </c>
      <c r="T24" s="17" t="n">
        <v>0</v>
      </c>
      <c r="U24" s="17" t="n">
        <v>3</v>
      </c>
      <c r="V24" s="17" t="n">
        <v>0</v>
      </c>
      <c r="W24" s="17" t="n">
        <v>0</v>
      </c>
      <c r="X24" s="17" t="n">
        <v>0</v>
      </c>
      <c r="Y24" s="17" t="n">
        <v>4.1</v>
      </c>
      <c r="Z24" s="17" t="n">
        <v>4.1</v>
      </c>
      <c r="AA24" s="17" t="n">
        <v>4.1</v>
      </c>
      <c r="AB24" s="17" t="n">
        <v>119.75</v>
      </c>
      <c r="AC24" s="17" t="n">
        <v>1095</v>
      </c>
      <c r="AD24" s="17" t="s">
        <v>679</v>
      </c>
      <c r="AE24" s="17" t="n">
        <v>3</v>
      </c>
      <c r="AI24" s="19" t="n">
        <v>9.0326E-014</v>
      </c>
      <c r="AJ24" s="17" t="n">
        <v>4.1</v>
      </c>
      <c r="AK24" s="17" t="n">
        <v>0</v>
      </c>
      <c r="AL24" s="17" t="n">
        <v>0</v>
      </c>
      <c r="AM24" s="17" t="n">
        <v>0</v>
      </c>
      <c r="AN24" s="17" t="n">
        <v>12664000</v>
      </c>
      <c r="AO24" s="17" t="n">
        <v>12144000</v>
      </c>
      <c r="AP24" s="17" t="n">
        <v>0</v>
      </c>
      <c r="AQ24" s="17" t="n">
        <v>0</v>
      </c>
      <c r="AR24" s="17" t="n">
        <v>0</v>
      </c>
      <c r="AS24" s="17" t="n">
        <v>3</v>
      </c>
      <c r="AT24" s="17" t="n">
        <v>0</v>
      </c>
      <c r="AU24" s="17" t="n">
        <v>0</v>
      </c>
      <c r="AV24" s="17" t="n">
        <v>0</v>
      </c>
      <c r="AW24" s="17" t="n">
        <v>3</v>
      </c>
      <c r="BA24" s="17" t="n">
        <v>105</v>
      </c>
      <c r="BB24" s="17" t="s">
        <v>680</v>
      </c>
      <c r="BC24" s="23" t="s">
        <v>92</v>
      </c>
      <c r="BD24" s="23" t="s">
        <v>681</v>
      </c>
      <c r="BE24" s="23" t="s">
        <v>682</v>
      </c>
      <c r="BF24" s="23" t="s">
        <v>683</v>
      </c>
      <c r="BG24" s="23" t="s">
        <v>683</v>
      </c>
      <c r="BH24" s="23" t="n">
        <v>183</v>
      </c>
      <c r="BI24" s="23" t="n">
        <v>661</v>
      </c>
      <c r="BJ24" s="20"/>
      <c r="BK24" s="20"/>
      <c r="BL24" s="21" t="n">
        <v>12664000</v>
      </c>
      <c r="BM24" s="21"/>
    </row>
    <row r="25" customFormat="false" ht="14" hidden="false" customHeight="false" outlineLevel="0" collapsed="false">
      <c r="A25" s="17" t="s">
        <v>1017</v>
      </c>
      <c r="B25" s="17" t="s">
        <v>1018</v>
      </c>
      <c r="C25" s="17" t="s">
        <v>1019</v>
      </c>
      <c r="D25" s="17" t="s">
        <v>1019</v>
      </c>
      <c r="E25" s="17" t="s">
        <v>1019</v>
      </c>
      <c r="F25" s="18" t="s">
        <v>1020</v>
      </c>
      <c r="G25" s="18" t="s">
        <v>1021</v>
      </c>
      <c r="H25" s="17" t="s">
        <v>1022</v>
      </c>
      <c r="I25" s="17" t="n">
        <v>3</v>
      </c>
      <c r="J25" s="17" t="n">
        <v>9</v>
      </c>
      <c r="K25" s="17" t="n">
        <v>9</v>
      </c>
      <c r="L25" s="17" t="n">
        <v>9</v>
      </c>
      <c r="M25" s="17" t="n">
        <v>4</v>
      </c>
      <c r="N25" s="17" t="n">
        <v>8</v>
      </c>
      <c r="O25" s="17" t="n">
        <v>2</v>
      </c>
      <c r="P25" s="17" t="n">
        <v>0</v>
      </c>
      <c r="Q25" s="17" t="n">
        <v>4</v>
      </c>
      <c r="R25" s="17" t="n">
        <v>8</v>
      </c>
      <c r="S25" s="17" t="n">
        <v>2</v>
      </c>
      <c r="T25" s="17" t="n">
        <v>0</v>
      </c>
      <c r="U25" s="17" t="n">
        <v>4</v>
      </c>
      <c r="V25" s="17" t="n">
        <v>8</v>
      </c>
      <c r="W25" s="17" t="n">
        <v>2</v>
      </c>
      <c r="X25" s="17" t="n">
        <v>0</v>
      </c>
      <c r="Y25" s="17" t="n">
        <v>25</v>
      </c>
      <c r="Z25" s="17" t="n">
        <v>25</v>
      </c>
      <c r="AA25" s="17" t="n">
        <v>25</v>
      </c>
      <c r="AB25" s="17" t="n">
        <v>54.107</v>
      </c>
      <c r="AC25" s="17" t="n">
        <v>505</v>
      </c>
      <c r="AD25" s="17" t="s">
        <v>1023</v>
      </c>
      <c r="AE25" s="17" t="n">
        <v>6</v>
      </c>
      <c r="AF25" s="17" t="n">
        <v>13</v>
      </c>
      <c r="AG25" s="17" t="n">
        <v>2</v>
      </c>
      <c r="AI25" s="19" t="n">
        <v>4.9509E-081</v>
      </c>
      <c r="AJ25" s="17" t="n">
        <v>12.3</v>
      </c>
      <c r="AK25" s="17" t="n">
        <v>21.8</v>
      </c>
      <c r="AL25" s="17" t="n">
        <v>6.5</v>
      </c>
      <c r="AM25" s="17" t="n">
        <v>0</v>
      </c>
      <c r="AN25" s="17" t="n">
        <v>844340000</v>
      </c>
      <c r="AO25" s="17" t="n">
        <v>22215000</v>
      </c>
      <c r="AP25" s="17" t="n">
        <v>273960000</v>
      </c>
      <c r="AQ25" s="17" t="n">
        <v>11392000</v>
      </c>
      <c r="AR25" s="17" t="n">
        <v>0</v>
      </c>
      <c r="AS25" s="17" t="n">
        <v>6</v>
      </c>
      <c r="AT25" s="17" t="n">
        <v>13</v>
      </c>
      <c r="AU25" s="17" t="n">
        <v>2</v>
      </c>
      <c r="AV25" s="17" t="n">
        <v>0</v>
      </c>
      <c r="AW25" s="17" t="n">
        <v>21</v>
      </c>
      <c r="BA25" s="17" t="n">
        <v>184</v>
      </c>
      <c r="BB25" s="17" t="s">
        <v>1024</v>
      </c>
      <c r="BC25" s="23" t="s">
        <v>1025</v>
      </c>
      <c r="BD25" s="23" t="s">
        <v>1026</v>
      </c>
      <c r="BE25" s="23" t="s">
        <v>1027</v>
      </c>
      <c r="BF25" s="23" t="s">
        <v>1028</v>
      </c>
      <c r="BG25" s="23" t="s">
        <v>1029</v>
      </c>
      <c r="BH25" s="23" t="s">
        <v>1030</v>
      </c>
      <c r="BI25" s="23" t="s">
        <v>1031</v>
      </c>
      <c r="BJ25" s="20" t="n">
        <v>8404000</v>
      </c>
      <c r="BK25" s="20"/>
      <c r="BL25" s="21" t="n">
        <v>26811000</v>
      </c>
      <c r="BM25" s="21" t="n">
        <v>809120000</v>
      </c>
    </row>
    <row r="26" customFormat="false" ht="14" hidden="false" customHeight="false" outlineLevel="0" collapsed="false">
      <c r="A26" s="17" t="s">
        <v>968</v>
      </c>
      <c r="B26" s="17" t="s">
        <v>969</v>
      </c>
      <c r="C26" s="17" t="s">
        <v>970</v>
      </c>
      <c r="D26" s="17" t="s">
        <v>970</v>
      </c>
      <c r="E26" s="17" t="s">
        <v>971</v>
      </c>
      <c r="F26" s="18" t="s">
        <v>972</v>
      </c>
      <c r="G26" s="18" t="s">
        <v>973</v>
      </c>
      <c r="H26" s="17" t="s">
        <v>974</v>
      </c>
      <c r="I26" s="17" t="n">
        <v>6</v>
      </c>
      <c r="J26" s="17" t="n">
        <v>16</v>
      </c>
      <c r="K26" s="17" t="n">
        <v>16</v>
      </c>
      <c r="L26" s="17" t="n">
        <v>2</v>
      </c>
      <c r="M26" s="17" t="n">
        <v>1</v>
      </c>
      <c r="N26" s="17" t="n">
        <v>16</v>
      </c>
      <c r="O26" s="17" t="n">
        <v>1</v>
      </c>
      <c r="P26" s="17" t="n">
        <v>2</v>
      </c>
      <c r="Q26" s="17" t="n">
        <v>1</v>
      </c>
      <c r="R26" s="17" t="n">
        <v>16</v>
      </c>
      <c r="S26" s="17" t="n">
        <v>1</v>
      </c>
      <c r="T26" s="17" t="n">
        <v>2</v>
      </c>
      <c r="U26" s="17" t="n">
        <v>0</v>
      </c>
      <c r="V26" s="17" t="n">
        <v>2</v>
      </c>
      <c r="W26" s="17" t="n">
        <v>0</v>
      </c>
      <c r="X26" s="17" t="n">
        <v>0</v>
      </c>
      <c r="Y26" s="17" t="n">
        <v>34</v>
      </c>
      <c r="Z26" s="17" t="n">
        <v>34</v>
      </c>
      <c r="AA26" s="17" t="n">
        <v>5.6</v>
      </c>
      <c r="AB26" s="17" t="n">
        <v>50.147</v>
      </c>
      <c r="AC26" s="17" t="n">
        <v>447</v>
      </c>
      <c r="AD26" s="17" t="s">
        <v>975</v>
      </c>
      <c r="AE26" s="17" t="n">
        <v>1</v>
      </c>
      <c r="AF26" s="17" t="n">
        <v>32</v>
      </c>
      <c r="AG26" s="17" t="n">
        <v>3</v>
      </c>
      <c r="AH26" s="17" t="n">
        <v>2</v>
      </c>
      <c r="AI26" s="19" t="n">
        <v>9.9335E-074</v>
      </c>
      <c r="AJ26" s="17" t="n">
        <v>3.4</v>
      </c>
      <c r="AK26" s="17" t="n">
        <v>34</v>
      </c>
      <c r="AL26" s="17" t="n">
        <v>4.3</v>
      </c>
      <c r="AM26" s="17" t="n">
        <v>7.4</v>
      </c>
      <c r="AN26" s="17" t="n">
        <v>1456400000</v>
      </c>
      <c r="AO26" s="17" t="n">
        <v>0</v>
      </c>
      <c r="AP26" s="17" t="n">
        <v>477660000</v>
      </c>
      <c r="AQ26" s="17" t="n">
        <v>0</v>
      </c>
      <c r="AR26" s="17" t="n">
        <v>19293000</v>
      </c>
      <c r="AS26" s="17" t="n">
        <v>1</v>
      </c>
      <c r="AT26" s="17" t="n">
        <v>35</v>
      </c>
      <c r="AU26" s="17" t="n">
        <v>3</v>
      </c>
      <c r="AV26" s="17" t="n">
        <v>2</v>
      </c>
      <c r="AW26" s="17" t="n">
        <v>41</v>
      </c>
      <c r="BA26" s="17" t="n">
        <v>5</v>
      </c>
      <c r="BB26" s="17" t="s">
        <v>976</v>
      </c>
      <c r="BC26" s="23" t="s">
        <v>977</v>
      </c>
      <c r="BD26" s="23" t="s">
        <v>978</v>
      </c>
      <c r="BE26" s="23" t="s">
        <v>979</v>
      </c>
      <c r="BF26" s="23" t="s">
        <v>980</v>
      </c>
      <c r="BG26" s="23" t="s">
        <v>981</v>
      </c>
      <c r="BH26" s="23" t="s">
        <v>982</v>
      </c>
      <c r="BI26" s="23" t="s">
        <v>983</v>
      </c>
      <c r="BJ26" s="20" t="n">
        <v>5976100</v>
      </c>
      <c r="BK26" s="20" t="n">
        <v>10127000</v>
      </c>
      <c r="BL26" s="21" t="n">
        <v>2732300</v>
      </c>
      <c r="BM26" s="21" t="n">
        <v>1437500000</v>
      </c>
    </row>
    <row r="27" customFormat="false" ht="14" hidden="false" customHeight="false" outlineLevel="0" collapsed="false">
      <c r="A27" s="17" t="s">
        <v>254</v>
      </c>
      <c r="B27" s="17" t="s">
        <v>254</v>
      </c>
      <c r="C27" s="17" t="n">
        <v>10</v>
      </c>
      <c r="D27" s="17" t="n">
        <v>1</v>
      </c>
      <c r="E27" s="17" t="n">
        <v>1</v>
      </c>
      <c r="F27" s="18" t="s">
        <v>255</v>
      </c>
      <c r="G27" s="18" t="s">
        <v>256</v>
      </c>
      <c r="H27" s="17" t="s">
        <v>257</v>
      </c>
      <c r="I27" s="17" t="n">
        <v>1</v>
      </c>
      <c r="J27" s="17" t="n">
        <v>10</v>
      </c>
      <c r="K27" s="17" t="n">
        <v>1</v>
      </c>
      <c r="L27" s="17" t="n">
        <v>1</v>
      </c>
      <c r="M27" s="17" t="n">
        <v>1</v>
      </c>
      <c r="N27" s="17" t="n">
        <v>10</v>
      </c>
      <c r="O27" s="17" t="n">
        <v>0</v>
      </c>
      <c r="P27" s="17" t="n">
        <v>1</v>
      </c>
      <c r="Q27" s="17" t="n">
        <v>0</v>
      </c>
      <c r="R27" s="17" t="n">
        <v>1</v>
      </c>
      <c r="S27" s="17" t="n">
        <v>0</v>
      </c>
      <c r="T27" s="17" t="n">
        <v>0</v>
      </c>
      <c r="U27" s="17" t="n">
        <v>0</v>
      </c>
      <c r="V27" s="17" t="n">
        <v>1</v>
      </c>
      <c r="W27" s="17" t="n">
        <v>0</v>
      </c>
      <c r="X27" s="17" t="n">
        <v>0</v>
      </c>
      <c r="Y27" s="17" t="n">
        <v>19.8</v>
      </c>
      <c r="Z27" s="17" t="n">
        <v>2</v>
      </c>
      <c r="AA27" s="17" t="n">
        <v>2</v>
      </c>
      <c r="AB27" s="17" t="n">
        <v>50.849</v>
      </c>
      <c r="AC27" s="17" t="n">
        <v>454</v>
      </c>
      <c r="AD27" s="17" t="n">
        <v>454</v>
      </c>
      <c r="AF27" s="17" t="n">
        <v>1</v>
      </c>
      <c r="AI27" s="19" t="n">
        <v>3.2615E-038</v>
      </c>
      <c r="AJ27" s="17" t="n">
        <v>3.3</v>
      </c>
      <c r="AK27" s="17" t="n">
        <v>19.8</v>
      </c>
      <c r="AL27" s="17" t="n">
        <v>0</v>
      </c>
      <c r="AM27" s="17" t="n">
        <v>3.1</v>
      </c>
      <c r="AN27" s="17" t="n">
        <v>89378000</v>
      </c>
      <c r="AO27" s="17" t="n">
        <v>0</v>
      </c>
      <c r="AP27" s="17" t="n">
        <v>34707000</v>
      </c>
      <c r="AQ27" s="17" t="n">
        <v>0</v>
      </c>
      <c r="AR27" s="17" t="n">
        <v>0</v>
      </c>
      <c r="AS27" s="17" t="n">
        <v>0</v>
      </c>
      <c r="AT27" s="17" t="n">
        <v>2</v>
      </c>
      <c r="AU27" s="17" t="n">
        <v>0</v>
      </c>
      <c r="AV27" s="17" t="n">
        <v>0</v>
      </c>
      <c r="AW27" s="17" t="n">
        <v>2</v>
      </c>
      <c r="BA27" s="17" t="n">
        <v>135</v>
      </c>
      <c r="BB27" s="17" t="s">
        <v>258</v>
      </c>
      <c r="BC27" s="23" t="s">
        <v>259</v>
      </c>
      <c r="BD27" s="23" t="s">
        <v>260</v>
      </c>
      <c r="BE27" s="23" t="s">
        <v>261</v>
      </c>
      <c r="BF27" s="23" t="s">
        <v>262</v>
      </c>
      <c r="BG27" s="23" t="s">
        <v>263</v>
      </c>
      <c r="BH27" s="23" t="s">
        <v>264</v>
      </c>
      <c r="BI27" s="23" t="s">
        <v>265</v>
      </c>
      <c r="BJ27" s="20"/>
      <c r="BK27" s="20"/>
      <c r="BL27" s="21"/>
      <c r="BM27" s="21" t="n">
        <v>89378000</v>
      </c>
    </row>
    <row r="28" customFormat="false" ht="14" hidden="false" customHeight="false" outlineLevel="0" collapsed="false">
      <c r="A28" s="17" t="s">
        <v>144</v>
      </c>
      <c r="B28" s="17" t="s">
        <v>144</v>
      </c>
      <c r="C28" s="17" t="n">
        <v>16</v>
      </c>
      <c r="D28" s="17" t="n">
        <v>3</v>
      </c>
      <c r="E28" s="17" t="n">
        <v>3</v>
      </c>
      <c r="F28" s="18" t="s">
        <v>145</v>
      </c>
      <c r="G28" s="18" t="s">
        <v>146</v>
      </c>
      <c r="H28" s="17" t="s">
        <v>147</v>
      </c>
      <c r="I28" s="17" t="n">
        <v>1</v>
      </c>
      <c r="J28" s="17" t="n">
        <v>16</v>
      </c>
      <c r="K28" s="17" t="n">
        <v>3</v>
      </c>
      <c r="L28" s="17" t="n">
        <v>3</v>
      </c>
      <c r="M28" s="17" t="n">
        <v>1</v>
      </c>
      <c r="N28" s="17" t="n">
        <v>16</v>
      </c>
      <c r="O28" s="17" t="n">
        <v>1</v>
      </c>
      <c r="P28" s="17" t="n">
        <v>2</v>
      </c>
      <c r="Q28" s="17" t="n">
        <v>0</v>
      </c>
      <c r="R28" s="17" t="n">
        <v>3</v>
      </c>
      <c r="S28" s="17" t="n">
        <v>0</v>
      </c>
      <c r="T28" s="17" t="n">
        <v>0</v>
      </c>
      <c r="U28" s="17" t="n">
        <v>0</v>
      </c>
      <c r="V28" s="17" t="n">
        <v>3</v>
      </c>
      <c r="W28" s="17" t="n">
        <v>0</v>
      </c>
      <c r="X28" s="17" t="n">
        <v>0</v>
      </c>
      <c r="Y28" s="17" t="n">
        <v>37</v>
      </c>
      <c r="Z28" s="17" t="n">
        <v>11.7</v>
      </c>
      <c r="AA28" s="17" t="n">
        <v>11.7</v>
      </c>
      <c r="AB28" s="17" t="n">
        <v>49.869</v>
      </c>
      <c r="AC28" s="17" t="n">
        <v>446</v>
      </c>
      <c r="AD28" s="17" t="n">
        <v>446</v>
      </c>
      <c r="AF28" s="17" t="n">
        <v>5</v>
      </c>
      <c r="AI28" s="19" t="n">
        <v>5.9309E-069</v>
      </c>
      <c r="AJ28" s="17" t="n">
        <v>3.4</v>
      </c>
      <c r="AK28" s="17" t="n">
        <v>37</v>
      </c>
      <c r="AL28" s="17" t="n">
        <v>4.3</v>
      </c>
      <c r="AM28" s="17" t="n">
        <v>7.4</v>
      </c>
      <c r="AN28" s="17" t="n">
        <v>338530000</v>
      </c>
      <c r="AO28" s="17" t="n">
        <v>0</v>
      </c>
      <c r="AP28" s="17" t="n">
        <v>97015000</v>
      </c>
      <c r="AQ28" s="17" t="n">
        <v>0</v>
      </c>
      <c r="AR28" s="17" t="n">
        <v>0</v>
      </c>
      <c r="AS28" s="17" t="n">
        <v>0</v>
      </c>
      <c r="AT28" s="17" t="n">
        <v>5</v>
      </c>
      <c r="AU28" s="17" t="n">
        <v>0</v>
      </c>
      <c r="AV28" s="17" t="n">
        <v>0</v>
      </c>
      <c r="AW28" s="17" t="n">
        <v>5</v>
      </c>
      <c r="BA28" s="17" t="n">
        <v>174</v>
      </c>
      <c r="BB28" s="17" t="s">
        <v>148</v>
      </c>
      <c r="BC28" s="23" t="s">
        <v>149</v>
      </c>
      <c r="BD28" s="23" t="s">
        <v>150</v>
      </c>
      <c r="BE28" s="23" t="s">
        <v>151</v>
      </c>
      <c r="BF28" s="23" t="s">
        <v>152</v>
      </c>
      <c r="BG28" s="23" t="s">
        <v>153</v>
      </c>
      <c r="BH28" s="23" t="s">
        <v>154</v>
      </c>
      <c r="BI28" s="23" t="s">
        <v>155</v>
      </c>
      <c r="BJ28" s="20"/>
      <c r="BK28" s="20"/>
      <c r="BL28" s="21"/>
      <c r="BM28" s="21" t="n">
        <v>338530000</v>
      </c>
    </row>
    <row r="29" customFormat="false" ht="14" hidden="false" customHeight="false" outlineLevel="0" collapsed="false">
      <c r="A29" s="17" t="s">
        <v>986</v>
      </c>
      <c r="B29" s="17" t="s">
        <v>986</v>
      </c>
      <c r="C29" s="17" t="n">
        <v>12</v>
      </c>
      <c r="D29" s="17" t="n">
        <v>12</v>
      </c>
      <c r="E29" s="17" t="n">
        <v>12</v>
      </c>
      <c r="F29" s="18" t="s">
        <v>987</v>
      </c>
      <c r="G29" s="18" t="s">
        <v>988</v>
      </c>
      <c r="H29" s="17" t="s">
        <v>989</v>
      </c>
      <c r="I29" s="17" t="n">
        <v>1</v>
      </c>
      <c r="J29" s="17" t="n">
        <v>12</v>
      </c>
      <c r="K29" s="17" t="n">
        <v>12</v>
      </c>
      <c r="L29" s="17" t="n">
        <v>12</v>
      </c>
      <c r="M29" s="17" t="n">
        <v>4</v>
      </c>
      <c r="N29" s="17" t="n">
        <v>10</v>
      </c>
      <c r="O29" s="17" t="n">
        <v>2</v>
      </c>
      <c r="P29" s="17" t="n">
        <v>2</v>
      </c>
      <c r="Q29" s="17" t="n">
        <v>4</v>
      </c>
      <c r="R29" s="17" t="n">
        <v>10</v>
      </c>
      <c r="S29" s="17" t="n">
        <v>2</v>
      </c>
      <c r="T29" s="17" t="n">
        <v>2</v>
      </c>
      <c r="U29" s="17" t="n">
        <v>4</v>
      </c>
      <c r="V29" s="17" t="n">
        <v>10</v>
      </c>
      <c r="W29" s="17" t="n">
        <v>2</v>
      </c>
      <c r="X29" s="17" t="n">
        <v>2</v>
      </c>
      <c r="Y29" s="17" t="n">
        <v>20.3</v>
      </c>
      <c r="Z29" s="17" t="n">
        <v>20.3</v>
      </c>
      <c r="AA29" s="17" t="n">
        <v>20.3</v>
      </c>
      <c r="AB29" s="17" t="n">
        <v>59.421</v>
      </c>
      <c r="AC29" s="17" t="n">
        <v>552</v>
      </c>
      <c r="AD29" s="17" t="n">
        <v>552</v>
      </c>
      <c r="AE29" s="17" t="n">
        <v>4</v>
      </c>
      <c r="AF29" s="17" t="n">
        <v>12</v>
      </c>
      <c r="AG29" s="17" t="n">
        <v>2</v>
      </c>
      <c r="AH29" s="17" t="n">
        <v>2</v>
      </c>
      <c r="AI29" s="19" t="n">
        <v>7.3051E-033</v>
      </c>
      <c r="AJ29" s="17" t="n">
        <v>8</v>
      </c>
      <c r="AK29" s="17" t="n">
        <v>17.4</v>
      </c>
      <c r="AL29" s="17" t="n">
        <v>4.7</v>
      </c>
      <c r="AM29" s="17" t="n">
        <v>4</v>
      </c>
      <c r="AN29" s="17" t="n">
        <v>1628600000</v>
      </c>
      <c r="AO29" s="17" t="n">
        <v>362660000</v>
      </c>
      <c r="AP29" s="17" t="n">
        <v>466760000</v>
      </c>
      <c r="AQ29" s="17" t="n">
        <v>156760000</v>
      </c>
      <c r="AR29" s="17" t="n">
        <v>54966000</v>
      </c>
      <c r="AS29" s="17" t="n">
        <v>4</v>
      </c>
      <c r="AT29" s="17" t="n">
        <v>13</v>
      </c>
      <c r="AU29" s="17" t="n">
        <v>2</v>
      </c>
      <c r="AV29" s="17" t="n">
        <v>2</v>
      </c>
      <c r="AW29" s="17" t="n">
        <v>21</v>
      </c>
      <c r="BA29" s="17" t="n">
        <v>162</v>
      </c>
      <c r="BB29" s="17" t="s">
        <v>990</v>
      </c>
      <c r="BC29" s="23" t="s">
        <v>991</v>
      </c>
      <c r="BD29" s="23" t="s">
        <v>992</v>
      </c>
      <c r="BE29" s="23" t="s">
        <v>993</v>
      </c>
      <c r="BF29" s="23" t="s">
        <v>994</v>
      </c>
      <c r="BG29" s="23" t="s">
        <v>995</v>
      </c>
      <c r="BH29" s="23" t="n">
        <v>241</v>
      </c>
      <c r="BI29" s="23" t="n">
        <v>323</v>
      </c>
      <c r="BJ29" s="20" t="n">
        <v>11361000</v>
      </c>
      <c r="BK29" s="20" t="n">
        <v>10437000</v>
      </c>
      <c r="BL29" s="21" t="n">
        <v>677010000</v>
      </c>
      <c r="BM29" s="21" t="n">
        <v>929790000</v>
      </c>
    </row>
    <row r="30" customFormat="false" ht="14" hidden="false" customHeight="false" outlineLevel="0" collapsed="false">
      <c r="A30" s="17" t="s">
        <v>1584</v>
      </c>
      <c r="B30" s="17" t="s">
        <v>1584</v>
      </c>
      <c r="C30" s="17" t="s">
        <v>1585</v>
      </c>
      <c r="D30" s="17" t="s">
        <v>1585</v>
      </c>
      <c r="E30" s="17" t="s">
        <v>1585</v>
      </c>
      <c r="F30" s="18"/>
      <c r="G30" s="18" t="s">
        <v>1586</v>
      </c>
      <c r="H30" s="17" t="s">
        <v>1587</v>
      </c>
      <c r="I30" s="17" t="n">
        <v>3</v>
      </c>
      <c r="J30" s="17" t="n">
        <v>22</v>
      </c>
      <c r="K30" s="17" t="n">
        <v>22</v>
      </c>
      <c r="L30" s="17" t="n">
        <v>22</v>
      </c>
      <c r="M30" s="17" t="n">
        <v>11</v>
      </c>
      <c r="N30" s="17" t="n">
        <v>6</v>
      </c>
      <c r="O30" s="17" t="n">
        <v>0</v>
      </c>
      <c r="P30" s="17" t="n">
        <v>11</v>
      </c>
      <c r="Q30" s="17" t="n">
        <v>11</v>
      </c>
      <c r="R30" s="17" t="n">
        <v>6</v>
      </c>
      <c r="S30" s="17" t="n">
        <v>0</v>
      </c>
      <c r="T30" s="17" t="n">
        <v>11</v>
      </c>
      <c r="U30" s="17" t="n">
        <v>11</v>
      </c>
      <c r="V30" s="17" t="n">
        <v>6</v>
      </c>
      <c r="W30" s="17" t="n">
        <v>0</v>
      </c>
      <c r="X30" s="17" t="n">
        <v>11</v>
      </c>
      <c r="Y30" s="17" t="n">
        <v>3.5</v>
      </c>
      <c r="Z30" s="17" t="n">
        <v>3.5</v>
      </c>
      <c r="AA30" s="17" t="n">
        <v>3.5</v>
      </c>
      <c r="AB30" s="17" t="n">
        <v>968.15</v>
      </c>
      <c r="AC30" s="17" t="n">
        <v>8648</v>
      </c>
      <c r="AD30" s="17" t="s">
        <v>1588</v>
      </c>
      <c r="AE30" s="17" t="n">
        <v>11</v>
      </c>
      <c r="AF30" s="17" t="n">
        <v>6</v>
      </c>
      <c r="AH30" s="17" t="n">
        <v>11</v>
      </c>
      <c r="AI30" s="19" t="n">
        <v>1.2443E-079</v>
      </c>
      <c r="AJ30" s="17" t="n">
        <v>1.7</v>
      </c>
      <c r="AK30" s="17" t="n">
        <v>0.9</v>
      </c>
      <c r="AL30" s="17" t="n">
        <v>0</v>
      </c>
      <c r="AM30" s="17" t="n">
        <v>1.7</v>
      </c>
      <c r="AN30" s="17" t="n">
        <v>99119000</v>
      </c>
      <c r="AO30" s="17" t="n">
        <v>0</v>
      </c>
      <c r="AP30" s="17" t="n">
        <v>0</v>
      </c>
      <c r="AQ30" s="17" t="n">
        <v>0</v>
      </c>
      <c r="AR30" s="17" t="n">
        <v>54702000</v>
      </c>
      <c r="AS30" s="17" t="n">
        <v>7</v>
      </c>
      <c r="AT30" s="17" t="n">
        <v>4</v>
      </c>
      <c r="AU30" s="17" t="n">
        <v>0</v>
      </c>
      <c r="AV30" s="17" t="n">
        <v>6</v>
      </c>
      <c r="AW30" s="17" t="n">
        <v>17</v>
      </c>
      <c r="BA30" s="17" t="n">
        <v>92</v>
      </c>
      <c r="BB30" s="17" t="s">
        <v>1589</v>
      </c>
      <c r="BC30" s="23" t="s">
        <v>1590</v>
      </c>
      <c r="BD30" s="23" t="s">
        <v>1591</v>
      </c>
      <c r="BE30" s="23" t="s">
        <v>1592</v>
      </c>
      <c r="BF30" s="23" t="s">
        <v>1593</v>
      </c>
      <c r="BG30" s="23" t="s">
        <v>1594</v>
      </c>
      <c r="BH30" s="23" t="n">
        <v>174</v>
      </c>
      <c r="BI30" s="23" t="n">
        <v>3570</v>
      </c>
      <c r="BJ30" s="20"/>
      <c r="BK30" s="20" t="n">
        <v>29245000</v>
      </c>
      <c r="BL30" s="21" t="n">
        <v>31404000</v>
      </c>
      <c r="BM30" s="21" t="n">
        <v>38470000</v>
      </c>
    </row>
    <row r="31" customFormat="false" ht="14" hidden="false" customHeight="false" outlineLevel="0" collapsed="false">
      <c r="A31" s="17" t="s">
        <v>1595</v>
      </c>
      <c r="B31" s="17" t="s">
        <v>1595</v>
      </c>
      <c r="C31" s="17" t="s">
        <v>1596</v>
      </c>
      <c r="D31" s="17" t="s">
        <v>1596</v>
      </c>
      <c r="E31" s="17" t="s">
        <v>1596</v>
      </c>
      <c r="F31" s="18" t="s">
        <v>1597</v>
      </c>
      <c r="G31" s="18" t="s">
        <v>1598</v>
      </c>
      <c r="H31" s="17" t="s">
        <v>1599</v>
      </c>
      <c r="I31" s="17" t="n">
        <v>2</v>
      </c>
      <c r="J31" s="17" t="n">
        <v>28</v>
      </c>
      <c r="K31" s="17" t="n">
        <v>28</v>
      </c>
      <c r="L31" s="17" t="n">
        <v>28</v>
      </c>
      <c r="M31" s="17" t="n">
        <v>22</v>
      </c>
      <c r="N31" s="17" t="n">
        <v>12</v>
      </c>
      <c r="O31" s="17" t="n">
        <v>18</v>
      </c>
      <c r="P31" s="17" t="n">
        <v>13</v>
      </c>
      <c r="Q31" s="17" t="n">
        <v>22</v>
      </c>
      <c r="R31" s="17" t="n">
        <v>12</v>
      </c>
      <c r="S31" s="17" t="n">
        <v>18</v>
      </c>
      <c r="T31" s="17" t="n">
        <v>13</v>
      </c>
      <c r="U31" s="17" t="n">
        <v>22</v>
      </c>
      <c r="V31" s="17" t="n">
        <v>12</v>
      </c>
      <c r="W31" s="17" t="n">
        <v>18</v>
      </c>
      <c r="X31" s="17" t="n">
        <v>13</v>
      </c>
      <c r="Y31" s="17" t="n">
        <v>30.9</v>
      </c>
      <c r="Z31" s="17" t="n">
        <v>30.9</v>
      </c>
      <c r="AA31" s="17" t="n">
        <v>30.9</v>
      </c>
      <c r="AB31" s="17" t="n">
        <v>109.61</v>
      </c>
      <c r="AC31" s="17" t="n">
        <v>1002</v>
      </c>
      <c r="AD31" s="17" t="s">
        <v>1600</v>
      </c>
      <c r="AE31" s="17" t="n">
        <v>25</v>
      </c>
      <c r="AF31" s="17" t="n">
        <v>14</v>
      </c>
      <c r="AG31" s="17" t="n">
        <v>22</v>
      </c>
      <c r="AH31" s="17" t="n">
        <v>13</v>
      </c>
      <c r="AI31" s="19" t="n">
        <v>8.2325E-178</v>
      </c>
      <c r="AJ31" s="17" t="n">
        <v>25</v>
      </c>
      <c r="AK31" s="17" t="n">
        <v>17.3</v>
      </c>
      <c r="AL31" s="17" t="n">
        <v>24.1</v>
      </c>
      <c r="AM31" s="17" t="n">
        <v>16.6</v>
      </c>
      <c r="AN31" s="17" t="n">
        <v>1450600000</v>
      </c>
      <c r="AO31" s="17" t="n">
        <v>435710000</v>
      </c>
      <c r="AP31" s="17" t="n">
        <v>243310000</v>
      </c>
      <c r="AQ31" s="17" t="n">
        <v>364360000</v>
      </c>
      <c r="AR31" s="17" t="n">
        <v>293460000</v>
      </c>
      <c r="AS31" s="17" t="n">
        <v>24</v>
      </c>
      <c r="AT31" s="17" t="n">
        <v>14</v>
      </c>
      <c r="AU31" s="17" t="n">
        <v>22</v>
      </c>
      <c r="AV31" s="17" t="n">
        <v>13</v>
      </c>
      <c r="AW31" s="17" t="n">
        <v>73</v>
      </c>
      <c r="BA31" s="17" t="n">
        <v>153</v>
      </c>
      <c r="BB31" s="17" t="s">
        <v>1601</v>
      </c>
      <c r="BC31" s="23" t="s">
        <v>1602</v>
      </c>
      <c r="BD31" s="23" t="s">
        <v>1603</v>
      </c>
      <c r="BE31" s="23" t="s">
        <v>1604</v>
      </c>
      <c r="BF31" s="23" t="s">
        <v>1605</v>
      </c>
      <c r="BG31" s="23" t="s">
        <v>1606</v>
      </c>
      <c r="BH31" s="23" t="s">
        <v>1607</v>
      </c>
      <c r="BI31" s="23" t="s">
        <v>1608</v>
      </c>
      <c r="BJ31" s="20" t="n">
        <v>395920000</v>
      </c>
      <c r="BK31" s="20" t="n">
        <v>162530000</v>
      </c>
      <c r="BL31" s="21" t="n">
        <v>520730000</v>
      </c>
      <c r="BM31" s="21" t="n">
        <v>371380000</v>
      </c>
    </row>
    <row r="32" customFormat="false" ht="14" hidden="false" customHeight="false" outlineLevel="0" collapsed="false">
      <c r="A32" s="17" t="s">
        <v>362</v>
      </c>
      <c r="B32" s="17" t="s">
        <v>362</v>
      </c>
      <c r="C32" s="17" t="n">
        <v>2</v>
      </c>
      <c r="D32" s="17" t="n">
        <v>2</v>
      </c>
      <c r="E32" s="17" t="n">
        <v>2</v>
      </c>
      <c r="F32" s="18" t="s">
        <v>363</v>
      </c>
      <c r="G32" s="18" t="s">
        <v>364</v>
      </c>
      <c r="H32" s="17" t="s">
        <v>365</v>
      </c>
      <c r="I32" s="17" t="n">
        <v>1</v>
      </c>
      <c r="J32" s="17" t="n">
        <v>2</v>
      </c>
      <c r="K32" s="17" t="n">
        <v>2</v>
      </c>
      <c r="L32" s="17" t="n">
        <v>2</v>
      </c>
      <c r="M32" s="17" t="n">
        <v>0</v>
      </c>
      <c r="N32" s="17" t="n">
        <v>2</v>
      </c>
      <c r="O32" s="17" t="n">
        <v>0</v>
      </c>
      <c r="P32" s="17" t="n">
        <v>0</v>
      </c>
      <c r="Q32" s="17" t="n">
        <v>0</v>
      </c>
      <c r="R32" s="17" t="n">
        <v>2</v>
      </c>
      <c r="S32" s="17" t="n">
        <v>0</v>
      </c>
      <c r="T32" s="17" t="n">
        <v>0</v>
      </c>
      <c r="U32" s="17" t="n">
        <v>0</v>
      </c>
      <c r="V32" s="17" t="n">
        <v>2</v>
      </c>
      <c r="W32" s="17" t="n">
        <v>0</v>
      </c>
      <c r="X32" s="17" t="n">
        <v>0</v>
      </c>
      <c r="Y32" s="17" t="n">
        <v>20.1</v>
      </c>
      <c r="Z32" s="17" t="n">
        <v>20.1</v>
      </c>
      <c r="AA32" s="17" t="n">
        <v>20.1</v>
      </c>
      <c r="AB32" s="17" t="n">
        <v>16.81</v>
      </c>
      <c r="AC32" s="17" t="n">
        <v>149</v>
      </c>
      <c r="AD32" s="17" t="n">
        <v>149</v>
      </c>
      <c r="AF32" s="17" t="n">
        <v>2</v>
      </c>
      <c r="AI32" s="19" t="n">
        <v>1.4888E-009</v>
      </c>
      <c r="AJ32" s="17" t="n">
        <v>0</v>
      </c>
      <c r="AK32" s="17" t="n">
        <v>20.1</v>
      </c>
      <c r="AL32" s="17" t="n">
        <v>0</v>
      </c>
      <c r="AM32" s="17" t="n">
        <v>0</v>
      </c>
      <c r="AN32" s="17" t="n">
        <v>47708000</v>
      </c>
      <c r="AO32" s="17" t="n">
        <v>0</v>
      </c>
      <c r="AP32" s="17" t="n">
        <v>18526000</v>
      </c>
      <c r="AQ32" s="17" t="n">
        <v>0</v>
      </c>
      <c r="AR32" s="17" t="n">
        <v>0</v>
      </c>
      <c r="AS32" s="17" t="n">
        <v>0</v>
      </c>
      <c r="AT32" s="17" t="n">
        <v>2</v>
      </c>
      <c r="AU32" s="17" t="n">
        <v>0</v>
      </c>
      <c r="AV32" s="17" t="n">
        <v>0</v>
      </c>
      <c r="AW32" s="17" t="n">
        <v>2</v>
      </c>
      <c r="BA32" s="17" t="n">
        <v>175</v>
      </c>
      <c r="BB32" s="17" t="s">
        <v>366</v>
      </c>
      <c r="BC32" s="23" t="s">
        <v>121</v>
      </c>
      <c r="BD32" s="23" t="s">
        <v>367</v>
      </c>
      <c r="BE32" s="23" t="s">
        <v>368</v>
      </c>
      <c r="BF32" s="23" t="s">
        <v>369</v>
      </c>
      <c r="BG32" s="23" t="s">
        <v>369</v>
      </c>
      <c r="BJ32" s="20"/>
      <c r="BK32" s="20"/>
      <c r="BL32" s="21"/>
      <c r="BM32" s="21" t="n">
        <v>47708000</v>
      </c>
    </row>
    <row r="33" customFormat="false" ht="14" hidden="false" customHeight="false" outlineLevel="0" collapsed="false">
      <c r="A33" s="17" t="s">
        <v>730</v>
      </c>
      <c r="B33" s="17" t="s">
        <v>730</v>
      </c>
      <c r="C33" s="17" t="n">
        <v>4</v>
      </c>
      <c r="D33" s="17" t="n">
        <v>4</v>
      </c>
      <c r="E33" s="17" t="n">
        <v>4</v>
      </c>
      <c r="F33" s="18" t="s">
        <v>731</v>
      </c>
      <c r="G33" s="18" t="s">
        <v>732</v>
      </c>
      <c r="H33" s="17" t="s">
        <v>733</v>
      </c>
      <c r="I33" s="17" t="n">
        <v>1</v>
      </c>
      <c r="J33" s="17" t="n">
        <v>4</v>
      </c>
      <c r="K33" s="17" t="n">
        <v>4</v>
      </c>
      <c r="L33" s="17" t="n">
        <v>4</v>
      </c>
      <c r="M33" s="17" t="n">
        <v>3</v>
      </c>
      <c r="N33" s="17" t="n">
        <v>1</v>
      </c>
      <c r="O33" s="17" t="n">
        <v>0</v>
      </c>
      <c r="P33" s="17" t="n">
        <v>0</v>
      </c>
      <c r="Q33" s="17" t="n">
        <v>3</v>
      </c>
      <c r="R33" s="17" t="n">
        <v>1</v>
      </c>
      <c r="S33" s="17" t="n">
        <v>0</v>
      </c>
      <c r="T33" s="17" t="n">
        <v>0</v>
      </c>
      <c r="U33" s="17" t="n">
        <v>3</v>
      </c>
      <c r="V33" s="17" t="n">
        <v>1</v>
      </c>
      <c r="W33" s="17" t="n">
        <v>0</v>
      </c>
      <c r="X33" s="17" t="n">
        <v>0</v>
      </c>
      <c r="Y33" s="17" t="n">
        <v>11.5</v>
      </c>
      <c r="Z33" s="17" t="n">
        <v>11.5</v>
      </c>
      <c r="AA33" s="17" t="n">
        <v>11.5</v>
      </c>
      <c r="AB33" s="17" t="n">
        <v>57.149</v>
      </c>
      <c r="AC33" s="17" t="n">
        <v>506</v>
      </c>
      <c r="AD33" s="17" t="n">
        <v>506</v>
      </c>
      <c r="AE33" s="17" t="n">
        <v>3</v>
      </c>
      <c r="AF33" s="17" t="n">
        <v>1</v>
      </c>
      <c r="AI33" s="19" t="n">
        <v>8.8707E-010</v>
      </c>
      <c r="AJ33" s="17" t="n">
        <v>7.7</v>
      </c>
      <c r="AK33" s="17" t="n">
        <v>3.8</v>
      </c>
      <c r="AL33" s="17" t="n">
        <v>0</v>
      </c>
      <c r="AM33" s="17" t="n">
        <v>0</v>
      </c>
      <c r="AN33" s="17" t="n">
        <v>20590000</v>
      </c>
      <c r="AO33" s="17" t="n">
        <v>14644000</v>
      </c>
      <c r="AP33" s="17" t="n">
        <v>0</v>
      </c>
      <c r="AQ33" s="17" t="n">
        <v>0</v>
      </c>
      <c r="AR33" s="17" t="n">
        <v>0</v>
      </c>
      <c r="AS33" s="17" t="n">
        <v>3</v>
      </c>
      <c r="AT33" s="17" t="n">
        <v>1</v>
      </c>
      <c r="AU33" s="17" t="n">
        <v>0</v>
      </c>
      <c r="AV33" s="17" t="n">
        <v>0</v>
      </c>
      <c r="AW33" s="17" t="n">
        <v>4</v>
      </c>
      <c r="BA33" s="17" t="n">
        <v>146</v>
      </c>
      <c r="BB33" s="17" t="s">
        <v>734</v>
      </c>
      <c r="BC33" s="23" t="s">
        <v>301</v>
      </c>
      <c r="BD33" s="23" t="s">
        <v>735</v>
      </c>
      <c r="BE33" s="23" t="s">
        <v>736</v>
      </c>
      <c r="BF33" s="23" t="s">
        <v>737</v>
      </c>
      <c r="BG33" s="23" t="s">
        <v>737</v>
      </c>
      <c r="BH33" s="23" t="n">
        <v>214</v>
      </c>
      <c r="BI33" s="23" t="n">
        <v>493</v>
      </c>
      <c r="BJ33" s="20"/>
      <c r="BK33" s="20"/>
      <c r="BL33" s="21" t="n">
        <v>15271000</v>
      </c>
      <c r="BM33" s="21" t="n">
        <v>5318400</v>
      </c>
    </row>
    <row r="34" customFormat="false" ht="14" hidden="false" customHeight="false" outlineLevel="0" collapsed="false">
      <c r="A34" s="17" t="s">
        <v>531</v>
      </c>
      <c r="B34" s="17" t="s">
        <v>531</v>
      </c>
      <c r="C34" s="17" t="s">
        <v>436</v>
      </c>
      <c r="D34" s="17" t="s">
        <v>436</v>
      </c>
      <c r="E34" s="17" t="s">
        <v>436</v>
      </c>
      <c r="F34" s="18" t="s">
        <v>532</v>
      </c>
      <c r="G34" s="18" t="s">
        <v>533</v>
      </c>
      <c r="H34" s="17" t="s">
        <v>534</v>
      </c>
      <c r="I34" s="17" t="n">
        <v>2</v>
      </c>
      <c r="J34" s="17" t="n">
        <v>2</v>
      </c>
      <c r="K34" s="17" t="n">
        <v>2</v>
      </c>
      <c r="L34" s="17" t="n">
        <v>2</v>
      </c>
      <c r="M34" s="17" t="n">
        <v>2</v>
      </c>
      <c r="N34" s="17" t="n">
        <v>0</v>
      </c>
      <c r="O34" s="17" t="n">
        <v>0</v>
      </c>
      <c r="P34" s="17" t="n">
        <v>0</v>
      </c>
      <c r="Q34" s="17" t="n">
        <v>2</v>
      </c>
      <c r="R34" s="17" t="n">
        <v>0</v>
      </c>
      <c r="S34" s="17" t="n">
        <v>0</v>
      </c>
      <c r="T34" s="17" t="n">
        <v>0</v>
      </c>
      <c r="U34" s="17" t="n">
        <v>2</v>
      </c>
      <c r="V34" s="17" t="n">
        <v>0</v>
      </c>
      <c r="W34" s="17" t="n">
        <v>0</v>
      </c>
      <c r="X34" s="17" t="n">
        <v>0</v>
      </c>
      <c r="Y34" s="17" t="n">
        <v>2.2</v>
      </c>
      <c r="Z34" s="17" t="n">
        <v>2.2</v>
      </c>
      <c r="AA34" s="17" t="n">
        <v>2.2</v>
      </c>
      <c r="AB34" s="17" t="n">
        <v>93.226</v>
      </c>
      <c r="AC34" s="17" t="n">
        <v>800</v>
      </c>
      <c r="AD34" s="17" t="s">
        <v>535</v>
      </c>
      <c r="AE34" s="17" t="n">
        <v>2</v>
      </c>
      <c r="AI34" s="17" t="n">
        <v>0.0014937</v>
      </c>
      <c r="AJ34" s="17" t="n">
        <v>2.2</v>
      </c>
      <c r="AK34" s="17" t="n">
        <v>0</v>
      </c>
      <c r="AL34" s="17" t="n">
        <v>0</v>
      </c>
      <c r="AM34" s="17" t="n">
        <v>0</v>
      </c>
      <c r="AN34" s="17" t="n">
        <v>22224000</v>
      </c>
      <c r="AO34" s="17" t="n">
        <v>21311000</v>
      </c>
      <c r="AP34" s="17" t="n">
        <v>0</v>
      </c>
      <c r="AQ34" s="17" t="n">
        <v>0</v>
      </c>
      <c r="AR34" s="17" t="n">
        <v>0</v>
      </c>
      <c r="AS34" s="17" t="n">
        <v>2</v>
      </c>
      <c r="AT34" s="17" t="n">
        <v>0</v>
      </c>
      <c r="AU34" s="17" t="n">
        <v>0</v>
      </c>
      <c r="AV34" s="17" t="n">
        <v>0</v>
      </c>
      <c r="AW34" s="17" t="n">
        <v>2</v>
      </c>
      <c r="BA34" s="17" t="n">
        <v>106</v>
      </c>
      <c r="BB34" s="17" t="s">
        <v>536</v>
      </c>
      <c r="BC34" s="23" t="s">
        <v>121</v>
      </c>
      <c r="BD34" s="23" t="s">
        <v>537</v>
      </c>
      <c r="BE34" s="23" t="s">
        <v>538</v>
      </c>
      <c r="BF34" s="23" t="s">
        <v>539</v>
      </c>
      <c r="BG34" s="23" t="s">
        <v>539</v>
      </c>
      <c r="BJ34" s="20"/>
      <c r="BK34" s="20"/>
      <c r="BL34" s="21" t="n">
        <v>22224000</v>
      </c>
      <c r="BM34" s="21"/>
    </row>
    <row r="35" customFormat="false" ht="14" hidden="false" customHeight="false" outlineLevel="0" collapsed="false">
      <c r="A35" s="17" t="s">
        <v>704</v>
      </c>
      <c r="B35" s="17" t="s">
        <v>704</v>
      </c>
      <c r="C35" s="17" t="s">
        <v>192</v>
      </c>
      <c r="D35" s="17" t="s">
        <v>192</v>
      </c>
      <c r="E35" s="17" t="s">
        <v>192</v>
      </c>
      <c r="F35" s="18"/>
      <c r="G35" s="18" t="s">
        <v>705</v>
      </c>
      <c r="H35" s="17" t="s">
        <v>706</v>
      </c>
      <c r="I35" s="17" t="n">
        <v>2</v>
      </c>
      <c r="J35" s="17" t="n">
        <v>1</v>
      </c>
      <c r="K35" s="17" t="n">
        <v>1</v>
      </c>
      <c r="L35" s="17" t="n">
        <v>1</v>
      </c>
      <c r="M35" s="17" t="n">
        <v>1</v>
      </c>
      <c r="N35" s="17" t="n">
        <v>1</v>
      </c>
      <c r="O35" s="17" t="n">
        <v>0</v>
      </c>
      <c r="P35" s="17" t="n">
        <v>0</v>
      </c>
      <c r="Q35" s="17" t="n">
        <v>1</v>
      </c>
      <c r="R35" s="17" t="n">
        <v>1</v>
      </c>
      <c r="S35" s="17" t="n">
        <v>0</v>
      </c>
      <c r="T35" s="17" t="n">
        <v>0</v>
      </c>
      <c r="U35" s="17" t="n">
        <v>1</v>
      </c>
      <c r="V35" s="17" t="n">
        <v>1</v>
      </c>
      <c r="W35" s="17" t="n">
        <v>0</v>
      </c>
      <c r="X35" s="17" t="n">
        <v>0</v>
      </c>
      <c r="Y35" s="17" t="n">
        <v>11.7</v>
      </c>
      <c r="Z35" s="17" t="n">
        <v>11.7</v>
      </c>
      <c r="AA35" s="17" t="n">
        <v>11.7</v>
      </c>
      <c r="AB35" s="17" t="n">
        <v>21.416</v>
      </c>
      <c r="AC35" s="17" t="n">
        <v>205</v>
      </c>
      <c r="AD35" s="17" t="s">
        <v>707</v>
      </c>
      <c r="AE35" s="17" t="n">
        <v>1</v>
      </c>
      <c r="AF35" s="17" t="n">
        <v>1</v>
      </c>
      <c r="AI35" s="19" t="n">
        <v>7.0152E-007</v>
      </c>
      <c r="AJ35" s="17" t="n">
        <v>11.7</v>
      </c>
      <c r="AK35" s="17" t="n">
        <v>11.7</v>
      </c>
      <c r="AL35" s="17" t="n">
        <v>0</v>
      </c>
      <c r="AM35" s="17" t="n">
        <v>0</v>
      </c>
      <c r="AN35" s="17" t="n">
        <v>22809000</v>
      </c>
      <c r="AO35" s="17" t="n">
        <v>0</v>
      </c>
      <c r="AP35" s="17" t="n">
        <v>7091200</v>
      </c>
      <c r="AQ35" s="17" t="n">
        <v>0</v>
      </c>
      <c r="AR35" s="17" t="n">
        <v>0</v>
      </c>
      <c r="AS35" s="17" t="n">
        <v>2</v>
      </c>
      <c r="AT35" s="17" t="n">
        <v>1</v>
      </c>
      <c r="AU35" s="17" t="n">
        <v>0</v>
      </c>
      <c r="AV35" s="17" t="n">
        <v>0</v>
      </c>
      <c r="AW35" s="17" t="n">
        <v>3</v>
      </c>
      <c r="BA35" s="17" t="n">
        <v>109</v>
      </c>
      <c r="BB35" s="17" t="n">
        <v>1883</v>
      </c>
      <c r="BC35" s="23" t="b">
        <f aca="false">TRUE()</f>
        <v>1</v>
      </c>
      <c r="BD35" s="23" t="n">
        <v>2080</v>
      </c>
      <c r="BE35" s="23" t="s">
        <v>708</v>
      </c>
      <c r="BF35" s="23" t="s">
        <v>709</v>
      </c>
      <c r="BG35" s="23" t="n">
        <v>11175</v>
      </c>
      <c r="BJ35" s="20"/>
      <c r="BK35" s="20"/>
      <c r="BL35" s="21" t="n">
        <v>4547400</v>
      </c>
      <c r="BM35" s="21" t="n">
        <v>18261000</v>
      </c>
    </row>
    <row r="36" customFormat="false" ht="14" hidden="false" customHeight="false" outlineLevel="0" collapsed="false">
      <c r="A36" s="17" t="s">
        <v>1609</v>
      </c>
      <c r="B36" s="17" t="s">
        <v>1609</v>
      </c>
      <c r="C36" s="17" t="n">
        <v>4</v>
      </c>
      <c r="D36" s="17" t="n">
        <v>4</v>
      </c>
      <c r="E36" s="17" t="n">
        <v>4</v>
      </c>
      <c r="F36" s="18"/>
      <c r="G36" s="18" t="s">
        <v>1610</v>
      </c>
      <c r="H36" s="17" t="s">
        <v>1611</v>
      </c>
      <c r="I36" s="17" t="n">
        <v>1</v>
      </c>
      <c r="J36" s="17" t="n">
        <v>4</v>
      </c>
      <c r="K36" s="17" t="n">
        <v>4</v>
      </c>
      <c r="L36" s="17" t="n">
        <v>4</v>
      </c>
      <c r="M36" s="17" t="n">
        <v>0</v>
      </c>
      <c r="N36" s="17" t="n">
        <v>2</v>
      </c>
      <c r="O36" s="17" t="n">
        <v>0</v>
      </c>
      <c r="P36" s="17" t="n">
        <v>4</v>
      </c>
      <c r="Q36" s="17" t="n">
        <v>0</v>
      </c>
      <c r="R36" s="17" t="n">
        <v>2</v>
      </c>
      <c r="S36" s="17" t="n">
        <v>0</v>
      </c>
      <c r="T36" s="17" t="n">
        <v>4</v>
      </c>
      <c r="U36" s="17" t="n">
        <v>0</v>
      </c>
      <c r="V36" s="17" t="n">
        <v>2</v>
      </c>
      <c r="W36" s="17" t="n">
        <v>0</v>
      </c>
      <c r="X36" s="17" t="n">
        <v>4</v>
      </c>
      <c r="Y36" s="17" t="n">
        <v>24.5</v>
      </c>
      <c r="Z36" s="17" t="n">
        <v>24.5</v>
      </c>
      <c r="AA36" s="17" t="n">
        <v>24.5</v>
      </c>
      <c r="AB36" s="17" t="n">
        <v>21.34</v>
      </c>
      <c r="AC36" s="17" t="n">
        <v>208</v>
      </c>
      <c r="AD36" s="17" t="n">
        <v>208</v>
      </c>
      <c r="AF36" s="17" t="n">
        <v>2</v>
      </c>
      <c r="AH36" s="17" t="n">
        <v>4</v>
      </c>
      <c r="AI36" s="19" t="n">
        <v>6.7007E-018</v>
      </c>
      <c r="AJ36" s="17" t="n">
        <v>0</v>
      </c>
      <c r="AK36" s="17" t="n">
        <v>14.9</v>
      </c>
      <c r="AL36" s="17" t="n">
        <v>0</v>
      </c>
      <c r="AM36" s="17" t="n">
        <v>24.5</v>
      </c>
      <c r="AN36" s="17" t="n">
        <v>47201000</v>
      </c>
      <c r="AO36" s="17" t="n">
        <v>0</v>
      </c>
      <c r="AP36" s="17" t="n">
        <v>13105000</v>
      </c>
      <c r="AQ36" s="17" t="n">
        <v>0</v>
      </c>
      <c r="AR36" s="17" t="n">
        <v>44849000</v>
      </c>
      <c r="AS36" s="17" t="n">
        <v>0</v>
      </c>
      <c r="AT36" s="17" t="n">
        <v>2</v>
      </c>
      <c r="AU36" s="17" t="n">
        <v>0</v>
      </c>
      <c r="AV36" s="17" t="n">
        <v>4</v>
      </c>
      <c r="AW36" s="17" t="n">
        <v>6</v>
      </c>
      <c r="BA36" s="17" t="n">
        <v>110</v>
      </c>
      <c r="BB36" s="17" t="s">
        <v>1612</v>
      </c>
      <c r="BC36" s="23" t="s">
        <v>301</v>
      </c>
      <c r="BD36" s="23" t="s">
        <v>1613</v>
      </c>
      <c r="BE36" s="23" t="s">
        <v>1614</v>
      </c>
      <c r="BF36" s="23" t="s">
        <v>1615</v>
      </c>
      <c r="BG36" s="23" t="s">
        <v>1616</v>
      </c>
      <c r="BJ36" s="20"/>
      <c r="BK36" s="20" t="n">
        <v>26735000</v>
      </c>
      <c r="BL36" s="21"/>
      <c r="BM36" s="21" t="n">
        <v>20466000</v>
      </c>
    </row>
    <row r="37" customFormat="false" ht="14" hidden="false" customHeight="false" outlineLevel="0" collapsed="false">
      <c r="A37" s="17" t="s">
        <v>524</v>
      </c>
      <c r="B37" s="17" t="s">
        <v>524</v>
      </c>
      <c r="C37" s="17" t="n">
        <v>1</v>
      </c>
      <c r="D37" s="17" t="n">
        <v>1</v>
      </c>
      <c r="E37" s="17" t="n">
        <v>1</v>
      </c>
      <c r="F37" s="18"/>
      <c r="G37" s="18" t="s">
        <v>525</v>
      </c>
      <c r="H37" s="17" t="s">
        <v>526</v>
      </c>
      <c r="I37" s="17" t="n">
        <v>1</v>
      </c>
      <c r="J37" s="17" t="n">
        <v>1</v>
      </c>
      <c r="K37" s="17" t="n">
        <v>1</v>
      </c>
      <c r="L37" s="17" t="n">
        <v>1</v>
      </c>
      <c r="M37" s="17" t="n">
        <v>0</v>
      </c>
      <c r="N37" s="17" t="n">
        <v>1</v>
      </c>
      <c r="O37" s="17" t="n">
        <v>0</v>
      </c>
      <c r="P37" s="17" t="n">
        <v>0</v>
      </c>
      <c r="Q37" s="17" t="n">
        <v>0</v>
      </c>
      <c r="R37" s="17" t="n">
        <v>1</v>
      </c>
      <c r="S37" s="17" t="n">
        <v>0</v>
      </c>
      <c r="T37" s="17" t="n">
        <v>0</v>
      </c>
      <c r="U37" s="17" t="n">
        <v>0</v>
      </c>
      <c r="V37" s="17" t="n">
        <v>1</v>
      </c>
      <c r="W37" s="17" t="n">
        <v>0</v>
      </c>
      <c r="X37" s="17" t="n">
        <v>0</v>
      </c>
      <c r="Y37" s="17" t="n">
        <v>17.8</v>
      </c>
      <c r="Z37" s="17" t="n">
        <v>17.8</v>
      </c>
      <c r="AA37" s="17" t="n">
        <v>17.8</v>
      </c>
      <c r="AB37" s="17" t="n">
        <v>19.454</v>
      </c>
      <c r="AC37" s="17" t="n">
        <v>191</v>
      </c>
      <c r="AD37" s="17" t="n">
        <v>191</v>
      </c>
      <c r="AF37" s="17" t="n">
        <v>2</v>
      </c>
      <c r="AI37" s="19" t="n">
        <v>2.6136E-006</v>
      </c>
      <c r="AJ37" s="17" t="n">
        <v>0</v>
      </c>
      <c r="AK37" s="17" t="n">
        <v>17.8</v>
      </c>
      <c r="AL37" s="17" t="n">
        <v>0</v>
      </c>
      <c r="AM37" s="17" t="n">
        <v>0</v>
      </c>
      <c r="AN37" s="17" t="n">
        <v>22657000</v>
      </c>
      <c r="AO37" s="17" t="n">
        <v>0</v>
      </c>
      <c r="AP37" s="17" t="n">
        <v>8798200</v>
      </c>
      <c r="AQ37" s="17" t="n">
        <v>0</v>
      </c>
      <c r="AR37" s="17" t="n">
        <v>0</v>
      </c>
      <c r="AS37" s="17" t="n">
        <v>0</v>
      </c>
      <c r="AT37" s="17" t="n">
        <v>2</v>
      </c>
      <c r="AU37" s="17" t="n">
        <v>0</v>
      </c>
      <c r="AV37" s="17" t="n">
        <v>0</v>
      </c>
      <c r="AW37" s="17" t="n">
        <v>2</v>
      </c>
      <c r="BA37" s="17" t="n">
        <v>111</v>
      </c>
      <c r="BB37" s="17" t="n">
        <v>15</v>
      </c>
      <c r="BC37" s="23" t="b">
        <f aca="false">TRUE()</f>
        <v>1</v>
      </c>
      <c r="BD37" s="23" t="n">
        <v>16</v>
      </c>
      <c r="BE37" s="23" t="s">
        <v>527</v>
      </c>
      <c r="BF37" s="23" t="s">
        <v>528</v>
      </c>
      <c r="BG37" s="23" t="n">
        <v>54</v>
      </c>
      <c r="BJ37" s="20"/>
      <c r="BK37" s="20"/>
      <c r="BL37" s="21"/>
      <c r="BM37" s="21" t="n">
        <v>22657000</v>
      </c>
    </row>
    <row r="38" customFormat="false" ht="14" hidden="false" customHeight="false" outlineLevel="0" collapsed="false">
      <c r="A38" s="17" t="s">
        <v>1617</v>
      </c>
      <c r="B38" s="17" t="s">
        <v>1617</v>
      </c>
      <c r="C38" s="17" t="n">
        <v>1</v>
      </c>
      <c r="D38" s="17" t="n">
        <v>1</v>
      </c>
      <c r="E38" s="17" t="n">
        <v>1</v>
      </c>
      <c r="F38" s="18" t="s">
        <v>1618</v>
      </c>
      <c r="G38" s="18" t="s">
        <v>1619</v>
      </c>
      <c r="H38" s="17" t="s">
        <v>1620</v>
      </c>
      <c r="I38" s="17" t="n">
        <v>1</v>
      </c>
      <c r="J38" s="17" t="n">
        <v>1</v>
      </c>
      <c r="K38" s="17" t="n">
        <v>1</v>
      </c>
      <c r="L38" s="17" t="n">
        <v>1</v>
      </c>
      <c r="M38" s="17" t="n">
        <v>1</v>
      </c>
      <c r="N38" s="17" t="n">
        <v>1</v>
      </c>
      <c r="O38" s="17" t="n">
        <v>1</v>
      </c>
      <c r="P38" s="17" t="n">
        <v>0</v>
      </c>
      <c r="Q38" s="17" t="n">
        <v>1</v>
      </c>
      <c r="R38" s="17" t="n">
        <v>1</v>
      </c>
      <c r="S38" s="17" t="n">
        <v>1</v>
      </c>
      <c r="T38" s="17" t="n">
        <v>0</v>
      </c>
      <c r="U38" s="17" t="n">
        <v>1</v>
      </c>
      <c r="V38" s="17" t="n">
        <v>1</v>
      </c>
      <c r="W38" s="17" t="n">
        <v>1</v>
      </c>
      <c r="X38" s="17" t="n">
        <v>0</v>
      </c>
      <c r="Y38" s="17" t="n">
        <v>3.4</v>
      </c>
      <c r="Z38" s="17" t="n">
        <v>3.4</v>
      </c>
      <c r="AA38" s="17" t="n">
        <v>3.4</v>
      </c>
      <c r="AB38" s="17" t="n">
        <v>27.936</v>
      </c>
      <c r="AC38" s="17" t="n">
        <v>264</v>
      </c>
      <c r="AD38" s="17" t="n">
        <v>264</v>
      </c>
      <c r="AE38" s="17" t="n">
        <v>1</v>
      </c>
      <c r="AF38" s="17" t="n">
        <v>1</v>
      </c>
      <c r="AG38" s="17" t="n">
        <v>1</v>
      </c>
      <c r="AI38" s="17" t="n">
        <v>0.001116</v>
      </c>
      <c r="AJ38" s="17" t="n">
        <v>3.4</v>
      </c>
      <c r="AK38" s="17" t="n">
        <v>3.4</v>
      </c>
      <c r="AL38" s="17" t="n">
        <v>3.4</v>
      </c>
      <c r="AM38" s="17" t="n">
        <v>0</v>
      </c>
      <c r="AN38" s="17" t="n">
        <v>212040000</v>
      </c>
      <c r="AO38" s="17" t="n">
        <v>0</v>
      </c>
      <c r="AP38" s="17" t="n">
        <v>0</v>
      </c>
      <c r="AQ38" s="17" t="n">
        <v>54623000</v>
      </c>
      <c r="AR38" s="17" t="n">
        <v>0</v>
      </c>
      <c r="AS38" s="17" t="n">
        <v>1</v>
      </c>
      <c r="AT38" s="17" t="n">
        <v>1</v>
      </c>
      <c r="AU38" s="17" t="n">
        <v>1</v>
      </c>
      <c r="AV38" s="17" t="n">
        <v>0</v>
      </c>
      <c r="AW38" s="17" t="n">
        <v>3</v>
      </c>
      <c r="BA38" s="17" t="n">
        <v>1</v>
      </c>
      <c r="BB38" s="17" t="n">
        <v>1550</v>
      </c>
      <c r="BC38" s="23" t="b">
        <f aca="false">TRUE()</f>
        <v>1</v>
      </c>
      <c r="BD38" s="23" t="n">
        <v>1715</v>
      </c>
      <c r="BE38" s="23" t="s">
        <v>1621</v>
      </c>
      <c r="BF38" s="23" t="s">
        <v>1622</v>
      </c>
      <c r="BG38" s="23" t="n">
        <v>9171</v>
      </c>
      <c r="BJ38" s="20" t="n">
        <v>54623000</v>
      </c>
      <c r="BK38" s="20"/>
      <c r="BL38" s="21" t="n">
        <v>56438000</v>
      </c>
      <c r="BM38" s="21" t="n">
        <v>100980000</v>
      </c>
    </row>
    <row r="39" customFormat="false" ht="14" hidden="false" customHeight="false" outlineLevel="0" collapsed="false">
      <c r="A39" s="17" t="s">
        <v>1623</v>
      </c>
      <c r="B39" s="17" t="s">
        <v>1623</v>
      </c>
      <c r="C39" s="17" t="n">
        <v>2</v>
      </c>
      <c r="D39" s="17" t="n">
        <v>2</v>
      </c>
      <c r="E39" s="17" t="n">
        <v>2</v>
      </c>
      <c r="F39" s="18" t="s">
        <v>1624</v>
      </c>
      <c r="G39" s="18" t="s">
        <v>1625</v>
      </c>
      <c r="H39" s="17" t="s">
        <v>1626</v>
      </c>
      <c r="I39" s="17" t="n">
        <v>1</v>
      </c>
      <c r="J39" s="17" t="n">
        <v>2</v>
      </c>
      <c r="K39" s="17" t="n">
        <v>2</v>
      </c>
      <c r="L39" s="17" t="n">
        <v>2</v>
      </c>
      <c r="M39" s="17" t="n">
        <v>1</v>
      </c>
      <c r="N39" s="17" t="n">
        <v>0</v>
      </c>
      <c r="O39" s="17" t="n">
        <v>0</v>
      </c>
      <c r="P39" s="17" t="n">
        <v>2</v>
      </c>
      <c r="Q39" s="17" t="n">
        <v>1</v>
      </c>
      <c r="R39" s="17" t="n">
        <v>0</v>
      </c>
      <c r="S39" s="17" t="n">
        <v>0</v>
      </c>
      <c r="T39" s="17" t="n">
        <v>2</v>
      </c>
      <c r="U39" s="17" t="n">
        <v>1</v>
      </c>
      <c r="V39" s="17" t="n">
        <v>0</v>
      </c>
      <c r="W39" s="17" t="n">
        <v>0</v>
      </c>
      <c r="X39" s="17" t="n">
        <v>2</v>
      </c>
      <c r="Y39" s="17" t="n">
        <v>6</v>
      </c>
      <c r="Z39" s="17" t="n">
        <v>6</v>
      </c>
      <c r="AA39" s="17" t="n">
        <v>6</v>
      </c>
      <c r="AB39" s="17" t="n">
        <v>45.871</v>
      </c>
      <c r="AC39" s="17" t="n">
        <v>419</v>
      </c>
      <c r="AD39" s="17" t="n">
        <v>419</v>
      </c>
      <c r="AE39" s="17" t="n">
        <v>1</v>
      </c>
      <c r="AH39" s="17" t="n">
        <v>2</v>
      </c>
      <c r="AI39" s="19" t="n">
        <v>1.1336E-007</v>
      </c>
      <c r="AJ39" s="17" t="n">
        <v>3.1</v>
      </c>
      <c r="AK39" s="17" t="n">
        <v>0</v>
      </c>
      <c r="AL39" s="17" t="n">
        <v>0</v>
      </c>
      <c r="AM39" s="17" t="n">
        <v>6</v>
      </c>
      <c r="AN39" s="17" t="n">
        <v>23611000</v>
      </c>
      <c r="AO39" s="17" t="n">
        <v>0</v>
      </c>
      <c r="AP39" s="17" t="n">
        <v>0</v>
      </c>
      <c r="AQ39" s="17" t="n">
        <v>0</v>
      </c>
      <c r="AR39" s="17" t="n">
        <v>29174000</v>
      </c>
      <c r="AS39" s="17" t="n">
        <v>1</v>
      </c>
      <c r="AT39" s="17" t="n">
        <v>0</v>
      </c>
      <c r="AU39" s="17" t="n">
        <v>0</v>
      </c>
      <c r="AV39" s="17" t="n">
        <v>3</v>
      </c>
      <c r="AW39" s="17" t="n">
        <v>4</v>
      </c>
      <c r="BA39" s="17" t="n">
        <v>288</v>
      </c>
      <c r="BB39" s="17" t="s">
        <v>1627</v>
      </c>
      <c r="BC39" s="23" t="s">
        <v>121</v>
      </c>
      <c r="BD39" s="23" t="s">
        <v>1628</v>
      </c>
      <c r="BE39" s="23" t="s">
        <v>1629</v>
      </c>
      <c r="BF39" s="23" t="s">
        <v>1630</v>
      </c>
      <c r="BG39" s="23" t="s">
        <v>1631</v>
      </c>
      <c r="BJ39" s="20"/>
      <c r="BK39" s="20" t="n">
        <v>15597000</v>
      </c>
      <c r="BL39" s="21" t="n">
        <v>8013800</v>
      </c>
      <c r="BM39" s="21"/>
    </row>
    <row r="40" customFormat="false" ht="14" hidden="false" customHeight="false" outlineLevel="0" collapsed="false">
      <c r="A40" s="17" t="s">
        <v>1632</v>
      </c>
      <c r="B40" s="17" t="s">
        <v>1632</v>
      </c>
      <c r="C40" s="17" t="s">
        <v>436</v>
      </c>
      <c r="D40" s="17" t="s">
        <v>436</v>
      </c>
      <c r="E40" s="17" t="s">
        <v>436</v>
      </c>
      <c r="F40" s="18" t="s">
        <v>1633</v>
      </c>
      <c r="G40" s="18" t="s">
        <v>1634</v>
      </c>
      <c r="H40" s="17" t="s">
        <v>1635</v>
      </c>
      <c r="I40" s="17" t="n">
        <v>2</v>
      </c>
      <c r="J40" s="17" t="n">
        <v>2</v>
      </c>
      <c r="K40" s="17" t="n">
        <v>2</v>
      </c>
      <c r="L40" s="17" t="n">
        <v>2</v>
      </c>
      <c r="M40" s="17" t="n">
        <v>0</v>
      </c>
      <c r="N40" s="17" t="n">
        <v>0</v>
      </c>
      <c r="O40" s="17" t="n">
        <v>0</v>
      </c>
      <c r="P40" s="17" t="n">
        <v>2</v>
      </c>
      <c r="Q40" s="17" t="n">
        <v>0</v>
      </c>
      <c r="R40" s="17" t="n">
        <v>0</v>
      </c>
      <c r="S40" s="17" t="n">
        <v>0</v>
      </c>
      <c r="T40" s="17" t="n">
        <v>2</v>
      </c>
      <c r="U40" s="17" t="n">
        <v>0</v>
      </c>
      <c r="V40" s="17" t="n">
        <v>0</v>
      </c>
      <c r="W40" s="17" t="n">
        <v>0</v>
      </c>
      <c r="X40" s="17" t="n">
        <v>2</v>
      </c>
      <c r="Y40" s="17" t="n">
        <v>4.9</v>
      </c>
      <c r="Z40" s="17" t="n">
        <v>4.9</v>
      </c>
      <c r="AA40" s="17" t="n">
        <v>4.9</v>
      </c>
      <c r="AB40" s="17" t="n">
        <v>55.033</v>
      </c>
      <c r="AC40" s="17" t="n">
        <v>511</v>
      </c>
      <c r="AD40" s="17" t="s">
        <v>1636</v>
      </c>
      <c r="AH40" s="17" t="n">
        <v>2</v>
      </c>
      <c r="AI40" s="17" t="n">
        <v>0.00096306</v>
      </c>
      <c r="AJ40" s="17" t="n">
        <v>0</v>
      </c>
      <c r="AK40" s="17" t="n">
        <v>0</v>
      </c>
      <c r="AL40" s="17" t="n">
        <v>0</v>
      </c>
      <c r="AM40" s="17" t="n">
        <v>4.9</v>
      </c>
      <c r="AN40" s="17" t="n">
        <v>5600400</v>
      </c>
      <c r="AO40" s="17" t="n">
        <v>0</v>
      </c>
      <c r="AP40" s="17" t="n">
        <v>0</v>
      </c>
      <c r="AQ40" s="17" t="n">
        <v>0</v>
      </c>
      <c r="AR40" s="17" t="n">
        <v>10475000</v>
      </c>
      <c r="AS40" s="17" t="n">
        <v>0</v>
      </c>
      <c r="AT40" s="17" t="n">
        <v>0</v>
      </c>
      <c r="AU40" s="17" t="n">
        <v>0</v>
      </c>
      <c r="AV40" s="17" t="n">
        <v>1</v>
      </c>
      <c r="AW40" s="17" t="n">
        <v>1</v>
      </c>
      <c r="BA40" s="17" t="n">
        <v>214</v>
      </c>
      <c r="BB40" s="17" t="s">
        <v>1637</v>
      </c>
      <c r="BC40" s="23" t="s">
        <v>121</v>
      </c>
      <c r="BD40" s="23" t="s">
        <v>1638</v>
      </c>
      <c r="BE40" s="23" t="s">
        <v>1639</v>
      </c>
      <c r="BF40" s="23" t="s">
        <v>1640</v>
      </c>
      <c r="BG40" s="23" t="s">
        <v>1640</v>
      </c>
      <c r="BJ40" s="20"/>
      <c r="BK40" s="20" t="n">
        <v>5600400</v>
      </c>
      <c r="BL40" s="21"/>
      <c r="BM40" s="21"/>
    </row>
    <row r="41" customFormat="false" ht="14" hidden="false" customHeight="false" outlineLevel="0" collapsed="false">
      <c r="A41" s="17" t="s">
        <v>1641</v>
      </c>
      <c r="B41" s="17" t="s">
        <v>1641</v>
      </c>
      <c r="C41" s="17" t="n">
        <v>11</v>
      </c>
      <c r="D41" s="17" t="n">
        <v>11</v>
      </c>
      <c r="E41" s="17" t="n">
        <v>11</v>
      </c>
      <c r="F41" s="18" t="s">
        <v>1642</v>
      </c>
      <c r="G41" s="18" t="s">
        <v>1643</v>
      </c>
      <c r="H41" s="17" t="s">
        <v>1644</v>
      </c>
      <c r="I41" s="17" t="n">
        <v>1</v>
      </c>
      <c r="J41" s="17" t="n">
        <v>11</v>
      </c>
      <c r="K41" s="17" t="n">
        <v>11</v>
      </c>
      <c r="L41" s="17" t="n">
        <v>11</v>
      </c>
      <c r="M41" s="17" t="n">
        <v>6</v>
      </c>
      <c r="N41" s="17" t="n">
        <v>8</v>
      </c>
      <c r="O41" s="17" t="n">
        <v>9</v>
      </c>
      <c r="P41" s="17" t="n">
        <v>8</v>
      </c>
      <c r="Q41" s="17" t="n">
        <v>6</v>
      </c>
      <c r="R41" s="17" t="n">
        <v>8</v>
      </c>
      <c r="S41" s="17" t="n">
        <v>9</v>
      </c>
      <c r="T41" s="17" t="n">
        <v>8</v>
      </c>
      <c r="U41" s="17" t="n">
        <v>6</v>
      </c>
      <c r="V41" s="17" t="n">
        <v>8</v>
      </c>
      <c r="W41" s="17" t="n">
        <v>9</v>
      </c>
      <c r="X41" s="17" t="n">
        <v>8</v>
      </c>
      <c r="Y41" s="17" t="n">
        <v>7.1</v>
      </c>
      <c r="Z41" s="17" t="n">
        <v>7.1</v>
      </c>
      <c r="AA41" s="17" t="n">
        <v>7.1</v>
      </c>
      <c r="AB41" s="17" t="n">
        <v>174.3</v>
      </c>
      <c r="AC41" s="17" t="n">
        <v>1779</v>
      </c>
      <c r="AD41" s="17" t="n">
        <v>1779</v>
      </c>
      <c r="AE41" s="17" t="n">
        <v>8</v>
      </c>
      <c r="AF41" s="17" t="n">
        <v>12</v>
      </c>
      <c r="AG41" s="17" t="n">
        <v>11</v>
      </c>
      <c r="AH41" s="17" t="n">
        <v>18</v>
      </c>
      <c r="AI41" s="19" t="n">
        <v>6.7838E-158</v>
      </c>
      <c r="AJ41" s="17" t="n">
        <v>4.4</v>
      </c>
      <c r="AK41" s="17" t="n">
        <v>5.6</v>
      </c>
      <c r="AL41" s="17" t="n">
        <v>5.7</v>
      </c>
      <c r="AM41" s="17" t="n">
        <v>4.6</v>
      </c>
      <c r="AN41" s="17" t="n">
        <v>7841200000</v>
      </c>
      <c r="AO41" s="17" t="n">
        <v>1844500000</v>
      </c>
      <c r="AP41" s="17" t="n">
        <v>2099000000</v>
      </c>
      <c r="AQ41" s="17" t="n">
        <v>2532200000</v>
      </c>
      <c r="AR41" s="17" t="n">
        <v>2546000000</v>
      </c>
      <c r="AS41" s="17" t="n">
        <v>10</v>
      </c>
      <c r="AT41" s="17" t="n">
        <v>13</v>
      </c>
      <c r="AU41" s="17" t="n">
        <v>14</v>
      </c>
      <c r="AV41" s="17" t="n">
        <v>35</v>
      </c>
      <c r="AW41" s="17" t="n">
        <v>72</v>
      </c>
      <c r="BA41" s="17" t="n">
        <v>133</v>
      </c>
      <c r="BB41" s="17" t="s">
        <v>1645</v>
      </c>
      <c r="BC41" s="23" t="s">
        <v>1646</v>
      </c>
      <c r="BD41" s="23" t="s">
        <v>1647</v>
      </c>
      <c r="BE41" s="23" t="s">
        <v>1648</v>
      </c>
      <c r="BF41" s="23" t="s">
        <v>1649</v>
      </c>
      <c r="BG41" s="23" t="s">
        <v>1650</v>
      </c>
      <c r="BH41" s="23" t="s">
        <v>1651</v>
      </c>
      <c r="BI41" s="23" t="s">
        <v>1652</v>
      </c>
      <c r="BJ41" s="20" t="n">
        <v>2140200000</v>
      </c>
      <c r="BK41" s="20" t="n">
        <v>2768700000</v>
      </c>
      <c r="BL41" s="21" t="n">
        <v>1297900000</v>
      </c>
      <c r="BM41" s="21" t="n">
        <v>1634400000</v>
      </c>
    </row>
    <row r="42" customFormat="false" ht="14" hidden="false" customHeight="false" outlineLevel="0" collapsed="false">
      <c r="A42" s="17" t="s">
        <v>1096</v>
      </c>
      <c r="B42" s="17" t="s">
        <v>1096</v>
      </c>
      <c r="C42" s="17" t="n">
        <v>4</v>
      </c>
      <c r="D42" s="17" t="n">
        <v>4</v>
      </c>
      <c r="E42" s="17" t="n">
        <v>4</v>
      </c>
      <c r="F42" s="18"/>
      <c r="G42" s="18" t="s">
        <v>1097</v>
      </c>
      <c r="H42" s="17" t="s">
        <v>1098</v>
      </c>
      <c r="I42" s="17" t="n">
        <v>1</v>
      </c>
      <c r="J42" s="17" t="n">
        <v>4</v>
      </c>
      <c r="K42" s="17" t="n">
        <v>4</v>
      </c>
      <c r="L42" s="17" t="n">
        <v>4</v>
      </c>
      <c r="M42" s="17" t="n">
        <v>4</v>
      </c>
      <c r="N42" s="17" t="n">
        <v>1</v>
      </c>
      <c r="O42" s="17" t="n">
        <v>1</v>
      </c>
      <c r="P42" s="17" t="n">
        <v>0</v>
      </c>
      <c r="Q42" s="17" t="n">
        <v>4</v>
      </c>
      <c r="R42" s="17" t="n">
        <v>1</v>
      </c>
      <c r="S42" s="17" t="n">
        <v>1</v>
      </c>
      <c r="T42" s="17" t="n">
        <v>0</v>
      </c>
      <c r="U42" s="17" t="n">
        <v>4</v>
      </c>
      <c r="V42" s="17" t="n">
        <v>1</v>
      </c>
      <c r="W42" s="17" t="n">
        <v>1</v>
      </c>
      <c r="X42" s="17" t="n">
        <v>0</v>
      </c>
      <c r="Y42" s="17" t="n">
        <v>5.8</v>
      </c>
      <c r="Z42" s="17" t="n">
        <v>5.8</v>
      </c>
      <c r="AA42" s="17" t="n">
        <v>5.8</v>
      </c>
      <c r="AB42" s="17" t="n">
        <v>66.394</v>
      </c>
      <c r="AC42" s="17" t="n">
        <v>601</v>
      </c>
      <c r="AD42" s="17" t="n">
        <v>601</v>
      </c>
      <c r="AE42" s="17" t="n">
        <v>5</v>
      </c>
      <c r="AF42" s="17" t="n">
        <v>2</v>
      </c>
      <c r="AG42" s="17" t="n">
        <v>1</v>
      </c>
      <c r="AI42" s="19" t="n">
        <v>2.8144E-008</v>
      </c>
      <c r="AJ42" s="17" t="n">
        <v>5.8</v>
      </c>
      <c r="AK42" s="17" t="n">
        <v>2.5</v>
      </c>
      <c r="AL42" s="17" t="n">
        <v>2.7</v>
      </c>
      <c r="AM42" s="17" t="n">
        <v>0</v>
      </c>
      <c r="AN42" s="17" t="n">
        <v>157200000</v>
      </c>
      <c r="AO42" s="17" t="n">
        <v>105800000</v>
      </c>
      <c r="AP42" s="17" t="n">
        <v>34147000</v>
      </c>
      <c r="AQ42" s="17" t="n">
        <v>0</v>
      </c>
      <c r="AR42" s="17" t="n">
        <v>0</v>
      </c>
      <c r="AS42" s="17" t="n">
        <v>5</v>
      </c>
      <c r="AT42" s="17" t="n">
        <v>2</v>
      </c>
      <c r="AU42" s="17" t="n">
        <v>1</v>
      </c>
      <c r="AV42" s="17" t="n">
        <v>0</v>
      </c>
      <c r="AW42" s="17" t="n">
        <v>8</v>
      </c>
      <c r="BA42" s="17" t="n">
        <v>219</v>
      </c>
      <c r="BB42" s="17" t="s">
        <v>1099</v>
      </c>
      <c r="BC42" s="23" t="s">
        <v>301</v>
      </c>
      <c r="BD42" s="23" t="s">
        <v>1100</v>
      </c>
      <c r="BE42" s="23" t="s">
        <v>1101</v>
      </c>
      <c r="BF42" s="23" t="s">
        <v>1102</v>
      </c>
      <c r="BG42" s="23" t="s">
        <v>1103</v>
      </c>
      <c r="BJ42" s="20" t="n">
        <v>3472700</v>
      </c>
      <c r="BK42" s="20"/>
      <c r="BL42" s="21" t="n">
        <v>140640000</v>
      </c>
      <c r="BM42" s="21" t="n">
        <v>13086000</v>
      </c>
    </row>
    <row r="43" customFormat="false" ht="14" hidden="false" customHeight="false" outlineLevel="0" collapsed="false">
      <c r="A43" s="17" t="s">
        <v>1653</v>
      </c>
      <c r="B43" s="17" t="s">
        <v>1653</v>
      </c>
      <c r="C43" s="17" t="n">
        <v>1</v>
      </c>
      <c r="D43" s="17" t="n">
        <v>1</v>
      </c>
      <c r="E43" s="17" t="n">
        <v>1</v>
      </c>
      <c r="F43" s="18"/>
      <c r="G43" s="18" t="s">
        <v>1654</v>
      </c>
      <c r="H43" s="17" t="s">
        <v>1655</v>
      </c>
      <c r="I43" s="17" t="n">
        <v>1</v>
      </c>
      <c r="J43" s="17" t="n">
        <v>1</v>
      </c>
      <c r="K43" s="17" t="n">
        <v>1</v>
      </c>
      <c r="L43" s="17" t="n">
        <v>1</v>
      </c>
      <c r="M43" s="17" t="n">
        <v>0</v>
      </c>
      <c r="N43" s="17" t="n">
        <v>0</v>
      </c>
      <c r="O43" s="17" t="n">
        <v>0</v>
      </c>
      <c r="P43" s="17" t="n">
        <v>1</v>
      </c>
      <c r="Q43" s="17" t="n">
        <v>0</v>
      </c>
      <c r="R43" s="17" t="n">
        <v>0</v>
      </c>
      <c r="S43" s="17" t="n">
        <v>0</v>
      </c>
      <c r="T43" s="17" t="n">
        <v>1</v>
      </c>
      <c r="U43" s="17" t="n">
        <v>0</v>
      </c>
      <c r="V43" s="17" t="n">
        <v>0</v>
      </c>
      <c r="W43" s="17" t="n">
        <v>0</v>
      </c>
      <c r="X43" s="17" t="n">
        <v>1</v>
      </c>
      <c r="Y43" s="17" t="n">
        <v>9</v>
      </c>
      <c r="Z43" s="17" t="n">
        <v>9</v>
      </c>
      <c r="AA43" s="17" t="n">
        <v>9</v>
      </c>
      <c r="AB43" s="17" t="n">
        <v>28.414</v>
      </c>
      <c r="AC43" s="17" t="n">
        <v>266</v>
      </c>
      <c r="AD43" s="17" t="n">
        <v>266</v>
      </c>
      <c r="AH43" s="17" t="n">
        <v>1</v>
      </c>
      <c r="AI43" s="17" t="n">
        <v>0.00013758</v>
      </c>
      <c r="AJ43" s="17" t="n">
        <v>0</v>
      </c>
      <c r="AK43" s="17" t="n">
        <v>0</v>
      </c>
      <c r="AL43" s="17" t="n">
        <v>0</v>
      </c>
      <c r="AM43" s="17" t="n">
        <v>9</v>
      </c>
      <c r="AN43" s="17" t="n">
        <v>5909300</v>
      </c>
      <c r="AO43" s="17" t="n">
        <v>0</v>
      </c>
      <c r="AP43" s="17" t="n">
        <v>0</v>
      </c>
      <c r="AQ43" s="17" t="n">
        <v>0</v>
      </c>
      <c r="AR43" s="17" t="n">
        <v>11053000</v>
      </c>
      <c r="AS43" s="17" t="n">
        <v>0</v>
      </c>
      <c r="AT43" s="17" t="n">
        <v>0</v>
      </c>
      <c r="AU43" s="17" t="n">
        <v>0</v>
      </c>
      <c r="AV43" s="17" t="n">
        <v>1</v>
      </c>
      <c r="AW43" s="17" t="n">
        <v>1</v>
      </c>
      <c r="BA43" s="17" t="n">
        <v>231</v>
      </c>
      <c r="BB43" s="17" t="n">
        <v>1394</v>
      </c>
      <c r="BC43" s="23" t="b">
        <f aca="false">TRUE()</f>
        <v>1</v>
      </c>
      <c r="BD43" s="23" t="n">
        <v>1552</v>
      </c>
      <c r="BE43" s="23" t="n">
        <v>6404</v>
      </c>
      <c r="BF43" s="23" t="n">
        <v>8185</v>
      </c>
      <c r="BG43" s="23" t="n">
        <v>8185</v>
      </c>
      <c r="BJ43" s="20"/>
      <c r="BK43" s="20" t="n">
        <v>5909300</v>
      </c>
      <c r="BL43" s="21"/>
      <c r="BM43" s="21"/>
    </row>
    <row r="44" customFormat="false" ht="14" hidden="false" customHeight="false" outlineLevel="0" collapsed="false">
      <c r="A44" s="17" t="s">
        <v>1656</v>
      </c>
      <c r="B44" s="17" t="s">
        <v>1656</v>
      </c>
      <c r="C44" s="17" t="s">
        <v>162</v>
      </c>
      <c r="D44" s="17" t="s">
        <v>162</v>
      </c>
      <c r="E44" s="17" t="s">
        <v>162</v>
      </c>
      <c r="F44" s="18" t="s">
        <v>1657</v>
      </c>
      <c r="G44" s="18" t="s">
        <v>1658</v>
      </c>
      <c r="H44" s="17" t="s">
        <v>1659</v>
      </c>
      <c r="I44" s="17" t="n">
        <v>2</v>
      </c>
      <c r="J44" s="17" t="n">
        <v>3</v>
      </c>
      <c r="K44" s="17" t="n">
        <v>3</v>
      </c>
      <c r="L44" s="17" t="n">
        <v>3</v>
      </c>
      <c r="M44" s="17" t="n">
        <v>3</v>
      </c>
      <c r="N44" s="17" t="n">
        <v>0</v>
      </c>
      <c r="O44" s="17" t="n">
        <v>2</v>
      </c>
      <c r="P44" s="17" t="n">
        <v>0</v>
      </c>
      <c r="Q44" s="17" t="n">
        <v>3</v>
      </c>
      <c r="R44" s="17" t="n">
        <v>0</v>
      </c>
      <c r="S44" s="17" t="n">
        <v>2</v>
      </c>
      <c r="T44" s="17" t="n">
        <v>0</v>
      </c>
      <c r="U44" s="17" t="n">
        <v>3</v>
      </c>
      <c r="V44" s="17" t="n">
        <v>0</v>
      </c>
      <c r="W44" s="17" t="n">
        <v>2</v>
      </c>
      <c r="X44" s="17" t="n">
        <v>0</v>
      </c>
      <c r="Y44" s="17" t="n">
        <v>9.1</v>
      </c>
      <c r="Z44" s="17" t="n">
        <v>9.1</v>
      </c>
      <c r="AA44" s="17" t="n">
        <v>9.1</v>
      </c>
      <c r="AB44" s="17" t="n">
        <v>28.991</v>
      </c>
      <c r="AC44" s="17" t="n">
        <v>265</v>
      </c>
      <c r="AD44" s="17" t="s">
        <v>1660</v>
      </c>
      <c r="AE44" s="17" t="n">
        <v>3</v>
      </c>
      <c r="AG44" s="17" t="n">
        <v>2</v>
      </c>
      <c r="AI44" s="19" t="n">
        <v>7.2015E-013</v>
      </c>
      <c r="AJ44" s="17" t="n">
        <v>9.1</v>
      </c>
      <c r="AK44" s="17" t="n">
        <v>0</v>
      </c>
      <c r="AL44" s="17" t="n">
        <v>9.1</v>
      </c>
      <c r="AM44" s="17" t="n">
        <v>0</v>
      </c>
      <c r="AN44" s="17" t="n">
        <v>75540000</v>
      </c>
      <c r="AO44" s="17" t="n">
        <v>52303000</v>
      </c>
      <c r="AP44" s="17" t="n">
        <v>0</v>
      </c>
      <c r="AQ44" s="17" t="n">
        <v>0</v>
      </c>
      <c r="AR44" s="17" t="n">
        <v>0</v>
      </c>
      <c r="AS44" s="17" t="n">
        <v>3</v>
      </c>
      <c r="AT44" s="17" t="n">
        <v>0</v>
      </c>
      <c r="AU44" s="17" t="n">
        <v>1</v>
      </c>
      <c r="AV44" s="17" t="n">
        <v>0</v>
      </c>
      <c r="AW44" s="17" t="n">
        <v>4</v>
      </c>
      <c r="BA44" s="17" t="n">
        <v>233</v>
      </c>
      <c r="BB44" s="17" t="s">
        <v>1661</v>
      </c>
      <c r="BC44" s="23" t="s">
        <v>92</v>
      </c>
      <c r="BD44" s="23" t="s">
        <v>1662</v>
      </c>
      <c r="BE44" s="23" t="s">
        <v>1663</v>
      </c>
      <c r="BF44" s="23" t="s">
        <v>1664</v>
      </c>
      <c r="BG44" s="23" t="s">
        <v>1665</v>
      </c>
      <c r="BJ44" s="20" t="n">
        <v>20997000</v>
      </c>
      <c r="BK44" s="20"/>
      <c r="BL44" s="21" t="n">
        <v>54543000</v>
      </c>
      <c r="BM44" s="21"/>
    </row>
    <row r="45" customFormat="false" ht="14" hidden="false" customHeight="false" outlineLevel="0" collapsed="false">
      <c r="A45" s="17" t="s">
        <v>1666</v>
      </c>
      <c r="B45" s="17" t="s">
        <v>1666</v>
      </c>
      <c r="C45" s="17" t="n">
        <v>1</v>
      </c>
      <c r="D45" s="17" t="n">
        <v>1</v>
      </c>
      <c r="E45" s="17" t="n">
        <v>1</v>
      </c>
      <c r="F45" s="18" t="s">
        <v>1667</v>
      </c>
      <c r="G45" s="18" t="s">
        <v>1668</v>
      </c>
      <c r="H45" s="17" t="s">
        <v>1669</v>
      </c>
      <c r="I45" s="17" t="n">
        <v>1</v>
      </c>
      <c r="J45" s="17" t="n">
        <v>1</v>
      </c>
      <c r="K45" s="17" t="n">
        <v>1</v>
      </c>
      <c r="L45" s="17" t="n">
        <v>1</v>
      </c>
      <c r="M45" s="17" t="n">
        <v>1</v>
      </c>
      <c r="N45" s="17" t="n">
        <v>1</v>
      </c>
      <c r="O45" s="17" t="n">
        <v>1</v>
      </c>
      <c r="P45" s="17" t="n">
        <v>0</v>
      </c>
      <c r="Q45" s="17" t="n">
        <v>1</v>
      </c>
      <c r="R45" s="17" t="n">
        <v>1</v>
      </c>
      <c r="S45" s="17" t="n">
        <v>1</v>
      </c>
      <c r="T45" s="17" t="n">
        <v>0</v>
      </c>
      <c r="U45" s="17" t="n">
        <v>1</v>
      </c>
      <c r="V45" s="17" t="n">
        <v>1</v>
      </c>
      <c r="W45" s="17" t="n">
        <v>1</v>
      </c>
      <c r="X45" s="17" t="n">
        <v>0</v>
      </c>
      <c r="Y45" s="17" t="n">
        <v>3.6</v>
      </c>
      <c r="Z45" s="17" t="n">
        <v>3.6</v>
      </c>
      <c r="AA45" s="17" t="n">
        <v>3.6</v>
      </c>
      <c r="AB45" s="17" t="n">
        <v>31.206</v>
      </c>
      <c r="AC45" s="17" t="n">
        <v>276</v>
      </c>
      <c r="AD45" s="17" t="n">
        <v>276</v>
      </c>
      <c r="AE45" s="17" t="n">
        <v>1</v>
      </c>
      <c r="AF45" s="17" t="n">
        <v>1</v>
      </c>
      <c r="AG45" s="17" t="n">
        <v>1</v>
      </c>
      <c r="AI45" s="17" t="n">
        <v>0.0027123</v>
      </c>
      <c r="AJ45" s="17" t="n">
        <v>3.6</v>
      </c>
      <c r="AK45" s="17" t="n">
        <v>3.6</v>
      </c>
      <c r="AL45" s="17" t="n">
        <v>3.6</v>
      </c>
      <c r="AM45" s="17" t="n">
        <v>0</v>
      </c>
      <c r="AN45" s="17" t="n">
        <v>22535000</v>
      </c>
      <c r="AO45" s="17" t="n">
        <v>0</v>
      </c>
      <c r="AP45" s="17" t="n">
        <v>0</v>
      </c>
      <c r="AQ45" s="17" t="n">
        <v>3935800</v>
      </c>
      <c r="AR45" s="17" t="n">
        <v>0</v>
      </c>
      <c r="AS45" s="17" t="n">
        <v>1</v>
      </c>
      <c r="AT45" s="17" t="n">
        <v>1</v>
      </c>
      <c r="AU45" s="17" t="n">
        <v>1</v>
      </c>
      <c r="AV45" s="17" t="n">
        <v>0</v>
      </c>
      <c r="AW45" s="17" t="n">
        <v>3</v>
      </c>
      <c r="BA45" s="17" t="n">
        <v>261</v>
      </c>
      <c r="BB45" s="17" t="n">
        <v>748</v>
      </c>
      <c r="BC45" s="23" t="b">
        <f aca="false">TRUE()</f>
        <v>1</v>
      </c>
      <c r="BD45" s="23" t="n">
        <v>819</v>
      </c>
      <c r="BE45" s="23" t="s">
        <v>1670</v>
      </c>
      <c r="BF45" s="23" t="s">
        <v>1671</v>
      </c>
      <c r="BG45" s="23" t="n">
        <v>4100</v>
      </c>
      <c r="BJ45" s="20" t="n">
        <v>3935800</v>
      </c>
      <c r="BK45" s="20"/>
      <c r="BL45" s="21" t="n">
        <v>9142500</v>
      </c>
      <c r="BM45" s="21" t="n">
        <v>9457300</v>
      </c>
    </row>
    <row r="46" customFormat="false" ht="14" hidden="false" customHeight="false" outlineLevel="0" collapsed="false">
      <c r="A46" s="17" t="s">
        <v>1672</v>
      </c>
      <c r="B46" s="17" t="s">
        <v>1672</v>
      </c>
      <c r="C46" s="17" t="n">
        <v>2</v>
      </c>
      <c r="D46" s="17" t="n">
        <v>2</v>
      </c>
      <c r="E46" s="17" t="n">
        <v>2</v>
      </c>
      <c r="F46" s="18"/>
      <c r="G46" s="18" t="s">
        <v>1673</v>
      </c>
      <c r="H46" s="17" t="s">
        <v>1674</v>
      </c>
      <c r="I46" s="17" t="n">
        <v>1</v>
      </c>
      <c r="J46" s="17" t="n">
        <v>2</v>
      </c>
      <c r="K46" s="17" t="n">
        <v>2</v>
      </c>
      <c r="L46" s="17" t="n">
        <v>2</v>
      </c>
      <c r="M46" s="17" t="n">
        <v>0</v>
      </c>
      <c r="N46" s="17" t="n">
        <v>0</v>
      </c>
      <c r="O46" s="17" t="n">
        <v>0</v>
      </c>
      <c r="P46" s="17" t="n">
        <v>2</v>
      </c>
      <c r="Q46" s="17" t="n">
        <v>0</v>
      </c>
      <c r="R46" s="17" t="n">
        <v>0</v>
      </c>
      <c r="S46" s="17" t="n">
        <v>0</v>
      </c>
      <c r="T46" s="17" t="n">
        <v>2</v>
      </c>
      <c r="U46" s="17" t="n">
        <v>0</v>
      </c>
      <c r="V46" s="17" t="n">
        <v>0</v>
      </c>
      <c r="W46" s="17" t="n">
        <v>0</v>
      </c>
      <c r="X46" s="17" t="n">
        <v>2</v>
      </c>
      <c r="Y46" s="17" t="n">
        <v>4.3</v>
      </c>
      <c r="Z46" s="17" t="n">
        <v>4.3</v>
      </c>
      <c r="AA46" s="17" t="n">
        <v>4.3</v>
      </c>
      <c r="AB46" s="17" t="n">
        <v>45.366</v>
      </c>
      <c r="AC46" s="17" t="n">
        <v>414</v>
      </c>
      <c r="AD46" s="17" t="n">
        <v>414</v>
      </c>
      <c r="AH46" s="17" t="n">
        <v>2</v>
      </c>
      <c r="AI46" s="17" t="n">
        <v>0.00025095</v>
      </c>
      <c r="AJ46" s="17" t="n">
        <v>0</v>
      </c>
      <c r="AK46" s="17" t="n">
        <v>0</v>
      </c>
      <c r="AL46" s="17" t="n">
        <v>0</v>
      </c>
      <c r="AM46" s="17" t="n">
        <v>4.3</v>
      </c>
      <c r="AN46" s="17" t="n">
        <v>10663000</v>
      </c>
      <c r="AO46" s="17" t="n">
        <v>0</v>
      </c>
      <c r="AP46" s="17" t="n">
        <v>0</v>
      </c>
      <c r="AQ46" s="17" t="n">
        <v>0</v>
      </c>
      <c r="AR46" s="17" t="n">
        <v>19945000</v>
      </c>
      <c r="AS46" s="17" t="n">
        <v>0</v>
      </c>
      <c r="AT46" s="17" t="n">
        <v>0</v>
      </c>
      <c r="AU46" s="17" t="n">
        <v>0</v>
      </c>
      <c r="AV46" s="17" t="n">
        <v>2</v>
      </c>
      <c r="AW46" s="17" t="n">
        <v>2</v>
      </c>
      <c r="BA46" s="17" t="n">
        <v>297</v>
      </c>
      <c r="BB46" s="17" t="s">
        <v>1675</v>
      </c>
      <c r="BC46" s="23" t="s">
        <v>121</v>
      </c>
      <c r="BD46" s="23" t="s">
        <v>1676</v>
      </c>
      <c r="BE46" s="23" t="s">
        <v>1677</v>
      </c>
      <c r="BF46" s="23" t="s">
        <v>1678</v>
      </c>
      <c r="BG46" s="23" t="s">
        <v>1678</v>
      </c>
      <c r="BH46" s="23" t="n">
        <v>319</v>
      </c>
      <c r="BI46" s="23" t="n">
        <v>329</v>
      </c>
      <c r="BJ46" s="20"/>
      <c r="BK46" s="20" t="n">
        <v>10663000</v>
      </c>
      <c r="BL46" s="21"/>
      <c r="BM46" s="21"/>
    </row>
    <row r="47" customFormat="false" ht="14" hidden="false" customHeight="false" outlineLevel="0" collapsed="false">
      <c r="A47" s="17" t="s">
        <v>1153</v>
      </c>
      <c r="B47" s="17" t="s">
        <v>1154</v>
      </c>
      <c r="C47" s="17" t="s">
        <v>1155</v>
      </c>
      <c r="D47" s="17" t="s">
        <v>1155</v>
      </c>
      <c r="E47" s="17" t="s">
        <v>1155</v>
      </c>
      <c r="F47" s="18"/>
      <c r="G47" s="18" t="s">
        <v>1156</v>
      </c>
      <c r="H47" s="17" t="s">
        <v>1157</v>
      </c>
      <c r="I47" s="17" t="n">
        <v>3</v>
      </c>
      <c r="J47" s="17" t="n">
        <v>8</v>
      </c>
      <c r="K47" s="17" t="n">
        <v>8</v>
      </c>
      <c r="L47" s="17" t="n">
        <v>8</v>
      </c>
      <c r="M47" s="17" t="n">
        <v>7</v>
      </c>
      <c r="N47" s="17" t="n">
        <v>4</v>
      </c>
      <c r="O47" s="17" t="n">
        <v>2</v>
      </c>
      <c r="P47" s="17" t="n">
        <v>0</v>
      </c>
      <c r="Q47" s="17" t="n">
        <v>7</v>
      </c>
      <c r="R47" s="17" t="n">
        <v>4</v>
      </c>
      <c r="S47" s="17" t="n">
        <v>2</v>
      </c>
      <c r="T47" s="17" t="n">
        <v>0</v>
      </c>
      <c r="U47" s="17" t="n">
        <v>7</v>
      </c>
      <c r="V47" s="17" t="n">
        <v>4</v>
      </c>
      <c r="W47" s="17" t="n">
        <v>2</v>
      </c>
      <c r="X47" s="17" t="n">
        <v>0</v>
      </c>
      <c r="Y47" s="17" t="n">
        <v>9.7</v>
      </c>
      <c r="Z47" s="17" t="n">
        <v>9.7</v>
      </c>
      <c r="AA47" s="17" t="n">
        <v>9.7</v>
      </c>
      <c r="AB47" s="17" t="n">
        <v>90.251</v>
      </c>
      <c r="AC47" s="17" t="n">
        <v>843</v>
      </c>
      <c r="AD47" s="17" t="s">
        <v>1158</v>
      </c>
      <c r="AE47" s="17" t="n">
        <v>9</v>
      </c>
      <c r="AF47" s="17" t="n">
        <v>5</v>
      </c>
      <c r="AG47" s="17" t="n">
        <v>2</v>
      </c>
      <c r="AI47" s="19" t="n">
        <v>1.3289E-042</v>
      </c>
      <c r="AJ47" s="17" t="n">
        <v>8.4</v>
      </c>
      <c r="AK47" s="17" t="n">
        <v>6</v>
      </c>
      <c r="AL47" s="17" t="n">
        <v>3.6</v>
      </c>
      <c r="AM47" s="17" t="n">
        <v>0</v>
      </c>
      <c r="AN47" s="17" t="n">
        <v>309950000</v>
      </c>
      <c r="AO47" s="17" t="n">
        <v>158520000</v>
      </c>
      <c r="AP47" s="17" t="n">
        <v>59292000</v>
      </c>
      <c r="AQ47" s="17" t="n">
        <v>16698000</v>
      </c>
      <c r="AR47" s="17" t="n">
        <v>0</v>
      </c>
      <c r="AS47" s="17" t="n">
        <v>9</v>
      </c>
      <c r="AT47" s="17" t="n">
        <v>4</v>
      </c>
      <c r="AU47" s="17" t="n">
        <v>2</v>
      </c>
      <c r="AV47" s="17" t="n">
        <v>0</v>
      </c>
      <c r="AW47" s="17" t="n">
        <v>15</v>
      </c>
      <c r="BA47" s="17" t="n">
        <v>313</v>
      </c>
      <c r="BB47" s="17" t="s">
        <v>1159</v>
      </c>
      <c r="BC47" s="23" t="s">
        <v>1160</v>
      </c>
      <c r="BD47" s="23" t="s">
        <v>1161</v>
      </c>
      <c r="BE47" s="23" t="s">
        <v>1162</v>
      </c>
      <c r="BF47" s="23" t="s">
        <v>1163</v>
      </c>
      <c r="BG47" s="23" t="s">
        <v>1164</v>
      </c>
      <c r="BJ47" s="20" t="n">
        <v>10061000</v>
      </c>
      <c r="BK47" s="20"/>
      <c r="BL47" s="21" t="n">
        <v>189270000</v>
      </c>
      <c r="BM47" s="21" t="n">
        <v>110620000</v>
      </c>
    </row>
    <row r="48" customFormat="false" ht="14" hidden="false" customHeight="false" outlineLevel="0" collapsed="false">
      <c r="A48" s="17" t="s">
        <v>912</v>
      </c>
      <c r="B48" s="17" t="s">
        <v>912</v>
      </c>
      <c r="C48" s="17" t="n">
        <v>1</v>
      </c>
      <c r="D48" s="17" t="n">
        <v>1</v>
      </c>
      <c r="E48" s="17" t="n">
        <v>1</v>
      </c>
      <c r="F48" s="18"/>
      <c r="G48" s="18" t="s">
        <v>913</v>
      </c>
      <c r="H48" s="17" t="s">
        <v>914</v>
      </c>
      <c r="I48" s="17" t="n">
        <v>1</v>
      </c>
      <c r="J48" s="17" t="n">
        <v>1</v>
      </c>
      <c r="K48" s="17" t="n">
        <v>1</v>
      </c>
      <c r="L48" s="17" t="n">
        <v>1</v>
      </c>
      <c r="M48" s="17" t="n">
        <v>1</v>
      </c>
      <c r="N48" s="17" t="n">
        <v>0</v>
      </c>
      <c r="O48" s="17" t="n">
        <v>0</v>
      </c>
      <c r="P48" s="17" t="n">
        <v>0</v>
      </c>
      <c r="Q48" s="17" t="n">
        <v>1</v>
      </c>
      <c r="R48" s="17" t="n">
        <v>0</v>
      </c>
      <c r="S48" s="17" t="n">
        <v>0</v>
      </c>
      <c r="T48" s="17" t="n">
        <v>0</v>
      </c>
      <c r="U48" s="17" t="n">
        <v>1</v>
      </c>
      <c r="V48" s="17" t="n">
        <v>0</v>
      </c>
      <c r="W48" s="17" t="n">
        <v>0</v>
      </c>
      <c r="X48" s="17" t="n">
        <v>0</v>
      </c>
      <c r="Y48" s="17" t="n">
        <v>4.4</v>
      </c>
      <c r="Z48" s="17" t="n">
        <v>4.4</v>
      </c>
      <c r="AA48" s="17" t="n">
        <v>4.4</v>
      </c>
      <c r="AB48" s="17" t="n">
        <v>33.935</v>
      </c>
      <c r="AC48" s="17" t="n">
        <v>294</v>
      </c>
      <c r="AD48" s="17" t="n">
        <v>294</v>
      </c>
      <c r="AE48" s="17" t="n">
        <v>1</v>
      </c>
      <c r="AI48" s="17" t="n">
        <v>0.00010868</v>
      </c>
      <c r="AJ48" s="17" t="n">
        <v>4.4</v>
      </c>
      <c r="AK48" s="17" t="n">
        <v>0</v>
      </c>
      <c r="AL48" s="17" t="n">
        <v>0</v>
      </c>
      <c r="AM48" s="17" t="n">
        <v>0</v>
      </c>
      <c r="AN48" s="17" t="n">
        <v>2629900</v>
      </c>
      <c r="AO48" s="17" t="n">
        <v>2521900</v>
      </c>
      <c r="AP48" s="17" t="n">
        <v>0</v>
      </c>
      <c r="AQ48" s="17" t="n">
        <v>0</v>
      </c>
      <c r="AR48" s="17" t="n">
        <v>0</v>
      </c>
      <c r="AS48" s="17" t="n">
        <v>1</v>
      </c>
      <c r="AT48" s="17" t="n">
        <v>0</v>
      </c>
      <c r="AU48" s="17" t="n">
        <v>0</v>
      </c>
      <c r="AV48" s="17" t="n">
        <v>0</v>
      </c>
      <c r="AW48" s="17" t="n">
        <v>1</v>
      </c>
      <c r="BA48" s="17" t="n">
        <v>275</v>
      </c>
      <c r="BB48" s="17" t="n">
        <v>20</v>
      </c>
      <c r="BC48" s="23" t="b">
        <f aca="false">TRUE()</f>
        <v>1</v>
      </c>
      <c r="BD48" s="23" t="n">
        <v>21</v>
      </c>
      <c r="BE48" s="23" t="n">
        <v>59</v>
      </c>
      <c r="BF48" s="23" t="n">
        <v>64</v>
      </c>
      <c r="BG48" s="23" t="n">
        <v>64</v>
      </c>
      <c r="BJ48" s="20"/>
      <c r="BK48" s="20"/>
      <c r="BL48" s="21" t="n">
        <v>2629900</v>
      </c>
      <c r="BM48" s="21"/>
    </row>
    <row r="49" customFormat="false" ht="14" hidden="false" customHeight="false" outlineLevel="0" collapsed="false">
      <c r="A49" s="17" t="s">
        <v>660</v>
      </c>
      <c r="B49" s="17" t="s">
        <v>660</v>
      </c>
      <c r="C49" s="17" t="n">
        <v>1</v>
      </c>
      <c r="D49" s="17" t="n">
        <v>1</v>
      </c>
      <c r="E49" s="17" t="n">
        <v>1</v>
      </c>
      <c r="F49" s="18"/>
      <c r="G49" s="18" t="s">
        <v>661</v>
      </c>
      <c r="H49" s="17" t="s">
        <v>662</v>
      </c>
      <c r="I49" s="17" t="n">
        <v>1</v>
      </c>
      <c r="J49" s="17" t="n">
        <v>1</v>
      </c>
      <c r="K49" s="17" t="n">
        <v>1</v>
      </c>
      <c r="L49" s="17" t="n">
        <v>1</v>
      </c>
      <c r="M49" s="17" t="n">
        <v>0</v>
      </c>
      <c r="N49" s="17" t="n">
        <v>1</v>
      </c>
      <c r="O49" s="17" t="n">
        <v>0</v>
      </c>
      <c r="P49" s="17" t="n">
        <v>0</v>
      </c>
      <c r="Q49" s="17" t="n">
        <v>0</v>
      </c>
      <c r="R49" s="17" t="n">
        <v>1</v>
      </c>
      <c r="S49" s="17" t="n">
        <v>0</v>
      </c>
      <c r="T49" s="17" t="n">
        <v>0</v>
      </c>
      <c r="U49" s="17" t="n">
        <v>0</v>
      </c>
      <c r="V49" s="17" t="n">
        <v>1</v>
      </c>
      <c r="W49" s="17" t="n">
        <v>0</v>
      </c>
      <c r="X49" s="17" t="n">
        <v>0</v>
      </c>
      <c r="Y49" s="17" t="n">
        <v>3</v>
      </c>
      <c r="Z49" s="17" t="n">
        <v>3</v>
      </c>
      <c r="AA49" s="17" t="n">
        <v>3</v>
      </c>
      <c r="AB49" s="17" t="n">
        <v>50.758</v>
      </c>
      <c r="AC49" s="17" t="n">
        <v>470</v>
      </c>
      <c r="AD49" s="17" t="n">
        <v>470</v>
      </c>
      <c r="AF49" s="17" t="n">
        <v>1</v>
      </c>
      <c r="AI49" s="17" t="n">
        <v>0.0031403</v>
      </c>
      <c r="AJ49" s="17" t="n">
        <v>0</v>
      </c>
      <c r="AK49" s="17" t="n">
        <v>3</v>
      </c>
      <c r="AL49" s="17" t="n">
        <v>0</v>
      </c>
      <c r="AM49" s="17" t="n">
        <v>0</v>
      </c>
      <c r="AN49" s="17" t="n">
        <v>15835000</v>
      </c>
      <c r="AO49" s="17" t="n">
        <v>0</v>
      </c>
      <c r="AP49" s="17" t="n">
        <v>6148900</v>
      </c>
      <c r="AQ49" s="17" t="n">
        <v>0</v>
      </c>
      <c r="AR49" s="17" t="n">
        <v>0</v>
      </c>
      <c r="AS49" s="17" t="n">
        <v>0</v>
      </c>
      <c r="AT49" s="17" t="n">
        <v>1</v>
      </c>
      <c r="AU49" s="17" t="n">
        <v>0</v>
      </c>
      <c r="AV49" s="17" t="n">
        <v>0</v>
      </c>
      <c r="AW49" s="17" t="n">
        <v>1</v>
      </c>
      <c r="BA49" s="17" t="n">
        <v>292</v>
      </c>
      <c r="BB49" s="17" t="n">
        <v>1</v>
      </c>
      <c r="BC49" s="23" t="b">
        <f aca="false">TRUE()</f>
        <v>1</v>
      </c>
      <c r="BD49" s="23" t="n">
        <v>1</v>
      </c>
      <c r="BE49" s="23" t="n">
        <v>3</v>
      </c>
      <c r="BF49" s="23" t="n">
        <v>3</v>
      </c>
      <c r="BG49" s="23" t="n">
        <v>3</v>
      </c>
      <c r="BJ49" s="20"/>
      <c r="BK49" s="20"/>
      <c r="BL49" s="21"/>
      <c r="BM49" s="21" t="n">
        <v>15835000</v>
      </c>
    </row>
    <row r="50" customFormat="false" ht="14" hidden="false" customHeight="false" outlineLevel="0" collapsed="false">
      <c r="A50" s="17" t="s">
        <v>787</v>
      </c>
      <c r="B50" s="17" t="s">
        <v>787</v>
      </c>
      <c r="C50" s="17" t="s">
        <v>192</v>
      </c>
      <c r="D50" s="17" t="s">
        <v>192</v>
      </c>
      <c r="E50" s="17" t="s">
        <v>192</v>
      </c>
      <c r="F50" s="18"/>
      <c r="G50" s="18" t="s">
        <v>788</v>
      </c>
      <c r="H50" s="17" t="s">
        <v>789</v>
      </c>
      <c r="I50" s="17" t="n">
        <v>2</v>
      </c>
      <c r="J50" s="17" t="n">
        <v>1</v>
      </c>
      <c r="K50" s="17" t="n">
        <v>1</v>
      </c>
      <c r="L50" s="17" t="n">
        <v>1</v>
      </c>
      <c r="M50" s="17" t="n">
        <v>1</v>
      </c>
      <c r="N50" s="17" t="n">
        <v>0</v>
      </c>
      <c r="O50" s="17" t="n">
        <v>0</v>
      </c>
      <c r="P50" s="17" t="n">
        <v>0</v>
      </c>
      <c r="Q50" s="17" t="n">
        <v>1</v>
      </c>
      <c r="R50" s="17" t="n">
        <v>0</v>
      </c>
      <c r="S50" s="17" t="n">
        <v>0</v>
      </c>
      <c r="T50" s="17" t="n">
        <v>0</v>
      </c>
      <c r="U50" s="17" t="n">
        <v>1</v>
      </c>
      <c r="V50" s="17" t="n">
        <v>0</v>
      </c>
      <c r="W50" s="17" t="n">
        <v>0</v>
      </c>
      <c r="X50" s="17" t="n">
        <v>0</v>
      </c>
      <c r="Y50" s="17" t="n">
        <v>2</v>
      </c>
      <c r="Z50" s="17" t="n">
        <v>2</v>
      </c>
      <c r="AA50" s="17" t="n">
        <v>2</v>
      </c>
      <c r="AB50" s="17" t="n">
        <v>66.526</v>
      </c>
      <c r="AC50" s="17" t="n">
        <v>607</v>
      </c>
      <c r="AD50" s="17" t="s">
        <v>790</v>
      </c>
      <c r="AE50" s="17" t="n">
        <v>1</v>
      </c>
      <c r="AI50" s="17" t="n">
        <v>0.0029113</v>
      </c>
      <c r="AJ50" s="17" t="n">
        <v>2</v>
      </c>
      <c r="AK50" s="17" t="n">
        <v>0</v>
      </c>
      <c r="AL50" s="17" t="n">
        <v>0</v>
      </c>
      <c r="AM50" s="17" t="n">
        <v>0</v>
      </c>
      <c r="AN50" s="17" t="n">
        <v>5789900</v>
      </c>
      <c r="AO50" s="17" t="n">
        <v>5552100</v>
      </c>
      <c r="AP50" s="17" t="n">
        <v>0</v>
      </c>
      <c r="AQ50" s="17" t="n">
        <v>0</v>
      </c>
      <c r="AR50" s="17" t="n">
        <v>0</v>
      </c>
      <c r="AS50" s="17" t="n">
        <v>1</v>
      </c>
      <c r="AT50" s="17" t="n">
        <v>0</v>
      </c>
      <c r="AU50" s="17" t="n">
        <v>0</v>
      </c>
      <c r="AV50" s="17" t="n">
        <v>0</v>
      </c>
      <c r="AW50" s="17" t="n">
        <v>1</v>
      </c>
      <c r="BA50" s="17" t="n">
        <v>186</v>
      </c>
      <c r="BB50" s="17" t="n">
        <v>1342</v>
      </c>
      <c r="BC50" s="23" t="b">
        <f aca="false">TRUE()</f>
        <v>1</v>
      </c>
      <c r="BD50" s="23" t="n">
        <v>1488</v>
      </c>
      <c r="BE50" s="23" t="n">
        <v>6176</v>
      </c>
      <c r="BF50" s="23" t="n">
        <v>7907</v>
      </c>
      <c r="BG50" s="23" t="n">
        <v>7907</v>
      </c>
      <c r="BJ50" s="20"/>
      <c r="BK50" s="20"/>
      <c r="BL50" s="21" t="n">
        <v>5789900</v>
      </c>
      <c r="BM50" s="21"/>
    </row>
    <row r="51" customFormat="false" ht="14" hidden="false" customHeight="false" outlineLevel="0" collapsed="false">
      <c r="A51" s="17" t="s">
        <v>1679</v>
      </c>
      <c r="B51" s="17" t="s">
        <v>1679</v>
      </c>
      <c r="C51" s="17" t="n">
        <v>2</v>
      </c>
      <c r="D51" s="17" t="n">
        <v>2</v>
      </c>
      <c r="E51" s="17" t="n">
        <v>2</v>
      </c>
      <c r="F51" s="18" t="s">
        <v>1680</v>
      </c>
      <c r="G51" s="18" t="s">
        <v>1681</v>
      </c>
      <c r="H51" s="17" t="s">
        <v>1682</v>
      </c>
      <c r="I51" s="17" t="n">
        <v>1</v>
      </c>
      <c r="J51" s="17" t="n">
        <v>2</v>
      </c>
      <c r="K51" s="17" t="n">
        <v>2</v>
      </c>
      <c r="L51" s="17" t="n">
        <v>2</v>
      </c>
      <c r="M51" s="17" t="n">
        <v>2</v>
      </c>
      <c r="N51" s="17" t="n">
        <v>0</v>
      </c>
      <c r="O51" s="17" t="n">
        <v>1</v>
      </c>
      <c r="P51" s="17" t="n">
        <v>1</v>
      </c>
      <c r="Q51" s="17" t="n">
        <v>2</v>
      </c>
      <c r="R51" s="17" t="n">
        <v>0</v>
      </c>
      <c r="S51" s="17" t="n">
        <v>1</v>
      </c>
      <c r="T51" s="17" t="n">
        <v>1</v>
      </c>
      <c r="U51" s="17" t="n">
        <v>2</v>
      </c>
      <c r="V51" s="17" t="n">
        <v>0</v>
      </c>
      <c r="W51" s="17" t="n">
        <v>1</v>
      </c>
      <c r="X51" s="17" t="n">
        <v>1</v>
      </c>
      <c r="Y51" s="17" t="n">
        <v>4.5</v>
      </c>
      <c r="Z51" s="17" t="n">
        <v>4.5</v>
      </c>
      <c r="AA51" s="17" t="n">
        <v>4.5</v>
      </c>
      <c r="AB51" s="17" t="n">
        <v>61.754</v>
      </c>
      <c r="AC51" s="17" t="n">
        <v>560</v>
      </c>
      <c r="AD51" s="17" t="n">
        <v>560</v>
      </c>
      <c r="AE51" s="17" t="n">
        <v>2</v>
      </c>
      <c r="AG51" s="17" t="n">
        <v>1</v>
      </c>
      <c r="AH51" s="17" t="n">
        <v>1</v>
      </c>
      <c r="AI51" s="19" t="n">
        <v>5.5693E-005</v>
      </c>
      <c r="AJ51" s="17" t="n">
        <v>4.5</v>
      </c>
      <c r="AK51" s="17" t="n">
        <v>0</v>
      </c>
      <c r="AL51" s="17" t="n">
        <v>1.6</v>
      </c>
      <c r="AM51" s="17" t="n">
        <v>1.6</v>
      </c>
      <c r="AN51" s="17" t="n">
        <v>92820000</v>
      </c>
      <c r="AO51" s="17" t="n">
        <v>65459000</v>
      </c>
      <c r="AP51" s="17" t="n">
        <v>0</v>
      </c>
      <c r="AQ51" s="17" t="n">
        <v>0</v>
      </c>
      <c r="AR51" s="17" t="n">
        <v>0</v>
      </c>
      <c r="AS51" s="17" t="n">
        <v>2</v>
      </c>
      <c r="AT51" s="17" t="n">
        <v>0</v>
      </c>
      <c r="AU51" s="17" t="n">
        <v>1</v>
      </c>
      <c r="AV51" s="17" t="n">
        <v>1</v>
      </c>
      <c r="AW51" s="17" t="n">
        <v>4</v>
      </c>
      <c r="BA51" s="17" t="n">
        <v>301</v>
      </c>
      <c r="BB51" s="17" t="s">
        <v>1683</v>
      </c>
      <c r="BC51" s="23" t="s">
        <v>121</v>
      </c>
      <c r="BD51" s="23" t="s">
        <v>1684</v>
      </c>
      <c r="BE51" s="23" t="s">
        <v>1685</v>
      </c>
      <c r="BF51" s="23" t="s">
        <v>1686</v>
      </c>
      <c r="BG51" s="23" t="s">
        <v>1687</v>
      </c>
      <c r="BJ51" s="20" t="n">
        <v>17384000</v>
      </c>
      <c r="BK51" s="20" t="n">
        <v>7173500</v>
      </c>
      <c r="BL51" s="21" t="n">
        <v>68263000</v>
      </c>
      <c r="BM51" s="21"/>
    </row>
    <row r="52" customFormat="false" ht="14" hidden="false" customHeight="false" outlineLevel="0" collapsed="false">
      <c r="A52" s="17" t="s">
        <v>1688</v>
      </c>
      <c r="B52" s="17" t="s">
        <v>1688</v>
      </c>
      <c r="C52" s="17" t="s">
        <v>192</v>
      </c>
      <c r="D52" s="17" t="s">
        <v>192</v>
      </c>
      <c r="E52" s="17" t="s">
        <v>192</v>
      </c>
      <c r="F52" s="18" t="s">
        <v>1689</v>
      </c>
      <c r="G52" s="18" t="s">
        <v>1690</v>
      </c>
      <c r="H52" s="17" t="s">
        <v>1691</v>
      </c>
      <c r="I52" s="17" t="n">
        <v>2</v>
      </c>
      <c r="J52" s="17" t="n">
        <v>1</v>
      </c>
      <c r="K52" s="17" t="n">
        <v>1</v>
      </c>
      <c r="L52" s="17" t="n">
        <v>1</v>
      </c>
      <c r="M52" s="17" t="n">
        <v>1</v>
      </c>
      <c r="N52" s="17" t="n">
        <v>1</v>
      </c>
      <c r="O52" s="17" t="n">
        <v>1</v>
      </c>
      <c r="P52" s="17" t="n">
        <v>0</v>
      </c>
      <c r="Q52" s="17" t="n">
        <v>1</v>
      </c>
      <c r="R52" s="17" t="n">
        <v>1</v>
      </c>
      <c r="S52" s="17" t="n">
        <v>1</v>
      </c>
      <c r="T52" s="17" t="n">
        <v>0</v>
      </c>
      <c r="U52" s="17" t="n">
        <v>1</v>
      </c>
      <c r="V52" s="17" t="n">
        <v>1</v>
      </c>
      <c r="W52" s="17" t="n">
        <v>1</v>
      </c>
      <c r="X52" s="17" t="n">
        <v>0</v>
      </c>
      <c r="Y52" s="17" t="n">
        <v>2.2</v>
      </c>
      <c r="Z52" s="17" t="n">
        <v>2.2</v>
      </c>
      <c r="AA52" s="17" t="n">
        <v>2.2</v>
      </c>
      <c r="AB52" s="17" t="n">
        <v>70.07</v>
      </c>
      <c r="AC52" s="17" t="n">
        <v>638</v>
      </c>
      <c r="AD52" s="17" t="s">
        <v>1692</v>
      </c>
      <c r="AE52" s="17" t="n">
        <v>1</v>
      </c>
      <c r="AF52" s="17" t="n">
        <v>1</v>
      </c>
      <c r="AG52" s="17" t="n">
        <v>1</v>
      </c>
      <c r="AI52" s="17" t="n">
        <v>0.0045341</v>
      </c>
      <c r="AJ52" s="17" t="n">
        <v>2.2</v>
      </c>
      <c r="AK52" s="17" t="n">
        <v>2.2</v>
      </c>
      <c r="AL52" s="17" t="n">
        <v>2.2</v>
      </c>
      <c r="AM52" s="17" t="n">
        <v>0</v>
      </c>
      <c r="AN52" s="17" t="n">
        <v>12628000</v>
      </c>
      <c r="AO52" s="17" t="n">
        <v>0</v>
      </c>
      <c r="AP52" s="17" t="n">
        <v>0</v>
      </c>
      <c r="AQ52" s="17" t="n">
        <v>3941200</v>
      </c>
      <c r="AR52" s="17" t="n">
        <v>0</v>
      </c>
      <c r="AS52" s="17" t="n">
        <v>1</v>
      </c>
      <c r="AT52" s="17" t="n">
        <v>1</v>
      </c>
      <c r="AU52" s="17" t="n">
        <v>1</v>
      </c>
      <c r="AV52" s="17" t="n">
        <v>0</v>
      </c>
      <c r="AW52" s="17" t="n">
        <v>3</v>
      </c>
      <c r="BA52" s="17" t="n">
        <v>21</v>
      </c>
      <c r="BB52" s="17" t="n">
        <v>0</v>
      </c>
      <c r="BC52" s="23" t="b">
        <f aca="false">TRUE()</f>
        <v>1</v>
      </c>
      <c r="BD52" s="23" t="n">
        <v>0</v>
      </c>
      <c r="BE52" s="23" t="s">
        <v>1693</v>
      </c>
      <c r="BF52" s="23" t="s">
        <v>1693</v>
      </c>
      <c r="BG52" s="23" t="n">
        <v>2</v>
      </c>
      <c r="BJ52" s="20" t="n">
        <v>3941200</v>
      </c>
      <c r="BK52" s="20"/>
      <c r="BL52" s="21" t="n">
        <v>4083500</v>
      </c>
      <c r="BM52" s="21" t="n">
        <v>4602900</v>
      </c>
    </row>
    <row r="53" customFormat="false" ht="14" hidden="false" customHeight="false" outlineLevel="0" collapsed="false">
      <c r="A53" s="17" t="s">
        <v>191</v>
      </c>
      <c r="B53" s="17" t="s">
        <v>191</v>
      </c>
      <c r="C53" s="17" t="s">
        <v>192</v>
      </c>
      <c r="D53" s="17" t="s">
        <v>192</v>
      </c>
      <c r="E53" s="17" t="s">
        <v>192</v>
      </c>
      <c r="F53" s="18"/>
      <c r="G53" s="18" t="s">
        <v>193</v>
      </c>
      <c r="H53" s="17" t="s">
        <v>194</v>
      </c>
      <c r="I53" s="17" t="n">
        <v>2</v>
      </c>
      <c r="J53" s="17" t="n">
        <v>1</v>
      </c>
      <c r="K53" s="17" t="n">
        <v>1</v>
      </c>
      <c r="L53" s="17" t="n">
        <v>1</v>
      </c>
      <c r="M53" s="17" t="n">
        <v>1</v>
      </c>
      <c r="N53" s="17" t="n">
        <v>0</v>
      </c>
      <c r="O53" s="17" t="n">
        <v>0</v>
      </c>
      <c r="P53" s="17" t="n">
        <v>0</v>
      </c>
      <c r="Q53" s="17" t="n">
        <v>1</v>
      </c>
      <c r="R53" s="17" t="n">
        <v>0</v>
      </c>
      <c r="S53" s="17" t="n">
        <v>0</v>
      </c>
      <c r="T53" s="17" t="n">
        <v>0</v>
      </c>
      <c r="U53" s="17" t="n">
        <v>1</v>
      </c>
      <c r="V53" s="17" t="n">
        <v>0</v>
      </c>
      <c r="W53" s="17" t="n">
        <v>0</v>
      </c>
      <c r="X53" s="17" t="n">
        <v>0</v>
      </c>
      <c r="Y53" s="17" t="n">
        <v>1.6</v>
      </c>
      <c r="Z53" s="17" t="n">
        <v>1.6</v>
      </c>
      <c r="AA53" s="17" t="n">
        <v>1.6</v>
      </c>
      <c r="AB53" s="17" t="n">
        <v>91.238</v>
      </c>
      <c r="AC53" s="17" t="n">
        <v>817</v>
      </c>
      <c r="AD53" s="17" t="s">
        <v>195</v>
      </c>
      <c r="AE53" s="17" t="n">
        <v>1</v>
      </c>
      <c r="AI53" s="17" t="n">
        <v>0.014808</v>
      </c>
      <c r="AJ53" s="17" t="n">
        <v>1.6</v>
      </c>
      <c r="AK53" s="17" t="n">
        <v>0</v>
      </c>
      <c r="AL53" s="17" t="n">
        <v>0</v>
      </c>
      <c r="AM53" s="17" t="n">
        <v>0</v>
      </c>
      <c r="AN53" s="17" t="n">
        <v>166020000</v>
      </c>
      <c r="AO53" s="17" t="n">
        <v>159200000</v>
      </c>
      <c r="AP53" s="17" t="n">
        <v>0</v>
      </c>
      <c r="AQ53" s="17" t="n">
        <v>0</v>
      </c>
      <c r="AR53" s="17" t="n">
        <v>0</v>
      </c>
      <c r="AS53" s="17" t="n">
        <v>1</v>
      </c>
      <c r="AT53" s="17" t="n">
        <v>0</v>
      </c>
      <c r="AU53" s="17" t="n">
        <v>0</v>
      </c>
      <c r="AV53" s="17" t="n">
        <v>0</v>
      </c>
      <c r="AW53" s="17" t="n">
        <v>1</v>
      </c>
      <c r="AX53" s="17" t="s">
        <v>77</v>
      </c>
      <c r="BA53" s="17" t="n">
        <v>234</v>
      </c>
      <c r="BB53" s="17" t="n">
        <v>1929</v>
      </c>
      <c r="BC53" s="23" t="b">
        <f aca="false">TRUE()</f>
        <v>1</v>
      </c>
      <c r="BD53" s="23" t="n">
        <v>2134</v>
      </c>
      <c r="BE53" s="23" t="n">
        <v>8937</v>
      </c>
      <c r="BF53" s="23" t="n">
        <v>11554</v>
      </c>
      <c r="BG53" s="23" t="n">
        <v>11554</v>
      </c>
      <c r="BH53" s="23" t="n">
        <v>294</v>
      </c>
      <c r="BI53" s="23" t="n">
        <v>453</v>
      </c>
      <c r="BJ53" s="20"/>
      <c r="BK53" s="20"/>
      <c r="BL53" s="21" t="n">
        <v>166020000</v>
      </c>
      <c r="BM53" s="21"/>
    </row>
    <row r="54" customFormat="false" ht="14" hidden="false" customHeight="false" outlineLevel="0" collapsed="false">
      <c r="A54" s="17" t="s">
        <v>598</v>
      </c>
      <c r="B54" s="17" t="s">
        <v>598</v>
      </c>
      <c r="C54" s="17" t="n">
        <v>2</v>
      </c>
      <c r="D54" s="17" t="n">
        <v>1</v>
      </c>
      <c r="E54" s="17" t="n">
        <v>1</v>
      </c>
      <c r="F54" s="18"/>
      <c r="G54" s="18" t="s">
        <v>599</v>
      </c>
      <c r="H54" s="17" t="s">
        <v>600</v>
      </c>
      <c r="I54" s="17" t="n">
        <v>1</v>
      </c>
      <c r="J54" s="17" t="n">
        <v>2</v>
      </c>
      <c r="K54" s="17" t="n">
        <v>1</v>
      </c>
      <c r="L54" s="17" t="n">
        <v>1</v>
      </c>
      <c r="M54" s="17" t="n">
        <v>2</v>
      </c>
      <c r="N54" s="17" t="n">
        <v>0</v>
      </c>
      <c r="O54" s="17" t="n">
        <v>0</v>
      </c>
      <c r="P54" s="17" t="n">
        <v>0</v>
      </c>
      <c r="Q54" s="17" t="n">
        <v>1</v>
      </c>
      <c r="R54" s="17" t="n">
        <v>0</v>
      </c>
      <c r="S54" s="17" t="n">
        <v>0</v>
      </c>
      <c r="T54" s="17" t="n">
        <v>0</v>
      </c>
      <c r="U54" s="17" t="n">
        <v>1</v>
      </c>
      <c r="V54" s="17" t="n">
        <v>0</v>
      </c>
      <c r="W54" s="17" t="n">
        <v>0</v>
      </c>
      <c r="X54" s="17" t="n">
        <v>0</v>
      </c>
      <c r="Y54" s="17" t="n">
        <v>4.5</v>
      </c>
      <c r="Z54" s="17" t="n">
        <v>2.4</v>
      </c>
      <c r="AA54" s="17" t="n">
        <v>2.4</v>
      </c>
      <c r="AB54" s="17" t="n">
        <v>40.553</v>
      </c>
      <c r="AC54" s="17" t="n">
        <v>374</v>
      </c>
      <c r="AD54" s="17" t="n">
        <v>374</v>
      </c>
      <c r="AE54" s="17" t="n">
        <v>1</v>
      </c>
      <c r="AI54" s="17" t="n">
        <v>0.0014859</v>
      </c>
      <c r="AJ54" s="17" t="n">
        <v>4.5</v>
      </c>
      <c r="AK54" s="17" t="n">
        <v>0</v>
      </c>
      <c r="AL54" s="17" t="n">
        <v>0</v>
      </c>
      <c r="AM54" s="17" t="n">
        <v>0</v>
      </c>
      <c r="AN54" s="17" t="n">
        <v>19248000</v>
      </c>
      <c r="AO54" s="17" t="n">
        <v>18457000</v>
      </c>
      <c r="AP54" s="17" t="n">
        <v>0</v>
      </c>
      <c r="AQ54" s="17" t="n">
        <v>0</v>
      </c>
      <c r="AR54" s="17" t="n">
        <v>0</v>
      </c>
      <c r="AS54" s="17" t="n">
        <v>1</v>
      </c>
      <c r="AT54" s="17" t="n">
        <v>0</v>
      </c>
      <c r="AU54" s="17" t="n">
        <v>0</v>
      </c>
      <c r="AV54" s="17" t="n">
        <v>0</v>
      </c>
      <c r="AW54" s="17" t="n">
        <v>1</v>
      </c>
      <c r="AX54" s="17" t="s">
        <v>77</v>
      </c>
      <c r="BA54" s="17" t="n">
        <v>196</v>
      </c>
      <c r="BB54" s="17" t="s">
        <v>601</v>
      </c>
      <c r="BC54" s="23" t="s">
        <v>602</v>
      </c>
      <c r="BD54" s="23" t="s">
        <v>603</v>
      </c>
      <c r="BE54" s="23" t="s">
        <v>604</v>
      </c>
      <c r="BF54" s="23" t="s">
        <v>605</v>
      </c>
      <c r="BG54" s="23" t="s">
        <v>605</v>
      </c>
      <c r="BH54" s="23" t="n">
        <v>257</v>
      </c>
      <c r="BI54" s="23" t="n">
        <v>235</v>
      </c>
      <c r="BJ54" s="20"/>
      <c r="BK54" s="20"/>
      <c r="BL54" s="21" t="n">
        <v>19248000</v>
      </c>
      <c r="BM54" s="21"/>
    </row>
    <row r="55" customFormat="false" ht="14" hidden="false" customHeight="false" outlineLevel="0" collapsed="false">
      <c r="A55" s="17" t="s">
        <v>1694</v>
      </c>
      <c r="B55" s="17" t="s">
        <v>1694</v>
      </c>
      <c r="C55" s="17" t="n">
        <v>1</v>
      </c>
      <c r="D55" s="17" t="n">
        <v>1</v>
      </c>
      <c r="E55" s="17" t="n">
        <v>1</v>
      </c>
      <c r="F55" s="18"/>
      <c r="G55" s="18" t="s">
        <v>1695</v>
      </c>
      <c r="H55" s="17" t="s">
        <v>1696</v>
      </c>
      <c r="I55" s="17" t="n">
        <v>1</v>
      </c>
      <c r="J55" s="17" t="n">
        <v>1</v>
      </c>
      <c r="K55" s="17" t="n">
        <v>1</v>
      </c>
      <c r="L55" s="17" t="n">
        <v>1</v>
      </c>
      <c r="M55" s="17" t="n">
        <v>1</v>
      </c>
      <c r="N55" s="17" t="n">
        <v>0</v>
      </c>
      <c r="O55" s="17" t="n">
        <v>1</v>
      </c>
      <c r="P55" s="17" t="n">
        <v>0</v>
      </c>
      <c r="Q55" s="17" t="n">
        <v>1</v>
      </c>
      <c r="R55" s="17" t="n">
        <v>0</v>
      </c>
      <c r="S55" s="17" t="n">
        <v>1</v>
      </c>
      <c r="T55" s="17" t="n">
        <v>0</v>
      </c>
      <c r="U55" s="17" t="n">
        <v>1</v>
      </c>
      <c r="V55" s="17" t="n">
        <v>0</v>
      </c>
      <c r="W55" s="17" t="n">
        <v>1</v>
      </c>
      <c r="X55" s="17" t="n">
        <v>0</v>
      </c>
      <c r="Y55" s="17" t="n">
        <v>2.5</v>
      </c>
      <c r="Z55" s="17" t="n">
        <v>2.5</v>
      </c>
      <c r="AA55" s="17" t="n">
        <v>2.5</v>
      </c>
      <c r="AB55" s="17" t="n">
        <v>41.165</v>
      </c>
      <c r="AC55" s="17" t="n">
        <v>354</v>
      </c>
      <c r="AD55" s="17" t="n">
        <v>354</v>
      </c>
      <c r="AE55" s="17" t="n">
        <v>1</v>
      </c>
      <c r="AG55" s="17" t="n">
        <v>1</v>
      </c>
      <c r="AI55" s="17" t="n">
        <v>0.0021823</v>
      </c>
      <c r="AJ55" s="17" t="n">
        <v>2.5</v>
      </c>
      <c r="AK55" s="17" t="n">
        <v>0</v>
      </c>
      <c r="AL55" s="17" t="n">
        <v>2.5</v>
      </c>
      <c r="AM55" s="17" t="n">
        <v>0</v>
      </c>
      <c r="AN55" s="17" t="n">
        <v>7314800</v>
      </c>
      <c r="AO55" s="17" t="n">
        <v>0</v>
      </c>
      <c r="AP55" s="17" t="n">
        <v>0</v>
      </c>
      <c r="AQ55" s="17" t="n">
        <v>4278200</v>
      </c>
      <c r="AR55" s="17" t="n">
        <v>0</v>
      </c>
      <c r="AS55" s="17" t="n">
        <v>1</v>
      </c>
      <c r="AT55" s="17" t="n">
        <v>0</v>
      </c>
      <c r="AU55" s="17" t="n">
        <v>1</v>
      </c>
      <c r="AV55" s="17" t="n">
        <v>0</v>
      </c>
      <c r="AW55" s="17" t="n">
        <v>2</v>
      </c>
      <c r="BA55" s="17" t="n">
        <v>240</v>
      </c>
      <c r="BB55" s="17" t="n">
        <v>101</v>
      </c>
      <c r="BC55" s="23" t="b">
        <f aca="false">TRUE()</f>
        <v>1</v>
      </c>
      <c r="BD55" s="23" t="n">
        <v>110</v>
      </c>
      <c r="BE55" s="23" t="s">
        <v>1697</v>
      </c>
      <c r="BF55" s="23" t="s">
        <v>1698</v>
      </c>
      <c r="BG55" s="23" t="n">
        <v>635</v>
      </c>
      <c r="BJ55" s="20" t="n">
        <v>4278200</v>
      </c>
      <c r="BK55" s="20"/>
      <c r="BL55" s="21" t="n">
        <v>3036700</v>
      </c>
      <c r="BM55" s="21"/>
    </row>
    <row r="56" customFormat="false" ht="14" hidden="false" customHeight="false" outlineLevel="0" collapsed="false">
      <c r="A56" s="17" t="s">
        <v>296</v>
      </c>
      <c r="B56" s="17" t="s">
        <v>296</v>
      </c>
      <c r="C56" s="17" t="n">
        <v>4</v>
      </c>
      <c r="D56" s="17" t="n">
        <v>4</v>
      </c>
      <c r="E56" s="17" t="n">
        <v>4</v>
      </c>
      <c r="F56" s="18" t="s">
        <v>297</v>
      </c>
      <c r="G56" s="18" t="s">
        <v>298</v>
      </c>
      <c r="H56" s="17" t="s">
        <v>299</v>
      </c>
      <c r="I56" s="17" t="n">
        <v>1</v>
      </c>
      <c r="J56" s="17" t="n">
        <v>4</v>
      </c>
      <c r="K56" s="17" t="n">
        <v>4</v>
      </c>
      <c r="L56" s="17" t="n">
        <v>4</v>
      </c>
      <c r="M56" s="17" t="n">
        <v>0</v>
      </c>
      <c r="N56" s="17" t="n">
        <v>4</v>
      </c>
      <c r="O56" s="17" t="n">
        <v>0</v>
      </c>
      <c r="P56" s="17" t="n">
        <v>0</v>
      </c>
      <c r="Q56" s="17" t="n">
        <v>0</v>
      </c>
      <c r="R56" s="17" t="n">
        <v>4</v>
      </c>
      <c r="S56" s="17" t="n">
        <v>0</v>
      </c>
      <c r="T56" s="17" t="n">
        <v>0</v>
      </c>
      <c r="U56" s="17" t="n">
        <v>0</v>
      </c>
      <c r="V56" s="17" t="n">
        <v>4</v>
      </c>
      <c r="W56" s="17" t="n">
        <v>0</v>
      </c>
      <c r="X56" s="17" t="n">
        <v>0</v>
      </c>
      <c r="Y56" s="17" t="n">
        <v>3</v>
      </c>
      <c r="Z56" s="17" t="n">
        <v>3</v>
      </c>
      <c r="AA56" s="17" t="n">
        <v>3</v>
      </c>
      <c r="AB56" s="17" t="n">
        <v>191.18</v>
      </c>
      <c r="AC56" s="17" t="n">
        <v>1678</v>
      </c>
      <c r="AD56" s="17" t="n">
        <v>1678</v>
      </c>
      <c r="AF56" s="17" t="n">
        <v>4</v>
      </c>
      <c r="AI56" s="19" t="n">
        <v>2.5377E-007</v>
      </c>
      <c r="AJ56" s="17" t="n">
        <v>0</v>
      </c>
      <c r="AK56" s="17" t="n">
        <v>3</v>
      </c>
      <c r="AL56" s="17" t="n">
        <v>0</v>
      </c>
      <c r="AM56" s="17" t="n">
        <v>0</v>
      </c>
      <c r="AN56" s="17" t="n">
        <v>54426000</v>
      </c>
      <c r="AO56" s="17" t="n">
        <v>0</v>
      </c>
      <c r="AP56" s="17" t="n">
        <v>21134000</v>
      </c>
      <c r="AQ56" s="17" t="n">
        <v>0</v>
      </c>
      <c r="AR56" s="17" t="n">
        <v>0</v>
      </c>
      <c r="AS56" s="17" t="n">
        <v>0</v>
      </c>
      <c r="AT56" s="17" t="n">
        <v>4</v>
      </c>
      <c r="AU56" s="17" t="n">
        <v>0</v>
      </c>
      <c r="AV56" s="17" t="n">
        <v>0</v>
      </c>
      <c r="AW56" s="17" t="n">
        <v>4</v>
      </c>
      <c r="BA56" s="17" t="n">
        <v>157</v>
      </c>
      <c r="BB56" s="17" t="s">
        <v>300</v>
      </c>
      <c r="BC56" s="23" t="s">
        <v>301</v>
      </c>
      <c r="BD56" s="23" t="s">
        <v>302</v>
      </c>
      <c r="BE56" s="23" t="s">
        <v>303</v>
      </c>
      <c r="BF56" s="23" t="s">
        <v>304</v>
      </c>
      <c r="BG56" s="23" t="s">
        <v>304</v>
      </c>
      <c r="BH56" s="23" t="s">
        <v>305</v>
      </c>
      <c r="BI56" s="23" t="s">
        <v>306</v>
      </c>
      <c r="BJ56" s="20"/>
      <c r="BK56" s="20"/>
      <c r="BL56" s="21"/>
      <c r="BM56" s="21" t="n">
        <v>54426000</v>
      </c>
    </row>
    <row r="57" customFormat="false" ht="14" hidden="false" customHeight="false" outlineLevel="0" collapsed="false">
      <c r="A57" s="17" t="s">
        <v>879</v>
      </c>
      <c r="B57" s="17" t="s">
        <v>879</v>
      </c>
      <c r="C57" s="17" t="s">
        <v>436</v>
      </c>
      <c r="D57" s="17" t="s">
        <v>436</v>
      </c>
      <c r="E57" s="17" t="s">
        <v>436</v>
      </c>
      <c r="F57" s="18" t="s">
        <v>880</v>
      </c>
      <c r="G57" s="18" t="s">
        <v>881</v>
      </c>
      <c r="H57" s="17" t="s">
        <v>882</v>
      </c>
      <c r="I57" s="17" t="n">
        <v>2</v>
      </c>
      <c r="J57" s="17" t="n">
        <v>2</v>
      </c>
      <c r="K57" s="17" t="n">
        <v>2</v>
      </c>
      <c r="L57" s="17" t="n">
        <v>2</v>
      </c>
      <c r="M57" s="17" t="n">
        <v>1</v>
      </c>
      <c r="N57" s="17" t="n">
        <v>1</v>
      </c>
      <c r="O57" s="17" t="n">
        <v>0</v>
      </c>
      <c r="P57" s="17" t="n">
        <v>0</v>
      </c>
      <c r="Q57" s="17" t="n">
        <v>1</v>
      </c>
      <c r="R57" s="17" t="n">
        <v>1</v>
      </c>
      <c r="S57" s="17" t="n">
        <v>0</v>
      </c>
      <c r="T57" s="17" t="n">
        <v>0</v>
      </c>
      <c r="U57" s="17" t="n">
        <v>1</v>
      </c>
      <c r="V57" s="17" t="n">
        <v>1</v>
      </c>
      <c r="W57" s="17" t="n">
        <v>0</v>
      </c>
      <c r="X57" s="17" t="n">
        <v>0</v>
      </c>
      <c r="Y57" s="17" t="n">
        <v>1.3</v>
      </c>
      <c r="Z57" s="17" t="n">
        <v>1.3</v>
      </c>
      <c r="AA57" s="17" t="n">
        <v>1.3</v>
      </c>
      <c r="AB57" s="17" t="n">
        <v>239.18</v>
      </c>
      <c r="AC57" s="17" t="n">
        <v>2210</v>
      </c>
      <c r="AD57" s="17" t="s">
        <v>883</v>
      </c>
      <c r="AE57" s="17" t="n">
        <v>1</v>
      </c>
      <c r="AF57" s="17" t="n">
        <v>1</v>
      </c>
      <c r="AI57" s="19" t="n">
        <v>1.9496E-006</v>
      </c>
      <c r="AJ57" s="17" t="n">
        <v>0.8</v>
      </c>
      <c r="AK57" s="17" t="n">
        <v>0.5</v>
      </c>
      <c r="AL57" s="17" t="n">
        <v>0</v>
      </c>
      <c r="AM57" s="17" t="n">
        <v>0</v>
      </c>
      <c r="AN57" s="17" t="n">
        <v>6147300</v>
      </c>
      <c r="AO57" s="17" t="n">
        <v>1916100</v>
      </c>
      <c r="AP57" s="17" t="n">
        <v>0</v>
      </c>
      <c r="AQ57" s="17" t="n">
        <v>0</v>
      </c>
      <c r="AR57" s="17" t="n">
        <v>0</v>
      </c>
      <c r="AS57" s="17" t="n">
        <v>1</v>
      </c>
      <c r="AT57" s="17" t="n">
        <v>1</v>
      </c>
      <c r="AU57" s="17" t="n">
        <v>0</v>
      </c>
      <c r="AV57" s="17" t="n">
        <v>0</v>
      </c>
      <c r="AW57" s="17" t="n">
        <v>2</v>
      </c>
      <c r="BA57" s="17" t="n">
        <v>208</v>
      </c>
      <c r="BB57" s="17" t="s">
        <v>884</v>
      </c>
      <c r="BC57" s="23" t="s">
        <v>121</v>
      </c>
      <c r="BD57" s="23" t="s">
        <v>885</v>
      </c>
      <c r="BE57" s="23" t="s">
        <v>886</v>
      </c>
      <c r="BF57" s="23" t="s">
        <v>887</v>
      </c>
      <c r="BG57" s="23" t="s">
        <v>887</v>
      </c>
      <c r="BJ57" s="20"/>
      <c r="BK57" s="20"/>
      <c r="BL57" s="21" t="n">
        <v>1998100</v>
      </c>
      <c r="BM57" s="21" t="n">
        <v>4149100</v>
      </c>
    </row>
    <row r="58" customFormat="false" ht="14" hidden="false" customHeight="false" outlineLevel="0" collapsed="false">
      <c r="A58" s="17" t="s">
        <v>1699</v>
      </c>
      <c r="B58" s="17" t="s">
        <v>1699</v>
      </c>
      <c r="C58" s="17" t="n">
        <v>1</v>
      </c>
      <c r="D58" s="17" t="n">
        <v>1</v>
      </c>
      <c r="E58" s="17" t="n">
        <v>1</v>
      </c>
      <c r="F58" s="18" t="s">
        <v>1700</v>
      </c>
      <c r="G58" s="18" t="s">
        <v>1701</v>
      </c>
      <c r="H58" s="17" t="s">
        <v>1702</v>
      </c>
      <c r="I58" s="17" t="n">
        <v>1</v>
      </c>
      <c r="J58" s="17" t="n">
        <v>1</v>
      </c>
      <c r="K58" s="17" t="n">
        <v>1</v>
      </c>
      <c r="L58" s="17" t="n">
        <v>1</v>
      </c>
      <c r="M58" s="17" t="n">
        <v>1</v>
      </c>
      <c r="N58" s="17" t="n">
        <v>1</v>
      </c>
      <c r="O58" s="17" t="n">
        <v>1</v>
      </c>
      <c r="P58" s="17" t="n">
        <v>0</v>
      </c>
      <c r="Q58" s="17" t="n">
        <v>1</v>
      </c>
      <c r="R58" s="17" t="n">
        <v>1</v>
      </c>
      <c r="S58" s="17" t="n">
        <v>1</v>
      </c>
      <c r="T58" s="17" t="n">
        <v>0</v>
      </c>
      <c r="U58" s="17" t="n">
        <v>1</v>
      </c>
      <c r="V58" s="17" t="n">
        <v>1</v>
      </c>
      <c r="W58" s="17" t="n">
        <v>1</v>
      </c>
      <c r="X58" s="17" t="n">
        <v>0</v>
      </c>
      <c r="Y58" s="17" t="n">
        <v>0.9</v>
      </c>
      <c r="Z58" s="17" t="n">
        <v>0.9</v>
      </c>
      <c r="AA58" s="17" t="n">
        <v>0.9</v>
      </c>
      <c r="AB58" s="17" t="n">
        <v>184.17</v>
      </c>
      <c r="AC58" s="17" t="n">
        <v>1698</v>
      </c>
      <c r="AD58" s="17" t="n">
        <v>1698</v>
      </c>
      <c r="AE58" s="17" t="n">
        <v>1</v>
      </c>
      <c r="AF58" s="17" t="n">
        <v>1</v>
      </c>
      <c r="AG58" s="17" t="n">
        <v>1</v>
      </c>
      <c r="AI58" s="19" t="n">
        <v>1.9187E-007</v>
      </c>
      <c r="AJ58" s="17" t="n">
        <v>0.9</v>
      </c>
      <c r="AK58" s="17" t="n">
        <v>0.9</v>
      </c>
      <c r="AL58" s="17" t="n">
        <v>0.9</v>
      </c>
      <c r="AM58" s="17" t="n">
        <v>0</v>
      </c>
      <c r="AN58" s="17" t="n">
        <v>8762300</v>
      </c>
      <c r="AO58" s="17" t="n">
        <v>0</v>
      </c>
      <c r="AP58" s="17" t="n">
        <v>0</v>
      </c>
      <c r="AQ58" s="17" t="n">
        <v>2039900</v>
      </c>
      <c r="AR58" s="17" t="n">
        <v>0</v>
      </c>
      <c r="AS58" s="17" t="n">
        <v>1</v>
      </c>
      <c r="AT58" s="17" t="n">
        <v>1</v>
      </c>
      <c r="AU58" s="17" t="n">
        <v>1</v>
      </c>
      <c r="AV58" s="17" t="n">
        <v>0</v>
      </c>
      <c r="AW58" s="17" t="n">
        <v>3</v>
      </c>
      <c r="BA58" s="17" t="n">
        <v>251</v>
      </c>
      <c r="BB58" s="17" t="n">
        <v>1641</v>
      </c>
      <c r="BC58" s="23" t="b">
        <f aca="false">TRUE()</f>
        <v>1</v>
      </c>
      <c r="BD58" s="23" t="n">
        <v>1816</v>
      </c>
      <c r="BE58" s="23" t="s">
        <v>1703</v>
      </c>
      <c r="BF58" s="23" t="s">
        <v>1704</v>
      </c>
      <c r="BG58" s="23" t="n">
        <v>9834</v>
      </c>
      <c r="BJ58" s="20" t="n">
        <v>2039900</v>
      </c>
      <c r="BK58" s="20"/>
      <c r="BL58" s="21" t="n">
        <v>3025100</v>
      </c>
      <c r="BM58" s="21" t="n">
        <v>3697300</v>
      </c>
    </row>
    <row r="59" customFormat="false" ht="14" hidden="false" customHeight="false" outlineLevel="0" collapsed="false">
      <c r="A59" s="17" t="s">
        <v>1705</v>
      </c>
      <c r="B59" s="17" t="s">
        <v>1705</v>
      </c>
      <c r="C59" s="17" t="n">
        <v>2</v>
      </c>
      <c r="D59" s="17" t="n">
        <v>2</v>
      </c>
      <c r="E59" s="17" t="n">
        <v>2</v>
      </c>
      <c r="F59" s="18"/>
      <c r="G59" s="18" t="s">
        <v>1706</v>
      </c>
      <c r="H59" s="17" t="s">
        <v>1707</v>
      </c>
      <c r="I59" s="17" t="n">
        <v>1</v>
      </c>
      <c r="J59" s="17" t="n">
        <v>2</v>
      </c>
      <c r="K59" s="17" t="n">
        <v>2</v>
      </c>
      <c r="L59" s="17" t="n">
        <v>2</v>
      </c>
      <c r="M59" s="17" t="n">
        <v>0</v>
      </c>
      <c r="N59" s="17" t="n">
        <v>1</v>
      </c>
      <c r="O59" s="17" t="n">
        <v>0</v>
      </c>
      <c r="P59" s="17" t="n">
        <v>1</v>
      </c>
      <c r="Q59" s="17" t="n">
        <v>0</v>
      </c>
      <c r="R59" s="17" t="n">
        <v>1</v>
      </c>
      <c r="S59" s="17" t="n">
        <v>0</v>
      </c>
      <c r="T59" s="17" t="n">
        <v>1</v>
      </c>
      <c r="U59" s="17" t="n">
        <v>0</v>
      </c>
      <c r="V59" s="17" t="n">
        <v>1</v>
      </c>
      <c r="W59" s="17" t="n">
        <v>0</v>
      </c>
      <c r="X59" s="17" t="n">
        <v>1</v>
      </c>
      <c r="Y59" s="17" t="n">
        <v>9.1</v>
      </c>
      <c r="Z59" s="17" t="n">
        <v>9.1</v>
      </c>
      <c r="AA59" s="17" t="n">
        <v>9.1</v>
      </c>
      <c r="AB59" s="17" t="n">
        <v>35.506</v>
      </c>
      <c r="AC59" s="17" t="n">
        <v>340</v>
      </c>
      <c r="AD59" s="17" t="n">
        <v>340</v>
      </c>
      <c r="AF59" s="17" t="n">
        <v>1</v>
      </c>
      <c r="AH59" s="17" t="n">
        <v>1</v>
      </c>
      <c r="AI59" s="19" t="n">
        <v>1.0904E-005</v>
      </c>
      <c r="AJ59" s="17" t="n">
        <v>0</v>
      </c>
      <c r="AK59" s="17" t="n">
        <v>5</v>
      </c>
      <c r="AL59" s="17" t="n">
        <v>0</v>
      </c>
      <c r="AM59" s="17" t="n">
        <v>4.1</v>
      </c>
      <c r="AN59" s="17" t="n">
        <v>10200000</v>
      </c>
      <c r="AO59" s="17" t="n">
        <v>0</v>
      </c>
      <c r="AP59" s="17" t="n">
        <v>3960800</v>
      </c>
      <c r="AQ59" s="17" t="n">
        <v>0</v>
      </c>
      <c r="AR59" s="17" t="n">
        <v>0</v>
      </c>
      <c r="AS59" s="17" t="n">
        <v>0</v>
      </c>
      <c r="AT59" s="17" t="n">
        <v>1</v>
      </c>
      <c r="AU59" s="17" t="n">
        <v>0</v>
      </c>
      <c r="AV59" s="17" t="n">
        <v>0</v>
      </c>
      <c r="AW59" s="17" t="n">
        <v>1</v>
      </c>
      <c r="BA59" s="17" t="n">
        <v>222</v>
      </c>
      <c r="BB59" s="17" t="s">
        <v>1708</v>
      </c>
      <c r="BC59" s="23" t="s">
        <v>121</v>
      </c>
      <c r="BD59" s="23" t="s">
        <v>1709</v>
      </c>
      <c r="BE59" s="23" t="s">
        <v>1710</v>
      </c>
      <c r="BF59" s="23" t="s">
        <v>1711</v>
      </c>
      <c r="BG59" s="23" t="s">
        <v>1711</v>
      </c>
      <c r="BJ59" s="20"/>
      <c r="BK59" s="20"/>
      <c r="BL59" s="21"/>
      <c r="BM59" s="21" t="n">
        <v>10200000</v>
      </c>
    </row>
    <row r="60" customFormat="false" ht="14" hidden="false" customHeight="false" outlineLevel="0" collapsed="false">
      <c r="A60" s="17" t="s">
        <v>1712</v>
      </c>
      <c r="B60" s="17" t="s">
        <v>1712</v>
      </c>
      <c r="C60" s="17" t="n">
        <v>4</v>
      </c>
      <c r="D60" s="17" t="n">
        <v>4</v>
      </c>
      <c r="E60" s="17" t="n">
        <v>4</v>
      </c>
      <c r="F60" s="18"/>
      <c r="G60" s="18" t="s">
        <v>1713</v>
      </c>
      <c r="H60" s="17" t="s">
        <v>1714</v>
      </c>
      <c r="I60" s="17" t="n">
        <v>1</v>
      </c>
      <c r="J60" s="17" t="n">
        <v>4</v>
      </c>
      <c r="K60" s="17" t="n">
        <v>4</v>
      </c>
      <c r="L60" s="17" t="n">
        <v>4</v>
      </c>
      <c r="M60" s="17" t="n">
        <v>0</v>
      </c>
      <c r="N60" s="17" t="n">
        <v>3</v>
      </c>
      <c r="O60" s="17" t="n">
        <v>0</v>
      </c>
      <c r="P60" s="17" t="n">
        <v>3</v>
      </c>
      <c r="Q60" s="17" t="n">
        <v>0</v>
      </c>
      <c r="R60" s="17" t="n">
        <v>3</v>
      </c>
      <c r="S60" s="17" t="n">
        <v>0</v>
      </c>
      <c r="T60" s="17" t="n">
        <v>3</v>
      </c>
      <c r="U60" s="17" t="n">
        <v>0</v>
      </c>
      <c r="V60" s="17" t="n">
        <v>3</v>
      </c>
      <c r="W60" s="17" t="n">
        <v>0</v>
      </c>
      <c r="X60" s="17" t="n">
        <v>3</v>
      </c>
      <c r="Y60" s="17" t="n">
        <v>26.7</v>
      </c>
      <c r="Z60" s="17" t="n">
        <v>26.7</v>
      </c>
      <c r="AA60" s="17" t="n">
        <v>26.7</v>
      </c>
      <c r="AB60" s="17" t="n">
        <v>24.279</v>
      </c>
      <c r="AC60" s="17" t="n">
        <v>247</v>
      </c>
      <c r="AD60" s="17" t="n">
        <v>247</v>
      </c>
      <c r="AF60" s="17" t="n">
        <v>5</v>
      </c>
      <c r="AH60" s="17" t="n">
        <v>5</v>
      </c>
      <c r="AI60" s="19" t="n">
        <v>1.1194E-038</v>
      </c>
      <c r="AJ60" s="17" t="n">
        <v>0</v>
      </c>
      <c r="AK60" s="17" t="n">
        <v>21.5</v>
      </c>
      <c r="AL60" s="17" t="n">
        <v>0</v>
      </c>
      <c r="AM60" s="17" t="n">
        <v>18.2</v>
      </c>
      <c r="AN60" s="17" t="n">
        <v>117600000</v>
      </c>
      <c r="AO60" s="17" t="n">
        <v>0</v>
      </c>
      <c r="AP60" s="17" t="n">
        <v>38489000</v>
      </c>
      <c r="AQ60" s="17" t="n">
        <v>0</v>
      </c>
      <c r="AR60" s="17" t="n">
        <v>63094000</v>
      </c>
      <c r="AS60" s="17" t="n">
        <v>0</v>
      </c>
      <c r="AT60" s="17" t="n">
        <v>5</v>
      </c>
      <c r="AU60" s="17" t="n">
        <v>0</v>
      </c>
      <c r="AV60" s="17" t="n">
        <v>5</v>
      </c>
      <c r="AW60" s="17" t="n">
        <v>10</v>
      </c>
      <c r="BA60" s="17" t="n">
        <v>304</v>
      </c>
      <c r="BB60" s="17" t="s">
        <v>1715</v>
      </c>
      <c r="BC60" s="23" t="s">
        <v>301</v>
      </c>
      <c r="BD60" s="23" t="s">
        <v>1716</v>
      </c>
      <c r="BE60" s="23" t="s">
        <v>1717</v>
      </c>
      <c r="BF60" s="23" t="s">
        <v>1718</v>
      </c>
      <c r="BG60" s="23" t="s">
        <v>1719</v>
      </c>
      <c r="BJ60" s="20"/>
      <c r="BK60" s="20" t="n">
        <v>37728000</v>
      </c>
      <c r="BL60" s="21"/>
      <c r="BM60" s="21" t="n">
        <v>79867000</v>
      </c>
    </row>
    <row r="61" customFormat="false" ht="14" hidden="false" customHeight="false" outlineLevel="0" collapsed="false">
      <c r="A61" s="17" t="s">
        <v>620</v>
      </c>
      <c r="B61" s="17" t="s">
        <v>620</v>
      </c>
      <c r="C61" s="17" t="n">
        <v>1</v>
      </c>
      <c r="D61" s="17" t="n">
        <v>1</v>
      </c>
      <c r="E61" s="17" t="n">
        <v>1</v>
      </c>
      <c r="F61" s="18"/>
      <c r="G61" s="18" t="s">
        <v>621</v>
      </c>
      <c r="H61" s="17" t="s">
        <v>622</v>
      </c>
      <c r="I61" s="17" t="n">
        <v>1</v>
      </c>
      <c r="J61" s="17" t="n">
        <v>1</v>
      </c>
      <c r="K61" s="17" t="n">
        <v>1</v>
      </c>
      <c r="L61" s="17" t="n">
        <v>1</v>
      </c>
      <c r="M61" s="17" t="n">
        <v>0</v>
      </c>
      <c r="N61" s="17" t="n">
        <v>1</v>
      </c>
      <c r="O61" s="17" t="n">
        <v>0</v>
      </c>
      <c r="P61" s="17" t="n">
        <v>0</v>
      </c>
      <c r="Q61" s="17" t="n">
        <v>0</v>
      </c>
      <c r="R61" s="17" t="n">
        <v>1</v>
      </c>
      <c r="S61" s="17" t="n">
        <v>0</v>
      </c>
      <c r="T61" s="17" t="n">
        <v>0</v>
      </c>
      <c r="U61" s="17" t="n">
        <v>0</v>
      </c>
      <c r="V61" s="17" t="n">
        <v>1</v>
      </c>
      <c r="W61" s="17" t="n">
        <v>0</v>
      </c>
      <c r="X61" s="17" t="n">
        <v>0</v>
      </c>
      <c r="Y61" s="17" t="n">
        <v>1.5</v>
      </c>
      <c r="Z61" s="17" t="n">
        <v>1.5</v>
      </c>
      <c r="AA61" s="17" t="n">
        <v>1.5</v>
      </c>
      <c r="AB61" s="17" t="n">
        <v>78.671</v>
      </c>
      <c r="AC61" s="17" t="n">
        <v>749</v>
      </c>
      <c r="AD61" s="17" t="n">
        <v>749</v>
      </c>
      <c r="AF61" s="17" t="n">
        <v>1</v>
      </c>
      <c r="AI61" s="17" t="n">
        <v>0.056665</v>
      </c>
      <c r="AJ61" s="17" t="n">
        <v>0</v>
      </c>
      <c r="AK61" s="17" t="n">
        <v>1.5</v>
      </c>
      <c r="AL61" s="17" t="n">
        <v>0</v>
      </c>
      <c r="AM61" s="17" t="n">
        <v>0</v>
      </c>
      <c r="AN61" s="17" t="n">
        <v>18705000</v>
      </c>
      <c r="AO61" s="17" t="n">
        <v>0</v>
      </c>
      <c r="AP61" s="17" t="n">
        <v>7263300</v>
      </c>
      <c r="AQ61" s="17" t="n">
        <v>0</v>
      </c>
      <c r="AR61" s="17" t="n">
        <v>0</v>
      </c>
      <c r="AS61" s="17" t="n">
        <v>0</v>
      </c>
      <c r="AT61" s="17" t="n">
        <v>1</v>
      </c>
      <c r="AU61" s="17" t="n">
        <v>0</v>
      </c>
      <c r="AV61" s="17" t="n">
        <v>0</v>
      </c>
      <c r="AW61" s="17" t="n">
        <v>1</v>
      </c>
      <c r="AX61" s="17" t="s">
        <v>77</v>
      </c>
      <c r="BA61" s="17" t="n">
        <v>311</v>
      </c>
      <c r="BB61" s="17" t="n">
        <v>1060</v>
      </c>
      <c r="BC61" s="23" t="b">
        <f aca="false">TRUE()</f>
        <v>1</v>
      </c>
      <c r="BD61" s="23" t="n">
        <v>1166</v>
      </c>
      <c r="BE61" s="23" t="n">
        <v>4887</v>
      </c>
      <c r="BF61" s="23" t="n">
        <v>6266</v>
      </c>
      <c r="BG61" s="23" t="n">
        <v>6266</v>
      </c>
      <c r="BH61" s="23" t="n">
        <v>323</v>
      </c>
      <c r="BI61" s="23" t="n">
        <v>273</v>
      </c>
      <c r="BJ61" s="20"/>
      <c r="BK61" s="20"/>
      <c r="BL61" s="21"/>
      <c r="BM61" s="21" t="n">
        <v>18705000</v>
      </c>
    </row>
    <row r="62" customFormat="false" ht="14" hidden="false" customHeight="false" outlineLevel="0" collapsed="false">
      <c r="A62" s="17" t="s">
        <v>1720</v>
      </c>
      <c r="B62" s="17" t="s">
        <v>1720</v>
      </c>
      <c r="C62" s="17" t="n">
        <v>1</v>
      </c>
      <c r="D62" s="17" t="n">
        <v>1</v>
      </c>
      <c r="E62" s="17" t="n">
        <v>1</v>
      </c>
      <c r="F62" s="18" t="s">
        <v>1721</v>
      </c>
      <c r="G62" s="18" t="s">
        <v>1722</v>
      </c>
      <c r="H62" s="17" t="s">
        <v>1723</v>
      </c>
      <c r="I62" s="17" t="n">
        <v>1</v>
      </c>
      <c r="J62" s="17" t="n">
        <v>1</v>
      </c>
      <c r="K62" s="17" t="n">
        <v>1</v>
      </c>
      <c r="L62" s="17" t="n">
        <v>1</v>
      </c>
      <c r="M62" s="17" t="n">
        <v>0</v>
      </c>
      <c r="N62" s="17" t="n">
        <v>0</v>
      </c>
      <c r="O62" s="17" t="n">
        <v>0</v>
      </c>
      <c r="P62" s="17" t="n">
        <v>1</v>
      </c>
      <c r="Q62" s="17" t="n">
        <v>0</v>
      </c>
      <c r="R62" s="17" t="n">
        <v>0</v>
      </c>
      <c r="S62" s="17" t="n">
        <v>0</v>
      </c>
      <c r="T62" s="17" t="n">
        <v>1</v>
      </c>
      <c r="U62" s="17" t="n">
        <v>0</v>
      </c>
      <c r="V62" s="17" t="n">
        <v>0</v>
      </c>
      <c r="W62" s="17" t="n">
        <v>0</v>
      </c>
      <c r="X62" s="17" t="n">
        <v>1</v>
      </c>
      <c r="Y62" s="17" t="n">
        <v>1.1</v>
      </c>
      <c r="Z62" s="17" t="n">
        <v>1.1</v>
      </c>
      <c r="AA62" s="17" t="n">
        <v>1.1</v>
      </c>
      <c r="AB62" s="17" t="n">
        <v>123.17</v>
      </c>
      <c r="AC62" s="17" t="n">
        <v>1091</v>
      </c>
      <c r="AD62" s="17" t="n">
        <v>1091</v>
      </c>
      <c r="AH62" s="17" t="n">
        <v>2</v>
      </c>
      <c r="AI62" s="17" t="n">
        <v>0.032065</v>
      </c>
      <c r="AJ62" s="17" t="n">
        <v>0</v>
      </c>
      <c r="AK62" s="17" t="n">
        <v>0</v>
      </c>
      <c r="AL62" s="17" t="n">
        <v>0</v>
      </c>
      <c r="AM62" s="17" t="n">
        <v>1.1</v>
      </c>
      <c r="AN62" s="17" t="n">
        <v>14287000</v>
      </c>
      <c r="AO62" s="17" t="n">
        <v>0</v>
      </c>
      <c r="AP62" s="17" t="n">
        <v>0</v>
      </c>
      <c r="AQ62" s="17" t="n">
        <v>0</v>
      </c>
      <c r="AR62" s="17" t="n">
        <v>14343000</v>
      </c>
      <c r="AS62" s="17" t="n">
        <v>0</v>
      </c>
      <c r="AT62" s="17" t="n">
        <v>0</v>
      </c>
      <c r="AU62" s="17" t="n">
        <v>0</v>
      </c>
      <c r="AV62" s="17" t="n">
        <v>2</v>
      </c>
      <c r="AW62" s="17" t="n">
        <v>2</v>
      </c>
      <c r="AX62" s="17" t="s">
        <v>77</v>
      </c>
      <c r="BA62" s="17" t="n">
        <v>169</v>
      </c>
      <c r="BB62" s="17" t="n">
        <v>570</v>
      </c>
      <c r="BC62" s="23" t="b">
        <f aca="false">TRUE()</f>
        <v>1</v>
      </c>
      <c r="BD62" s="23" t="n">
        <v>625</v>
      </c>
      <c r="BE62" s="23" t="s">
        <v>1724</v>
      </c>
      <c r="BF62" s="23" t="s">
        <v>1725</v>
      </c>
      <c r="BG62" s="23" t="n">
        <v>2912</v>
      </c>
      <c r="BH62" s="23" t="n">
        <v>242</v>
      </c>
      <c r="BI62" s="23" t="n">
        <v>78</v>
      </c>
      <c r="BJ62" s="20"/>
      <c r="BK62" s="20" t="n">
        <v>14287000</v>
      </c>
      <c r="BL62" s="21"/>
      <c r="BM62" s="21"/>
    </row>
    <row r="63" customFormat="false" ht="14" hidden="false" customHeight="false" outlineLevel="0" collapsed="false">
      <c r="A63" s="17" t="s">
        <v>1726</v>
      </c>
      <c r="B63" s="17" t="s">
        <v>1726</v>
      </c>
      <c r="C63" s="17" t="s">
        <v>1727</v>
      </c>
      <c r="D63" s="17" t="s">
        <v>1727</v>
      </c>
      <c r="E63" s="17" t="s">
        <v>1727</v>
      </c>
      <c r="F63" s="18"/>
      <c r="G63" s="18" t="s">
        <v>1728</v>
      </c>
      <c r="H63" s="17" t="s">
        <v>1729</v>
      </c>
      <c r="I63" s="17" t="n">
        <v>6</v>
      </c>
      <c r="J63" s="17" t="n">
        <v>1</v>
      </c>
      <c r="K63" s="17" t="n">
        <v>1</v>
      </c>
      <c r="L63" s="17" t="n">
        <v>1</v>
      </c>
      <c r="M63" s="17" t="n">
        <v>1</v>
      </c>
      <c r="N63" s="17" t="n">
        <v>1</v>
      </c>
      <c r="O63" s="17" t="n">
        <v>1</v>
      </c>
      <c r="P63" s="17" t="n">
        <v>0</v>
      </c>
      <c r="Q63" s="17" t="n">
        <v>1</v>
      </c>
      <c r="R63" s="17" t="n">
        <v>1</v>
      </c>
      <c r="S63" s="17" t="n">
        <v>1</v>
      </c>
      <c r="T63" s="17" t="n">
        <v>0</v>
      </c>
      <c r="U63" s="17" t="n">
        <v>1</v>
      </c>
      <c r="V63" s="17" t="n">
        <v>1</v>
      </c>
      <c r="W63" s="17" t="n">
        <v>1</v>
      </c>
      <c r="X63" s="17" t="n">
        <v>0</v>
      </c>
      <c r="Y63" s="17" t="n">
        <v>3.2</v>
      </c>
      <c r="Z63" s="17" t="n">
        <v>3.2</v>
      </c>
      <c r="AA63" s="17" t="n">
        <v>3.2</v>
      </c>
      <c r="AB63" s="17" t="n">
        <v>34.031</v>
      </c>
      <c r="AC63" s="17" t="n">
        <v>309</v>
      </c>
      <c r="AD63" s="17" t="s">
        <v>1730</v>
      </c>
      <c r="AE63" s="17" t="n">
        <v>1</v>
      </c>
      <c r="AF63" s="17" t="n">
        <v>1</v>
      </c>
      <c r="AG63" s="17" t="n">
        <v>1</v>
      </c>
      <c r="AI63" s="17" t="n">
        <v>0.014789</v>
      </c>
      <c r="AJ63" s="17" t="n">
        <v>3.2</v>
      </c>
      <c r="AK63" s="17" t="n">
        <v>3.2</v>
      </c>
      <c r="AL63" s="17" t="n">
        <v>3.2</v>
      </c>
      <c r="AM63" s="17" t="n">
        <v>0</v>
      </c>
      <c r="AN63" s="17" t="n">
        <v>84476000</v>
      </c>
      <c r="AO63" s="17" t="n">
        <v>0</v>
      </c>
      <c r="AP63" s="17" t="n">
        <v>0</v>
      </c>
      <c r="AQ63" s="17" t="n">
        <v>20788000</v>
      </c>
      <c r="AR63" s="17" t="n">
        <v>0</v>
      </c>
      <c r="AS63" s="17" t="n">
        <v>1</v>
      </c>
      <c r="AT63" s="17" t="n">
        <v>1</v>
      </c>
      <c r="AU63" s="17" t="n">
        <v>1</v>
      </c>
      <c r="AV63" s="17" t="n">
        <v>0</v>
      </c>
      <c r="AW63" s="17" t="n">
        <v>3</v>
      </c>
      <c r="AX63" s="17" t="s">
        <v>77</v>
      </c>
      <c r="BA63" s="17" t="n">
        <v>12</v>
      </c>
      <c r="BB63" s="17" t="n">
        <v>1301</v>
      </c>
      <c r="BC63" s="23" t="b">
        <f aca="false">TRUE()</f>
        <v>1</v>
      </c>
      <c r="BD63" s="23" t="n">
        <v>1444</v>
      </c>
      <c r="BE63" s="23" t="s">
        <v>1731</v>
      </c>
      <c r="BF63" s="23" t="s">
        <v>1732</v>
      </c>
      <c r="BG63" s="23" t="n">
        <v>7629</v>
      </c>
      <c r="BH63" s="23" t="n">
        <v>46</v>
      </c>
      <c r="BI63" s="23" t="n">
        <v>76</v>
      </c>
      <c r="BJ63" s="20" t="n">
        <v>20788000</v>
      </c>
      <c r="BK63" s="20"/>
      <c r="BL63" s="21" t="n">
        <v>30133000</v>
      </c>
      <c r="BM63" s="21" t="n">
        <v>33555000</v>
      </c>
    </row>
    <row r="64" customFormat="false" ht="14" hidden="false" customHeight="false" outlineLevel="0" collapsed="false">
      <c r="A64" s="17" t="s">
        <v>1733</v>
      </c>
      <c r="B64" s="17" t="s">
        <v>1733</v>
      </c>
      <c r="C64" s="17" t="n">
        <v>2</v>
      </c>
      <c r="D64" s="17" t="n">
        <v>2</v>
      </c>
      <c r="E64" s="17" t="n">
        <v>2</v>
      </c>
      <c r="F64" s="18"/>
      <c r="G64" s="18" t="s">
        <v>1734</v>
      </c>
      <c r="H64" s="17" t="s">
        <v>1735</v>
      </c>
      <c r="I64" s="17" t="n">
        <v>1</v>
      </c>
      <c r="J64" s="17" t="n">
        <v>2</v>
      </c>
      <c r="K64" s="17" t="n">
        <v>2</v>
      </c>
      <c r="L64" s="17" t="n">
        <v>2</v>
      </c>
      <c r="M64" s="17" t="n">
        <v>1</v>
      </c>
      <c r="N64" s="17" t="n">
        <v>0</v>
      </c>
      <c r="O64" s="17" t="n">
        <v>0</v>
      </c>
      <c r="P64" s="17" t="n">
        <v>1</v>
      </c>
      <c r="Q64" s="17" t="n">
        <v>1</v>
      </c>
      <c r="R64" s="17" t="n">
        <v>0</v>
      </c>
      <c r="S64" s="17" t="n">
        <v>0</v>
      </c>
      <c r="T64" s="17" t="n">
        <v>1</v>
      </c>
      <c r="U64" s="17" t="n">
        <v>1</v>
      </c>
      <c r="V64" s="17" t="n">
        <v>0</v>
      </c>
      <c r="W64" s="17" t="n">
        <v>0</v>
      </c>
      <c r="X64" s="17" t="n">
        <v>1</v>
      </c>
      <c r="Y64" s="17" t="n">
        <v>2</v>
      </c>
      <c r="Z64" s="17" t="n">
        <v>2</v>
      </c>
      <c r="AA64" s="17" t="n">
        <v>2</v>
      </c>
      <c r="AB64" s="17" t="n">
        <v>144.27</v>
      </c>
      <c r="AC64" s="17" t="n">
        <v>1301</v>
      </c>
      <c r="AD64" s="17" t="n">
        <v>1301</v>
      </c>
      <c r="AE64" s="17" t="n">
        <v>1</v>
      </c>
      <c r="AH64" s="17" t="n">
        <v>1</v>
      </c>
      <c r="AI64" s="17" t="n">
        <v>0.00027088</v>
      </c>
      <c r="AJ64" s="17" t="n">
        <v>1.2</v>
      </c>
      <c r="AK64" s="17" t="n">
        <v>0</v>
      </c>
      <c r="AL64" s="17" t="n">
        <v>0</v>
      </c>
      <c r="AM64" s="17" t="n">
        <v>0.8</v>
      </c>
      <c r="AN64" s="17" t="n">
        <v>6398000</v>
      </c>
      <c r="AO64" s="17" t="n">
        <v>3791200</v>
      </c>
      <c r="AP64" s="17" t="n">
        <v>0</v>
      </c>
      <c r="AQ64" s="17" t="n">
        <v>0</v>
      </c>
      <c r="AR64" s="17" t="n">
        <v>0</v>
      </c>
      <c r="AS64" s="17" t="n">
        <v>1</v>
      </c>
      <c r="AT64" s="17" t="n">
        <v>0</v>
      </c>
      <c r="AU64" s="17" t="n">
        <v>0</v>
      </c>
      <c r="AV64" s="17" t="n">
        <v>1</v>
      </c>
      <c r="AW64" s="17" t="n">
        <v>2</v>
      </c>
      <c r="BA64" s="17" t="n">
        <v>206</v>
      </c>
      <c r="BB64" s="17" t="s">
        <v>1736</v>
      </c>
      <c r="BC64" s="23" t="s">
        <v>121</v>
      </c>
      <c r="BD64" s="23" t="s">
        <v>1737</v>
      </c>
      <c r="BE64" s="23" t="s">
        <v>1738</v>
      </c>
      <c r="BF64" s="23" t="s">
        <v>1739</v>
      </c>
      <c r="BG64" s="23" t="s">
        <v>1739</v>
      </c>
      <c r="BJ64" s="20"/>
      <c r="BK64" s="20" t="n">
        <v>2444400</v>
      </c>
      <c r="BL64" s="21" t="n">
        <v>3953600</v>
      </c>
      <c r="BM64" s="21"/>
    </row>
    <row r="65" customFormat="false" ht="14" hidden="false" customHeight="false" outlineLevel="0" collapsed="false">
      <c r="A65" s="17" t="s">
        <v>1435</v>
      </c>
      <c r="B65" s="17" t="s">
        <v>1435</v>
      </c>
      <c r="C65" s="17" t="s">
        <v>1436</v>
      </c>
      <c r="D65" s="17" t="s">
        <v>1436</v>
      </c>
      <c r="E65" s="17" t="s">
        <v>1436</v>
      </c>
      <c r="F65" s="18" t="s">
        <v>1437</v>
      </c>
      <c r="G65" s="18" t="s">
        <v>1438</v>
      </c>
      <c r="H65" s="17" t="s">
        <v>1439</v>
      </c>
      <c r="I65" s="17" t="n">
        <v>3</v>
      </c>
      <c r="J65" s="17" t="n">
        <v>13</v>
      </c>
      <c r="K65" s="17" t="n">
        <v>13</v>
      </c>
      <c r="L65" s="17" t="n">
        <v>13</v>
      </c>
      <c r="M65" s="17" t="n">
        <v>8</v>
      </c>
      <c r="N65" s="17" t="n">
        <v>9</v>
      </c>
      <c r="O65" s="17" t="n">
        <v>6</v>
      </c>
      <c r="P65" s="17" t="n">
        <v>7</v>
      </c>
      <c r="Q65" s="17" t="n">
        <v>8</v>
      </c>
      <c r="R65" s="17" t="n">
        <v>9</v>
      </c>
      <c r="S65" s="17" t="n">
        <v>6</v>
      </c>
      <c r="T65" s="17" t="n">
        <v>7</v>
      </c>
      <c r="U65" s="17" t="n">
        <v>8</v>
      </c>
      <c r="V65" s="17" t="n">
        <v>9</v>
      </c>
      <c r="W65" s="17" t="n">
        <v>6</v>
      </c>
      <c r="X65" s="17" t="n">
        <v>7</v>
      </c>
      <c r="Y65" s="17" t="n">
        <v>27</v>
      </c>
      <c r="Z65" s="17" t="n">
        <v>27</v>
      </c>
      <c r="AA65" s="17" t="n">
        <v>27</v>
      </c>
      <c r="AB65" s="17" t="n">
        <v>50.306</v>
      </c>
      <c r="AC65" s="17" t="n">
        <v>463</v>
      </c>
      <c r="AD65" s="17" t="s">
        <v>1440</v>
      </c>
      <c r="AE65" s="17" t="n">
        <v>9</v>
      </c>
      <c r="AF65" s="17" t="n">
        <v>10</v>
      </c>
      <c r="AG65" s="17" t="n">
        <v>6</v>
      </c>
      <c r="AH65" s="17" t="n">
        <v>9</v>
      </c>
      <c r="AI65" s="19" t="n">
        <v>7.4592E-046</v>
      </c>
      <c r="AJ65" s="17" t="n">
        <v>22</v>
      </c>
      <c r="AK65" s="17" t="n">
        <v>20.3</v>
      </c>
      <c r="AL65" s="17" t="n">
        <v>13.6</v>
      </c>
      <c r="AM65" s="17" t="n">
        <v>19.7</v>
      </c>
      <c r="AN65" s="17" t="n">
        <v>2503200000</v>
      </c>
      <c r="AO65" s="17" t="n">
        <v>541830000</v>
      </c>
      <c r="AP65" s="17" t="n">
        <v>533750000</v>
      </c>
      <c r="AQ65" s="17" t="n">
        <v>324500000</v>
      </c>
      <c r="AR65" s="17" t="n">
        <v>341500000</v>
      </c>
      <c r="AS65" s="17" t="n">
        <v>10</v>
      </c>
      <c r="AT65" s="17" t="n">
        <v>11</v>
      </c>
      <c r="AU65" s="17" t="n">
        <v>7</v>
      </c>
      <c r="AV65" s="17" t="n">
        <v>10</v>
      </c>
      <c r="AW65" s="17" t="n">
        <v>38</v>
      </c>
      <c r="BA65" s="17" t="n">
        <v>134</v>
      </c>
      <c r="BB65" s="17" t="s">
        <v>1441</v>
      </c>
      <c r="BC65" s="23" t="s">
        <v>961</v>
      </c>
      <c r="BD65" s="23" t="s">
        <v>1442</v>
      </c>
      <c r="BE65" s="23" t="s">
        <v>1443</v>
      </c>
      <c r="BF65" s="23" t="s">
        <v>1444</v>
      </c>
      <c r="BG65" s="23" t="s">
        <v>1445</v>
      </c>
      <c r="BJ65" s="20" t="n">
        <v>278220000</v>
      </c>
      <c r="BK65" s="20" t="n">
        <v>177520000</v>
      </c>
      <c r="BL65" s="21" t="n">
        <v>642470000</v>
      </c>
      <c r="BM65" s="21" t="n">
        <v>1405000000</v>
      </c>
    </row>
    <row r="66" customFormat="false" ht="14" hidden="false" customHeight="false" outlineLevel="0" collapsed="false">
      <c r="A66" s="17" t="s">
        <v>1128</v>
      </c>
      <c r="B66" s="17" t="s">
        <v>1128</v>
      </c>
      <c r="C66" s="17" t="s">
        <v>1001</v>
      </c>
      <c r="D66" s="17" t="s">
        <v>1001</v>
      </c>
      <c r="E66" s="17" t="s">
        <v>1001</v>
      </c>
      <c r="F66" s="18" t="s">
        <v>1129</v>
      </c>
      <c r="G66" s="18" t="s">
        <v>1130</v>
      </c>
      <c r="H66" s="17" t="s">
        <v>1131</v>
      </c>
      <c r="I66" s="17" t="n">
        <v>3</v>
      </c>
      <c r="J66" s="17" t="n">
        <v>4</v>
      </c>
      <c r="K66" s="17" t="n">
        <v>4</v>
      </c>
      <c r="L66" s="17" t="n">
        <v>4</v>
      </c>
      <c r="M66" s="17" t="n">
        <v>2</v>
      </c>
      <c r="N66" s="17" t="n">
        <v>3</v>
      </c>
      <c r="O66" s="17" t="n">
        <v>1</v>
      </c>
      <c r="P66" s="17" t="n">
        <v>1</v>
      </c>
      <c r="Q66" s="17" t="n">
        <v>2</v>
      </c>
      <c r="R66" s="17" t="n">
        <v>3</v>
      </c>
      <c r="S66" s="17" t="n">
        <v>1</v>
      </c>
      <c r="T66" s="17" t="n">
        <v>1</v>
      </c>
      <c r="U66" s="17" t="n">
        <v>2</v>
      </c>
      <c r="V66" s="17" t="n">
        <v>3</v>
      </c>
      <c r="W66" s="17" t="n">
        <v>1</v>
      </c>
      <c r="X66" s="17" t="n">
        <v>1</v>
      </c>
      <c r="Y66" s="17" t="n">
        <v>4.6</v>
      </c>
      <c r="Z66" s="17" t="n">
        <v>4.6</v>
      </c>
      <c r="AA66" s="17" t="n">
        <v>4.6</v>
      </c>
      <c r="AB66" s="17" t="n">
        <v>93.082</v>
      </c>
      <c r="AC66" s="17" t="n">
        <v>832</v>
      </c>
      <c r="AD66" s="17" t="s">
        <v>1132</v>
      </c>
      <c r="AE66" s="17" t="n">
        <v>2</v>
      </c>
      <c r="AF66" s="17" t="n">
        <v>3</v>
      </c>
      <c r="AG66" s="17" t="n">
        <v>1</v>
      </c>
      <c r="AH66" s="17" t="n">
        <v>1</v>
      </c>
      <c r="AI66" s="19" t="n">
        <v>1.7847E-007</v>
      </c>
      <c r="AJ66" s="17" t="n">
        <v>2.2</v>
      </c>
      <c r="AK66" s="17" t="n">
        <v>3.4</v>
      </c>
      <c r="AL66" s="17" t="n">
        <v>1.2</v>
      </c>
      <c r="AM66" s="17" t="n">
        <v>1</v>
      </c>
      <c r="AN66" s="17" t="n">
        <v>507490000</v>
      </c>
      <c r="AO66" s="17" t="n">
        <v>0</v>
      </c>
      <c r="AP66" s="17" t="n">
        <v>165680000</v>
      </c>
      <c r="AQ66" s="17" t="n">
        <v>0</v>
      </c>
      <c r="AR66" s="17" t="n">
        <v>0</v>
      </c>
      <c r="AS66" s="17" t="n">
        <v>2</v>
      </c>
      <c r="AT66" s="17" t="n">
        <v>3</v>
      </c>
      <c r="AU66" s="17" t="n">
        <v>1</v>
      </c>
      <c r="AV66" s="17" t="n">
        <v>1</v>
      </c>
      <c r="AW66" s="17" t="n">
        <v>7</v>
      </c>
      <c r="BA66" s="17" t="n">
        <v>7</v>
      </c>
      <c r="BB66" s="17" t="s">
        <v>1133</v>
      </c>
      <c r="BC66" s="23" t="s">
        <v>301</v>
      </c>
      <c r="BD66" s="23" t="s">
        <v>1134</v>
      </c>
      <c r="BE66" s="23" t="s">
        <v>1135</v>
      </c>
      <c r="BF66" s="23" t="s">
        <v>1136</v>
      </c>
      <c r="BG66" s="23" t="s">
        <v>1137</v>
      </c>
      <c r="BJ66" s="20" t="n">
        <v>10483000</v>
      </c>
      <c r="BK66" s="20" t="n">
        <v>12910000</v>
      </c>
      <c r="BL66" s="21" t="n">
        <v>57420000</v>
      </c>
      <c r="BM66" s="21" t="n">
        <v>426670000</v>
      </c>
    </row>
    <row r="67" customFormat="false" ht="14" hidden="false" customHeight="false" outlineLevel="0" collapsed="false">
      <c r="A67" s="17" t="s">
        <v>1740</v>
      </c>
      <c r="B67" s="17" t="s">
        <v>1740</v>
      </c>
      <c r="C67" s="17" t="n">
        <v>2</v>
      </c>
      <c r="D67" s="17" t="n">
        <v>2</v>
      </c>
      <c r="E67" s="17" t="n">
        <v>2</v>
      </c>
      <c r="F67" s="18"/>
      <c r="G67" s="18" t="s">
        <v>1741</v>
      </c>
      <c r="H67" s="17" t="s">
        <v>1742</v>
      </c>
      <c r="I67" s="17" t="n">
        <v>1</v>
      </c>
      <c r="J67" s="17" t="n">
        <v>2</v>
      </c>
      <c r="K67" s="17" t="n">
        <v>2</v>
      </c>
      <c r="L67" s="17" t="n">
        <v>2</v>
      </c>
      <c r="M67" s="17" t="n">
        <v>2</v>
      </c>
      <c r="N67" s="17" t="n">
        <v>0</v>
      </c>
      <c r="O67" s="17" t="n">
        <v>0</v>
      </c>
      <c r="P67" s="17" t="n">
        <v>1</v>
      </c>
      <c r="Q67" s="17" t="n">
        <v>2</v>
      </c>
      <c r="R67" s="17" t="n">
        <v>0</v>
      </c>
      <c r="S67" s="17" t="n">
        <v>0</v>
      </c>
      <c r="T67" s="17" t="n">
        <v>1</v>
      </c>
      <c r="U67" s="17" t="n">
        <v>2</v>
      </c>
      <c r="V67" s="17" t="n">
        <v>0</v>
      </c>
      <c r="W67" s="17" t="n">
        <v>0</v>
      </c>
      <c r="X67" s="17" t="n">
        <v>1</v>
      </c>
      <c r="Y67" s="17" t="n">
        <v>4.7</v>
      </c>
      <c r="Z67" s="17" t="n">
        <v>4.7</v>
      </c>
      <c r="AA67" s="17" t="n">
        <v>4.7</v>
      </c>
      <c r="AB67" s="17" t="n">
        <v>58.363</v>
      </c>
      <c r="AC67" s="17" t="n">
        <v>533</v>
      </c>
      <c r="AD67" s="17" t="n">
        <v>533</v>
      </c>
      <c r="AE67" s="17" t="n">
        <v>2</v>
      </c>
      <c r="AH67" s="17" t="n">
        <v>1</v>
      </c>
      <c r="AI67" s="19" t="n">
        <v>4.1883E-005</v>
      </c>
      <c r="AJ67" s="17" t="n">
        <v>4.7</v>
      </c>
      <c r="AK67" s="17" t="n">
        <v>0</v>
      </c>
      <c r="AL67" s="17" t="n">
        <v>0</v>
      </c>
      <c r="AM67" s="17" t="n">
        <v>2.4</v>
      </c>
      <c r="AN67" s="17" t="n">
        <v>12956000</v>
      </c>
      <c r="AO67" s="17" t="n">
        <v>8833500</v>
      </c>
      <c r="AP67" s="17" t="n">
        <v>0</v>
      </c>
      <c r="AQ67" s="17" t="n">
        <v>0</v>
      </c>
      <c r="AR67" s="17" t="n">
        <v>0</v>
      </c>
      <c r="AS67" s="17" t="n">
        <v>2</v>
      </c>
      <c r="AT67" s="17" t="n">
        <v>0</v>
      </c>
      <c r="AU67" s="17" t="n">
        <v>0</v>
      </c>
      <c r="AV67" s="17" t="n">
        <v>1</v>
      </c>
      <c r="AW67" s="17" t="n">
        <v>3</v>
      </c>
      <c r="BA67" s="17" t="n">
        <v>203</v>
      </c>
      <c r="BB67" s="17" t="s">
        <v>1743</v>
      </c>
      <c r="BC67" s="23" t="s">
        <v>121</v>
      </c>
      <c r="BD67" s="23" t="s">
        <v>1744</v>
      </c>
      <c r="BE67" s="23" t="s">
        <v>1745</v>
      </c>
      <c r="BF67" s="23" t="s">
        <v>1746</v>
      </c>
      <c r="BG67" s="23" t="s">
        <v>1747</v>
      </c>
      <c r="BJ67" s="20"/>
      <c r="BK67" s="20" t="n">
        <v>3744600</v>
      </c>
      <c r="BL67" s="21" t="n">
        <v>9211800</v>
      </c>
      <c r="BM67" s="21"/>
    </row>
    <row r="68" customFormat="false" ht="14" hidden="false" customHeight="false" outlineLevel="0" collapsed="false">
      <c r="A68" s="17" t="s">
        <v>215</v>
      </c>
      <c r="B68" s="17" t="s">
        <v>215</v>
      </c>
      <c r="C68" s="17" t="n">
        <v>1</v>
      </c>
      <c r="D68" s="17" t="n">
        <v>1</v>
      </c>
      <c r="E68" s="17" t="n">
        <v>1</v>
      </c>
      <c r="F68" s="18" t="s">
        <v>216</v>
      </c>
      <c r="G68" s="18" t="s">
        <v>217</v>
      </c>
      <c r="H68" s="17" t="s">
        <v>218</v>
      </c>
      <c r="I68" s="17" t="n">
        <v>1</v>
      </c>
      <c r="J68" s="17" t="n">
        <v>1</v>
      </c>
      <c r="K68" s="17" t="n">
        <v>1</v>
      </c>
      <c r="L68" s="17" t="n">
        <v>1</v>
      </c>
      <c r="M68" s="17" t="n">
        <v>0</v>
      </c>
      <c r="N68" s="17" t="n">
        <v>1</v>
      </c>
      <c r="O68" s="17" t="n">
        <v>0</v>
      </c>
      <c r="P68" s="17" t="n">
        <v>0</v>
      </c>
      <c r="Q68" s="17" t="n">
        <v>0</v>
      </c>
      <c r="R68" s="17" t="n">
        <v>1</v>
      </c>
      <c r="S68" s="17" t="n">
        <v>0</v>
      </c>
      <c r="T68" s="17" t="n">
        <v>0</v>
      </c>
      <c r="U68" s="17" t="n">
        <v>0</v>
      </c>
      <c r="V68" s="17" t="n">
        <v>1</v>
      </c>
      <c r="W68" s="17" t="n">
        <v>0</v>
      </c>
      <c r="X68" s="17" t="n">
        <v>0</v>
      </c>
      <c r="Y68" s="17" t="n">
        <v>2.5</v>
      </c>
      <c r="Z68" s="17" t="n">
        <v>2.5</v>
      </c>
      <c r="AA68" s="17" t="n">
        <v>2.5</v>
      </c>
      <c r="AB68" s="17" t="n">
        <v>45.878</v>
      </c>
      <c r="AC68" s="17" t="n">
        <v>403</v>
      </c>
      <c r="AD68" s="17" t="n">
        <v>403</v>
      </c>
      <c r="AF68" s="17" t="n">
        <v>1</v>
      </c>
      <c r="AI68" s="17" t="n">
        <v>0.0025818</v>
      </c>
      <c r="AJ68" s="17" t="n">
        <v>0</v>
      </c>
      <c r="AK68" s="17" t="n">
        <v>2.5</v>
      </c>
      <c r="AL68" s="17" t="n">
        <v>0</v>
      </c>
      <c r="AM68" s="17" t="n">
        <v>0</v>
      </c>
      <c r="AN68" s="17" t="n">
        <v>148090000</v>
      </c>
      <c r="AO68" s="17" t="n">
        <v>0</v>
      </c>
      <c r="AP68" s="17" t="n">
        <v>57507000</v>
      </c>
      <c r="AQ68" s="17" t="n">
        <v>0</v>
      </c>
      <c r="AR68" s="17" t="n">
        <v>0</v>
      </c>
      <c r="AS68" s="17" t="n">
        <v>0</v>
      </c>
      <c r="AT68" s="17" t="n">
        <v>1</v>
      </c>
      <c r="AU68" s="17" t="n">
        <v>0</v>
      </c>
      <c r="AV68" s="17" t="n">
        <v>0</v>
      </c>
      <c r="AW68" s="17" t="n">
        <v>1</v>
      </c>
      <c r="BA68" s="17" t="n">
        <v>182</v>
      </c>
      <c r="BB68" s="17" t="n">
        <v>2002</v>
      </c>
      <c r="BC68" s="23" t="b">
        <f aca="false">TRUE()</f>
        <v>1</v>
      </c>
      <c r="BD68" s="23" t="n">
        <v>2209</v>
      </c>
      <c r="BE68" s="23" t="n">
        <v>9249</v>
      </c>
      <c r="BF68" s="23" t="n">
        <v>11929</v>
      </c>
      <c r="BG68" s="23" t="n">
        <v>11929</v>
      </c>
      <c r="BJ68" s="20"/>
      <c r="BK68" s="20"/>
      <c r="BL68" s="21"/>
      <c r="BM68" s="21" t="n">
        <v>148090000</v>
      </c>
    </row>
    <row r="69" customFormat="false" ht="14" hidden="false" customHeight="false" outlineLevel="0" collapsed="false">
      <c r="A69" s="17" t="s">
        <v>184</v>
      </c>
      <c r="B69" s="17" t="s">
        <v>184</v>
      </c>
      <c r="C69" s="17" t="n">
        <v>1</v>
      </c>
      <c r="D69" s="17" t="n">
        <v>1</v>
      </c>
      <c r="E69" s="17" t="n">
        <v>1</v>
      </c>
      <c r="F69" s="18"/>
      <c r="G69" s="18" t="s">
        <v>185</v>
      </c>
      <c r="H69" s="17" t="s">
        <v>186</v>
      </c>
      <c r="I69" s="17" t="n">
        <v>1</v>
      </c>
      <c r="J69" s="17" t="n">
        <v>1</v>
      </c>
      <c r="K69" s="17" t="n">
        <v>1</v>
      </c>
      <c r="L69" s="17" t="n">
        <v>1</v>
      </c>
      <c r="M69" s="17" t="n">
        <v>0</v>
      </c>
      <c r="N69" s="17" t="n">
        <v>1</v>
      </c>
      <c r="O69" s="17" t="n">
        <v>0</v>
      </c>
      <c r="P69" s="17" t="n">
        <v>0</v>
      </c>
      <c r="Q69" s="17" t="n">
        <v>0</v>
      </c>
      <c r="R69" s="17" t="n">
        <v>1</v>
      </c>
      <c r="S69" s="17" t="n">
        <v>0</v>
      </c>
      <c r="T69" s="17" t="n">
        <v>0</v>
      </c>
      <c r="U69" s="17" t="n">
        <v>0</v>
      </c>
      <c r="V69" s="17" t="n">
        <v>1</v>
      </c>
      <c r="W69" s="17" t="n">
        <v>0</v>
      </c>
      <c r="X69" s="17" t="n">
        <v>0</v>
      </c>
      <c r="Y69" s="17" t="n">
        <v>4</v>
      </c>
      <c r="Z69" s="17" t="n">
        <v>4</v>
      </c>
      <c r="AA69" s="17" t="n">
        <v>4</v>
      </c>
      <c r="AB69" s="17" t="n">
        <v>45.644</v>
      </c>
      <c r="AC69" s="17" t="n">
        <v>399</v>
      </c>
      <c r="AD69" s="17" t="n">
        <v>399</v>
      </c>
      <c r="AF69" s="17" t="n">
        <v>2</v>
      </c>
      <c r="AI69" s="19" t="n">
        <v>7.1903E-021</v>
      </c>
      <c r="AJ69" s="17" t="n">
        <v>0</v>
      </c>
      <c r="AK69" s="17" t="n">
        <v>4</v>
      </c>
      <c r="AL69" s="17" t="n">
        <v>0</v>
      </c>
      <c r="AM69" s="17" t="n">
        <v>0</v>
      </c>
      <c r="AN69" s="17" t="n">
        <v>192510000</v>
      </c>
      <c r="AO69" s="17" t="n">
        <v>0</v>
      </c>
      <c r="AP69" s="17" t="n">
        <v>74755000</v>
      </c>
      <c r="AQ69" s="17" t="n">
        <v>0</v>
      </c>
      <c r="AR69" s="17" t="n">
        <v>0</v>
      </c>
      <c r="AS69" s="17" t="n">
        <v>0</v>
      </c>
      <c r="AT69" s="17" t="n">
        <v>2</v>
      </c>
      <c r="AU69" s="17" t="n">
        <v>0</v>
      </c>
      <c r="AV69" s="17" t="n">
        <v>0</v>
      </c>
      <c r="AW69" s="17" t="n">
        <v>2</v>
      </c>
      <c r="BA69" s="17" t="n">
        <v>267</v>
      </c>
      <c r="BB69" s="17" t="n">
        <v>670</v>
      </c>
      <c r="BC69" s="23" t="b">
        <f aca="false">TRUE()</f>
        <v>1</v>
      </c>
      <c r="BD69" s="23" t="n">
        <v>735</v>
      </c>
      <c r="BE69" s="23" t="s">
        <v>187</v>
      </c>
      <c r="BF69" s="23" t="s">
        <v>188</v>
      </c>
      <c r="BG69" s="23" t="n">
        <v>3617</v>
      </c>
      <c r="BJ69" s="20"/>
      <c r="BK69" s="20"/>
      <c r="BL69" s="21"/>
      <c r="BM69" s="21" t="n">
        <v>192510000</v>
      </c>
    </row>
    <row r="70" customFormat="false" ht="14" hidden="false" customHeight="false" outlineLevel="0" collapsed="false">
      <c r="A70" s="17" t="s">
        <v>1243</v>
      </c>
      <c r="B70" s="17" t="s">
        <v>1243</v>
      </c>
      <c r="C70" s="17" t="s">
        <v>1244</v>
      </c>
      <c r="D70" s="17" t="s">
        <v>1244</v>
      </c>
      <c r="E70" s="17" t="s">
        <v>1244</v>
      </c>
      <c r="F70" s="18"/>
      <c r="G70" s="18" t="s">
        <v>1245</v>
      </c>
      <c r="H70" s="17" t="s">
        <v>1246</v>
      </c>
      <c r="I70" s="17" t="n">
        <v>2</v>
      </c>
      <c r="J70" s="17" t="n">
        <v>5</v>
      </c>
      <c r="K70" s="17" t="n">
        <v>5</v>
      </c>
      <c r="L70" s="17" t="n">
        <v>5</v>
      </c>
      <c r="M70" s="17" t="n">
        <v>5</v>
      </c>
      <c r="N70" s="17" t="n">
        <v>0</v>
      </c>
      <c r="O70" s="17" t="n">
        <v>1</v>
      </c>
      <c r="P70" s="17" t="n">
        <v>0</v>
      </c>
      <c r="Q70" s="17" t="n">
        <v>5</v>
      </c>
      <c r="R70" s="17" t="n">
        <v>0</v>
      </c>
      <c r="S70" s="17" t="n">
        <v>1</v>
      </c>
      <c r="T70" s="17" t="n">
        <v>0</v>
      </c>
      <c r="U70" s="17" t="n">
        <v>5</v>
      </c>
      <c r="V70" s="17" t="n">
        <v>0</v>
      </c>
      <c r="W70" s="17" t="n">
        <v>1</v>
      </c>
      <c r="X70" s="17" t="n">
        <v>0</v>
      </c>
      <c r="Y70" s="17" t="n">
        <v>6.2</v>
      </c>
      <c r="Z70" s="17" t="n">
        <v>6.2</v>
      </c>
      <c r="AA70" s="17" t="n">
        <v>6.2</v>
      </c>
      <c r="AB70" s="17" t="n">
        <v>183.94</v>
      </c>
      <c r="AC70" s="17" t="n">
        <v>1666</v>
      </c>
      <c r="AD70" s="17" t="s">
        <v>1247</v>
      </c>
      <c r="AE70" s="17" t="n">
        <v>6</v>
      </c>
      <c r="AG70" s="17" t="n">
        <v>1</v>
      </c>
      <c r="AI70" s="19" t="n">
        <v>8.0907E-025</v>
      </c>
      <c r="AJ70" s="17" t="n">
        <v>6.2</v>
      </c>
      <c r="AK70" s="17" t="n">
        <v>0</v>
      </c>
      <c r="AL70" s="17" t="n">
        <v>0.9</v>
      </c>
      <c r="AM70" s="17" t="n">
        <v>0</v>
      </c>
      <c r="AN70" s="17" t="n">
        <v>41712000</v>
      </c>
      <c r="AO70" s="17" t="n">
        <v>32917000</v>
      </c>
      <c r="AP70" s="17" t="n">
        <v>0</v>
      </c>
      <c r="AQ70" s="17" t="n">
        <v>0</v>
      </c>
      <c r="AR70" s="17" t="n">
        <v>0</v>
      </c>
      <c r="AS70" s="17" t="n">
        <v>6</v>
      </c>
      <c r="AT70" s="17" t="n">
        <v>0</v>
      </c>
      <c r="AU70" s="17" t="n">
        <v>1</v>
      </c>
      <c r="AV70" s="17" t="n">
        <v>0</v>
      </c>
      <c r="AW70" s="17" t="n">
        <v>7</v>
      </c>
      <c r="BA70" s="17" t="n">
        <v>15</v>
      </c>
      <c r="BB70" s="17" t="s">
        <v>1248</v>
      </c>
      <c r="BC70" s="23" t="s">
        <v>107</v>
      </c>
      <c r="BD70" s="23" t="s">
        <v>1249</v>
      </c>
      <c r="BE70" s="23" t="s">
        <v>1250</v>
      </c>
      <c r="BF70" s="23" t="s">
        <v>1251</v>
      </c>
      <c r="BG70" s="23" t="s">
        <v>1252</v>
      </c>
      <c r="BH70" s="23" t="n">
        <v>49</v>
      </c>
      <c r="BI70" s="23" t="n">
        <v>322</v>
      </c>
      <c r="BJ70" s="20" t="n">
        <v>4975600</v>
      </c>
      <c r="BK70" s="20"/>
      <c r="BL70" s="21" t="n">
        <v>36737000</v>
      </c>
      <c r="BM70" s="21"/>
    </row>
    <row r="71" customFormat="false" ht="14" hidden="false" customHeight="false" outlineLevel="0" collapsed="false">
      <c r="A71" s="17" t="s">
        <v>519</v>
      </c>
      <c r="B71" s="17" t="s">
        <v>519</v>
      </c>
      <c r="C71" s="17" t="n">
        <v>1</v>
      </c>
      <c r="D71" s="17" t="n">
        <v>1</v>
      </c>
      <c r="E71" s="17" t="n">
        <v>1</v>
      </c>
      <c r="F71" s="18"/>
      <c r="G71" s="18" t="s">
        <v>520</v>
      </c>
      <c r="H71" s="17" t="s">
        <v>521</v>
      </c>
      <c r="I71" s="17" t="n">
        <v>1</v>
      </c>
      <c r="J71" s="17" t="n">
        <v>1</v>
      </c>
      <c r="K71" s="17" t="n">
        <v>1</v>
      </c>
      <c r="L71" s="17" t="n">
        <v>1</v>
      </c>
      <c r="M71" s="17" t="n">
        <v>1</v>
      </c>
      <c r="N71" s="17" t="n">
        <v>0</v>
      </c>
      <c r="O71" s="17" t="n">
        <v>0</v>
      </c>
      <c r="P71" s="17" t="n">
        <v>0</v>
      </c>
      <c r="Q71" s="17" t="n">
        <v>1</v>
      </c>
      <c r="R71" s="17" t="n">
        <v>0</v>
      </c>
      <c r="S71" s="17" t="n">
        <v>0</v>
      </c>
      <c r="T71" s="17" t="n">
        <v>0</v>
      </c>
      <c r="U71" s="17" t="n">
        <v>1</v>
      </c>
      <c r="V71" s="17" t="n">
        <v>0</v>
      </c>
      <c r="W71" s="17" t="n">
        <v>0</v>
      </c>
      <c r="X71" s="17" t="n">
        <v>0</v>
      </c>
      <c r="Y71" s="17" t="n">
        <v>2.7</v>
      </c>
      <c r="Z71" s="17" t="n">
        <v>2.7</v>
      </c>
      <c r="AA71" s="17" t="n">
        <v>2.7</v>
      </c>
      <c r="AB71" s="17" t="n">
        <v>48.075</v>
      </c>
      <c r="AC71" s="17" t="n">
        <v>445</v>
      </c>
      <c r="AD71" s="17" t="n">
        <v>445</v>
      </c>
      <c r="AE71" s="17" t="n">
        <v>1</v>
      </c>
      <c r="AI71" s="17" t="n">
        <v>0.0020647</v>
      </c>
      <c r="AJ71" s="17" t="n">
        <v>2.7</v>
      </c>
      <c r="AK71" s="17" t="n">
        <v>0</v>
      </c>
      <c r="AL71" s="17" t="n">
        <v>0</v>
      </c>
      <c r="AM71" s="17" t="n">
        <v>0</v>
      </c>
      <c r="AN71" s="17" t="n">
        <v>23004000</v>
      </c>
      <c r="AO71" s="17" t="n">
        <v>22059000</v>
      </c>
      <c r="AP71" s="17" t="n">
        <v>0</v>
      </c>
      <c r="AQ71" s="17" t="n">
        <v>0</v>
      </c>
      <c r="AR71" s="17" t="n">
        <v>0</v>
      </c>
      <c r="AS71" s="17" t="n">
        <v>1</v>
      </c>
      <c r="AT71" s="17" t="n">
        <v>0</v>
      </c>
      <c r="AU71" s="17" t="n">
        <v>0</v>
      </c>
      <c r="AV71" s="17" t="n">
        <v>0</v>
      </c>
      <c r="AW71" s="17" t="n">
        <v>1</v>
      </c>
      <c r="BA71" s="17" t="n">
        <v>296</v>
      </c>
      <c r="BB71" s="17" t="n">
        <v>122</v>
      </c>
      <c r="BC71" s="23" t="b">
        <f aca="false">TRUE()</f>
        <v>1</v>
      </c>
      <c r="BD71" s="23" t="n">
        <v>132</v>
      </c>
      <c r="BE71" s="23" t="n">
        <v>604</v>
      </c>
      <c r="BF71" s="23" t="n">
        <v>762</v>
      </c>
      <c r="BG71" s="23" t="n">
        <v>762</v>
      </c>
      <c r="BJ71" s="20"/>
      <c r="BK71" s="20"/>
      <c r="BL71" s="21" t="n">
        <v>23004000</v>
      </c>
      <c r="BM71" s="21"/>
    </row>
    <row r="72" customFormat="false" ht="14" hidden="false" customHeight="false" outlineLevel="0" collapsed="false">
      <c r="A72" s="17" t="s">
        <v>1748</v>
      </c>
      <c r="B72" s="17" t="s">
        <v>1748</v>
      </c>
      <c r="C72" s="17" t="s">
        <v>936</v>
      </c>
      <c r="D72" s="17" t="s">
        <v>936</v>
      </c>
      <c r="E72" s="17" t="s">
        <v>936</v>
      </c>
      <c r="F72" s="18" t="s">
        <v>1749</v>
      </c>
      <c r="G72" s="18" t="s">
        <v>1750</v>
      </c>
      <c r="H72" s="17" t="s">
        <v>1751</v>
      </c>
      <c r="I72" s="17" t="n">
        <v>3</v>
      </c>
      <c r="J72" s="17" t="n">
        <v>1</v>
      </c>
      <c r="K72" s="17" t="n">
        <v>1</v>
      </c>
      <c r="L72" s="17" t="n">
        <v>1</v>
      </c>
      <c r="M72" s="17" t="n">
        <v>1</v>
      </c>
      <c r="N72" s="17" t="n">
        <v>0</v>
      </c>
      <c r="O72" s="17" t="n">
        <v>1</v>
      </c>
      <c r="P72" s="17" t="n">
        <v>0</v>
      </c>
      <c r="Q72" s="17" t="n">
        <v>1</v>
      </c>
      <c r="R72" s="17" t="n">
        <v>0</v>
      </c>
      <c r="S72" s="17" t="n">
        <v>1</v>
      </c>
      <c r="T72" s="17" t="n">
        <v>0</v>
      </c>
      <c r="U72" s="17" t="n">
        <v>1</v>
      </c>
      <c r="V72" s="17" t="n">
        <v>0</v>
      </c>
      <c r="W72" s="17" t="n">
        <v>1</v>
      </c>
      <c r="X72" s="17" t="n">
        <v>0</v>
      </c>
      <c r="Y72" s="17" t="n">
        <v>2.8</v>
      </c>
      <c r="Z72" s="17" t="n">
        <v>2.8</v>
      </c>
      <c r="AA72" s="17" t="n">
        <v>2.8</v>
      </c>
      <c r="AB72" s="17" t="n">
        <v>46.662</v>
      </c>
      <c r="AC72" s="17" t="n">
        <v>433</v>
      </c>
      <c r="AD72" s="17" t="s">
        <v>1752</v>
      </c>
      <c r="AE72" s="17" t="n">
        <v>1</v>
      </c>
      <c r="AG72" s="17" t="n">
        <v>1</v>
      </c>
      <c r="AI72" s="17" t="n">
        <v>0.0035235</v>
      </c>
      <c r="AJ72" s="17" t="n">
        <v>2.8</v>
      </c>
      <c r="AK72" s="17" t="n">
        <v>0</v>
      </c>
      <c r="AL72" s="17" t="n">
        <v>2.8</v>
      </c>
      <c r="AM72" s="17" t="n">
        <v>0</v>
      </c>
      <c r="AN72" s="17" t="n">
        <v>13647000</v>
      </c>
      <c r="AO72" s="17" t="n">
        <v>0</v>
      </c>
      <c r="AP72" s="17" t="n">
        <v>0</v>
      </c>
      <c r="AQ72" s="17" t="n">
        <v>5384000</v>
      </c>
      <c r="AR72" s="17" t="n">
        <v>0</v>
      </c>
      <c r="AS72" s="17" t="n">
        <v>1</v>
      </c>
      <c r="AT72" s="17" t="n">
        <v>0</v>
      </c>
      <c r="AU72" s="17" t="n">
        <v>1</v>
      </c>
      <c r="AV72" s="17" t="n">
        <v>0</v>
      </c>
      <c r="AW72" s="17" t="n">
        <v>2</v>
      </c>
      <c r="BA72" s="17" t="n">
        <v>97</v>
      </c>
      <c r="BB72" s="17" t="n">
        <v>389</v>
      </c>
      <c r="BC72" s="23" t="b">
        <f aca="false">TRUE()</f>
        <v>1</v>
      </c>
      <c r="BD72" s="23" t="n">
        <v>429</v>
      </c>
      <c r="BE72" s="23" t="s">
        <v>1753</v>
      </c>
      <c r="BF72" s="23" t="s">
        <v>395</v>
      </c>
      <c r="BG72" s="23" t="n">
        <v>1919</v>
      </c>
      <c r="BJ72" s="20" t="n">
        <v>5384000</v>
      </c>
      <c r="BK72" s="20"/>
      <c r="BL72" s="21" t="n">
        <v>8262600</v>
      </c>
      <c r="BM72" s="21"/>
    </row>
    <row r="73" customFormat="false" ht="14" hidden="false" customHeight="false" outlineLevel="0" collapsed="false">
      <c r="A73" s="17" t="s">
        <v>1754</v>
      </c>
      <c r="B73" s="17" t="s">
        <v>1754</v>
      </c>
      <c r="C73" s="17" t="n">
        <v>4</v>
      </c>
      <c r="D73" s="17" t="n">
        <v>4</v>
      </c>
      <c r="E73" s="17" t="n">
        <v>4</v>
      </c>
      <c r="F73" s="18"/>
      <c r="G73" s="18" t="s">
        <v>1755</v>
      </c>
      <c r="H73" s="17" t="s">
        <v>1756</v>
      </c>
      <c r="I73" s="17" t="n">
        <v>1</v>
      </c>
      <c r="J73" s="17" t="n">
        <v>4</v>
      </c>
      <c r="K73" s="17" t="n">
        <v>4</v>
      </c>
      <c r="L73" s="17" t="n">
        <v>4</v>
      </c>
      <c r="M73" s="17" t="n">
        <v>1</v>
      </c>
      <c r="N73" s="17" t="n">
        <v>1</v>
      </c>
      <c r="O73" s="17" t="n">
        <v>1</v>
      </c>
      <c r="P73" s="17" t="n">
        <v>4</v>
      </c>
      <c r="Q73" s="17" t="n">
        <v>1</v>
      </c>
      <c r="R73" s="17" t="n">
        <v>1</v>
      </c>
      <c r="S73" s="17" t="n">
        <v>1</v>
      </c>
      <c r="T73" s="17" t="n">
        <v>4</v>
      </c>
      <c r="U73" s="17" t="n">
        <v>1</v>
      </c>
      <c r="V73" s="17" t="n">
        <v>1</v>
      </c>
      <c r="W73" s="17" t="n">
        <v>1</v>
      </c>
      <c r="X73" s="17" t="n">
        <v>4</v>
      </c>
      <c r="Y73" s="17" t="n">
        <v>8.1</v>
      </c>
      <c r="Z73" s="17" t="n">
        <v>8.1</v>
      </c>
      <c r="AA73" s="17" t="n">
        <v>8.1</v>
      </c>
      <c r="AB73" s="17" t="n">
        <v>65.987</v>
      </c>
      <c r="AC73" s="17" t="n">
        <v>604</v>
      </c>
      <c r="AD73" s="17" t="n">
        <v>604</v>
      </c>
      <c r="AE73" s="17" t="n">
        <v>1</v>
      </c>
      <c r="AF73" s="17" t="n">
        <v>1</v>
      </c>
      <c r="AG73" s="17" t="n">
        <v>1</v>
      </c>
      <c r="AH73" s="17" t="n">
        <v>5</v>
      </c>
      <c r="AI73" s="19" t="n">
        <v>1.3597E-012</v>
      </c>
      <c r="AJ73" s="17" t="n">
        <v>2.2</v>
      </c>
      <c r="AK73" s="17" t="n">
        <v>2.8</v>
      </c>
      <c r="AL73" s="17" t="n">
        <v>1.7</v>
      </c>
      <c r="AM73" s="17" t="n">
        <v>8.1</v>
      </c>
      <c r="AN73" s="17" t="n">
        <v>56646000</v>
      </c>
      <c r="AO73" s="17" t="n">
        <v>0</v>
      </c>
      <c r="AP73" s="17" t="n">
        <v>0</v>
      </c>
      <c r="AQ73" s="17" t="n">
        <v>0</v>
      </c>
      <c r="AR73" s="17" t="n">
        <v>58654000</v>
      </c>
      <c r="AS73" s="17" t="n">
        <v>1</v>
      </c>
      <c r="AT73" s="17" t="n">
        <v>1</v>
      </c>
      <c r="AU73" s="17" t="n">
        <v>1</v>
      </c>
      <c r="AV73" s="17" t="n">
        <v>5</v>
      </c>
      <c r="AW73" s="17" t="n">
        <v>8</v>
      </c>
      <c r="BA73" s="17" t="n">
        <v>198</v>
      </c>
      <c r="BB73" s="17" t="s">
        <v>1757</v>
      </c>
      <c r="BC73" s="23" t="s">
        <v>301</v>
      </c>
      <c r="BD73" s="23" t="s">
        <v>1758</v>
      </c>
      <c r="BE73" s="23" t="s">
        <v>1759</v>
      </c>
      <c r="BF73" s="23" t="s">
        <v>1760</v>
      </c>
      <c r="BG73" s="23" t="s">
        <v>1761</v>
      </c>
      <c r="BJ73" s="20" t="n">
        <v>2974300</v>
      </c>
      <c r="BK73" s="20" t="n">
        <v>31358000</v>
      </c>
      <c r="BL73" s="21" t="n">
        <v>10700000</v>
      </c>
      <c r="BM73" s="21" t="n">
        <v>11614000</v>
      </c>
    </row>
    <row r="74" customFormat="false" ht="14" hidden="false" customHeight="false" outlineLevel="0" collapsed="false">
      <c r="A74" s="17" t="s">
        <v>342</v>
      </c>
      <c r="B74" s="17" t="s">
        <v>342</v>
      </c>
      <c r="C74" s="17" t="s">
        <v>343</v>
      </c>
      <c r="D74" s="17" t="s">
        <v>343</v>
      </c>
      <c r="E74" s="17" t="s">
        <v>343</v>
      </c>
      <c r="F74" s="18" t="s">
        <v>344</v>
      </c>
      <c r="G74" s="18" t="s">
        <v>345</v>
      </c>
      <c r="H74" s="17" t="s">
        <v>346</v>
      </c>
      <c r="I74" s="17" t="n">
        <v>4</v>
      </c>
      <c r="J74" s="17" t="n">
        <v>2</v>
      </c>
      <c r="K74" s="17" t="n">
        <v>2</v>
      </c>
      <c r="L74" s="17" t="n">
        <v>2</v>
      </c>
      <c r="M74" s="17" t="n">
        <v>0</v>
      </c>
      <c r="N74" s="17" t="n">
        <v>2</v>
      </c>
      <c r="O74" s="17" t="n">
        <v>0</v>
      </c>
      <c r="P74" s="17" t="n">
        <v>0</v>
      </c>
      <c r="Q74" s="17" t="n">
        <v>0</v>
      </c>
      <c r="R74" s="17" t="n">
        <v>2</v>
      </c>
      <c r="S74" s="17" t="n">
        <v>0</v>
      </c>
      <c r="T74" s="17" t="n">
        <v>0</v>
      </c>
      <c r="U74" s="17" t="n">
        <v>0</v>
      </c>
      <c r="V74" s="17" t="n">
        <v>2</v>
      </c>
      <c r="W74" s="17" t="n">
        <v>0</v>
      </c>
      <c r="X74" s="17" t="n">
        <v>0</v>
      </c>
      <c r="Y74" s="17" t="n">
        <v>4.4</v>
      </c>
      <c r="Z74" s="17" t="n">
        <v>4.4</v>
      </c>
      <c r="AA74" s="17" t="n">
        <v>4.4</v>
      </c>
      <c r="AB74" s="17" t="n">
        <v>89.241</v>
      </c>
      <c r="AC74" s="17" t="n">
        <v>773</v>
      </c>
      <c r="AD74" s="17" t="s">
        <v>347</v>
      </c>
      <c r="AF74" s="17" t="n">
        <v>2</v>
      </c>
      <c r="AI74" s="17" t="n">
        <v>0.0037161</v>
      </c>
      <c r="AJ74" s="17" t="n">
        <v>0</v>
      </c>
      <c r="AK74" s="17" t="n">
        <v>4.4</v>
      </c>
      <c r="AL74" s="17" t="n">
        <v>0</v>
      </c>
      <c r="AM74" s="17" t="n">
        <v>0</v>
      </c>
      <c r="AN74" s="17" t="n">
        <v>50524000</v>
      </c>
      <c r="AO74" s="17" t="n">
        <v>0</v>
      </c>
      <c r="AP74" s="17" t="n">
        <v>19619000</v>
      </c>
      <c r="AQ74" s="17" t="n">
        <v>0</v>
      </c>
      <c r="AR74" s="17" t="n">
        <v>0</v>
      </c>
      <c r="AS74" s="17" t="n">
        <v>0</v>
      </c>
      <c r="AT74" s="17" t="n">
        <v>2</v>
      </c>
      <c r="AU74" s="17" t="n">
        <v>0</v>
      </c>
      <c r="AV74" s="17" t="n">
        <v>0</v>
      </c>
      <c r="AW74" s="17" t="n">
        <v>2</v>
      </c>
      <c r="BA74" s="17" t="n">
        <v>24</v>
      </c>
      <c r="BB74" s="17" t="s">
        <v>348</v>
      </c>
      <c r="BC74" s="23" t="s">
        <v>121</v>
      </c>
      <c r="BD74" s="23" t="s">
        <v>349</v>
      </c>
      <c r="BE74" s="23" t="s">
        <v>350</v>
      </c>
      <c r="BF74" s="23" t="s">
        <v>351</v>
      </c>
      <c r="BG74" s="23" t="s">
        <v>351</v>
      </c>
      <c r="BJ74" s="20"/>
      <c r="BK74" s="20"/>
      <c r="BL74" s="21"/>
      <c r="BM74" s="21" t="n">
        <v>50524000</v>
      </c>
    </row>
    <row r="75" customFormat="false" ht="14" hidden="false" customHeight="false" outlineLevel="0" collapsed="false">
      <c r="A75" s="17" t="s">
        <v>1762</v>
      </c>
      <c r="B75" s="17" t="s">
        <v>1762</v>
      </c>
      <c r="C75" s="17" t="s">
        <v>162</v>
      </c>
      <c r="D75" s="17" t="s">
        <v>162</v>
      </c>
      <c r="E75" s="17" t="s">
        <v>162</v>
      </c>
      <c r="F75" s="18" t="s">
        <v>1763</v>
      </c>
      <c r="G75" s="18" t="s">
        <v>1764</v>
      </c>
      <c r="H75" s="17" t="s">
        <v>1765</v>
      </c>
      <c r="I75" s="17" t="n">
        <v>2</v>
      </c>
      <c r="J75" s="17" t="n">
        <v>3</v>
      </c>
      <c r="K75" s="17" t="n">
        <v>3</v>
      </c>
      <c r="L75" s="17" t="n">
        <v>3</v>
      </c>
      <c r="M75" s="17" t="n">
        <v>3</v>
      </c>
      <c r="N75" s="17" t="n">
        <v>0</v>
      </c>
      <c r="O75" s="17" t="n">
        <v>0</v>
      </c>
      <c r="P75" s="17" t="n">
        <v>1</v>
      </c>
      <c r="Q75" s="17" t="n">
        <v>3</v>
      </c>
      <c r="R75" s="17" t="n">
        <v>0</v>
      </c>
      <c r="S75" s="17" t="n">
        <v>0</v>
      </c>
      <c r="T75" s="17" t="n">
        <v>1</v>
      </c>
      <c r="U75" s="17" t="n">
        <v>3</v>
      </c>
      <c r="V75" s="17" t="n">
        <v>0</v>
      </c>
      <c r="W75" s="17" t="n">
        <v>0</v>
      </c>
      <c r="X75" s="17" t="n">
        <v>1</v>
      </c>
      <c r="Y75" s="17" t="n">
        <v>4.3</v>
      </c>
      <c r="Z75" s="17" t="n">
        <v>4.3</v>
      </c>
      <c r="AA75" s="17" t="n">
        <v>4.3</v>
      </c>
      <c r="AB75" s="17" t="n">
        <v>116.22</v>
      </c>
      <c r="AC75" s="17" t="n">
        <v>997</v>
      </c>
      <c r="AD75" s="17" t="s">
        <v>1766</v>
      </c>
      <c r="AE75" s="17" t="n">
        <v>3</v>
      </c>
      <c r="AH75" s="17" t="n">
        <v>1</v>
      </c>
      <c r="AI75" s="19" t="n">
        <v>2.086E-011</v>
      </c>
      <c r="AJ75" s="17" t="n">
        <v>4.3</v>
      </c>
      <c r="AK75" s="17" t="n">
        <v>0</v>
      </c>
      <c r="AL75" s="17" t="n">
        <v>0</v>
      </c>
      <c r="AM75" s="17" t="n">
        <v>1.2</v>
      </c>
      <c r="AN75" s="17" t="n">
        <v>18057000</v>
      </c>
      <c r="AO75" s="17" t="n">
        <v>12262000</v>
      </c>
      <c r="AP75" s="17" t="n">
        <v>0</v>
      </c>
      <c r="AQ75" s="17" t="n">
        <v>0</v>
      </c>
      <c r="AR75" s="17" t="n">
        <v>0</v>
      </c>
      <c r="AS75" s="17" t="n">
        <v>2</v>
      </c>
      <c r="AT75" s="17" t="n">
        <v>0</v>
      </c>
      <c r="AU75" s="17" t="n">
        <v>0</v>
      </c>
      <c r="AV75" s="17" t="n">
        <v>1</v>
      </c>
      <c r="AW75" s="17" t="n">
        <v>3</v>
      </c>
      <c r="BA75" s="17" t="n">
        <v>183</v>
      </c>
      <c r="BB75" s="17" t="s">
        <v>1767</v>
      </c>
      <c r="BC75" s="23" t="s">
        <v>92</v>
      </c>
      <c r="BD75" s="23" t="s">
        <v>1768</v>
      </c>
      <c r="BE75" s="23" t="s">
        <v>1769</v>
      </c>
      <c r="BF75" s="23" t="s">
        <v>1770</v>
      </c>
      <c r="BG75" s="23" t="s">
        <v>1771</v>
      </c>
      <c r="BJ75" s="20"/>
      <c r="BK75" s="20" t="n">
        <v>5269900</v>
      </c>
      <c r="BL75" s="21" t="n">
        <v>12787000</v>
      </c>
      <c r="BM75" s="21"/>
    </row>
    <row r="76" customFormat="false" ht="14" hidden="false" customHeight="false" outlineLevel="0" collapsed="false">
      <c r="A76" s="17" t="s">
        <v>928</v>
      </c>
      <c r="B76" s="17" t="s">
        <v>928</v>
      </c>
      <c r="C76" s="17" t="n">
        <v>1</v>
      </c>
      <c r="D76" s="17" t="n">
        <v>1</v>
      </c>
      <c r="E76" s="17" t="n">
        <v>1</v>
      </c>
      <c r="F76" s="18" t="s">
        <v>929</v>
      </c>
      <c r="G76" s="18" t="s">
        <v>930</v>
      </c>
      <c r="H76" s="17" t="s">
        <v>931</v>
      </c>
      <c r="I76" s="17" t="n">
        <v>1</v>
      </c>
      <c r="J76" s="17" t="n">
        <v>1</v>
      </c>
      <c r="K76" s="17" t="n">
        <v>1</v>
      </c>
      <c r="L76" s="17" t="n">
        <v>1</v>
      </c>
      <c r="M76" s="17" t="n">
        <v>1</v>
      </c>
      <c r="N76" s="17" t="n">
        <v>0</v>
      </c>
      <c r="O76" s="17" t="n">
        <v>0</v>
      </c>
      <c r="P76" s="17" t="n">
        <v>0</v>
      </c>
      <c r="Q76" s="17" t="n">
        <v>1</v>
      </c>
      <c r="R76" s="17" t="n">
        <v>0</v>
      </c>
      <c r="S76" s="17" t="n">
        <v>0</v>
      </c>
      <c r="T76" s="17" t="n">
        <v>0</v>
      </c>
      <c r="U76" s="17" t="n">
        <v>1</v>
      </c>
      <c r="V76" s="17" t="n">
        <v>0</v>
      </c>
      <c r="W76" s="17" t="n">
        <v>0</v>
      </c>
      <c r="X76" s="17" t="n">
        <v>0</v>
      </c>
      <c r="Y76" s="17" t="n">
        <v>2.6</v>
      </c>
      <c r="Z76" s="17" t="n">
        <v>2.6</v>
      </c>
      <c r="AA76" s="17" t="n">
        <v>2.6</v>
      </c>
      <c r="AB76" s="17" t="n">
        <v>40.389</v>
      </c>
      <c r="AC76" s="17" t="n">
        <v>379</v>
      </c>
      <c r="AD76" s="17" t="n">
        <v>379</v>
      </c>
      <c r="AE76" s="17" t="n">
        <v>1</v>
      </c>
      <c r="AI76" s="17" t="n">
        <v>0.0072159</v>
      </c>
      <c r="AJ76" s="17" t="n">
        <v>2.6</v>
      </c>
      <c r="AK76" s="17" t="n">
        <v>0</v>
      </c>
      <c r="AL76" s="17" t="n">
        <v>0</v>
      </c>
      <c r="AM76" s="17" t="n">
        <v>0</v>
      </c>
      <c r="AN76" s="17" t="n">
        <v>2046500</v>
      </c>
      <c r="AO76" s="17" t="n">
        <v>1962500</v>
      </c>
      <c r="AP76" s="17" t="n">
        <v>0</v>
      </c>
      <c r="AQ76" s="17" t="n">
        <v>0</v>
      </c>
      <c r="AR76" s="17" t="n">
        <v>0</v>
      </c>
      <c r="AS76" s="17" t="n">
        <v>1</v>
      </c>
      <c r="AT76" s="17" t="n">
        <v>0</v>
      </c>
      <c r="AU76" s="17" t="n">
        <v>0</v>
      </c>
      <c r="AV76" s="17" t="n">
        <v>0</v>
      </c>
      <c r="AW76" s="17" t="n">
        <v>1</v>
      </c>
      <c r="BA76" s="17" t="n">
        <v>167</v>
      </c>
      <c r="BB76" s="17" t="n">
        <v>553</v>
      </c>
      <c r="BC76" s="23" t="b">
        <f aca="false">TRUE()</f>
        <v>1</v>
      </c>
      <c r="BD76" s="23" t="n">
        <v>608</v>
      </c>
      <c r="BE76" s="23" t="n">
        <v>2285</v>
      </c>
      <c r="BF76" s="23" t="n">
        <v>2853</v>
      </c>
      <c r="BG76" s="23" t="n">
        <v>2853</v>
      </c>
      <c r="BJ76" s="20"/>
      <c r="BK76" s="20"/>
      <c r="BL76" s="21" t="n">
        <v>2046500</v>
      </c>
      <c r="BM76" s="21"/>
    </row>
    <row r="77" customFormat="false" ht="14" hidden="false" customHeight="false" outlineLevel="0" collapsed="false">
      <c r="A77" s="17" t="s">
        <v>668</v>
      </c>
      <c r="B77" s="17" t="s">
        <v>668</v>
      </c>
      <c r="C77" s="17" t="s">
        <v>192</v>
      </c>
      <c r="D77" s="17" t="s">
        <v>192</v>
      </c>
      <c r="E77" s="17" t="s">
        <v>192</v>
      </c>
      <c r="F77" s="18" t="s">
        <v>669</v>
      </c>
      <c r="G77" s="18" t="s">
        <v>670</v>
      </c>
      <c r="H77" s="17" t="s">
        <v>671</v>
      </c>
      <c r="I77" s="17" t="n">
        <v>2</v>
      </c>
      <c r="J77" s="17" t="n">
        <v>1</v>
      </c>
      <c r="K77" s="17" t="n">
        <v>1</v>
      </c>
      <c r="L77" s="17" t="n">
        <v>1</v>
      </c>
      <c r="M77" s="17" t="n">
        <v>0</v>
      </c>
      <c r="N77" s="17" t="n">
        <v>1</v>
      </c>
      <c r="O77" s="17" t="n">
        <v>0</v>
      </c>
      <c r="P77" s="17" t="n">
        <v>0</v>
      </c>
      <c r="Q77" s="17" t="n">
        <v>0</v>
      </c>
      <c r="R77" s="17" t="n">
        <v>1</v>
      </c>
      <c r="S77" s="17" t="n">
        <v>0</v>
      </c>
      <c r="T77" s="17" t="n">
        <v>0</v>
      </c>
      <c r="U77" s="17" t="n">
        <v>0</v>
      </c>
      <c r="V77" s="17" t="n">
        <v>1</v>
      </c>
      <c r="W77" s="17" t="n">
        <v>0</v>
      </c>
      <c r="X77" s="17" t="n">
        <v>0</v>
      </c>
      <c r="Y77" s="17" t="n">
        <v>1.2</v>
      </c>
      <c r="Z77" s="17" t="n">
        <v>1.2</v>
      </c>
      <c r="AA77" s="17" t="n">
        <v>1.2</v>
      </c>
      <c r="AB77" s="17" t="n">
        <v>108.56</v>
      </c>
      <c r="AC77" s="17" t="n">
        <v>973</v>
      </c>
      <c r="AD77" s="17" t="s">
        <v>672</v>
      </c>
      <c r="AF77" s="17" t="n">
        <v>1</v>
      </c>
      <c r="AI77" s="17" t="n">
        <v>0.036282</v>
      </c>
      <c r="AJ77" s="17" t="n">
        <v>0</v>
      </c>
      <c r="AK77" s="17" t="n">
        <v>1.2</v>
      </c>
      <c r="AL77" s="17" t="n">
        <v>0</v>
      </c>
      <c r="AM77" s="17" t="n">
        <v>0</v>
      </c>
      <c r="AN77" s="17" t="n">
        <v>14120000</v>
      </c>
      <c r="AO77" s="17" t="n">
        <v>0</v>
      </c>
      <c r="AP77" s="17" t="n">
        <v>5482900</v>
      </c>
      <c r="AQ77" s="17" t="n">
        <v>0</v>
      </c>
      <c r="AR77" s="17" t="n">
        <v>0</v>
      </c>
      <c r="AS77" s="17" t="n">
        <v>0</v>
      </c>
      <c r="AT77" s="17" t="n">
        <v>1</v>
      </c>
      <c r="AU77" s="17" t="n">
        <v>0</v>
      </c>
      <c r="AV77" s="17" t="n">
        <v>0</v>
      </c>
      <c r="AW77" s="17" t="n">
        <v>1</v>
      </c>
      <c r="AX77" s="17" t="s">
        <v>77</v>
      </c>
      <c r="BA77" s="17" t="n">
        <v>263</v>
      </c>
      <c r="BB77" s="17" t="n">
        <v>1945</v>
      </c>
      <c r="BC77" s="23" t="b">
        <f aca="false">TRUE()</f>
        <v>1</v>
      </c>
      <c r="BD77" s="23" t="n">
        <v>2150</v>
      </c>
      <c r="BE77" s="23" t="n">
        <v>8988</v>
      </c>
      <c r="BF77" s="23" t="n">
        <v>11619</v>
      </c>
      <c r="BG77" s="23" t="n">
        <v>11619</v>
      </c>
      <c r="BH77" s="23" t="n">
        <v>301</v>
      </c>
      <c r="BI77" s="23" t="n">
        <v>307</v>
      </c>
      <c r="BJ77" s="20"/>
      <c r="BK77" s="20"/>
      <c r="BL77" s="21"/>
      <c r="BM77" s="21" t="n">
        <v>14120000</v>
      </c>
    </row>
    <row r="78" customFormat="false" ht="14" hidden="false" customHeight="false" outlineLevel="0" collapsed="false">
      <c r="A78" s="17" t="s">
        <v>1772</v>
      </c>
      <c r="B78" s="17" t="s">
        <v>1772</v>
      </c>
      <c r="C78" s="17" t="s">
        <v>436</v>
      </c>
      <c r="D78" s="17" t="s">
        <v>436</v>
      </c>
      <c r="E78" s="17" t="s">
        <v>436</v>
      </c>
      <c r="F78" s="18"/>
      <c r="G78" s="18" t="s">
        <v>1773</v>
      </c>
      <c r="H78" s="17" t="s">
        <v>1774</v>
      </c>
      <c r="I78" s="17" t="n">
        <v>2</v>
      </c>
      <c r="J78" s="17" t="n">
        <v>2</v>
      </c>
      <c r="K78" s="17" t="n">
        <v>2</v>
      </c>
      <c r="L78" s="17" t="n">
        <v>2</v>
      </c>
      <c r="M78" s="17" t="n">
        <v>1</v>
      </c>
      <c r="N78" s="17" t="n">
        <v>0</v>
      </c>
      <c r="O78" s="17" t="n">
        <v>2</v>
      </c>
      <c r="P78" s="17" t="n">
        <v>2</v>
      </c>
      <c r="Q78" s="17" t="n">
        <v>1</v>
      </c>
      <c r="R78" s="17" t="n">
        <v>0</v>
      </c>
      <c r="S78" s="17" t="n">
        <v>2</v>
      </c>
      <c r="T78" s="17" t="n">
        <v>2</v>
      </c>
      <c r="U78" s="17" t="n">
        <v>1</v>
      </c>
      <c r="V78" s="17" t="n">
        <v>0</v>
      </c>
      <c r="W78" s="17" t="n">
        <v>2</v>
      </c>
      <c r="X78" s="17" t="n">
        <v>2</v>
      </c>
      <c r="Y78" s="17" t="n">
        <v>7.3</v>
      </c>
      <c r="Z78" s="17" t="n">
        <v>7.3</v>
      </c>
      <c r="AA78" s="17" t="n">
        <v>7.3</v>
      </c>
      <c r="AB78" s="17" t="n">
        <v>56.59</v>
      </c>
      <c r="AC78" s="17" t="n">
        <v>565</v>
      </c>
      <c r="AD78" s="17" t="s">
        <v>1775</v>
      </c>
      <c r="AE78" s="17" t="n">
        <v>1</v>
      </c>
      <c r="AG78" s="17" t="n">
        <v>2</v>
      </c>
      <c r="AH78" s="17" t="n">
        <v>2</v>
      </c>
      <c r="AI78" s="19" t="n">
        <v>5.1244E-018</v>
      </c>
      <c r="AJ78" s="17" t="n">
        <v>3.9</v>
      </c>
      <c r="AK78" s="17" t="n">
        <v>0</v>
      </c>
      <c r="AL78" s="17" t="n">
        <v>7.3</v>
      </c>
      <c r="AM78" s="17" t="n">
        <v>7.3</v>
      </c>
      <c r="AN78" s="17" t="n">
        <v>30893000</v>
      </c>
      <c r="AO78" s="17" t="n">
        <v>0</v>
      </c>
      <c r="AP78" s="17" t="n">
        <v>0</v>
      </c>
      <c r="AQ78" s="17" t="n">
        <v>12098000</v>
      </c>
      <c r="AR78" s="17" t="n">
        <v>0</v>
      </c>
      <c r="AS78" s="17" t="n">
        <v>1</v>
      </c>
      <c r="AT78" s="17" t="n">
        <v>0</v>
      </c>
      <c r="AU78" s="17" t="n">
        <v>3</v>
      </c>
      <c r="AV78" s="17" t="n">
        <v>1</v>
      </c>
      <c r="AW78" s="17" t="n">
        <v>5</v>
      </c>
      <c r="BA78" s="17" t="n">
        <v>220</v>
      </c>
      <c r="BB78" s="17" t="s">
        <v>1776</v>
      </c>
      <c r="BC78" s="23" t="s">
        <v>121</v>
      </c>
      <c r="BD78" s="23" t="s">
        <v>1777</v>
      </c>
      <c r="BE78" s="23" t="s">
        <v>1778</v>
      </c>
      <c r="BF78" s="23" t="s">
        <v>1779</v>
      </c>
      <c r="BG78" s="23" t="s">
        <v>1780</v>
      </c>
      <c r="BJ78" s="20" t="n">
        <v>12098000</v>
      </c>
      <c r="BK78" s="20" t="n">
        <v>6648500</v>
      </c>
      <c r="BL78" s="21" t="n">
        <v>12147000</v>
      </c>
      <c r="BM78" s="21"/>
    </row>
    <row r="79" customFormat="false" ht="14" hidden="false" customHeight="false" outlineLevel="0" collapsed="false">
      <c r="A79" s="17" t="s">
        <v>1781</v>
      </c>
      <c r="B79" s="17" t="s">
        <v>1781</v>
      </c>
      <c r="C79" s="17" t="n">
        <v>6</v>
      </c>
      <c r="D79" s="17" t="n">
        <v>1</v>
      </c>
      <c r="E79" s="17" t="n">
        <v>1</v>
      </c>
      <c r="F79" s="18" t="s">
        <v>1782</v>
      </c>
      <c r="G79" s="18" t="s">
        <v>1783</v>
      </c>
      <c r="H79" s="17" t="s">
        <v>1784</v>
      </c>
      <c r="I79" s="17" t="n">
        <v>1</v>
      </c>
      <c r="J79" s="17" t="n">
        <v>6</v>
      </c>
      <c r="K79" s="17" t="n">
        <v>1</v>
      </c>
      <c r="L79" s="17" t="n">
        <v>1</v>
      </c>
      <c r="M79" s="17" t="n">
        <v>5</v>
      </c>
      <c r="N79" s="17" t="n">
        <v>4</v>
      </c>
      <c r="O79" s="17" t="n">
        <v>4</v>
      </c>
      <c r="P79" s="17" t="n">
        <v>2</v>
      </c>
      <c r="Q79" s="17" t="n">
        <v>1</v>
      </c>
      <c r="R79" s="17" t="n">
        <v>0</v>
      </c>
      <c r="S79" s="17" t="n">
        <v>1</v>
      </c>
      <c r="T79" s="17" t="n">
        <v>0</v>
      </c>
      <c r="U79" s="17" t="n">
        <v>1</v>
      </c>
      <c r="V79" s="17" t="n">
        <v>0</v>
      </c>
      <c r="W79" s="17" t="n">
        <v>1</v>
      </c>
      <c r="X79" s="17" t="n">
        <v>0</v>
      </c>
      <c r="Y79" s="17" t="n">
        <v>20.8</v>
      </c>
      <c r="Z79" s="17" t="n">
        <v>4.5</v>
      </c>
      <c r="AA79" s="17" t="n">
        <v>4.5</v>
      </c>
      <c r="AB79" s="17" t="n">
        <v>35.35</v>
      </c>
      <c r="AC79" s="17" t="n">
        <v>332</v>
      </c>
      <c r="AD79" s="17" t="n">
        <v>332</v>
      </c>
      <c r="AE79" s="17" t="n">
        <v>1</v>
      </c>
      <c r="AG79" s="17" t="n">
        <v>1</v>
      </c>
      <c r="AI79" s="19" t="n">
        <v>2.9902E-023</v>
      </c>
      <c r="AJ79" s="17" t="n">
        <v>18.7</v>
      </c>
      <c r="AK79" s="17" t="n">
        <v>13.9</v>
      </c>
      <c r="AL79" s="17" t="n">
        <v>15.1</v>
      </c>
      <c r="AM79" s="17" t="n">
        <v>6.3</v>
      </c>
      <c r="AN79" s="17" t="n">
        <v>24532000</v>
      </c>
      <c r="AO79" s="17" t="n">
        <v>0</v>
      </c>
      <c r="AP79" s="17" t="n">
        <v>0</v>
      </c>
      <c r="AQ79" s="17" t="n">
        <v>6053600</v>
      </c>
      <c r="AR79" s="17" t="n">
        <v>0</v>
      </c>
      <c r="AS79" s="17" t="n">
        <v>1</v>
      </c>
      <c r="AT79" s="17" t="n">
        <v>0</v>
      </c>
      <c r="AU79" s="17" t="n">
        <v>1</v>
      </c>
      <c r="AV79" s="17" t="n">
        <v>0</v>
      </c>
      <c r="AW79" s="17" t="n">
        <v>2</v>
      </c>
      <c r="BA79" s="17" t="n">
        <v>130</v>
      </c>
      <c r="BB79" s="17" t="s">
        <v>1785</v>
      </c>
      <c r="BC79" s="23" t="s">
        <v>1786</v>
      </c>
      <c r="BD79" s="23" t="s">
        <v>1787</v>
      </c>
      <c r="BE79" s="23" t="s">
        <v>1788</v>
      </c>
      <c r="BF79" s="23" t="s">
        <v>1789</v>
      </c>
      <c r="BG79" s="23" t="s">
        <v>1790</v>
      </c>
      <c r="BH79" s="23" t="n">
        <v>193</v>
      </c>
      <c r="BI79" s="23" t="n">
        <v>228</v>
      </c>
      <c r="BJ79" s="20" t="n">
        <v>6053600</v>
      </c>
      <c r="BK79" s="20"/>
      <c r="BL79" s="21" t="n">
        <v>18479000</v>
      </c>
      <c r="BM79" s="21"/>
    </row>
    <row r="80" customFormat="false" ht="14" hidden="false" customHeight="false" outlineLevel="0" collapsed="false">
      <c r="A80" s="17" t="s">
        <v>1276</v>
      </c>
      <c r="B80" s="17" t="s">
        <v>1277</v>
      </c>
      <c r="C80" s="17" t="s">
        <v>1278</v>
      </c>
      <c r="D80" s="17" t="s">
        <v>1278</v>
      </c>
      <c r="E80" s="17" t="s">
        <v>1279</v>
      </c>
      <c r="F80" s="18" t="s">
        <v>1280</v>
      </c>
      <c r="G80" s="18" t="s">
        <v>1281</v>
      </c>
      <c r="H80" s="17" t="s">
        <v>1282</v>
      </c>
      <c r="I80" s="17" t="n">
        <v>2</v>
      </c>
      <c r="J80" s="17" t="n">
        <v>7</v>
      </c>
      <c r="K80" s="17" t="n">
        <v>7</v>
      </c>
      <c r="L80" s="17" t="n">
        <v>2</v>
      </c>
      <c r="M80" s="17" t="n">
        <v>5</v>
      </c>
      <c r="N80" s="17" t="n">
        <v>4</v>
      </c>
      <c r="O80" s="17" t="n">
        <v>5</v>
      </c>
      <c r="P80" s="17" t="n">
        <v>4</v>
      </c>
      <c r="Q80" s="17" t="n">
        <v>5</v>
      </c>
      <c r="R80" s="17" t="n">
        <v>4</v>
      </c>
      <c r="S80" s="17" t="n">
        <v>5</v>
      </c>
      <c r="T80" s="17" t="n">
        <v>4</v>
      </c>
      <c r="U80" s="17" t="n">
        <v>1</v>
      </c>
      <c r="V80" s="17" t="n">
        <v>0</v>
      </c>
      <c r="W80" s="17" t="n">
        <v>2</v>
      </c>
      <c r="X80" s="17" t="n">
        <v>2</v>
      </c>
      <c r="Y80" s="17" t="n">
        <v>23.8</v>
      </c>
      <c r="Z80" s="17" t="n">
        <v>23.8</v>
      </c>
      <c r="AA80" s="17" t="n">
        <v>7.5</v>
      </c>
      <c r="AB80" s="17" t="n">
        <v>35.369</v>
      </c>
      <c r="AC80" s="17" t="n">
        <v>332</v>
      </c>
      <c r="AD80" s="17" t="s">
        <v>1283</v>
      </c>
      <c r="AE80" s="17" t="n">
        <v>6</v>
      </c>
      <c r="AF80" s="17" t="n">
        <v>7</v>
      </c>
      <c r="AG80" s="17" t="n">
        <v>5</v>
      </c>
      <c r="AH80" s="17" t="n">
        <v>4</v>
      </c>
      <c r="AI80" s="19" t="n">
        <v>2.8103E-028</v>
      </c>
      <c r="AJ80" s="17" t="n">
        <v>17.2</v>
      </c>
      <c r="AK80" s="17" t="n">
        <v>13.9</v>
      </c>
      <c r="AL80" s="17" t="n">
        <v>18.1</v>
      </c>
      <c r="AM80" s="17" t="n">
        <v>13.9</v>
      </c>
      <c r="AN80" s="17" t="n">
        <v>1305500000</v>
      </c>
      <c r="AO80" s="17" t="n">
        <v>215680000</v>
      </c>
      <c r="AP80" s="17" t="n">
        <v>217530000</v>
      </c>
      <c r="AQ80" s="17" t="n">
        <v>89420000</v>
      </c>
      <c r="AR80" s="17" t="n">
        <v>118700000</v>
      </c>
      <c r="AS80" s="17" t="n">
        <v>6</v>
      </c>
      <c r="AT80" s="17" t="n">
        <v>8</v>
      </c>
      <c r="AU80" s="17" t="n">
        <v>6</v>
      </c>
      <c r="AV80" s="17" t="n">
        <v>4</v>
      </c>
      <c r="AW80" s="17" t="n">
        <v>24</v>
      </c>
      <c r="BA80" s="17" t="n">
        <v>131</v>
      </c>
      <c r="BB80" s="17" t="s">
        <v>1284</v>
      </c>
      <c r="BC80" s="23" t="s">
        <v>242</v>
      </c>
      <c r="BD80" s="23" t="s">
        <v>1285</v>
      </c>
      <c r="BE80" s="23" t="s">
        <v>1286</v>
      </c>
      <c r="BF80" s="23" t="s">
        <v>1287</v>
      </c>
      <c r="BG80" s="23" t="s">
        <v>1288</v>
      </c>
      <c r="BH80" s="23" t="n">
        <v>193</v>
      </c>
      <c r="BI80" s="23" t="n">
        <v>228</v>
      </c>
      <c r="BJ80" s="20" t="n">
        <v>112620000</v>
      </c>
      <c r="BK80" s="20" t="n">
        <v>70565000</v>
      </c>
      <c r="BL80" s="21" t="n">
        <v>87160000</v>
      </c>
      <c r="BM80" s="21" t="n">
        <v>1035200000</v>
      </c>
    </row>
    <row r="81" customFormat="false" ht="14" hidden="false" customHeight="false" outlineLevel="0" collapsed="false">
      <c r="A81" s="17" t="s">
        <v>1791</v>
      </c>
      <c r="B81" s="17" t="s">
        <v>1791</v>
      </c>
      <c r="C81" s="17" t="s">
        <v>192</v>
      </c>
      <c r="D81" s="17" t="s">
        <v>192</v>
      </c>
      <c r="E81" s="17" t="s">
        <v>192</v>
      </c>
      <c r="F81" s="18" t="s">
        <v>1792</v>
      </c>
      <c r="G81" s="18" t="s">
        <v>1793</v>
      </c>
      <c r="H81" s="17" t="s">
        <v>1794</v>
      </c>
      <c r="I81" s="17" t="n">
        <v>2</v>
      </c>
      <c r="J81" s="17" t="n">
        <v>1</v>
      </c>
      <c r="K81" s="17" t="n">
        <v>1</v>
      </c>
      <c r="L81" s="17" t="n">
        <v>1</v>
      </c>
      <c r="M81" s="17" t="n">
        <v>0</v>
      </c>
      <c r="N81" s="17" t="n">
        <v>0</v>
      </c>
      <c r="O81" s="17" t="n">
        <v>0</v>
      </c>
      <c r="P81" s="17" t="n">
        <v>1</v>
      </c>
      <c r="Q81" s="17" t="n">
        <v>0</v>
      </c>
      <c r="R81" s="17" t="n">
        <v>0</v>
      </c>
      <c r="S81" s="17" t="n">
        <v>0</v>
      </c>
      <c r="T81" s="17" t="n">
        <v>1</v>
      </c>
      <c r="U81" s="17" t="n">
        <v>0</v>
      </c>
      <c r="V81" s="17" t="n">
        <v>0</v>
      </c>
      <c r="W81" s="17" t="n">
        <v>0</v>
      </c>
      <c r="X81" s="17" t="n">
        <v>1</v>
      </c>
      <c r="Y81" s="17" t="n">
        <v>2.2</v>
      </c>
      <c r="Z81" s="17" t="n">
        <v>2.2</v>
      </c>
      <c r="AA81" s="17" t="n">
        <v>2.2</v>
      </c>
      <c r="AB81" s="17" t="n">
        <v>61.081</v>
      </c>
      <c r="AC81" s="17" t="n">
        <v>549</v>
      </c>
      <c r="AD81" s="17" t="s">
        <v>1795</v>
      </c>
      <c r="AH81" s="17" t="n">
        <v>1</v>
      </c>
      <c r="AI81" s="17" t="n">
        <v>0.0058304</v>
      </c>
      <c r="AJ81" s="17" t="n">
        <v>0</v>
      </c>
      <c r="AK81" s="17" t="n">
        <v>0</v>
      </c>
      <c r="AL81" s="17" t="n">
        <v>0</v>
      </c>
      <c r="AM81" s="17" t="n">
        <v>2.2</v>
      </c>
      <c r="AN81" s="17" t="n">
        <v>2750600</v>
      </c>
      <c r="AO81" s="17" t="n">
        <v>0</v>
      </c>
      <c r="AP81" s="17" t="n">
        <v>0</v>
      </c>
      <c r="AQ81" s="17" t="n">
        <v>0</v>
      </c>
      <c r="AR81" s="17" t="n">
        <v>5144900</v>
      </c>
      <c r="AS81" s="17" t="n">
        <v>0</v>
      </c>
      <c r="AT81" s="17" t="n">
        <v>0</v>
      </c>
      <c r="AU81" s="17" t="n">
        <v>0</v>
      </c>
      <c r="AV81" s="17" t="n">
        <v>1</v>
      </c>
      <c r="AW81" s="17" t="n">
        <v>1</v>
      </c>
      <c r="BA81" s="17" t="n">
        <v>170</v>
      </c>
      <c r="BB81" s="17" t="n">
        <v>265</v>
      </c>
      <c r="BC81" s="23" t="b">
        <f aca="false">TRUE()</f>
        <v>1</v>
      </c>
      <c r="BD81" s="23" t="n">
        <v>286</v>
      </c>
      <c r="BE81" s="23" t="n">
        <v>1117</v>
      </c>
      <c r="BF81" s="23" t="n">
        <v>1348</v>
      </c>
      <c r="BG81" s="23" t="n">
        <v>1348</v>
      </c>
      <c r="BH81" s="23" t="n">
        <v>243</v>
      </c>
      <c r="BI81" s="23" t="n">
        <v>122</v>
      </c>
      <c r="BJ81" s="20"/>
      <c r="BK81" s="20" t="n">
        <v>2750600</v>
      </c>
      <c r="BL81" s="21"/>
      <c r="BM81" s="21"/>
    </row>
    <row r="82" customFormat="false" ht="14" hidden="false" customHeight="false" outlineLevel="0" collapsed="false">
      <c r="A82" s="17" t="s">
        <v>1796</v>
      </c>
      <c r="B82" s="17" t="s">
        <v>1796</v>
      </c>
      <c r="C82" s="17" t="s">
        <v>1001</v>
      </c>
      <c r="D82" s="17" t="s">
        <v>1001</v>
      </c>
      <c r="E82" s="17" t="s">
        <v>1001</v>
      </c>
      <c r="F82" s="18" t="s">
        <v>1797</v>
      </c>
      <c r="G82" s="18" t="s">
        <v>1798</v>
      </c>
      <c r="H82" s="17" t="s">
        <v>1799</v>
      </c>
      <c r="I82" s="17" t="n">
        <v>3</v>
      </c>
      <c r="J82" s="17" t="n">
        <v>4</v>
      </c>
      <c r="K82" s="17" t="n">
        <v>4</v>
      </c>
      <c r="L82" s="17" t="n">
        <v>4</v>
      </c>
      <c r="M82" s="17" t="n">
        <v>2</v>
      </c>
      <c r="N82" s="17" t="n">
        <v>2</v>
      </c>
      <c r="O82" s="17" t="n">
        <v>2</v>
      </c>
      <c r="P82" s="17" t="n">
        <v>3</v>
      </c>
      <c r="Q82" s="17" t="n">
        <v>2</v>
      </c>
      <c r="R82" s="17" t="n">
        <v>2</v>
      </c>
      <c r="S82" s="17" t="n">
        <v>2</v>
      </c>
      <c r="T82" s="17" t="n">
        <v>3</v>
      </c>
      <c r="U82" s="17" t="n">
        <v>2</v>
      </c>
      <c r="V82" s="17" t="n">
        <v>2</v>
      </c>
      <c r="W82" s="17" t="n">
        <v>2</v>
      </c>
      <c r="X82" s="17" t="n">
        <v>3</v>
      </c>
      <c r="Y82" s="17" t="n">
        <v>11.7</v>
      </c>
      <c r="Z82" s="17" t="n">
        <v>11.7</v>
      </c>
      <c r="AA82" s="17" t="n">
        <v>11.7</v>
      </c>
      <c r="AB82" s="17" t="n">
        <v>43.695</v>
      </c>
      <c r="AC82" s="17" t="n">
        <v>393</v>
      </c>
      <c r="AD82" s="17" t="s">
        <v>1800</v>
      </c>
      <c r="AE82" s="17" t="n">
        <v>2</v>
      </c>
      <c r="AF82" s="17" t="n">
        <v>2</v>
      </c>
      <c r="AG82" s="17" t="n">
        <v>2</v>
      </c>
      <c r="AH82" s="17" t="n">
        <v>3</v>
      </c>
      <c r="AI82" s="19" t="n">
        <v>1.7575E-006</v>
      </c>
      <c r="AJ82" s="17" t="n">
        <v>4.1</v>
      </c>
      <c r="AK82" s="17" t="n">
        <v>6.6</v>
      </c>
      <c r="AL82" s="17" t="n">
        <v>4.1</v>
      </c>
      <c r="AM82" s="17" t="n">
        <v>9.7</v>
      </c>
      <c r="AN82" s="17" t="n">
        <v>74125000</v>
      </c>
      <c r="AO82" s="17" t="n">
        <v>0</v>
      </c>
      <c r="AP82" s="17" t="n">
        <v>14273000</v>
      </c>
      <c r="AQ82" s="17" t="n">
        <v>0</v>
      </c>
      <c r="AR82" s="17" t="n">
        <v>44223000</v>
      </c>
      <c r="AS82" s="17" t="n">
        <v>1</v>
      </c>
      <c r="AT82" s="17" t="n">
        <v>2</v>
      </c>
      <c r="AU82" s="17" t="n">
        <v>1</v>
      </c>
      <c r="AV82" s="17" t="n">
        <v>3</v>
      </c>
      <c r="AW82" s="17" t="n">
        <v>7</v>
      </c>
      <c r="BA82" s="17" t="n">
        <v>225</v>
      </c>
      <c r="BB82" s="17" t="s">
        <v>1801</v>
      </c>
      <c r="BC82" s="23" t="s">
        <v>301</v>
      </c>
      <c r="BD82" s="23" t="s">
        <v>1802</v>
      </c>
      <c r="BE82" s="23" t="s">
        <v>1803</v>
      </c>
      <c r="BF82" s="23" t="s">
        <v>1804</v>
      </c>
      <c r="BG82" s="23" t="s">
        <v>1805</v>
      </c>
      <c r="BJ82" s="20" t="n">
        <v>9872900</v>
      </c>
      <c r="BK82" s="20" t="n">
        <v>26258000</v>
      </c>
      <c r="BL82" s="21" t="n">
        <v>13835000</v>
      </c>
      <c r="BM82" s="21" t="n">
        <v>24159000</v>
      </c>
    </row>
    <row r="83" customFormat="false" ht="14" hidden="false" customHeight="false" outlineLevel="0" collapsed="false">
      <c r="A83" s="17" t="s">
        <v>289</v>
      </c>
      <c r="B83" s="17" t="s">
        <v>289</v>
      </c>
      <c r="C83" s="17" t="n">
        <v>1</v>
      </c>
      <c r="D83" s="17" t="n">
        <v>1</v>
      </c>
      <c r="E83" s="17" t="n">
        <v>1</v>
      </c>
      <c r="F83" s="18"/>
      <c r="G83" s="18" t="s">
        <v>290</v>
      </c>
      <c r="H83" s="17" t="s">
        <v>291</v>
      </c>
      <c r="I83" s="17" t="n">
        <v>1</v>
      </c>
      <c r="J83" s="17" t="n">
        <v>1</v>
      </c>
      <c r="K83" s="17" t="n">
        <v>1</v>
      </c>
      <c r="L83" s="17" t="n">
        <v>1</v>
      </c>
      <c r="M83" s="17" t="n">
        <v>0</v>
      </c>
      <c r="N83" s="17" t="n">
        <v>1</v>
      </c>
      <c r="O83" s="17" t="n">
        <v>0</v>
      </c>
      <c r="P83" s="17" t="n">
        <v>0</v>
      </c>
      <c r="Q83" s="17" t="n">
        <v>0</v>
      </c>
      <c r="R83" s="17" t="n">
        <v>1</v>
      </c>
      <c r="S83" s="17" t="n">
        <v>0</v>
      </c>
      <c r="T83" s="17" t="n">
        <v>0</v>
      </c>
      <c r="U83" s="17" t="n">
        <v>0</v>
      </c>
      <c r="V83" s="17" t="n">
        <v>1</v>
      </c>
      <c r="W83" s="17" t="n">
        <v>0</v>
      </c>
      <c r="X83" s="17" t="n">
        <v>0</v>
      </c>
      <c r="Y83" s="17" t="n">
        <v>1.8</v>
      </c>
      <c r="Z83" s="17" t="n">
        <v>1.8</v>
      </c>
      <c r="AA83" s="17" t="n">
        <v>1.8</v>
      </c>
      <c r="AB83" s="17" t="n">
        <v>90.238</v>
      </c>
      <c r="AC83" s="17" t="n">
        <v>787</v>
      </c>
      <c r="AD83" s="17" t="n">
        <v>787</v>
      </c>
      <c r="AF83" s="17" t="n">
        <v>1</v>
      </c>
      <c r="AI83" s="19" t="n">
        <v>1.8633E-005</v>
      </c>
      <c r="AJ83" s="17" t="n">
        <v>0</v>
      </c>
      <c r="AK83" s="17" t="n">
        <v>1.8</v>
      </c>
      <c r="AL83" s="17" t="n">
        <v>0</v>
      </c>
      <c r="AM83" s="17" t="n">
        <v>0</v>
      </c>
      <c r="AN83" s="17" t="n">
        <v>57098000</v>
      </c>
      <c r="AO83" s="17" t="n">
        <v>0</v>
      </c>
      <c r="AP83" s="17" t="n">
        <v>22172000</v>
      </c>
      <c r="AQ83" s="17" t="n">
        <v>0</v>
      </c>
      <c r="AR83" s="17" t="n">
        <v>0</v>
      </c>
      <c r="AS83" s="17" t="n">
        <v>0</v>
      </c>
      <c r="AT83" s="17" t="n">
        <v>2</v>
      </c>
      <c r="AU83" s="17" t="n">
        <v>0</v>
      </c>
      <c r="AV83" s="17" t="n">
        <v>0</v>
      </c>
      <c r="AW83" s="17" t="n">
        <v>2</v>
      </c>
      <c r="BA83" s="17" t="n">
        <v>254</v>
      </c>
      <c r="BB83" s="17" t="n">
        <v>745</v>
      </c>
      <c r="BC83" s="23" t="b">
        <f aca="false">TRUE()</f>
        <v>1</v>
      </c>
      <c r="BD83" s="23" t="n">
        <v>816</v>
      </c>
      <c r="BE83" s="23" t="n">
        <v>3241</v>
      </c>
      <c r="BF83" s="23" t="s">
        <v>292</v>
      </c>
      <c r="BG83" s="23" t="n">
        <v>4090</v>
      </c>
      <c r="BJ83" s="20"/>
      <c r="BK83" s="20"/>
      <c r="BL83" s="21"/>
      <c r="BM83" s="21" t="n">
        <v>57098000</v>
      </c>
    </row>
    <row r="84" customFormat="false" ht="14" hidden="false" customHeight="false" outlineLevel="0" collapsed="false">
      <c r="A84" s="17" t="s">
        <v>1806</v>
      </c>
      <c r="B84" s="17" t="s">
        <v>1806</v>
      </c>
      <c r="C84" s="17" t="s">
        <v>390</v>
      </c>
      <c r="D84" s="17" t="s">
        <v>390</v>
      </c>
      <c r="E84" s="17" t="s">
        <v>390</v>
      </c>
      <c r="F84" s="18" t="s">
        <v>1807</v>
      </c>
      <c r="G84" s="18" t="s">
        <v>1808</v>
      </c>
      <c r="H84" s="17" t="s">
        <v>1809</v>
      </c>
      <c r="I84" s="17" t="n">
        <v>4</v>
      </c>
      <c r="J84" s="17" t="n">
        <v>1</v>
      </c>
      <c r="K84" s="17" t="n">
        <v>1</v>
      </c>
      <c r="L84" s="17" t="n">
        <v>1</v>
      </c>
      <c r="M84" s="17" t="n">
        <v>1</v>
      </c>
      <c r="N84" s="17" t="n">
        <v>1</v>
      </c>
      <c r="O84" s="17" t="n">
        <v>1</v>
      </c>
      <c r="P84" s="17" t="n">
        <v>1</v>
      </c>
      <c r="Q84" s="17" t="n">
        <v>1</v>
      </c>
      <c r="R84" s="17" t="n">
        <v>1</v>
      </c>
      <c r="S84" s="17" t="n">
        <v>1</v>
      </c>
      <c r="T84" s="17" t="n">
        <v>1</v>
      </c>
      <c r="U84" s="17" t="n">
        <v>1</v>
      </c>
      <c r="V84" s="17" t="n">
        <v>1</v>
      </c>
      <c r="W84" s="17" t="n">
        <v>1</v>
      </c>
      <c r="X84" s="17" t="n">
        <v>1</v>
      </c>
      <c r="Y84" s="17" t="n">
        <v>4.3</v>
      </c>
      <c r="Z84" s="17" t="n">
        <v>4.3</v>
      </c>
      <c r="AA84" s="17" t="n">
        <v>4.3</v>
      </c>
      <c r="AB84" s="17" t="n">
        <v>38.258</v>
      </c>
      <c r="AC84" s="17" t="n">
        <v>350</v>
      </c>
      <c r="AD84" s="17" t="s">
        <v>1810</v>
      </c>
      <c r="AE84" s="17" t="n">
        <v>1</v>
      </c>
      <c r="AF84" s="17" t="n">
        <v>1</v>
      </c>
      <c r="AG84" s="17" t="n">
        <v>1</v>
      </c>
      <c r="AH84" s="17" t="n">
        <v>1</v>
      </c>
      <c r="AI84" s="19" t="n">
        <v>1.2411E-009</v>
      </c>
      <c r="AJ84" s="17" t="n">
        <v>4.3</v>
      </c>
      <c r="AK84" s="17" t="n">
        <v>4.3</v>
      </c>
      <c r="AL84" s="17" t="n">
        <v>4.3</v>
      </c>
      <c r="AM84" s="17" t="n">
        <v>4.3</v>
      </c>
      <c r="AN84" s="17" t="n">
        <v>15048000</v>
      </c>
      <c r="AO84" s="17" t="n">
        <v>0</v>
      </c>
      <c r="AP84" s="17" t="n">
        <v>0</v>
      </c>
      <c r="AQ84" s="17" t="n">
        <v>0</v>
      </c>
      <c r="AR84" s="17" t="n">
        <v>8263100</v>
      </c>
      <c r="AS84" s="17" t="n">
        <v>1</v>
      </c>
      <c r="AT84" s="17" t="n">
        <v>0</v>
      </c>
      <c r="AU84" s="17" t="n">
        <v>1</v>
      </c>
      <c r="AV84" s="17" t="n">
        <v>1</v>
      </c>
      <c r="AW84" s="17" t="n">
        <v>3</v>
      </c>
      <c r="BA84" s="17" t="n">
        <v>143</v>
      </c>
      <c r="BB84" s="17" t="n">
        <v>927</v>
      </c>
      <c r="BC84" s="23" t="b">
        <f aca="false">TRUE()</f>
        <v>1</v>
      </c>
      <c r="BD84" s="23" t="n">
        <v>1018</v>
      </c>
      <c r="BE84" s="23" t="s">
        <v>1811</v>
      </c>
      <c r="BF84" s="23" t="s">
        <v>1812</v>
      </c>
      <c r="BG84" s="23" t="n">
        <v>5599</v>
      </c>
      <c r="BJ84" s="20" t="n">
        <v>5094100</v>
      </c>
      <c r="BK84" s="20" t="n">
        <v>4417700</v>
      </c>
      <c r="BL84" s="21" t="n">
        <v>5535800</v>
      </c>
      <c r="BM84" s="21"/>
    </row>
    <row r="85" customFormat="false" ht="14" hidden="false" customHeight="false" outlineLevel="0" collapsed="false">
      <c r="A85" s="17" t="s">
        <v>425</v>
      </c>
      <c r="B85" s="17" t="s">
        <v>425</v>
      </c>
      <c r="C85" s="17" t="n">
        <v>3</v>
      </c>
      <c r="D85" s="17" t="n">
        <v>3</v>
      </c>
      <c r="E85" s="17" t="n">
        <v>3</v>
      </c>
      <c r="F85" s="18"/>
      <c r="G85" s="18" t="s">
        <v>426</v>
      </c>
      <c r="H85" s="17" t="s">
        <v>427</v>
      </c>
      <c r="I85" s="17" t="n">
        <v>1</v>
      </c>
      <c r="J85" s="17" t="n">
        <v>3</v>
      </c>
      <c r="K85" s="17" t="n">
        <v>3</v>
      </c>
      <c r="L85" s="17" t="n">
        <v>3</v>
      </c>
      <c r="M85" s="17" t="n">
        <v>3</v>
      </c>
      <c r="N85" s="17" t="n">
        <v>0</v>
      </c>
      <c r="O85" s="17" t="n">
        <v>0</v>
      </c>
      <c r="P85" s="17" t="n">
        <v>0</v>
      </c>
      <c r="Q85" s="17" t="n">
        <v>3</v>
      </c>
      <c r="R85" s="17" t="n">
        <v>0</v>
      </c>
      <c r="S85" s="17" t="n">
        <v>0</v>
      </c>
      <c r="T85" s="17" t="n">
        <v>0</v>
      </c>
      <c r="U85" s="17" t="n">
        <v>3</v>
      </c>
      <c r="V85" s="17" t="n">
        <v>0</v>
      </c>
      <c r="W85" s="17" t="n">
        <v>0</v>
      </c>
      <c r="X85" s="17" t="n">
        <v>0</v>
      </c>
      <c r="Y85" s="17" t="n">
        <v>3.2</v>
      </c>
      <c r="Z85" s="17" t="n">
        <v>3.2</v>
      </c>
      <c r="AA85" s="17" t="n">
        <v>3.2</v>
      </c>
      <c r="AB85" s="17" t="n">
        <v>114.71</v>
      </c>
      <c r="AC85" s="17" t="n">
        <v>1016</v>
      </c>
      <c r="AD85" s="17" t="n">
        <v>1016</v>
      </c>
      <c r="AE85" s="17" t="n">
        <v>3</v>
      </c>
      <c r="AI85" s="19" t="n">
        <v>5.4938E-005</v>
      </c>
      <c r="AJ85" s="17" t="n">
        <v>3.2</v>
      </c>
      <c r="AK85" s="17" t="n">
        <v>0</v>
      </c>
      <c r="AL85" s="17" t="n">
        <v>0</v>
      </c>
      <c r="AM85" s="17" t="n">
        <v>0</v>
      </c>
      <c r="AN85" s="17" t="n">
        <v>36828000</v>
      </c>
      <c r="AO85" s="17" t="n">
        <v>35316000</v>
      </c>
      <c r="AP85" s="17" t="n">
        <v>0</v>
      </c>
      <c r="AQ85" s="17" t="n">
        <v>0</v>
      </c>
      <c r="AR85" s="17" t="n">
        <v>0</v>
      </c>
      <c r="AS85" s="17" t="n">
        <v>3</v>
      </c>
      <c r="AT85" s="17" t="n">
        <v>0</v>
      </c>
      <c r="AU85" s="17" t="n">
        <v>0</v>
      </c>
      <c r="AV85" s="17" t="n">
        <v>0</v>
      </c>
      <c r="AW85" s="17" t="n">
        <v>3</v>
      </c>
      <c r="BA85" s="17" t="n">
        <v>302</v>
      </c>
      <c r="BB85" s="17" t="s">
        <v>428</v>
      </c>
      <c r="BC85" s="23" t="s">
        <v>92</v>
      </c>
      <c r="BD85" s="23" t="s">
        <v>429</v>
      </c>
      <c r="BE85" s="23" t="s">
        <v>430</v>
      </c>
      <c r="BF85" s="23" t="s">
        <v>431</v>
      </c>
      <c r="BG85" s="23" t="s">
        <v>431</v>
      </c>
      <c r="BJ85" s="20"/>
      <c r="BK85" s="20"/>
      <c r="BL85" s="21" t="n">
        <v>36828000</v>
      </c>
      <c r="BM85" s="21"/>
    </row>
    <row r="86" customFormat="false" ht="14" hidden="false" customHeight="false" outlineLevel="0" collapsed="false">
      <c r="A86" s="17" t="s">
        <v>712</v>
      </c>
      <c r="B86" s="17" t="s">
        <v>712</v>
      </c>
      <c r="C86" s="17" t="n">
        <v>1</v>
      </c>
      <c r="D86" s="17" t="n">
        <v>1</v>
      </c>
      <c r="E86" s="17" t="n">
        <v>1</v>
      </c>
      <c r="F86" s="18"/>
      <c r="G86" s="18" t="s">
        <v>713</v>
      </c>
      <c r="H86" s="17" t="s">
        <v>714</v>
      </c>
      <c r="I86" s="17" t="n">
        <v>1</v>
      </c>
      <c r="J86" s="17" t="n">
        <v>1</v>
      </c>
      <c r="K86" s="17" t="n">
        <v>1</v>
      </c>
      <c r="L86" s="17" t="n">
        <v>1</v>
      </c>
      <c r="M86" s="17" t="n">
        <v>0</v>
      </c>
      <c r="N86" s="17" t="n">
        <v>1</v>
      </c>
      <c r="O86" s="17" t="n">
        <v>1</v>
      </c>
      <c r="P86" s="17" t="n">
        <v>0</v>
      </c>
      <c r="Q86" s="17" t="n">
        <v>0</v>
      </c>
      <c r="R86" s="17" t="n">
        <v>1</v>
      </c>
      <c r="S86" s="17" t="n">
        <v>1</v>
      </c>
      <c r="T86" s="17" t="n">
        <v>0</v>
      </c>
      <c r="U86" s="17" t="n">
        <v>0</v>
      </c>
      <c r="V86" s="17" t="n">
        <v>1</v>
      </c>
      <c r="W86" s="17" t="n">
        <v>1</v>
      </c>
      <c r="X86" s="17" t="n">
        <v>0</v>
      </c>
      <c r="Y86" s="17" t="n">
        <v>2.8</v>
      </c>
      <c r="Z86" s="17" t="n">
        <v>2.8</v>
      </c>
      <c r="AA86" s="17" t="n">
        <v>2.8</v>
      </c>
      <c r="AB86" s="17" t="n">
        <v>47.723</v>
      </c>
      <c r="AC86" s="17" t="n">
        <v>460</v>
      </c>
      <c r="AD86" s="17" t="n">
        <v>460</v>
      </c>
      <c r="AF86" s="17" t="n">
        <v>1</v>
      </c>
      <c r="AG86" s="17" t="n">
        <v>1</v>
      </c>
      <c r="AI86" s="17" t="n">
        <v>0.00021765</v>
      </c>
      <c r="AJ86" s="17" t="n">
        <v>0</v>
      </c>
      <c r="AK86" s="17" t="n">
        <v>2.8</v>
      </c>
      <c r="AL86" s="17" t="n">
        <v>2.8</v>
      </c>
      <c r="AM86" s="17" t="n">
        <v>0</v>
      </c>
      <c r="AN86" s="17" t="n">
        <v>11348000</v>
      </c>
      <c r="AO86" s="17" t="n">
        <v>0</v>
      </c>
      <c r="AP86" s="17" t="n">
        <v>4406500</v>
      </c>
      <c r="AQ86" s="17" t="n">
        <v>0</v>
      </c>
      <c r="AR86" s="17" t="n">
        <v>0</v>
      </c>
      <c r="AS86" s="17" t="n">
        <v>0</v>
      </c>
      <c r="AT86" s="17" t="n">
        <v>1</v>
      </c>
      <c r="AU86" s="17" t="n">
        <v>0</v>
      </c>
      <c r="AV86" s="17" t="n">
        <v>0</v>
      </c>
      <c r="AW86" s="17" t="n">
        <v>1</v>
      </c>
      <c r="BA86" s="17" t="n">
        <v>300</v>
      </c>
      <c r="BB86" s="17" t="n">
        <v>236</v>
      </c>
      <c r="BC86" s="23" t="b">
        <f aca="false">TRUE()</f>
        <v>1</v>
      </c>
      <c r="BD86" s="23" t="n">
        <v>255</v>
      </c>
      <c r="BE86" s="23" t="s">
        <v>715</v>
      </c>
      <c r="BF86" s="23" t="s">
        <v>716</v>
      </c>
      <c r="BG86" s="23" t="n">
        <v>1239</v>
      </c>
      <c r="BJ86" s="20"/>
      <c r="BK86" s="20"/>
      <c r="BL86" s="21"/>
      <c r="BM86" s="21" t="n">
        <v>11348000</v>
      </c>
    </row>
    <row r="87" customFormat="false" ht="14" hidden="false" customHeight="false" outlineLevel="0" collapsed="false">
      <c r="A87" s="17" t="s">
        <v>1813</v>
      </c>
      <c r="B87" s="17" t="s">
        <v>1813</v>
      </c>
      <c r="C87" s="17" t="s">
        <v>436</v>
      </c>
      <c r="D87" s="17" t="s">
        <v>436</v>
      </c>
      <c r="E87" s="17" t="s">
        <v>436</v>
      </c>
      <c r="F87" s="18" t="s">
        <v>1814</v>
      </c>
      <c r="G87" s="18" t="s">
        <v>1815</v>
      </c>
      <c r="H87" s="17" t="s">
        <v>1816</v>
      </c>
      <c r="I87" s="17" t="n">
        <v>2</v>
      </c>
      <c r="J87" s="17" t="n">
        <v>2</v>
      </c>
      <c r="K87" s="17" t="n">
        <v>2</v>
      </c>
      <c r="L87" s="17" t="n">
        <v>2</v>
      </c>
      <c r="M87" s="17" t="n">
        <v>1</v>
      </c>
      <c r="N87" s="17" t="n">
        <v>1</v>
      </c>
      <c r="O87" s="17" t="n">
        <v>0</v>
      </c>
      <c r="P87" s="17" t="n">
        <v>2</v>
      </c>
      <c r="Q87" s="17" t="n">
        <v>1</v>
      </c>
      <c r="R87" s="17" t="n">
        <v>1</v>
      </c>
      <c r="S87" s="17" t="n">
        <v>0</v>
      </c>
      <c r="T87" s="17" t="n">
        <v>2</v>
      </c>
      <c r="U87" s="17" t="n">
        <v>1</v>
      </c>
      <c r="V87" s="17" t="n">
        <v>1</v>
      </c>
      <c r="W87" s="17" t="n">
        <v>0</v>
      </c>
      <c r="X87" s="17" t="n">
        <v>2</v>
      </c>
      <c r="Y87" s="17" t="n">
        <v>5.5</v>
      </c>
      <c r="Z87" s="17" t="n">
        <v>5.5</v>
      </c>
      <c r="AA87" s="17" t="n">
        <v>5.5</v>
      </c>
      <c r="AB87" s="17" t="n">
        <v>44.395</v>
      </c>
      <c r="AC87" s="17" t="n">
        <v>399</v>
      </c>
      <c r="AD87" s="17" t="s">
        <v>1817</v>
      </c>
      <c r="AE87" s="17" t="n">
        <v>1</v>
      </c>
      <c r="AF87" s="17" t="n">
        <v>1</v>
      </c>
      <c r="AH87" s="17" t="n">
        <v>2</v>
      </c>
      <c r="AI87" s="19" t="n">
        <v>2.4827E-010</v>
      </c>
      <c r="AJ87" s="17" t="n">
        <v>3.5</v>
      </c>
      <c r="AK87" s="17" t="n">
        <v>3.5</v>
      </c>
      <c r="AL87" s="17" t="n">
        <v>0</v>
      </c>
      <c r="AM87" s="17" t="n">
        <v>5.5</v>
      </c>
      <c r="AN87" s="17" t="n">
        <v>84807000</v>
      </c>
      <c r="AO87" s="17" t="n">
        <v>0</v>
      </c>
      <c r="AP87" s="17" t="n">
        <v>0</v>
      </c>
      <c r="AQ87" s="17" t="n">
        <v>0</v>
      </c>
      <c r="AR87" s="17" t="n">
        <v>120470000</v>
      </c>
      <c r="AS87" s="17" t="n">
        <v>1</v>
      </c>
      <c r="AT87" s="17" t="n">
        <v>1</v>
      </c>
      <c r="AU87" s="17" t="n">
        <v>0</v>
      </c>
      <c r="AV87" s="17" t="n">
        <v>2</v>
      </c>
      <c r="AW87" s="17" t="n">
        <v>4</v>
      </c>
      <c r="BA87" s="17" t="n">
        <v>96</v>
      </c>
      <c r="BB87" s="17" t="s">
        <v>1818</v>
      </c>
      <c r="BC87" s="23" t="s">
        <v>121</v>
      </c>
      <c r="BD87" s="23" t="s">
        <v>1819</v>
      </c>
      <c r="BE87" s="23" t="s">
        <v>1820</v>
      </c>
      <c r="BF87" s="23" t="s">
        <v>1821</v>
      </c>
      <c r="BG87" s="23" t="s">
        <v>1822</v>
      </c>
      <c r="BJ87" s="20"/>
      <c r="BK87" s="20" t="n">
        <v>64409000</v>
      </c>
      <c r="BL87" s="21" t="n">
        <v>10591000</v>
      </c>
      <c r="BM87" s="21" t="n">
        <v>9807600</v>
      </c>
    </row>
    <row r="88" customFormat="false" ht="14" hidden="false" customHeight="false" outlineLevel="0" collapsed="false">
      <c r="A88" s="17" t="s">
        <v>555</v>
      </c>
      <c r="B88" s="17" t="s">
        <v>555</v>
      </c>
      <c r="C88" s="17" t="n">
        <v>3</v>
      </c>
      <c r="D88" s="17" t="n">
        <v>3</v>
      </c>
      <c r="E88" s="17" t="n">
        <v>3</v>
      </c>
      <c r="F88" s="18" t="s">
        <v>556</v>
      </c>
      <c r="G88" s="18" t="s">
        <v>557</v>
      </c>
      <c r="H88" s="17" t="s">
        <v>558</v>
      </c>
      <c r="I88" s="17" t="n">
        <v>1</v>
      </c>
      <c r="J88" s="17" t="n">
        <v>3</v>
      </c>
      <c r="K88" s="17" t="n">
        <v>3</v>
      </c>
      <c r="L88" s="17" t="n">
        <v>3</v>
      </c>
      <c r="M88" s="17" t="n">
        <v>2</v>
      </c>
      <c r="N88" s="17" t="n">
        <v>2</v>
      </c>
      <c r="O88" s="17" t="n">
        <v>0</v>
      </c>
      <c r="P88" s="17" t="n">
        <v>0</v>
      </c>
      <c r="Q88" s="17" t="n">
        <v>2</v>
      </c>
      <c r="R88" s="17" t="n">
        <v>2</v>
      </c>
      <c r="S88" s="17" t="n">
        <v>0</v>
      </c>
      <c r="T88" s="17" t="n">
        <v>0</v>
      </c>
      <c r="U88" s="17" t="n">
        <v>2</v>
      </c>
      <c r="V88" s="17" t="n">
        <v>2</v>
      </c>
      <c r="W88" s="17" t="n">
        <v>0</v>
      </c>
      <c r="X88" s="17" t="n">
        <v>0</v>
      </c>
      <c r="Y88" s="17" t="n">
        <v>18.2</v>
      </c>
      <c r="Z88" s="17" t="n">
        <v>18.2</v>
      </c>
      <c r="AA88" s="17" t="n">
        <v>18.2</v>
      </c>
      <c r="AB88" s="17" t="n">
        <v>23.866</v>
      </c>
      <c r="AC88" s="17" t="n">
        <v>209</v>
      </c>
      <c r="AD88" s="17" t="n">
        <v>209</v>
      </c>
      <c r="AE88" s="17" t="n">
        <v>2</v>
      </c>
      <c r="AF88" s="17" t="n">
        <v>2</v>
      </c>
      <c r="AI88" s="19" t="n">
        <v>9.1522E-007</v>
      </c>
      <c r="AJ88" s="17" t="n">
        <v>13.9</v>
      </c>
      <c r="AK88" s="17" t="n">
        <v>12</v>
      </c>
      <c r="AL88" s="17" t="n">
        <v>0</v>
      </c>
      <c r="AM88" s="17" t="n">
        <v>0</v>
      </c>
      <c r="AN88" s="17" t="n">
        <v>42795000</v>
      </c>
      <c r="AO88" s="17" t="n">
        <v>6613500</v>
      </c>
      <c r="AP88" s="17" t="n">
        <v>0</v>
      </c>
      <c r="AQ88" s="17" t="n">
        <v>0</v>
      </c>
      <c r="AR88" s="17" t="n">
        <v>0</v>
      </c>
      <c r="AS88" s="17" t="n">
        <v>2</v>
      </c>
      <c r="AT88" s="17" t="n">
        <v>2</v>
      </c>
      <c r="AU88" s="17" t="n">
        <v>0</v>
      </c>
      <c r="AV88" s="17" t="n">
        <v>0</v>
      </c>
      <c r="AW88" s="17" t="n">
        <v>4</v>
      </c>
      <c r="BA88" s="17" t="n">
        <v>151</v>
      </c>
      <c r="BB88" s="17" t="s">
        <v>559</v>
      </c>
      <c r="BC88" s="23" t="s">
        <v>92</v>
      </c>
      <c r="BD88" s="23" t="s">
        <v>560</v>
      </c>
      <c r="BE88" s="23" t="s">
        <v>561</v>
      </c>
      <c r="BF88" s="23" t="s">
        <v>562</v>
      </c>
      <c r="BG88" s="23" t="s">
        <v>563</v>
      </c>
      <c r="BJ88" s="20"/>
      <c r="BK88" s="20"/>
      <c r="BL88" s="21" t="n">
        <v>6896700</v>
      </c>
      <c r="BM88" s="21" t="n">
        <v>35898000</v>
      </c>
    </row>
    <row r="89" customFormat="false" ht="14" hidden="false" customHeight="false" outlineLevel="0" collapsed="false">
      <c r="A89" s="17" t="s">
        <v>1379</v>
      </c>
      <c r="B89" s="17" t="s">
        <v>1379</v>
      </c>
      <c r="C89" s="17" t="s">
        <v>1380</v>
      </c>
      <c r="D89" s="17" t="s">
        <v>1380</v>
      </c>
      <c r="E89" s="17" t="s">
        <v>1380</v>
      </c>
      <c r="F89" s="18" t="s">
        <v>1381</v>
      </c>
      <c r="G89" s="18" t="s">
        <v>1382</v>
      </c>
      <c r="H89" s="17" t="s">
        <v>1383</v>
      </c>
      <c r="I89" s="17" t="n">
        <v>2</v>
      </c>
      <c r="J89" s="17" t="n">
        <v>12</v>
      </c>
      <c r="K89" s="17" t="n">
        <v>12</v>
      </c>
      <c r="L89" s="17" t="n">
        <v>12</v>
      </c>
      <c r="M89" s="17" t="n">
        <v>11</v>
      </c>
      <c r="N89" s="17" t="n">
        <v>2</v>
      </c>
      <c r="O89" s="17" t="n">
        <v>3</v>
      </c>
      <c r="P89" s="17" t="n">
        <v>0</v>
      </c>
      <c r="Q89" s="17" t="n">
        <v>11</v>
      </c>
      <c r="R89" s="17" t="n">
        <v>2</v>
      </c>
      <c r="S89" s="17" t="n">
        <v>3</v>
      </c>
      <c r="T89" s="17" t="n">
        <v>0</v>
      </c>
      <c r="U89" s="17" t="n">
        <v>11</v>
      </c>
      <c r="V89" s="17" t="n">
        <v>2</v>
      </c>
      <c r="W89" s="17" t="n">
        <v>3</v>
      </c>
      <c r="X89" s="17" t="n">
        <v>0</v>
      </c>
      <c r="Y89" s="17" t="n">
        <v>11.3</v>
      </c>
      <c r="Z89" s="17" t="n">
        <v>11.3</v>
      </c>
      <c r="AA89" s="17" t="n">
        <v>11.3</v>
      </c>
      <c r="AB89" s="17" t="n">
        <v>160.18</v>
      </c>
      <c r="AC89" s="17" t="n">
        <v>1500</v>
      </c>
      <c r="AD89" s="17" t="s">
        <v>1384</v>
      </c>
      <c r="AE89" s="17" t="n">
        <v>14</v>
      </c>
      <c r="AF89" s="17" t="n">
        <v>2</v>
      </c>
      <c r="AG89" s="17" t="n">
        <v>3</v>
      </c>
      <c r="AI89" s="19" t="n">
        <v>3.0878E-056</v>
      </c>
      <c r="AJ89" s="17" t="n">
        <v>10.8</v>
      </c>
      <c r="AK89" s="17" t="n">
        <v>2.7</v>
      </c>
      <c r="AL89" s="17" t="n">
        <v>2.4</v>
      </c>
      <c r="AM89" s="17" t="n">
        <v>0</v>
      </c>
      <c r="AN89" s="17" t="n">
        <v>312060000</v>
      </c>
      <c r="AO89" s="17" t="n">
        <v>266870000</v>
      </c>
      <c r="AP89" s="17" t="n">
        <v>0</v>
      </c>
      <c r="AQ89" s="17" t="n">
        <v>0</v>
      </c>
      <c r="AR89" s="17" t="n">
        <v>0</v>
      </c>
      <c r="AS89" s="17" t="n">
        <v>14</v>
      </c>
      <c r="AT89" s="17" t="n">
        <v>1</v>
      </c>
      <c r="AU89" s="17" t="n">
        <v>2</v>
      </c>
      <c r="AV89" s="17" t="n">
        <v>0</v>
      </c>
      <c r="AW89" s="17" t="n">
        <v>17</v>
      </c>
      <c r="BA89" s="17" t="n">
        <v>249</v>
      </c>
      <c r="BB89" s="17" t="s">
        <v>1385</v>
      </c>
      <c r="BC89" s="23" t="s">
        <v>991</v>
      </c>
      <c r="BD89" s="23" t="s">
        <v>1386</v>
      </c>
      <c r="BE89" s="23" t="s">
        <v>1387</v>
      </c>
      <c r="BF89" s="23" t="s">
        <v>1388</v>
      </c>
      <c r="BG89" s="23" t="s">
        <v>1389</v>
      </c>
      <c r="BH89" s="23" t="n">
        <v>298</v>
      </c>
      <c r="BI89" s="23" t="n">
        <v>304</v>
      </c>
      <c r="BJ89" s="20" t="n">
        <v>28834000</v>
      </c>
      <c r="BK89" s="20"/>
      <c r="BL89" s="21" t="n">
        <v>278300000</v>
      </c>
      <c r="BM89" s="21" t="n">
        <v>4922500</v>
      </c>
    </row>
    <row r="90" customFormat="false" ht="14" hidden="false" customHeight="false" outlineLevel="0" collapsed="false">
      <c r="A90" s="17" t="s">
        <v>1823</v>
      </c>
      <c r="B90" s="17" t="s">
        <v>1823</v>
      </c>
      <c r="C90" s="17" t="n">
        <v>3</v>
      </c>
      <c r="D90" s="17" t="n">
        <v>3</v>
      </c>
      <c r="E90" s="17" t="n">
        <v>3</v>
      </c>
      <c r="F90" s="18"/>
      <c r="G90" s="18" t="s">
        <v>1824</v>
      </c>
      <c r="H90" s="17" t="s">
        <v>1825</v>
      </c>
      <c r="I90" s="17" t="n">
        <v>1</v>
      </c>
      <c r="J90" s="17" t="n">
        <v>3</v>
      </c>
      <c r="K90" s="17" t="n">
        <v>3</v>
      </c>
      <c r="L90" s="17" t="n">
        <v>3</v>
      </c>
      <c r="M90" s="17" t="n">
        <v>1</v>
      </c>
      <c r="N90" s="17" t="n">
        <v>0</v>
      </c>
      <c r="O90" s="17" t="n">
        <v>3</v>
      </c>
      <c r="P90" s="17" t="n">
        <v>0</v>
      </c>
      <c r="Q90" s="17" t="n">
        <v>1</v>
      </c>
      <c r="R90" s="17" t="n">
        <v>0</v>
      </c>
      <c r="S90" s="17" t="n">
        <v>3</v>
      </c>
      <c r="T90" s="17" t="n">
        <v>0</v>
      </c>
      <c r="U90" s="17" t="n">
        <v>1</v>
      </c>
      <c r="V90" s="17" t="n">
        <v>0</v>
      </c>
      <c r="W90" s="17" t="n">
        <v>3</v>
      </c>
      <c r="X90" s="17" t="n">
        <v>0</v>
      </c>
      <c r="Y90" s="17" t="n">
        <v>3.4</v>
      </c>
      <c r="Z90" s="17" t="n">
        <v>3.4</v>
      </c>
      <c r="AA90" s="17" t="n">
        <v>3.4</v>
      </c>
      <c r="AB90" s="17" t="n">
        <v>115.92</v>
      </c>
      <c r="AC90" s="17" t="n">
        <v>1041</v>
      </c>
      <c r="AD90" s="17" t="n">
        <v>1041</v>
      </c>
      <c r="AE90" s="17" t="n">
        <v>1</v>
      </c>
      <c r="AG90" s="17" t="n">
        <v>3</v>
      </c>
      <c r="AI90" s="19" t="n">
        <v>1.0526E-008</v>
      </c>
      <c r="AJ90" s="17" t="n">
        <v>1.2</v>
      </c>
      <c r="AK90" s="17" t="n">
        <v>0</v>
      </c>
      <c r="AL90" s="17" t="n">
        <v>3.4</v>
      </c>
      <c r="AM90" s="17" t="n">
        <v>0</v>
      </c>
      <c r="AN90" s="17" t="n">
        <v>18220000</v>
      </c>
      <c r="AO90" s="17" t="n">
        <v>0</v>
      </c>
      <c r="AP90" s="17" t="n">
        <v>0</v>
      </c>
      <c r="AQ90" s="17" t="n">
        <v>17379000</v>
      </c>
      <c r="AR90" s="17" t="n">
        <v>0</v>
      </c>
      <c r="AS90" s="17" t="n">
        <v>1</v>
      </c>
      <c r="AT90" s="17" t="n">
        <v>0</v>
      </c>
      <c r="AU90" s="17" t="n">
        <v>3</v>
      </c>
      <c r="AV90" s="17" t="n">
        <v>0</v>
      </c>
      <c r="AW90" s="17" t="n">
        <v>4</v>
      </c>
      <c r="BA90" s="17" t="n">
        <v>281</v>
      </c>
      <c r="BB90" s="17" t="s">
        <v>1826</v>
      </c>
      <c r="BC90" s="23" t="s">
        <v>92</v>
      </c>
      <c r="BD90" s="23" t="s">
        <v>1827</v>
      </c>
      <c r="BE90" s="23" t="s">
        <v>1828</v>
      </c>
      <c r="BF90" s="23" t="s">
        <v>1829</v>
      </c>
      <c r="BG90" s="23" t="s">
        <v>1830</v>
      </c>
      <c r="BJ90" s="20" t="n">
        <v>17379000</v>
      </c>
      <c r="BK90" s="20"/>
      <c r="BL90" s="21" t="n">
        <v>840400</v>
      </c>
      <c r="BM90" s="21"/>
    </row>
    <row r="91" customFormat="false" ht="14" hidden="false" customHeight="false" outlineLevel="0" collapsed="false">
      <c r="A91" s="17" t="s">
        <v>543</v>
      </c>
      <c r="B91" s="17" t="s">
        <v>543</v>
      </c>
      <c r="C91" s="17" t="n">
        <v>2</v>
      </c>
      <c r="D91" s="17" t="n">
        <v>2</v>
      </c>
      <c r="E91" s="17" t="n">
        <v>2</v>
      </c>
      <c r="F91" s="18" t="s">
        <v>544</v>
      </c>
      <c r="G91" s="18" t="s">
        <v>545</v>
      </c>
      <c r="H91" s="17" t="s">
        <v>546</v>
      </c>
      <c r="I91" s="17" t="n">
        <v>1</v>
      </c>
      <c r="J91" s="17" t="n">
        <v>2</v>
      </c>
      <c r="K91" s="17" t="n">
        <v>2</v>
      </c>
      <c r="L91" s="17" t="n">
        <v>2</v>
      </c>
      <c r="M91" s="17" t="n">
        <v>1</v>
      </c>
      <c r="N91" s="17" t="n">
        <v>2</v>
      </c>
      <c r="O91" s="17" t="n">
        <v>0</v>
      </c>
      <c r="P91" s="17" t="n">
        <v>0</v>
      </c>
      <c r="Q91" s="17" t="n">
        <v>1</v>
      </c>
      <c r="R91" s="17" t="n">
        <v>2</v>
      </c>
      <c r="S91" s="17" t="n">
        <v>0</v>
      </c>
      <c r="T91" s="17" t="n">
        <v>0</v>
      </c>
      <c r="U91" s="17" t="n">
        <v>1</v>
      </c>
      <c r="V91" s="17" t="n">
        <v>2</v>
      </c>
      <c r="W91" s="17" t="n">
        <v>0</v>
      </c>
      <c r="X91" s="17" t="n">
        <v>0</v>
      </c>
      <c r="Y91" s="17" t="n">
        <v>4.7</v>
      </c>
      <c r="Z91" s="17" t="n">
        <v>4.7</v>
      </c>
      <c r="AA91" s="17" t="n">
        <v>4.7</v>
      </c>
      <c r="AB91" s="17" t="n">
        <v>48.651</v>
      </c>
      <c r="AC91" s="17" t="n">
        <v>424</v>
      </c>
      <c r="AD91" s="17" t="n">
        <v>424</v>
      </c>
      <c r="AE91" s="17" t="n">
        <v>1</v>
      </c>
      <c r="AF91" s="17" t="n">
        <v>2</v>
      </c>
      <c r="AI91" s="17" t="n">
        <v>0.00011907</v>
      </c>
      <c r="AJ91" s="17" t="n">
        <v>2.4</v>
      </c>
      <c r="AK91" s="17" t="n">
        <v>4.7</v>
      </c>
      <c r="AL91" s="17" t="n">
        <v>0</v>
      </c>
      <c r="AM91" s="17" t="n">
        <v>0</v>
      </c>
      <c r="AN91" s="17" t="n">
        <v>43091000</v>
      </c>
      <c r="AO91" s="17" t="n">
        <v>0</v>
      </c>
      <c r="AP91" s="17" t="n">
        <v>14749000</v>
      </c>
      <c r="AQ91" s="17" t="n">
        <v>0</v>
      </c>
      <c r="AR91" s="17" t="n">
        <v>0</v>
      </c>
      <c r="AS91" s="17" t="n">
        <v>1</v>
      </c>
      <c r="AT91" s="17" t="n">
        <v>2</v>
      </c>
      <c r="AU91" s="17" t="n">
        <v>0</v>
      </c>
      <c r="AV91" s="17" t="n">
        <v>0</v>
      </c>
      <c r="AW91" s="17" t="n">
        <v>3</v>
      </c>
      <c r="BA91" s="17" t="n">
        <v>192</v>
      </c>
      <c r="BB91" s="17" t="s">
        <v>547</v>
      </c>
      <c r="BC91" s="23" t="s">
        <v>121</v>
      </c>
      <c r="BD91" s="23" t="s">
        <v>548</v>
      </c>
      <c r="BE91" s="23" t="s">
        <v>549</v>
      </c>
      <c r="BF91" s="23" t="s">
        <v>550</v>
      </c>
      <c r="BG91" s="23" t="s">
        <v>551</v>
      </c>
      <c r="BJ91" s="20"/>
      <c r="BK91" s="20"/>
      <c r="BL91" s="21" t="n">
        <v>5109300</v>
      </c>
      <c r="BM91" s="21" t="n">
        <v>37981000</v>
      </c>
    </row>
    <row r="92" customFormat="false" ht="14" hidden="false" customHeight="false" outlineLevel="0" collapsed="false">
      <c r="A92" s="17" t="s">
        <v>1106</v>
      </c>
      <c r="B92" s="17" t="s">
        <v>1106</v>
      </c>
      <c r="C92" s="17" t="s">
        <v>1107</v>
      </c>
      <c r="D92" s="17" t="s">
        <v>1107</v>
      </c>
      <c r="E92" s="17" t="s">
        <v>1107</v>
      </c>
      <c r="F92" s="18" t="s">
        <v>1108</v>
      </c>
      <c r="G92" s="18" t="s">
        <v>1109</v>
      </c>
      <c r="H92" s="17" t="s">
        <v>1110</v>
      </c>
      <c r="I92" s="17" t="n">
        <v>3</v>
      </c>
      <c r="J92" s="17" t="n">
        <v>2</v>
      </c>
      <c r="K92" s="17" t="n">
        <v>2</v>
      </c>
      <c r="L92" s="17" t="n">
        <v>2</v>
      </c>
      <c r="M92" s="17" t="n">
        <v>1</v>
      </c>
      <c r="N92" s="17" t="n">
        <v>2</v>
      </c>
      <c r="O92" s="17" t="n">
        <v>1</v>
      </c>
      <c r="P92" s="17" t="n">
        <v>1</v>
      </c>
      <c r="Q92" s="17" t="n">
        <v>1</v>
      </c>
      <c r="R92" s="17" t="n">
        <v>2</v>
      </c>
      <c r="S92" s="17" t="n">
        <v>1</v>
      </c>
      <c r="T92" s="17" t="n">
        <v>1</v>
      </c>
      <c r="U92" s="17" t="n">
        <v>1</v>
      </c>
      <c r="V92" s="17" t="n">
        <v>2</v>
      </c>
      <c r="W92" s="17" t="n">
        <v>1</v>
      </c>
      <c r="X92" s="17" t="n">
        <v>1</v>
      </c>
      <c r="Y92" s="17" t="n">
        <v>18.5</v>
      </c>
      <c r="Z92" s="17" t="n">
        <v>18.5</v>
      </c>
      <c r="AA92" s="17" t="n">
        <v>18.5</v>
      </c>
      <c r="AB92" s="17" t="n">
        <v>13.364</v>
      </c>
      <c r="AC92" s="17" t="n">
        <v>124</v>
      </c>
      <c r="AD92" s="17" t="s">
        <v>1111</v>
      </c>
      <c r="AE92" s="17" t="n">
        <v>1</v>
      </c>
      <c r="AF92" s="17" t="n">
        <v>2</v>
      </c>
      <c r="AG92" s="17" t="n">
        <v>1</v>
      </c>
      <c r="AH92" s="17" t="n">
        <v>1</v>
      </c>
      <c r="AI92" s="19" t="n">
        <v>1.4155E-005</v>
      </c>
      <c r="AJ92" s="17" t="n">
        <v>7.3</v>
      </c>
      <c r="AK92" s="17" t="n">
        <v>18.5</v>
      </c>
      <c r="AL92" s="17" t="n">
        <v>7.3</v>
      </c>
      <c r="AM92" s="17" t="n">
        <v>7.3</v>
      </c>
      <c r="AN92" s="17" t="n">
        <v>1152000000</v>
      </c>
      <c r="AO92" s="17" t="n">
        <v>0</v>
      </c>
      <c r="AP92" s="17" t="n">
        <v>408870000</v>
      </c>
      <c r="AQ92" s="17" t="n">
        <v>0</v>
      </c>
      <c r="AR92" s="17" t="n">
        <v>0</v>
      </c>
      <c r="AS92" s="17" t="n">
        <v>1</v>
      </c>
      <c r="AT92" s="17" t="n">
        <v>2</v>
      </c>
      <c r="AU92" s="17" t="n">
        <v>1</v>
      </c>
      <c r="AV92" s="17" t="n">
        <v>1</v>
      </c>
      <c r="AW92" s="17" t="n">
        <v>5</v>
      </c>
      <c r="BA92" s="17" t="n">
        <v>177</v>
      </c>
      <c r="BB92" s="17" t="s">
        <v>1112</v>
      </c>
      <c r="BC92" s="23" t="s">
        <v>121</v>
      </c>
      <c r="BD92" s="23" t="s">
        <v>1113</v>
      </c>
      <c r="BE92" s="23" t="s">
        <v>1114</v>
      </c>
      <c r="BF92" s="23" t="s">
        <v>1115</v>
      </c>
      <c r="BG92" s="23" t="s">
        <v>1116</v>
      </c>
      <c r="BJ92" s="20" t="n">
        <v>36659000</v>
      </c>
      <c r="BK92" s="20" t="n">
        <v>13671000</v>
      </c>
      <c r="BL92" s="21" t="n">
        <v>48703000</v>
      </c>
      <c r="BM92" s="21" t="n">
        <v>1052900000</v>
      </c>
    </row>
    <row r="93" customFormat="false" ht="14" hidden="false" customHeight="false" outlineLevel="0" collapsed="false">
      <c r="A93" s="17" t="s">
        <v>116</v>
      </c>
      <c r="B93" s="17" t="s">
        <v>116</v>
      </c>
      <c r="C93" s="17" t="n">
        <v>2</v>
      </c>
      <c r="D93" s="17" t="n">
        <v>2</v>
      </c>
      <c r="E93" s="17" t="n">
        <v>2</v>
      </c>
      <c r="F93" s="18" t="s">
        <v>117</v>
      </c>
      <c r="G93" s="18" t="s">
        <v>118</v>
      </c>
      <c r="H93" s="17" t="s">
        <v>119</v>
      </c>
      <c r="I93" s="17" t="n">
        <v>1</v>
      </c>
      <c r="J93" s="17" t="n">
        <v>2</v>
      </c>
      <c r="K93" s="17" t="n">
        <v>2</v>
      </c>
      <c r="L93" s="17" t="n">
        <v>2</v>
      </c>
      <c r="M93" s="17" t="n">
        <v>0</v>
      </c>
      <c r="N93" s="17" t="n">
        <v>2</v>
      </c>
      <c r="O93" s="17" t="n">
        <v>0</v>
      </c>
      <c r="P93" s="17" t="n">
        <v>0</v>
      </c>
      <c r="Q93" s="17" t="n">
        <v>0</v>
      </c>
      <c r="R93" s="17" t="n">
        <v>2</v>
      </c>
      <c r="S93" s="17" t="n">
        <v>0</v>
      </c>
      <c r="T93" s="17" t="n">
        <v>0</v>
      </c>
      <c r="U93" s="17" t="n">
        <v>0</v>
      </c>
      <c r="V93" s="17" t="n">
        <v>2</v>
      </c>
      <c r="W93" s="17" t="n">
        <v>0</v>
      </c>
      <c r="X93" s="17" t="n">
        <v>0</v>
      </c>
      <c r="Y93" s="17" t="n">
        <v>14.6</v>
      </c>
      <c r="Z93" s="17" t="n">
        <v>14.6</v>
      </c>
      <c r="AA93" s="17" t="n">
        <v>14.6</v>
      </c>
      <c r="AB93" s="17" t="n">
        <v>13.696</v>
      </c>
      <c r="AC93" s="17" t="n">
        <v>123</v>
      </c>
      <c r="AD93" s="17" t="n">
        <v>123</v>
      </c>
      <c r="AF93" s="17" t="n">
        <v>3</v>
      </c>
      <c r="AI93" s="19" t="n">
        <v>5.4159E-019</v>
      </c>
      <c r="AJ93" s="17" t="n">
        <v>0</v>
      </c>
      <c r="AK93" s="17" t="n">
        <v>14.6</v>
      </c>
      <c r="AL93" s="17" t="n">
        <v>0</v>
      </c>
      <c r="AM93" s="17" t="n">
        <v>0</v>
      </c>
      <c r="AN93" s="17" t="n">
        <v>1180600000</v>
      </c>
      <c r="AO93" s="17" t="n">
        <v>0</v>
      </c>
      <c r="AP93" s="17" t="n">
        <v>458450000</v>
      </c>
      <c r="AQ93" s="17" t="n">
        <v>0</v>
      </c>
      <c r="AR93" s="17" t="n">
        <v>0</v>
      </c>
      <c r="AS93" s="17" t="n">
        <v>0</v>
      </c>
      <c r="AT93" s="17" t="n">
        <v>3</v>
      </c>
      <c r="AU93" s="17" t="n">
        <v>0</v>
      </c>
      <c r="AV93" s="17" t="n">
        <v>0</v>
      </c>
      <c r="AW93" s="17" t="n">
        <v>3</v>
      </c>
      <c r="BA93" s="17" t="n">
        <v>115</v>
      </c>
      <c r="BB93" s="17" t="s">
        <v>120</v>
      </c>
      <c r="BC93" s="23" t="s">
        <v>121</v>
      </c>
      <c r="BD93" s="23" t="s">
        <v>122</v>
      </c>
      <c r="BE93" s="23" t="s">
        <v>123</v>
      </c>
      <c r="BF93" s="23" t="s">
        <v>124</v>
      </c>
      <c r="BG93" s="23" t="s">
        <v>125</v>
      </c>
      <c r="BJ93" s="20"/>
      <c r="BK93" s="20"/>
      <c r="BL93" s="21"/>
      <c r="BM93" s="21" t="n">
        <v>1180600000</v>
      </c>
    </row>
    <row r="94" customFormat="false" ht="14" hidden="false" customHeight="false" outlineLevel="0" collapsed="false">
      <c r="A94" s="17" t="s">
        <v>100</v>
      </c>
      <c r="B94" s="17" t="s">
        <v>100</v>
      </c>
      <c r="C94" s="17" t="s">
        <v>101</v>
      </c>
      <c r="D94" s="17" t="s">
        <v>101</v>
      </c>
      <c r="E94" s="17" t="s">
        <v>101</v>
      </c>
      <c r="F94" s="18" t="s">
        <v>102</v>
      </c>
      <c r="G94" s="18" t="s">
        <v>103</v>
      </c>
      <c r="H94" s="17" t="s">
        <v>104</v>
      </c>
      <c r="I94" s="17" t="n">
        <v>3</v>
      </c>
      <c r="J94" s="17" t="n">
        <v>5</v>
      </c>
      <c r="K94" s="17" t="n">
        <v>5</v>
      </c>
      <c r="L94" s="17" t="n">
        <v>5</v>
      </c>
      <c r="M94" s="17" t="n">
        <v>1</v>
      </c>
      <c r="N94" s="17" t="n">
        <v>5</v>
      </c>
      <c r="O94" s="17" t="n">
        <v>1</v>
      </c>
      <c r="P94" s="17" t="n">
        <v>0</v>
      </c>
      <c r="Q94" s="17" t="n">
        <v>1</v>
      </c>
      <c r="R94" s="17" t="n">
        <v>5</v>
      </c>
      <c r="S94" s="17" t="n">
        <v>1</v>
      </c>
      <c r="T94" s="17" t="n">
        <v>0</v>
      </c>
      <c r="U94" s="17" t="n">
        <v>1</v>
      </c>
      <c r="V94" s="17" t="n">
        <v>5</v>
      </c>
      <c r="W94" s="17" t="n">
        <v>1</v>
      </c>
      <c r="X94" s="17" t="n">
        <v>0</v>
      </c>
      <c r="Y94" s="17" t="n">
        <v>25</v>
      </c>
      <c r="Z94" s="17" t="n">
        <v>25</v>
      </c>
      <c r="AA94" s="17" t="n">
        <v>25</v>
      </c>
      <c r="AB94" s="17" t="n">
        <v>15.328</v>
      </c>
      <c r="AC94" s="17" t="n">
        <v>136</v>
      </c>
      <c r="AD94" s="17" t="s">
        <v>105</v>
      </c>
      <c r="AE94" s="17" t="n">
        <v>1</v>
      </c>
      <c r="AF94" s="17" t="n">
        <v>7</v>
      </c>
      <c r="AG94" s="17" t="n">
        <v>1</v>
      </c>
      <c r="AI94" s="19" t="n">
        <v>1.517E-028</v>
      </c>
      <c r="AJ94" s="17" t="n">
        <v>5.1</v>
      </c>
      <c r="AK94" s="17" t="n">
        <v>25</v>
      </c>
      <c r="AL94" s="17" t="n">
        <v>5.1</v>
      </c>
      <c r="AM94" s="17" t="n">
        <v>0</v>
      </c>
      <c r="AN94" s="17" t="n">
        <v>2786200000</v>
      </c>
      <c r="AO94" s="17" t="n">
        <v>0</v>
      </c>
      <c r="AP94" s="17" t="n">
        <v>1060800000</v>
      </c>
      <c r="AQ94" s="17" t="n">
        <v>0</v>
      </c>
      <c r="AR94" s="17" t="n">
        <v>0</v>
      </c>
      <c r="AS94" s="17" t="n">
        <v>1</v>
      </c>
      <c r="AT94" s="17" t="n">
        <v>7</v>
      </c>
      <c r="AU94" s="17" t="n">
        <v>0</v>
      </c>
      <c r="AV94" s="17" t="n">
        <v>0</v>
      </c>
      <c r="AW94" s="17" t="n">
        <v>8</v>
      </c>
      <c r="BA94" s="17" t="n">
        <v>116</v>
      </c>
      <c r="BB94" s="17" t="s">
        <v>106</v>
      </c>
      <c r="BC94" s="23" t="s">
        <v>107</v>
      </c>
      <c r="BD94" s="23" t="s">
        <v>108</v>
      </c>
      <c r="BE94" s="23" t="s">
        <v>109</v>
      </c>
      <c r="BF94" s="23" t="s">
        <v>110</v>
      </c>
      <c r="BG94" s="23" t="s">
        <v>111</v>
      </c>
      <c r="BH94" s="23" t="n">
        <v>186</v>
      </c>
      <c r="BI94" s="23" t="n">
        <v>121</v>
      </c>
      <c r="BJ94" s="20"/>
      <c r="BK94" s="20"/>
      <c r="BL94" s="21" t="n">
        <v>54321000</v>
      </c>
      <c r="BM94" s="21" t="n">
        <v>2731800000</v>
      </c>
    </row>
    <row r="95" customFormat="false" ht="14" hidden="false" customHeight="false" outlineLevel="0" collapsed="false">
      <c r="A95" s="17" t="s">
        <v>956</v>
      </c>
      <c r="B95" s="17" t="s">
        <v>956</v>
      </c>
      <c r="C95" s="17" t="n">
        <v>13</v>
      </c>
      <c r="D95" s="17" t="n">
        <v>13</v>
      </c>
      <c r="E95" s="17" t="n">
        <v>13</v>
      </c>
      <c r="F95" s="18" t="s">
        <v>957</v>
      </c>
      <c r="G95" s="18" t="s">
        <v>958</v>
      </c>
      <c r="H95" s="17" t="s">
        <v>959</v>
      </c>
      <c r="I95" s="17" t="n">
        <v>1</v>
      </c>
      <c r="J95" s="17" t="n">
        <v>13</v>
      </c>
      <c r="K95" s="17" t="n">
        <v>13</v>
      </c>
      <c r="L95" s="17" t="n">
        <v>13</v>
      </c>
      <c r="M95" s="17" t="n">
        <v>1</v>
      </c>
      <c r="N95" s="17" t="n">
        <v>10</v>
      </c>
      <c r="O95" s="17" t="n">
        <v>4</v>
      </c>
      <c r="P95" s="17" t="n">
        <v>2</v>
      </c>
      <c r="Q95" s="17" t="n">
        <v>1</v>
      </c>
      <c r="R95" s="17" t="n">
        <v>10</v>
      </c>
      <c r="S95" s="17" t="n">
        <v>4</v>
      </c>
      <c r="T95" s="17" t="n">
        <v>2</v>
      </c>
      <c r="U95" s="17" t="n">
        <v>1</v>
      </c>
      <c r="V95" s="17" t="n">
        <v>10</v>
      </c>
      <c r="W95" s="17" t="n">
        <v>4</v>
      </c>
      <c r="X95" s="17" t="n">
        <v>2</v>
      </c>
      <c r="Y95" s="17" t="n">
        <v>61.2</v>
      </c>
      <c r="Z95" s="17" t="n">
        <v>61.2</v>
      </c>
      <c r="AA95" s="17" t="n">
        <v>61.2</v>
      </c>
      <c r="AB95" s="17" t="n">
        <v>11.381</v>
      </c>
      <c r="AC95" s="17" t="n">
        <v>103</v>
      </c>
      <c r="AD95" s="17" t="n">
        <v>103</v>
      </c>
      <c r="AE95" s="17" t="n">
        <v>1</v>
      </c>
      <c r="AF95" s="17" t="n">
        <v>21</v>
      </c>
      <c r="AG95" s="17" t="n">
        <v>4</v>
      </c>
      <c r="AH95" s="17" t="n">
        <v>2</v>
      </c>
      <c r="AI95" s="19" t="n">
        <v>1.3768E-052</v>
      </c>
      <c r="AJ95" s="17" t="n">
        <v>9.7</v>
      </c>
      <c r="AK95" s="17" t="n">
        <v>44.7</v>
      </c>
      <c r="AL95" s="17" t="n">
        <v>45.6</v>
      </c>
      <c r="AM95" s="17" t="n">
        <v>24.3</v>
      </c>
      <c r="AN95" s="17" t="n">
        <v>5620300000</v>
      </c>
      <c r="AO95" s="17" t="n">
        <v>0</v>
      </c>
      <c r="AP95" s="17" t="n">
        <v>0</v>
      </c>
      <c r="AQ95" s="17" t="n">
        <v>19029000</v>
      </c>
      <c r="AR95" s="17" t="n">
        <v>33077000</v>
      </c>
      <c r="AS95" s="17" t="n">
        <v>1</v>
      </c>
      <c r="AT95" s="17" t="n">
        <v>21</v>
      </c>
      <c r="AU95" s="17" t="n">
        <v>4</v>
      </c>
      <c r="AV95" s="17" t="n">
        <v>2</v>
      </c>
      <c r="AW95" s="17" t="n">
        <v>28</v>
      </c>
      <c r="BA95" s="17" t="n">
        <v>176</v>
      </c>
      <c r="BB95" s="17" t="s">
        <v>960</v>
      </c>
      <c r="BC95" s="23" t="s">
        <v>961</v>
      </c>
      <c r="BD95" s="23" t="s">
        <v>962</v>
      </c>
      <c r="BE95" s="23" t="s">
        <v>963</v>
      </c>
      <c r="BF95" s="23" t="s">
        <v>964</v>
      </c>
      <c r="BG95" s="23" t="s">
        <v>965</v>
      </c>
      <c r="BH95" s="23" t="n">
        <v>249</v>
      </c>
      <c r="BI95" s="23" t="n">
        <v>85</v>
      </c>
      <c r="BJ95" s="20" t="n">
        <v>38272000</v>
      </c>
      <c r="BK95" s="20" t="n">
        <v>7396200</v>
      </c>
      <c r="BL95" s="21" t="n">
        <v>13126000</v>
      </c>
      <c r="BM95" s="21" t="n">
        <v>5561500000</v>
      </c>
    </row>
    <row r="96" customFormat="false" ht="14" hidden="false" customHeight="false" outlineLevel="0" collapsed="false">
      <c r="A96" s="17" t="s">
        <v>472</v>
      </c>
      <c r="B96" s="17" t="s">
        <v>472</v>
      </c>
      <c r="C96" s="17" t="n">
        <v>2</v>
      </c>
      <c r="D96" s="17" t="n">
        <v>2</v>
      </c>
      <c r="E96" s="17" t="n">
        <v>2</v>
      </c>
      <c r="F96" s="18"/>
      <c r="G96" s="18" t="s">
        <v>473</v>
      </c>
      <c r="H96" s="17" t="s">
        <v>474</v>
      </c>
      <c r="I96" s="17" t="n">
        <v>1</v>
      </c>
      <c r="J96" s="17" t="n">
        <v>2</v>
      </c>
      <c r="K96" s="17" t="n">
        <v>2</v>
      </c>
      <c r="L96" s="17" t="n">
        <v>2</v>
      </c>
      <c r="M96" s="17" t="n">
        <v>0</v>
      </c>
      <c r="N96" s="17" t="n">
        <v>2</v>
      </c>
      <c r="O96" s="17" t="n">
        <v>0</v>
      </c>
      <c r="P96" s="17" t="n">
        <v>0</v>
      </c>
      <c r="Q96" s="17" t="n">
        <v>0</v>
      </c>
      <c r="R96" s="17" t="n">
        <v>2</v>
      </c>
      <c r="S96" s="17" t="n">
        <v>0</v>
      </c>
      <c r="T96" s="17" t="n">
        <v>0</v>
      </c>
      <c r="U96" s="17" t="n">
        <v>0</v>
      </c>
      <c r="V96" s="17" t="n">
        <v>2</v>
      </c>
      <c r="W96" s="17" t="n">
        <v>0</v>
      </c>
      <c r="X96" s="17" t="n">
        <v>0</v>
      </c>
      <c r="Y96" s="17" t="n">
        <v>0.5</v>
      </c>
      <c r="Z96" s="17" t="n">
        <v>0.5</v>
      </c>
      <c r="AA96" s="17" t="n">
        <v>0.5</v>
      </c>
      <c r="AB96" s="17" t="n">
        <v>426.24</v>
      </c>
      <c r="AC96" s="17" t="n">
        <v>3843</v>
      </c>
      <c r="AD96" s="17" t="n">
        <v>3843</v>
      </c>
      <c r="AF96" s="17" t="n">
        <v>2</v>
      </c>
      <c r="AI96" s="17" t="n">
        <v>0.00054236</v>
      </c>
      <c r="AJ96" s="17" t="n">
        <v>0</v>
      </c>
      <c r="AK96" s="17" t="n">
        <v>0.5</v>
      </c>
      <c r="AL96" s="17" t="n">
        <v>0</v>
      </c>
      <c r="AM96" s="17" t="n">
        <v>0</v>
      </c>
      <c r="AN96" s="17" t="n">
        <v>26611000</v>
      </c>
      <c r="AO96" s="17" t="n">
        <v>0</v>
      </c>
      <c r="AP96" s="17" t="n">
        <v>10334000</v>
      </c>
      <c r="AQ96" s="17" t="n">
        <v>0</v>
      </c>
      <c r="AR96" s="17" t="n">
        <v>0</v>
      </c>
      <c r="AS96" s="17" t="n">
        <v>0</v>
      </c>
      <c r="AT96" s="17" t="n">
        <v>2</v>
      </c>
      <c r="AU96" s="17" t="n">
        <v>0</v>
      </c>
      <c r="AV96" s="17" t="n">
        <v>0</v>
      </c>
      <c r="AW96" s="17" t="n">
        <v>2</v>
      </c>
      <c r="BA96" s="17" t="n">
        <v>294</v>
      </c>
      <c r="BB96" s="17" t="s">
        <v>475</v>
      </c>
      <c r="BC96" s="23" t="s">
        <v>121</v>
      </c>
      <c r="BD96" s="23" t="s">
        <v>476</v>
      </c>
      <c r="BE96" s="23" t="s">
        <v>477</v>
      </c>
      <c r="BF96" s="23" t="s">
        <v>478</v>
      </c>
      <c r="BG96" s="23" t="s">
        <v>478</v>
      </c>
      <c r="BH96" s="23" t="n">
        <v>317</v>
      </c>
      <c r="BI96" s="23" t="n">
        <v>949</v>
      </c>
      <c r="BJ96" s="20"/>
      <c r="BK96" s="20"/>
      <c r="BL96" s="21"/>
      <c r="BM96" s="21" t="n">
        <v>26611000</v>
      </c>
    </row>
    <row r="97" customFormat="false" ht="14" hidden="false" customHeight="false" outlineLevel="0" collapsed="false">
      <c r="A97" s="17" t="s">
        <v>871</v>
      </c>
      <c r="B97" s="17" t="s">
        <v>871</v>
      </c>
      <c r="C97" s="17" t="s">
        <v>192</v>
      </c>
      <c r="D97" s="17" t="s">
        <v>192</v>
      </c>
      <c r="E97" s="17" t="s">
        <v>192</v>
      </c>
      <c r="F97" s="18" t="s">
        <v>872</v>
      </c>
      <c r="G97" s="18" t="s">
        <v>873</v>
      </c>
      <c r="H97" s="17" t="s">
        <v>874</v>
      </c>
      <c r="I97" s="17" t="n">
        <v>2</v>
      </c>
      <c r="J97" s="17" t="n">
        <v>1</v>
      </c>
      <c r="K97" s="17" t="n">
        <v>1</v>
      </c>
      <c r="L97" s="17" t="n">
        <v>1</v>
      </c>
      <c r="M97" s="17" t="n">
        <v>1</v>
      </c>
      <c r="N97" s="17" t="n">
        <v>0</v>
      </c>
      <c r="O97" s="17" t="n">
        <v>0</v>
      </c>
      <c r="P97" s="17" t="n">
        <v>0</v>
      </c>
      <c r="Q97" s="17" t="n">
        <v>1</v>
      </c>
      <c r="R97" s="17" t="n">
        <v>0</v>
      </c>
      <c r="S97" s="17" t="n">
        <v>0</v>
      </c>
      <c r="T97" s="17" t="n">
        <v>0</v>
      </c>
      <c r="U97" s="17" t="n">
        <v>1</v>
      </c>
      <c r="V97" s="17" t="n">
        <v>0</v>
      </c>
      <c r="W97" s="17" t="n">
        <v>0</v>
      </c>
      <c r="X97" s="17" t="n">
        <v>0</v>
      </c>
      <c r="Y97" s="17" t="n">
        <v>3.8</v>
      </c>
      <c r="Z97" s="17" t="n">
        <v>3.8</v>
      </c>
      <c r="AA97" s="17" t="n">
        <v>3.8</v>
      </c>
      <c r="AB97" s="17" t="n">
        <v>44.769</v>
      </c>
      <c r="AC97" s="17" t="n">
        <v>421</v>
      </c>
      <c r="AD97" s="17" t="s">
        <v>875</v>
      </c>
      <c r="AE97" s="17" t="n">
        <v>1</v>
      </c>
      <c r="AI97" s="17" t="n">
        <v>0.0011557</v>
      </c>
      <c r="AJ97" s="17" t="n">
        <v>3.8</v>
      </c>
      <c r="AK97" s="17" t="n">
        <v>0</v>
      </c>
      <c r="AL97" s="17" t="n">
        <v>0</v>
      </c>
      <c r="AM97" s="17" t="n">
        <v>0</v>
      </c>
      <c r="AN97" s="17" t="n">
        <v>3629400</v>
      </c>
      <c r="AO97" s="17" t="n">
        <v>3480300</v>
      </c>
      <c r="AP97" s="17" t="n">
        <v>0</v>
      </c>
      <c r="AQ97" s="17" t="n">
        <v>0</v>
      </c>
      <c r="AR97" s="17" t="n">
        <v>0</v>
      </c>
      <c r="AS97" s="17" t="n">
        <v>1</v>
      </c>
      <c r="AT97" s="17" t="n">
        <v>0</v>
      </c>
      <c r="AU97" s="17" t="n">
        <v>0</v>
      </c>
      <c r="AV97" s="17" t="n">
        <v>0</v>
      </c>
      <c r="AW97" s="17" t="n">
        <v>1</v>
      </c>
      <c r="BA97" s="17" t="n">
        <v>95</v>
      </c>
      <c r="BB97" s="17" t="n">
        <v>1955</v>
      </c>
      <c r="BC97" s="23" t="b">
        <f aca="false">TRUE()</f>
        <v>1</v>
      </c>
      <c r="BD97" s="23" t="n">
        <v>2161</v>
      </c>
      <c r="BE97" s="23" t="n">
        <v>9030</v>
      </c>
      <c r="BF97" s="23" t="n">
        <v>11665</v>
      </c>
      <c r="BG97" s="23" t="n">
        <v>11665</v>
      </c>
      <c r="BJ97" s="20"/>
      <c r="BK97" s="20"/>
      <c r="BL97" s="21" t="n">
        <v>3629400</v>
      </c>
      <c r="BM97" s="21"/>
    </row>
    <row r="98" customFormat="false" ht="14" hidden="false" customHeight="false" outlineLevel="0" collapsed="false">
      <c r="A98" s="17" t="s">
        <v>159</v>
      </c>
      <c r="B98" s="17" t="s">
        <v>159</v>
      </c>
      <c r="C98" s="17" t="s">
        <v>160</v>
      </c>
      <c r="D98" s="17" t="s">
        <v>161</v>
      </c>
      <c r="E98" s="17" t="s">
        <v>162</v>
      </c>
      <c r="F98" s="18" t="s">
        <v>163</v>
      </c>
      <c r="G98" s="18" t="s">
        <v>164</v>
      </c>
      <c r="H98" s="17" t="s">
        <v>165</v>
      </c>
      <c r="I98" s="17" t="n">
        <v>2</v>
      </c>
      <c r="J98" s="17" t="n">
        <v>7</v>
      </c>
      <c r="K98" s="17" t="n">
        <v>4</v>
      </c>
      <c r="L98" s="17" t="n">
        <v>3</v>
      </c>
      <c r="M98" s="17" t="n">
        <v>2</v>
      </c>
      <c r="N98" s="17" t="n">
        <v>7</v>
      </c>
      <c r="O98" s="17" t="n">
        <v>0</v>
      </c>
      <c r="P98" s="17" t="n">
        <v>0</v>
      </c>
      <c r="Q98" s="17" t="n">
        <v>0</v>
      </c>
      <c r="R98" s="17" t="n">
        <v>4</v>
      </c>
      <c r="S98" s="17" t="n">
        <v>0</v>
      </c>
      <c r="T98" s="17" t="n">
        <v>0</v>
      </c>
      <c r="U98" s="17" t="n">
        <v>0</v>
      </c>
      <c r="V98" s="17" t="n">
        <v>3</v>
      </c>
      <c r="W98" s="17" t="n">
        <v>0</v>
      </c>
      <c r="X98" s="17" t="n">
        <v>0</v>
      </c>
      <c r="Y98" s="17" t="n">
        <v>11.1</v>
      </c>
      <c r="Z98" s="17" t="n">
        <v>6.7</v>
      </c>
      <c r="AA98" s="17" t="n">
        <v>4.2</v>
      </c>
      <c r="AB98" s="17" t="n">
        <v>70.686</v>
      </c>
      <c r="AC98" s="17" t="n">
        <v>641</v>
      </c>
      <c r="AD98" s="17" t="s">
        <v>166</v>
      </c>
      <c r="AF98" s="17" t="n">
        <v>6</v>
      </c>
      <c r="AI98" s="19" t="n">
        <v>1.3002E-072</v>
      </c>
      <c r="AJ98" s="17" t="n">
        <v>3</v>
      </c>
      <c r="AK98" s="17" t="n">
        <v>11.1</v>
      </c>
      <c r="AL98" s="17" t="n">
        <v>0</v>
      </c>
      <c r="AM98" s="17" t="n">
        <v>0</v>
      </c>
      <c r="AN98" s="17" t="n">
        <v>272970000</v>
      </c>
      <c r="AO98" s="17" t="n">
        <v>0</v>
      </c>
      <c r="AP98" s="17" t="n">
        <v>100830000</v>
      </c>
      <c r="AQ98" s="17" t="n">
        <v>0</v>
      </c>
      <c r="AR98" s="17" t="n">
        <v>0</v>
      </c>
      <c r="AS98" s="17" t="n">
        <v>0</v>
      </c>
      <c r="AT98" s="17" t="n">
        <v>6</v>
      </c>
      <c r="AU98" s="17" t="n">
        <v>0</v>
      </c>
      <c r="AV98" s="17" t="n">
        <v>0</v>
      </c>
      <c r="AW98" s="17" t="n">
        <v>6</v>
      </c>
      <c r="BA98" s="17" t="n">
        <v>158</v>
      </c>
      <c r="BB98" s="17" t="s">
        <v>167</v>
      </c>
      <c r="BC98" s="23" t="s">
        <v>168</v>
      </c>
      <c r="BD98" s="23" t="s">
        <v>169</v>
      </c>
      <c r="BE98" s="23" t="s">
        <v>170</v>
      </c>
      <c r="BF98" s="23" t="s">
        <v>171</v>
      </c>
      <c r="BG98" s="23" t="s">
        <v>172</v>
      </c>
      <c r="BH98" s="23" t="n">
        <v>240</v>
      </c>
      <c r="BI98" s="23" t="n">
        <v>122</v>
      </c>
      <c r="BJ98" s="20"/>
      <c r="BK98" s="20"/>
      <c r="BL98" s="21"/>
      <c r="BM98" s="21" t="n">
        <v>272970000</v>
      </c>
    </row>
    <row r="99" customFormat="false" ht="14" hidden="false" customHeight="false" outlineLevel="0" collapsed="false">
      <c r="A99" s="17" t="s">
        <v>199</v>
      </c>
      <c r="B99" s="17" t="s">
        <v>199</v>
      </c>
      <c r="C99" s="17" t="n">
        <v>4</v>
      </c>
      <c r="D99" s="17" t="n">
        <v>2</v>
      </c>
      <c r="E99" s="17" t="n">
        <v>2</v>
      </c>
      <c r="F99" s="18" t="s">
        <v>200</v>
      </c>
      <c r="G99" s="18" t="s">
        <v>201</v>
      </c>
      <c r="H99" s="17" t="s">
        <v>202</v>
      </c>
      <c r="I99" s="17" t="n">
        <v>1</v>
      </c>
      <c r="J99" s="17" t="n">
        <v>4</v>
      </c>
      <c r="K99" s="17" t="n">
        <v>2</v>
      </c>
      <c r="L99" s="17" t="n">
        <v>2</v>
      </c>
      <c r="M99" s="17" t="n">
        <v>2</v>
      </c>
      <c r="N99" s="17" t="n">
        <v>4</v>
      </c>
      <c r="O99" s="17" t="n">
        <v>1</v>
      </c>
      <c r="P99" s="17" t="n">
        <v>0</v>
      </c>
      <c r="Q99" s="17" t="n">
        <v>0</v>
      </c>
      <c r="R99" s="17" t="n">
        <v>2</v>
      </c>
      <c r="S99" s="17" t="n">
        <v>0</v>
      </c>
      <c r="T99" s="17" t="n">
        <v>0</v>
      </c>
      <c r="U99" s="17" t="n">
        <v>0</v>
      </c>
      <c r="V99" s="17" t="n">
        <v>2</v>
      </c>
      <c r="W99" s="17" t="n">
        <v>0</v>
      </c>
      <c r="X99" s="17" t="n">
        <v>0</v>
      </c>
      <c r="Y99" s="17" t="n">
        <v>8.5</v>
      </c>
      <c r="Z99" s="17" t="n">
        <v>4.3</v>
      </c>
      <c r="AA99" s="17" t="n">
        <v>4.3</v>
      </c>
      <c r="AB99" s="17" t="n">
        <v>72.26</v>
      </c>
      <c r="AC99" s="17" t="n">
        <v>656</v>
      </c>
      <c r="AD99" s="17" t="n">
        <v>656</v>
      </c>
      <c r="AF99" s="17" t="n">
        <v>3</v>
      </c>
      <c r="AI99" s="19" t="n">
        <v>7.2801E-025</v>
      </c>
      <c r="AJ99" s="17" t="n">
        <v>4.3</v>
      </c>
      <c r="AK99" s="17" t="n">
        <v>8.5</v>
      </c>
      <c r="AL99" s="17" t="n">
        <v>2.6</v>
      </c>
      <c r="AM99" s="17" t="n">
        <v>0</v>
      </c>
      <c r="AN99" s="17" t="n">
        <v>154380000</v>
      </c>
      <c r="AO99" s="17" t="n">
        <v>0</v>
      </c>
      <c r="AP99" s="17" t="n">
        <v>59950000</v>
      </c>
      <c r="AQ99" s="17" t="n">
        <v>0</v>
      </c>
      <c r="AR99" s="17" t="n">
        <v>0</v>
      </c>
      <c r="AS99" s="17" t="n">
        <v>0</v>
      </c>
      <c r="AT99" s="17" t="n">
        <v>3</v>
      </c>
      <c r="AU99" s="17" t="n">
        <v>0</v>
      </c>
      <c r="AV99" s="17" t="n">
        <v>0</v>
      </c>
      <c r="AW99" s="17" t="n">
        <v>3</v>
      </c>
      <c r="BA99" s="17" t="n">
        <v>159</v>
      </c>
      <c r="BB99" s="17" t="s">
        <v>203</v>
      </c>
      <c r="BC99" s="23" t="s">
        <v>204</v>
      </c>
      <c r="BD99" s="23" t="s">
        <v>205</v>
      </c>
      <c r="BE99" s="23" t="s">
        <v>206</v>
      </c>
      <c r="BF99" s="23" t="s">
        <v>207</v>
      </c>
      <c r="BG99" s="23" t="s">
        <v>208</v>
      </c>
      <c r="BJ99" s="20"/>
      <c r="BK99" s="20"/>
      <c r="BL99" s="21"/>
      <c r="BM99" s="21" t="n">
        <v>154380000</v>
      </c>
    </row>
    <row r="100" customFormat="false" ht="14" hidden="false" customHeight="false" outlineLevel="0" collapsed="false">
      <c r="A100" s="17" t="s">
        <v>1064</v>
      </c>
      <c r="B100" s="17" t="s">
        <v>1064</v>
      </c>
      <c r="C100" s="17" t="n">
        <v>14</v>
      </c>
      <c r="D100" s="17" t="n">
        <v>14</v>
      </c>
      <c r="E100" s="17" t="n">
        <v>9</v>
      </c>
      <c r="F100" s="18" t="s">
        <v>1065</v>
      </c>
      <c r="G100" s="18" t="s">
        <v>1066</v>
      </c>
      <c r="H100" s="17" t="s">
        <v>1067</v>
      </c>
      <c r="I100" s="17" t="n">
        <v>1</v>
      </c>
      <c r="J100" s="17" t="n">
        <v>14</v>
      </c>
      <c r="K100" s="17" t="n">
        <v>14</v>
      </c>
      <c r="L100" s="17" t="n">
        <v>9</v>
      </c>
      <c r="M100" s="17" t="n">
        <v>10</v>
      </c>
      <c r="N100" s="17" t="n">
        <v>11</v>
      </c>
      <c r="O100" s="17" t="n">
        <v>6</v>
      </c>
      <c r="P100" s="17" t="n">
        <v>1</v>
      </c>
      <c r="Q100" s="17" t="n">
        <v>10</v>
      </c>
      <c r="R100" s="17" t="n">
        <v>11</v>
      </c>
      <c r="S100" s="17" t="n">
        <v>6</v>
      </c>
      <c r="T100" s="17" t="n">
        <v>1</v>
      </c>
      <c r="U100" s="17" t="n">
        <v>6</v>
      </c>
      <c r="V100" s="17" t="n">
        <v>6</v>
      </c>
      <c r="W100" s="17" t="n">
        <v>4</v>
      </c>
      <c r="X100" s="17" t="n">
        <v>1</v>
      </c>
      <c r="Y100" s="17" t="n">
        <v>29</v>
      </c>
      <c r="Z100" s="17" t="n">
        <v>29</v>
      </c>
      <c r="AA100" s="17" t="n">
        <v>19.7</v>
      </c>
      <c r="AB100" s="17" t="n">
        <v>71.131</v>
      </c>
      <c r="AC100" s="17" t="n">
        <v>651</v>
      </c>
      <c r="AD100" s="17" t="n">
        <v>651</v>
      </c>
      <c r="AE100" s="17" t="n">
        <v>14</v>
      </c>
      <c r="AF100" s="17" t="n">
        <v>15</v>
      </c>
      <c r="AG100" s="17" t="n">
        <v>6</v>
      </c>
      <c r="AH100" s="17" t="n">
        <v>1</v>
      </c>
      <c r="AI100" s="19" t="n">
        <v>1.2287E-188</v>
      </c>
      <c r="AJ100" s="17" t="n">
        <v>19.5</v>
      </c>
      <c r="AK100" s="17" t="n">
        <v>23.7</v>
      </c>
      <c r="AL100" s="17" t="n">
        <v>13.2</v>
      </c>
      <c r="AM100" s="17" t="n">
        <v>1.8</v>
      </c>
      <c r="AN100" s="17" t="n">
        <v>2802900000</v>
      </c>
      <c r="AO100" s="17" t="n">
        <v>383540000</v>
      </c>
      <c r="AP100" s="17" t="n">
        <v>819690000</v>
      </c>
      <c r="AQ100" s="17" t="n">
        <v>141840000</v>
      </c>
      <c r="AR100" s="17" t="n">
        <v>0</v>
      </c>
      <c r="AS100" s="17" t="n">
        <v>13</v>
      </c>
      <c r="AT100" s="17" t="n">
        <v>15</v>
      </c>
      <c r="AU100" s="17" t="n">
        <v>6</v>
      </c>
      <c r="AV100" s="17" t="n">
        <v>1</v>
      </c>
      <c r="AW100" s="17" t="n">
        <v>35</v>
      </c>
      <c r="BA100" s="17" t="n">
        <v>139</v>
      </c>
      <c r="BB100" s="17" t="s">
        <v>1068</v>
      </c>
      <c r="BC100" s="23" t="s">
        <v>1007</v>
      </c>
      <c r="BD100" s="23" t="s">
        <v>1069</v>
      </c>
      <c r="BE100" s="23" t="s">
        <v>1070</v>
      </c>
      <c r="BF100" s="23" t="s">
        <v>1071</v>
      </c>
      <c r="BG100" s="23" t="s">
        <v>1072</v>
      </c>
      <c r="BH100" s="23" t="s">
        <v>1073</v>
      </c>
      <c r="BI100" s="23" t="s">
        <v>1074</v>
      </c>
      <c r="BJ100" s="20" t="n">
        <v>93441000</v>
      </c>
      <c r="BK100" s="20" t="n">
        <v>5717600</v>
      </c>
      <c r="BL100" s="21" t="n">
        <v>356450000</v>
      </c>
      <c r="BM100" s="21" t="n">
        <v>2347300000</v>
      </c>
    </row>
    <row r="101" customFormat="false" ht="14" hidden="false" customHeight="false" outlineLevel="0" collapsed="false">
      <c r="A101" s="17" t="s">
        <v>1831</v>
      </c>
      <c r="B101" s="17" t="s">
        <v>1831</v>
      </c>
      <c r="C101" s="17" t="n">
        <v>2</v>
      </c>
      <c r="D101" s="17" t="n">
        <v>2</v>
      </c>
      <c r="E101" s="17" t="n">
        <v>2</v>
      </c>
      <c r="F101" s="18" t="s">
        <v>1832</v>
      </c>
      <c r="G101" s="18" t="s">
        <v>1833</v>
      </c>
      <c r="H101" s="17" t="s">
        <v>1834</v>
      </c>
      <c r="I101" s="17" t="n">
        <v>1</v>
      </c>
      <c r="J101" s="17" t="n">
        <v>2</v>
      </c>
      <c r="K101" s="17" t="n">
        <v>2</v>
      </c>
      <c r="L101" s="17" t="n">
        <v>2</v>
      </c>
      <c r="M101" s="17" t="n">
        <v>0</v>
      </c>
      <c r="N101" s="17" t="n">
        <v>1</v>
      </c>
      <c r="O101" s="17" t="n">
        <v>0</v>
      </c>
      <c r="P101" s="17" t="n">
        <v>2</v>
      </c>
      <c r="Q101" s="17" t="n">
        <v>0</v>
      </c>
      <c r="R101" s="17" t="n">
        <v>1</v>
      </c>
      <c r="S101" s="17" t="n">
        <v>0</v>
      </c>
      <c r="T101" s="17" t="n">
        <v>2</v>
      </c>
      <c r="U101" s="17" t="n">
        <v>0</v>
      </c>
      <c r="V101" s="17" t="n">
        <v>1</v>
      </c>
      <c r="W101" s="17" t="n">
        <v>0</v>
      </c>
      <c r="X101" s="17" t="n">
        <v>2</v>
      </c>
      <c r="Y101" s="17" t="n">
        <v>3.1</v>
      </c>
      <c r="Z101" s="17" t="n">
        <v>3.1</v>
      </c>
      <c r="AA101" s="17" t="n">
        <v>3.1</v>
      </c>
      <c r="AB101" s="17" t="n">
        <v>74.065</v>
      </c>
      <c r="AC101" s="17" t="n">
        <v>686</v>
      </c>
      <c r="AD101" s="17" t="n">
        <v>686</v>
      </c>
      <c r="AF101" s="17" t="n">
        <v>1</v>
      </c>
      <c r="AH101" s="17" t="n">
        <v>2</v>
      </c>
      <c r="AI101" s="19" t="n">
        <v>2.6338E-005</v>
      </c>
      <c r="AJ101" s="17" t="n">
        <v>0</v>
      </c>
      <c r="AK101" s="17" t="n">
        <v>1.3</v>
      </c>
      <c r="AL101" s="17" t="n">
        <v>0</v>
      </c>
      <c r="AM101" s="17" t="n">
        <v>3.1</v>
      </c>
      <c r="AN101" s="17" t="n">
        <v>14683000</v>
      </c>
      <c r="AO101" s="17" t="n">
        <v>0</v>
      </c>
      <c r="AP101" s="17" t="n">
        <v>0</v>
      </c>
      <c r="AQ101" s="17" t="n">
        <v>0</v>
      </c>
      <c r="AR101" s="17" t="n">
        <v>27464000</v>
      </c>
      <c r="AS101" s="17" t="n">
        <v>0</v>
      </c>
      <c r="AT101" s="17" t="n">
        <v>0</v>
      </c>
      <c r="AU101" s="17" t="n">
        <v>0</v>
      </c>
      <c r="AV101" s="17" t="n">
        <v>2</v>
      </c>
      <c r="AW101" s="17" t="n">
        <v>2</v>
      </c>
      <c r="BA101" s="17" t="n">
        <v>160</v>
      </c>
      <c r="BB101" s="17" t="s">
        <v>1835</v>
      </c>
      <c r="BC101" s="23" t="s">
        <v>121</v>
      </c>
      <c r="BD101" s="23" t="s">
        <v>1836</v>
      </c>
      <c r="BE101" s="23" t="s">
        <v>1837</v>
      </c>
      <c r="BF101" s="23" t="s">
        <v>1838</v>
      </c>
      <c r="BG101" s="23" t="s">
        <v>1839</v>
      </c>
      <c r="BJ101" s="20"/>
      <c r="BK101" s="20" t="n">
        <v>14683000</v>
      </c>
      <c r="BL101" s="21"/>
      <c r="BM101" s="21"/>
    </row>
    <row r="102" customFormat="false" ht="14" hidden="false" customHeight="false" outlineLevel="0" collapsed="false">
      <c r="A102" s="17" t="s">
        <v>917</v>
      </c>
      <c r="B102" s="17" t="s">
        <v>917</v>
      </c>
      <c r="C102" s="17" t="n">
        <v>1</v>
      </c>
      <c r="D102" s="17" t="n">
        <v>1</v>
      </c>
      <c r="E102" s="17" t="n">
        <v>1</v>
      </c>
      <c r="F102" s="18" t="s">
        <v>918</v>
      </c>
      <c r="G102" s="18" t="s">
        <v>919</v>
      </c>
      <c r="H102" s="17" t="s">
        <v>920</v>
      </c>
      <c r="I102" s="17" t="n">
        <v>1</v>
      </c>
      <c r="J102" s="17" t="n">
        <v>1</v>
      </c>
      <c r="K102" s="17" t="n">
        <v>1</v>
      </c>
      <c r="L102" s="17" t="n">
        <v>1</v>
      </c>
      <c r="M102" s="17" t="n">
        <v>0</v>
      </c>
      <c r="N102" s="17" t="n">
        <v>1</v>
      </c>
      <c r="O102" s="17" t="n">
        <v>0</v>
      </c>
      <c r="P102" s="17" t="n">
        <v>0</v>
      </c>
      <c r="Q102" s="17" t="n">
        <v>0</v>
      </c>
      <c r="R102" s="17" t="n">
        <v>1</v>
      </c>
      <c r="S102" s="17" t="n">
        <v>0</v>
      </c>
      <c r="T102" s="17" t="n">
        <v>0</v>
      </c>
      <c r="U102" s="17" t="n">
        <v>0</v>
      </c>
      <c r="V102" s="17" t="n">
        <v>1</v>
      </c>
      <c r="W102" s="17" t="n">
        <v>0</v>
      </c>
      <c r="X102" s="17" t="n">
        <v>0</v>
      </c>
      <c r="Y102" s="17" t="n">
        <v>8.1</v>
      </c>
      <c r="Z102" s="17" t="n">
        <v>8.1</v>
      </c>
      <c r="AA102" s="17" t="n">
        <v>8.1</v>
      </c>
      <c r="AB102" s="17" t="n">
        <v>20.629</v>
      </c>
      <c r="AC102" s="17" t="n">
        <v>186</v>
      </c>
      <c r="AD102" s="17" t="n">
        <v>186</v>
      </c>
      <c r="AF102" s="17" t="n">
        <v>1</v>
      </c>
      <c r="AI102" s="17" t="n">
        <v>0.00033819</v>
      </c>
      <c r="AJ102" s="17" t="n">
        <v>0</v>
      </c>
      <c r="AK102" s="17" t="n">
        <v>8.1</v>
      </c>
      <c r="AL102" s="17" t="n">
        <v>0</v>
      </c>
      <c r="AM102" s="17" t="n">
        <v>0</v>
      </c>
      <c r="AN102" s="17" t="n">
        <v>2552400</v>
      </c>
      <c r="AO102" s="17" t="n">
        <v>0</v>
      </c>
      <c r="AP102" s="17" t="n">
        <v>991130</v>
      </c>
      <c r="AQ102" s="17" t="n">
        <v>0</v>
      </c>
      <c r="AR102" s="17" t="n">
        <v>0</v>
      </c>
      <c r="AS102" s="17" t="n">
        <v>0</v>
      </c>
      <c r="AT102" s="17" t="n">
        <v>1</v>
      </c>
      <c r="AU102" s="17" t="n">
        <v>0</v>
      </c>
      <c r="AV102" s="17" t="n">
        <v>0</v>
      </c>
      <c r="AW102" s="17" t="n">
        <v>1</v>
      </c>
      <c r="BA102" s="17" t="n">
        <v>117</v>
      </c>
      <c r="BB102" s="17" t="n">
        <v>146</v>
      </c>
      <c r="BC102" s="23" t="b">
        <f aca="false">TRUE()</f>
        <v>1</v>
      </c>
      <c r="BD102" s="23" t="n">
        <v>160</v>
      </c>
      <c r="BE102" s="23" t="n">
        <v>694</v>
      </c>
      <c r="BF102" s="23" t="n">
        <v>872</v>
      </c>
      <c r="BG102" s="23" t="n">
        <v>872</v>
      </c>
      <c r="BJ102" s="20"/>
      <c r="BK102" s="20"/>
      <c r="BL102" s="21"/>
      <c r="BM102" s="21" t="n">
        <v>2552400</v>
      </c>
    </row>
    <row r="103" customFormat="false" ht="14" hidden="false" customHeight="false" outlineLevel="0" collapsed="false">
      <c r="A103" s="17" t="s">
        <v>1450</v>
      </c>
      <c r="B103" s="17" t="s">
        <v>1450</v>
      </c>
      <c r="C103" s="17" t="n">
        <v>2</v>
      </c>
      <c r="D103" s="17" t="n">
        <v>2</v>
      </c>
      <c r="E103" s="17" t="n">
        <v>2</v>
      </c>
      <c r="F103" s="18" t="s">
        <v>1451</v>
      </c>
      <c r="G103" s="18" t="s">
        <v>1452</v>
      </c>
      <c r="H103" s="17" t="s">
        <v>1453</v>
      </c>
      <c r="I103" s="17" t="n">
        <v>1</v>
      </c>
      <c r="J103" s="17" t="n">
        <v>2</v>
      </c>
      <c r="K103" s="17" t="n">
        <v>2</v>
      </c>
      <c r="L103" s="17" t="n">
        <v>2</v>
      </c>
      <c r="M103" s="17" t="n">
        <v>1</v>
      </c>
      <c r="N103" s="17" t="n">
        <v>2</v>
      </c>
      <c r="O103" s="17" t="n">
        <v>0</v>
      </c>
      <c r="P103" s="17" t="n">
        <v>1</v>
      </c>
      <c r="Q103" s="17" t="n">
        <v>1</v>
      </c>
      <c r="R103" s="17" t="n">
        <v>2</v>
      </c>
      <c r="S103" s="17" t="n">
        <v>0</v>
      </c>
      <c r="T103" s="17" t="n">
        <v>1</v>
      </c>
      <c r="U103" s="17" t="n">
        <v>1</v>
      </c>
      <c r="V103" s="17" t="n">
        <v>2</v>
      </c>
      <c r="W103" s="17" t="n">
        <v>0</v>
      </c>
      <c r="X103" s="17" t="n">
        <v>1</v>
      </c>
      <c r="Y103" s="17" t="n">
        <v>14.9</v>
      </c>
      <c r="Z103" s="17" t="n">
        <v>14.9</v>
      </c>
      <c r="AA103" s="17" t="n">
        <v>14.9</v>
      </c>
      <c r="AB103" s="17" t="n">
        <v>22.994</v>
      </c>
      <c r="AC103" s="17" t="n">
        <v>208</v>
      </c>
      <c r="AD103" s="17" t="n">
        <v>208</v>
      </c>
      <c r="AE103" s="17" t="n">
        <v>1</v>
      </c>
      <c r="AF103" s="17" t="n">
        <v>2</v>
      </c>
      <c r="AH103" s="17" t="n">
        <v>1</v>
      </c>
      <c r="AI103" s="19" t="n">
        <v>8.1212E-063</v>
      </c>
      <c r="AJ103" s="17" t="n">
        <v>7.2</v>
      </c>
      <c r="AK103" s="17" t="n">
        <v>14.9</v>
      </c>
      <c r="AL103" s="17" t="n">
        <v>0</v>
      </c>
      <c r="AM103" s="17" t="n">
        <v>7.2</v>
      </c>
      <c r="AN103" s="17" t="n">
        <v>25872000</v>
      </c>
      <c r="AO103" s="17" t="n">
        <v>0</v>
      </c>
      <c r="AP103" s="17" t="n">
        <v>5855300</v>
      </c>
      <c r="AQ103" s="17" t="n">
        <v>0</v>
      </c>
      <c r="AR103" s="17" t="n">
        <v>0</v>
      </c>
      <c r="AS103" s="17" t="n">
        <v>1</v>
      </c>
      <c r="AT103" s="17" t="n">
        <v>2</v>
      </c>
      <c r="AU103" s="17" t="n">
        <v>0</v>
      </c>
      <c r="AV103" s="17" t="n">
        <v>1</v>
      </c>
      <c r="AW103" s="17" t="n">
        <v>4</v>
      </c>
      <c r="BA103" s="17" t="n">
        <v>118</v>
      </c>
      <c r="BB103" s="17" t="s">
        <v>1454</v>
      </c>
      <c r="BC103" s="23" t="s">
        <v>121</v>
      </c>
      <c r="BD103" s="23" t="s">
        <v>1455</v>
      </c>
      <c r="BE103" s="23" t="s">
        <v>1456</v>
      </c>
      <c r="BF103" s="23" t="s">
        <v>1457</v>
      </c>
      <c r="BG103" s="23" t="s">
        <v>1458</v>
      </c>
      <c r="BJ103" s="20"/>
      <c r="BK103" s="20" t="n">
        <v>2746000</v>
      </c>
      <c r="BL103" s="21" t="n">
        <v>8047700</v>
      </c>
      <c r="BM103" s="21" t="n">
        <v>15079000</v>
      </c>
    </row>
    <row r="104" customFormat="false" ht="14" hidden="false" customHeight="false" outlineLevel="0" collapsed="false">
      <c r="A104" s="17" t="s">
        <v>719</v>
      </c>
      <c r="B104" s="17" t="s">
        <v>719</v>
      </c>
      <c r="C104" s="17" t="n">
        <v>2</v>
      </c>
      <c r="D104" s="17" t="n">
        <v>2</v>
      </c>
      <c r="E104" s="17" t="n">
        <v>2</v>
      </c>
      <c r="F104" s="18" t="s">
        <v>720</v>
      </c>
      <c r="G104" s="18" t="s">
        <v>721</v>
      </c>
      <c r="H104" s="17" t="s">
        <v>722</v>
      </c>
      <c r="I104" s="17" t="n">
        <v>1</v>
      </c>
      <c r="J104" s="17" t="n">
        <v>2</v>
      </c>
      <c r="K104" s="17" t="n">
        <v>2</v>
      </c>
      <c r="L104" s="17" t="n">
        <v>2</v>
      </c>
      <c r="M104" s="17" t="n">
        <v>2</v>
      </c>
      <c r="N104" s="17" t="n">
        <v>1</v>
      </c>
      <c r="O104" s="17" t="n">
        <v>0</v>
      </c>
      <c r="P104" s="17" t="n">
        <v>0</v>
      </c>
      <c r="Q104" s="17" t="n">
        <v>2</v>
      </c>
      <c r="R104" s="17" t="n">
        <v>1</v>
      </c>
      <c r="S104" s="17" t="n">
        <v>0</v>
      </c>
      <c r="T104" s="17" t="n">
        <v>0</v>
      </c>
      <c r="U104" s="17" t="n">
        <v>2</v>
      </c>
      <c r="V104" s="17" t="n">
        <v>1</v>
      </c>
      <c r="W104" s="17" t="n">
        <v>0</v>
      </c>
      <c r="X104" s="17" t="n">
        <v>0</v>
      </c>
      <c r="Y104" s="17" t="n">
        <v>11.7</v>
      </c>
      <c r="Z104" s="17" t="n">
        <v>11.7</v>
      </c>
      <c r="AA104" s="17" t="n">
        <v>11.7</v>
      </c>
      <c r="AB104" s="17" t="n">
        <v>23.616</v>
      </c>
      <c r="AC104" s="17" t="n">
        <v>213</v>
      </c>
      <c r="AD104" s="17" t="n">
        <v>213</v>
      </c>
      <c r="AE104" s="17" t="n">
        <v>2</v>
      </c>
      <c r="AF104" s="17" t="n">
        <v>1</v>
      </c>
      <c r="AI104" s="17" t="n">
        <v>0.0012542</v>
      </c>
      <c r="AJ104" s="17" t="n">
        <v>11.7</v>
      </c>
      <c r="AK104" s="17" t="n">
        <v>4.7</v>
      </c>
      <c r="AL104" s="17" t="n">
        <v>0</v>
      </c>
      <c r="AM104" s="17" t="n">
        <v>0</v>
      </c>
      <c r="AN104" s="17" t="n">
        <v>21773000</v>
      </c>
      <c r="AO104" s="17" t="n">
        <v>9010300</v>
      </c>
      <c r="AP104" s="17" t="n">
        <v>0</v>
      </c>
      <c r="AQ104" s="17" t="n">
        <v>0</v>
      </c>
      <c r="AR104" s="17" t="n">
        <v>0</v>
      </c>
      <c r="AS104" s="17" t="n">
        <v>2</v>
      </c>
      <c r="AT104" s="17" t="n">
        <v>1</v>
      </c>
      <c r="AU104" s="17" t="n">
        <v>0</v>
      </c>
      <c r="AV104" s="17" t="n">
        <v>0</v>
      </c>
      <c r="AW104" s="17" t="n">
        <v>3</v>
      </c>
      <c r="BA104" s="17" t="n">
        <v>119</v>
      </c>
      <c r="BB104" s="17" t="s">
        <v>723</v>
      </c>
      <c r="BC104" s="23" t="s">
        <v>121</v>
      </c>
      <c r="BD104" s="23" t="s">
        <v>724</v>
      </c>
      <c r="BE104" s="23" t="s">
        <v>725</v>
      </c>
      <c r="BF104" s="23" t="s">
        <v>726</v>
      </c>
      <c r="BG104" s="23" t="s">
        <v>727</v>
      </c>
      <c r="BJ104" s="20"/>
      <c r="BK104" s="20"/>
      <c r="BL104" s="21" t="n">
        <v>9396200</v>
      </c>
      <c r="BM104" s="21" t="n">
        <v>12377000</v>
      </c>
    </row>
    <row r="105" customFormat="false" ht="14" hidden="false" customHeight="false" outlineLevel="0" collapsed="false">
      <c r="A105" s="17" t="s">
        <v>356</v>
      </c>
      <c r="B105" s="17" t="s">
        <v>356</v>
      </c>
      <c r="C105" s="17" t="n">
        <v>1</v>
      </c>
      <c r="D105" s="17" t="n">
        <v>1</v>
      </c>
      <c r="E105" s="17" t="n">
        <v>1</v>
      </c>
      <c r="F105" s="18" t="s">
        <v>357</v>
      </c>
      <c r="G105" s="18" t="s">
        <v>358</v>
      </c>
      <c r="H105" s="17" t="s">
        <v>359</v>
      </c>
      <c r="I105" s="17" t="n">
        <v>1</v>
      </c>
      <c r="J105" s="17" t="n">
        <v>1</v>
      </c>
      <c r="K105" s="17" t="n">
        <v>1</v>
      </c>
      <c r="L105" s="17" t="n">
        <v>1</v>
      </c>
      <c r="M105" s="17" t="n">
        <v>0</v>
      </c>
      <c r="N105" s="17" t="n">
        <v>1</v>
      </c>
      <c r="O105" s="17" t="n">
        <v>0</v>
      </c>
      <c r="P105" s="17" t="n">
        <v>0</v>
      </c>
      <c r="Q105" s="17" t="n">
        <v>0</v>
      </c>
      <c r="R105" s="17" t="n">
        <v>1</v>
      </c>
      <c r="S105" s="17" t="n">
        <v>0</v>
      </c>
      <c r="T105" s="17" t="n">
        <v>0</v>
      </c>
      <c r="U105" s="17" t="n">
        <v>0</v>
      </c>
      <c r="V105" s="17" t="n">
        <v>1</v>
      </c>
      <c r="W105" s="17" t="n">
        <v>0</v>
      </c>
      <c r="X105" s="17" t="n">
        <v>0</v>
      </c>
      <c r="Y105" s="17" t="n">
        <v>2.1</v>
      </c>
      <c r="Z105" s="17" t="n">
        <v>2.1</v>
      </c>
      <c r="AA105" s="17" t="n">
        <v>2.1</v>
      </c>
      <c r="AB105" s="17" t="n">
        <v>61.587</v>
      </c>
      <c r="AC105" s="17" t="n">
        <v>576</v>
      </c>
      <c r="AD105" s="17" t="n">
        <v>576</v>
      </c>
      <c r="AF105" s="17" t="n">
        <v>1</v>
      </c>
      <c r="AI105" s="17" t="n">
        <v>0.003487</v>
      </c>
      <c r="AJ105" s="17" t="n">
        <v>0</v>
      </c>
      <c r="AK105" s="17" t="n">
        <v>2.1</v>
      </c>
      <c r="AL105" s="17" t="n">
        <v>0</v>
      </c>
      <c r="AM105" s="17" t="n">
        <v>0</v>
      </c>
      <c r="AN105" s="17" t="n">
        <v>49839000</v>
      </c>
      <c r="AO105" s="17" t="n">
        <v>0</v>
      </c>
      <c r="AP105" s="17" t="n">
        <v>19353000</v>
      </c>
      <c r="AQ105" s="17" t="n">
        <v>0</v>
      </c>
      <c r="AR105" s="17" t="n">
        <v>0</v>
      </c>
      <c r="AS105" s="17" t="n">
        <v>0</v>
      </c>
      <c r="AT105" s="17" t="n">
        <v>1</v>
      </c>
      <c r="AU105" s="17" t="n">
        <v>0</v>
      </c>
      <c r="AV105" s="17" t="n">
        <v>0</v>
      </c>
      <c r="AW105" s="17" t="n">
        <v>1</v>
      </c>
      <c r="BA105" s="17" t="n">
        <v>278</v>
      </c>
      <c r="BB105" s="17" t="n">
        <v>752</v>
      </c>
      <c r="BC105" s="23" t="b">
        <f aca="false">TRUE()</f>
        <v>1</v>
      </c>
      <c r="BD105" s="23" t="n">
        <v>823</v>
      </c>
      <c r="BE105" s="23" t="n">
        <v>3262</v>
      </c>
      <c r="BF105" s="23" t="n">
        <v>4115</v>
      </c>
      <c r="BG105" s="23" t="n">
        <v>4115</v>
      </c>
      <c r="BJ105" s="20"/>
      <c r="BK105" s="20"/>
      <c r="BL105" s="21"/>
      <c r="BM105" s="21" t="n">
        <v>49839000</v>
      </c>
    </row>
    <row r="106" customFormat="false" ht="14" hidden="false" customHeight="false" outlineLevel="0" collapsed="false">
      <c r="A106" s="17" t="s">
        <v>1036</v>
      </c>
      <c r="B106" s="17" t="s">
        <v>1036</v>
      </c>
      <c r="C106" s="17" t="s">
        <v>1037</v>
      </c>
      <c r="D106" s="17" t="s">
        <v>1038</v>
      </c>
      <c r="E106" s="17" t="s">
        <v>1039</v>
      </c>
      <c r="F106" s="18" t="s">
        <v>1040</v>
      </c>
      <c r="G106" s="18" t="s">
        <v>1041</v>
      </c>
      <c r="H106" s="17" t="s">
        <v>1042</v>
      </c>
      <c r="I106" s="17" t="n">
        <v>7</v>
      </c>
      <c r="J106" s="17" t="n">
        <v>5</v>
      </c>
      <c r="K106" s="17" t="n">
        <v>3</v>
      </c>
      <c r="L106" s="17" t="n">
        <v>2</v>
      </c>
      <c r="M106" s="17" t="n">
        <v>4</v>
      </c>
      <c r="N106" s="17" t="n">
        <v>4</v>
      </c>
      <c r="O106" s="17" t="n">
        <v>2</v>
      </c>
      <c r="P106" s="17" t="n">
        <v>0</v>
      </c>
      <c r="Q106" s="17" t="n">
        <v>2</v>
      </c>
      <c r="R106" s="17" t="n">
        <v>2</v>
      </c>
      <c r="S106" s="17" t="n">
        <v>1</v>
      </c>
      <c r="T106" s="17" t="n">
        <v>0</v>
      </c>
      <c r="U106" s="17" t="n">
        <v>1</v>
      </c>
      <c r="V106" s="17" t="n">
        <v>1</v>
      </c>
      <c r="W106" s="17" t="n">
        <v>0</v>
      </c>
      <c r="X106" s="17" t="n">
        <v>0</v>
      </c>
      <c r="Y106" s="17" t="n">
        <v>10.9</v>
      </c>
      <c r="Z106" s="17" t="n">
        <v>6.6</v>
      </c>
      <c r="AA106" s="17" t="n">
        <v>4.1</v>
      </c>
      <c r="AB106" s="17" t="n">
        <v>69.743</v>
      </c>
      <c r="AC106" s="17" t="n">
        <v>635</v>
      </c>
      <c r="AD106" s="17" t="s">
        <v>1043</v>
      </c>
      <c r="AE106" s="17" t="n">
        <v>3</v>
      </c>
      <c r="AF106" s="17" t="n">
        <v>4</v>
      </c>
      <c r="AG106" s="17" t="n">
        <v>1</v>
      </c>
      <c r="AI106" s="19" t="n">
        <v>2.9763E-152</v>
      </c>
      <c r="AJ106" s="17" t="n">
        <v>8.7</v>
      </c>
      <c r="AK106" s="17" t="n">
        <v>9</v>
      </c>
      <c r="AL106" s="17" t="n">
        <v>5</v>
      </c>
      <c r="AM106" s="17" t="n">
        <v>0</v>
      </c>
      <c r="AN106" s="17" t="n">
        <v>175810000</v>
      </c>
      <c r="AO106" s="17" t="n">
        <v>23466000</v>
      </c>
      <c r="AP106" s="17" t="n">
        <v>51910000</v>
      </c>
      <c r="AQ106" s="17" t="n">
        <v>0</v>
      </c>
      <c r="AR106" s="17" t="n">
        <v>0</v>
      </c>
      <c r="AS106" s="17" t="n">
        <v>3</v>
      </c>
      <c r="AT106" s="17" t="n">
        <v>4</v>
      </c>
      <c r="AU106" s="17" t="n">
        <v>1</v>
      </c>
      <c r="AV106" s="17" t="n">
        <v>0</v>
      </c>
      <c r="AW106" s="17" t="n">
        <v>8</v>
      </c>
      <c r="BA106" s="17" t="n">
        <v>113</v>
      </c>
      <c r="BB106" s="17" t="s">
        <v>1044</v>
      </c>
      <c r="BC106" s="23" t="s">
        <v>1045</v>
      </c>
      <c r="BD106" s="23" t="s">
        <v>1046</v>
      </c>
      <c r="BE106" s="23" t="s">
        <v>1047</v>
      </c>
      <c r="BF106" s="23" t="s">
        <v>1048</v>
      </c>
      <c r="BG106" s="23" t="s">
        <v>1049</v>
      </c>
      <c r="BJ106" s="20" t="n">
        <v>2051800</v>
      </c>
      <c r="BK106" s="20"/>
      <c r="BL106" s="21" t="n">
        <v>13849000</v>
      </c>
      <c r="BM106" s="21" t="n">
        <v>159910000</v>
      </c>
    </row>
    <row r="107" customFormat="false" ht="14" hidden="false" customHeight="false" outlineLevel="0" collapsed="false">
      <c r="A107" s="17" t="s">
        <v>1054</v>
      </c>
      <c r="B107" s="17" t="s">
        <v>1054</v>
      </c>
      <c r="C107" s="17" t="n">
        <v>6</v>
      </c>
      <c r="D107" s="17" t="n">
        <v>6</v>
      </c>
      <c r="E107" s="17" t="n">
        <v>6</v>
      </c>
      <c r="F107" s="18" t="s">
        <v>1055</v>
      </c>
      <c r="G107" s="18" t="s">
        <v>1056</v>
      </c>
      <c r="H107" s="17" t="s">
        <v>1057</v>
      </c>
      <c r="I107" s="17" t="n">
        <v>1</v>
      </c>
      <c r="J107" s="17" t="n">
        <v>6</v>
      </c>
      <c r="K107" s="17" t="n">
        <v>6</v>
      </c>
      <c r="L107" s="17" t="n">
        <v>6</v>
      </c>
      <c r="M107" s="17" t="n">
        <v>1</v>
      </c>
      <c r="N107" s="17" t="n">
        <v>6</v>
      </c>
      <c r="O107" s="17" t="n">
        <v>1</v>
      </c>
      <c r="P107" s="17" t="n">
        <v>1</v>
      </c>
      <c r="Q107" s="17" t="n">
        <v>1</v>
      </c>
      <c r="R107" s="17" t="n">
        <v>6</v>
      </c>
      <c r="S107" s="17" t="n">
        <v>1</v>
      </c>
      <c r="T107" s="17" t="n">
        <v>1</v>
      </c>
      <c r="U107" s="17" t="n">
        <v>1</v>
      </c>
      <c r="V107" s="17" t="n">
        <v>6</v>
      </c>
      <c r="W107" s="17" t="n">
        <v>1</v>
      </c>
      <c r="X107" s="17" t="n">
        <v>1</v>
      </c>
      <c r="Y107" s="17" t="n">
        <v>8.8</v>
      </c>
      <c r="Z107" s="17" t="n">
        <v>8.8</v>
      </c>
      <c r="AA107" s="17" t="n">
        <v>8.8</v>
      </c>
      <c r="AB107" s="17" t="n">
        <v>81.864</v>
      </c>
      <c r="AC107" s="17" t="n">
        <v>717</v>
      </c>
      <c r="AD107" s="17" t="n">
        <v>717</v>
      </c>
      <c r="AE107" s="17" t="n">
        <v>1</v>
      </c>
      <c r="AF107" s="17" t="n">
        <v>7</v>
      </c>
      <c r="AG107" s="17" t="n">
        <v>1</v>
      </c>
      <c r="AH107" s="17" t="n">
        <v>1</v>
      </c>
      <c r="AI107" s="19" t="n">
        <v>2.5851E-100</v>
      </c>
      <c r="AJ107" s="17" t="n">
        <v>2.1</v>
      </c>
      <c r="AK107" s="17" t="n">
        <v>8.8</v>
      </c>
      <c r="AL107" s="17" t="n">
        <v>2.1</v>
      </c>
      <c r="AM107" s="17" t="n">
        <v>2.1</v>
      </c>
      <c r="AN107" s="17" t="n">
        <v>375960000</v>
      </c>
      <c r="AO107" s="17" t="n">
        <v>0</v>
      </c>
      <c r="AP107" s="17" t="n">
        <v>139560000</v>
      </c>
      <c r="AQ107" s="17" t="n">
        <v>0</v>
      </c>
      <c r="AR107" s="17" t="n">
        <v>0</v>
      </c>
      <c r="AS107" s="17" t="n">
        <v>1</v>
      </c>
      <c r="AT107" s="17" t="n">
        <v>7</v>
      </c>
      <c r="AU107" s="17" t="n">
        <v>1</v>
      </c>
      <c r="AV107" s="17" t="n">
        <v>1</v>
      </c>
      <c r="AW107" s="17" t="n">
        <v>10</v>
      </c>
      <c r="BA107" s="17" t="n">
        <v>120</v>
      </c>
      <c r="BB107" s="17" t="s">
        <v>1058</v>
      </c>
      <c r="BC107" s="23" t="s">
        <v>136</v>
      </c>
      <c r="BD107" s="23" t="s">
        <v>1059</v>
      </c>
      <c r="BE107" s="23" t="s">
        <v>1060</v>
      </c>
      <c r="BF107" s="23" t="s">
        <v>1061</v>
      </c>
      <c r="BG107" s="23" t="s">
        <v>1062</v>
      </c>
      <c r="BJ107" s="20" t="n">
        <v>5724200</v>
      </c>
      <c r="BK107" s="20" t="n">
        <v>5010800</v>
      </c>
      <c r="BL107" s="21" t="n">
        <v>5833200</v>
      </c>
      <c r="BM107" s="21" t="n">
        <v>359390000</v>
      </c>
    </row>
    <row r="108" customFormat="false" ht="14" hidden="false" customHeight="false" outlineLevel="0" collapsed="false">
      <c r="A108" s="17" t="s">
        <v>1840</v>
      </c>
      <c r="B108" s="17" t="s">
        <v>1840</v>
      </c>
      <c r="C108" s="17" t="s">
        <v>1841</v>
      </c>
      <c r="D108" s="17" t="s">
        <v>1841</v>
      </c>
      <c r="E108" s="17" t="s">
        <v>1841</v>
      </c>
      <c r="F108" s="18" t="s">
        <v>1842</v>
      </c>
      <c r="G108" s="18" t="s">
        <v>1843</v>
      </c>
      <c r="H108" s="17" t="s">
        <v>1844</v>
      </c>
      <c r="I108" s="17" t="n">
        <v>4</v>
      </c>
      <c r="J108" s="17" t="n">
        <v>9</v>
      </c>
      <c r="K108" s="17" t="n">
        <v>9</v>
      </c>
      <c r="L108" s="17" t="n">
        <v>9</v>
      </c>
      <c r="M108" s="17" t="n">
        <v>7</v>
      </c>
      <c r="N108" s="17" t="n">
        <v>4</v>
      </c>
      <c r="O108" s="17" t="n">
        <v>5</v>
      </c>
      <c r="P108" s="17" t="n">
        <v>1</v>
      </c>
      <c r="Q108" s="17" t="n">
        <v>7</v>
      </c>
      <c r="R108" s="17" t="n">
        <v>4</v>
      </c>
      <c r="S108" s="17" t="n">
        <v>5</v>
      </c>
      <c r="T108" s="17" t="n">
        <v>1</v>
      </c>
      <c r="U108" s="17" t="n">
        <v>7</v>
      </c>
      <c r="V108" s="17" t="n">
        <v>4</v>
      </c>
      <c r="W108" s="17" t="n">
        <v>5</v>
      </c>
      <c r="X108" s="17" t="n">
        <v>1</v>
      </c>
      <c r="Y108" s="17" t="n">
        <v>16</v>
      </c>
      <c r="Z108" s="17" t="n">
        <v>16</v>
      </c>
      <c r="AA108" s="17" t="n">
        <v>16</v>
      </c>
      <c r="AB108" s="17" t="n">
        <v>73.691</v>
      </c>
      <c r="AC108" s="17" t="n">
        <v>668</v>
      </c>
      <c r="AD108" s="17" t="s">
        <v>1845</v>
      </c>
      <c r="AE108" s="17" t="n">
        <v>8</v>
      </c>
      <c r="AF108" s="17" t="n">
        <v>5</v>
      </c>
      <c r="AG108" s="17" t="n">
        <v>5</v>
      </c>
      <c r="AH108" s="17" t="n">
        <v>1</v>
      </c>
      <c r="AI108" s="19" t="n">
        <v>3.4994E-070</v>
      </c>
      <c r="AJ108" s="17" t="n">
        <v>12.4</v>
      </c>
      <c r="AK108" s="17" t="n">
        <v>7.8</v>
      </c>
      <c r="AL108" s="17" t="n">
        <v>9</v>
      </c>
      <c r="AM108" s="17" t="n">
        <v>1.6</v>
      </c>
      <c r="AN108" s="17" t="n">
        <v>239960000</v>
      </c>
      <c r="AO108" s="17" t="n">
        <v>116810000</v>
      </c>
      <c r="AP108" s="17" t="n">
        <v>25220000</v>
      </c>
      <c r="AQ108" s="17" t="n">
        <v>58065000</v>
      </c>
      <c r="AR108" s="17" t="n">
        <v>0</v>
      </c>
      <c r="AS108" s="17" t="n">
        <v>8</v>
      </c>
      <c r="AT108" s="17" t="n">
        <v>4</v>
      </c>
      <c r="AU108" s="17" t="n">
        <v>5</v>
      </c>
      <c r="AV108" s="17" t="n">
        <v>1</v>
      </c>
      <c r="AW108" s="17" t="n">
        <v>18</v>
      </c>
      <c r="BA108" s="17" t="n">
        <v>181</v>
      </c>
      <c r="BB108" s="17" t="s">
        <v>1846</v>
      </c>
      <c r="BC108" s="23" t="s">
        <v>1025</v>
      </c>
      <c r="BD108" s="23" t="s">
        <v>1847</v>
      </c>
      <c r="BE108" s="23" t="s">
        <v>1848</v>
      </c>
      <c r="BF108" s="23" t="s">
        <v>1849</v>
      </c>
      <c r="BG108" s="23" t="s">
        <v>1850</v>
      </c>
      <c r="BH108" s="23" t="s">
        <v>1851</v>
      </c>
      <c r="BI108" s="23" t="s">
        <v>1852</v>
      </c>
      <c r="BJ108" s="20" t="n">
        <v>53754000</v>
      </c>
      <c r="BK108" s="20" t="n">
        <v>2400600</v>
      </c>
      <c r="BL108" s="21" t="n">
        <v>146870000</v>
      </c>
      <c r="BM108" s="21" t="n">
        <v>36932000</v>
      </c>
    </row>
    <row r="109" customFormat="false" ht="14" hidden="false" customHeight="false" outlineLevel="0" collapsed="false">
      <c r="A109" s="17" t="s">
        <v>1853</v>
      </c>
      <c r="B109" s="17" t="s">
        <v>1853</v>
      </c>
      <c r="C109" s="17" t="s">
        <v>1854</v>
      </c>
      <c r="D109" s="17" t="s">
        <v>1854</v>
      </c>
      <c r="E109" s="17" t="s">
        <v>1854</v>
      </c>
      <c r="F109" s="18" t="s">
        <v>1855</v>
      </c>
      <c r="G109" s="18" t="s">
        <v>1856</v>
      </c>
      <c r="H109" s="17" t="s">
        <v>1857</v>
      </c>
      <c r="I109" s="17" t="n">
        <v>5</v>
      </c>
      <c r="J109" s="17" t="n">
        <v>3</v>
      </c>
      <c r="K109" s="17" t="n">
        <v>3</v>
      </c>
      <c r="L109" s="17" t="n">
        <v>3</v>
      </c>
      <c r="M109" s="17" t="n">
        <v>3</v>
      </c>
      <c r="N109" s="17" t="n">
        <v>0</v>
      </c>
      <c r="O109" s="17" t="n">
        <v>2</v>
      </c>
      <c r="P109" s="17" t="n">
        <v>0</v>
      </c>
      <c r="Q109" s="17" t="n">
        <v>3</v>
      </c>
      <c r="R109" s="17" t="n">
        <v>0</v>
      </c>
      <c r="S109" s="17" t="n">
        <v>2</v>
      </c>
      <c r="T109" s="17" t="n">
        <v>0</v>
      </c>
      <c r="U109" s="17" t="n">
        <v>3</v>
      </c>
      <c r="V109" s="17" t="n">
        <v>0</v>
      </c>
      <c r="W109" s="17" t="n">
        <v>2</v>
      </c>
      <c r="X109" s="17" t="n">
        <v>0</v>
      </c>
      <c r="Y109" s="17" t="n">
        <v>8.2</v>
      </c>
      <c r="Z109" s="17" t="n">
        <v>8.2</v>
      </c>
      <c r="AA109" s="17" t="n">
        <v>8.2</v>
      </c>
      <c r="AB109" s="17" t="n">
        <v>46.66</v>
      </c>
      <c r="AC109" s="17" t="n">
        <v>416</v>
      </c>
      <c r="AD109" s="17" t="s">
        <v>1858</v>
      </c>
      <c r="AE109" s="17" t="n">
        <v>3</v>
      </c>
      <c r="AG109" s="17" t="n">
        <v>2</v>
      </c>
      <c r="AI109" s="19" t="n">
        <v>6.4078E-007</v>
      </c>
      <c r="AJ109" s="17" t="n">
        <v>8.2</v>
      </c>
      <c r="AK109" s="17" t="n">
        <v>0</v>
      </c>
      <c r="AL109" s="17" t="n">
        <v>6</v>
      </c>
      <c r="AM109" s="17" t="n">
        <v>0</v>
      </c>
      <c r="AN109" s="17" t="n">
        <v>50933000</v>
      </c>
      <c r="AO109" s="17" t="n">
        <v>33769000</v>
      </c>
      <c r="AP109" s="17" t="n">
        <v>0</v>
      </c>
      <c r="AQ109" s="17" t="n">
        <v>15474000</v>
      </c>
      <c r="AR109" s="17" t="n">
        <v>0</v>
      </c>
      <c r="AS109" s="17" t="n">
        <v>3</v>
      </c>
      <c r="AT109" s="17" t="n">
        <v>0</v>
      </c>
      <c r="AU109" s="17" t="n">
        <v>2</v>
      </c>
      <c r="AV109" s="17" t="n">
        <v>0</v>
      </c>
      <c r="AW109" s="17" t="n">
        <v>5</v>
      </c>
      <c r="BA109" s="17" t="n">
        <v>22</v>
      </c>
      <c r="BB109" s="17" t="s">
        <v>1859</v>
      </c>
      <c r="BC109" s="23" t="s">
        <v>92</v>
      </c>
      <c r="BD109" s="23" t="s">
        <v>1860</v>
      </c>
      <c r="BE109" s="23" t="s">
        <v>1861</v>
      </c>
      <c r="BF109" s="23" t="s">
        <v>1862</v>
      </c>
      <c r="BG109" s="23" t="s">
        <v>1863</v>
      </c>
      <c r="BH109" s="23" t="n">
        <v>57</v>
      </c>
      <c r="BI109" s="23" t="n">
        <v>18</v>
      </c>
      <c r="BJ109" s="20" t="n">
        <v>9807600</v>
      </c>
      <c r="BK109" s="20"/>
      <c r="BL109" s="21" t="n">
        <v>41125000</v>
      </c>
      <c r="BM109" s="21"/>
    </row>
    <row r="110" customFormat="false" ht="14" hidden="false" customHeight="false" outlineLevel="0" collapsed="false">
      <c r="A110" s="17" t="s">
        <v>1864</v>
      </c>
      <c r="B110" s="17" t="s">
        <v>1864</v>
      </c>
      <c r="C110" s="17" t="s">
        <v>648</v>
      </c>
      <c r="D110" s="17" t="s">
        <v>648</v>
      </c>
      <c r="E110" s="17" t="s">
        <v>648</v>
      </c>
      <c r="F110" s="18" t="s">
        <v>1865</v>
      </c>
      <c r="G110" s="18" t="s">
        <v>1866</v>
      </c>
      <c r="H110" s="17" t="s">
        <v>1867</v>
      </c>
      <c r="I110" s="17" t="n">
        <v>3</v>
      </c>
      <c r="J110" s="17" t="n">
        <v>2</v>
      </c>
      <c r="K110" s="17" t="n">
        <v>2</v>
      </c>
      <c r="L110" s="17" t="n">
        <v>2</v>
      </c>
      <c r="M110" s="17" t="n">
        <v>2</v>
      </c>
      <c r="N110" s="17" t="n">
        <v>1</v>
      </c>
      <c r="O110" s="17" t="n">
        <v>1</v>
      </c>
      <c r="P110" s="17" t="n">
        <v>0</v>
      </c>
      <c r="Q110" s="17" t="n">
        <v>2</v>
      </c>
      <c r="R110" s="17" t="n">
        <v>1</v>
      </c>
      <c r="S110" s="17" t="n">
        <v>1</v>
      </c>
      <c r="T110" s="17" t="n">
        <v>0</v>
      </c>
      <c r="U110" s="17" t="n">
        <v>2</v>
      </c>
      <c r="V110" s="17" t="n">
        <v>1</v>
      </c>
      <c r="W110" s="17" t="n">
        <v>1</v>
      </c>
      <c r="X110" s="17" t="n">
        <v>0</v>
      </c>
      <c r="Y110" s="17" t="n">
        <v>4.5</v>
      </c>
      <c r="Z110" s="17" t="n">
        <v>4.5</v>
      </c>
      <c r="AA110" s="17" t="n">
        <v>4.5</v>
      </c>
      <c r="AB110" s="17" t="n">
        <v>63.552</v>
      </c>
      <c r="AC110" s="17" t="n">
        <v>572</v>
      </c>
      <c r="AD110" s="17" t="s">
        <v>1868</v>
      </c>
      <c r="AE110" s="17" t="n">
        <v>2</v>
      </c>
      <c r="AF110" s="17" t="n">
        <v>1</v>
      </c>
      <c r="AG110" s="17" t="n">
        <v>1</v>
      </c>
      <c r="AI110" s="19" t="n">
        <v>3.118E-006</v>
      </c>
      <c r="AJ110" s="17" t="n">
        <v>4.5</v>
      </c>
      <c r="AK110" s="17" t="n">
        <v>2.8</v>
      </c>
      <c r="AL110" s="17" t="n">
        <v>1.7</v>
      </c>
      <c r="AM110" s="17" t="n">
        <v>0</v>
      </c>
      <c r="AN110" s="17" t="n">
        <v>47067000</v>
      </c>
      <c r="AO110" s="17" t="n">
        <v>25236000</v>
      </c>
      <c r="AP110" s="17" t="n">
        <v>0</v>
      </c>
      <c r="AQ110" s="17" t="n">
        <v>0</v>
      </c>
      <c r="AR110" s="17" t="n">
        <v>0</v>
      </c>
      <c r="AS110" s="17" t="n">
        <v>2</v>
      </c>
      <c r="AT110" s="17" t="n">
        <v>1</v>
      </c>
      <c r="AU110" s="17" t="n">
        <v>1</v>
      </c>
      <c r="AV110" s="17" t="n">
        <v>0</v>
      </c>
      <c r="AW110" s="17" t="n">
        <v>4</v>
      </c>
      <c r="BA110" s="17" t="n">
        <v>100</v>
      </c>
      <c r="BB110" s="17" t="s">
        <v>1869</v>
      </c>
      <c r="BC110" s="23" t="s">
        <v>121</v>
      </c>
      <c r="BD110" s="23" t="s">
        <v>1870</v>
      </c>
      <c r="BE110" s="23" t="s">
        <v>1871</v>
      </c>
      <c r="BF110" s="23" t="s">
        <v>1872</v>
      </c>
      <c r="BG110" s="23" t="s">
        <v>1873</v>
      </c>
      <c r="BJ110" s="20" t="n">
        <v>7163000</v>
      </c>
      <c r="BK110" s="20"/>
      <c r="BL110" s="21" t="n">
        <v>26316000</v>
      </c>
      <c r="BM110" s="21" t="n">
        <v>13587000</v>
      </c>
    </row>
    <row r="111" customFormat="false" ht="14" hidden="false" customHeight="false" outlineLevel="0" collapsed="false">
      <c r="A111" s="17" t="s">
        <v>221</v>
      </c>
      <c r="B111" s="17" t="s">
        <v>221</v>
      </c>
      <c r="C111" s="17" t="s">
        <v>192</v>
      </c>
      <c r="D111" s="17" t="s">
        <v>192</v>
      </c>
      <c r="E111" s="17" t="s">
        <v>192</v>
      </c>
      <c r="F111" s="18"/>
      <c r="G111" s="18" t="s">
        <v>222</v>
      </c>
      <c r="H111" s="17" t="s">
        <v>223</v>
      </c>
      <c r="I111" s="17" t="n">
        <v>2</v>
      </c>
      <c r="J111" s="17" t="n">
        <v>1</v>
      </c>
      <c r="K111" s="17" t="n">
        <v>1</v>
      </c>
      <c r="L111" s="17" t="n">
        <v>1</v>
      </c>
      <c r="M111" s="17" t="n">
        <v>0</v>
      </c>
      <c r="N111" s="17" t="n">
        <v>1</v>
      </c>
      <c r="O111" s="17" t="n">
        <v>0</v>
      </c>
      <c r="P111" s="17" t="n">
        <v>0</v>
      </c>
      <c r="Q111" s="17" t="n">
        <v>0</v>
      </c>
      <c r="R111" s="17" t="n">
        <v>1</v>
      </c>
      <c r="S111" s="17" t="n">
        <v>0</v>
      </c>
      <c r="T111" s="17" t="n">
        <v>0</v>
      </c>
      <c r="U111" s="17" t="n">
        <v>0</v>
      </c>
      <c r="V111" s="17" t="n">
        <v>1</v>
      </c>
      <c r="W111" s="17" t="n">
        <v>0</v>
      </c>
      <c r="X111" s="17" t="n">
        <v>0</v>
      </c>
      <c r="Y111" s="17" t="n">
        <v>1.7</v>
      </c>
      <c r="Z111" s="17" t="n">
        <v>1.7</v>
      </c>
      <c r="AA111" s="17" t="n">
        <v>1.7</v>
      </c>
      <c r="AB111" s="17" t="n">
        <v>63.292</v>
      </c>
      <c r="AC111" s="17" t="n">
        <v>573</v>
      </c>
      <c r="AD111" s="17" t="s">
        <v>224</v>
      </c>
      <c r="AF111" s="17" t="n">
        <v>1</v>
      </c>
      <c r="AI111" s="17" t="n">
        <v>0.0058236</v>
      </c>
      <c r="AJ111" s="17" t="n">
        <v>0</v>
      </c>
      <c r="AK111" s="17" t="n">
        <v>1.7</v>
      </c>
      <c r="AL111" s="17" t="n">
        <v>0</v>
      </c>
      <c r="AM111" s="17" t="n">
        <v>0</v>
      </c>
      <c r="AN111" s="17" t="n">
        <v>128080000</v>
      </c>
      <c r="AO111" s="17" t="n">
        <v>0</v>
      </c>
      <c r="AP111" s="17" t="n">
        <v>49736000</v>
      </c>
      <c r="AQ111" s="17" t="n">
        <v>0</v>
      </c>
      <c r="AR111" s="17" t="n">
        <v>0</v>
      </c>
      <c r="AS111" s="17" t="n">
        <v>0</v>
      </c>
      <c r="AT111" s="17" t="n">
        <v>1</v>
      </c>
      <c r="AU111" s="17" t="n">
        <v>0</v>
      </c>
      <c r="AV111" s="17" t="n">
        <v>0</v>
      </c>
      <c r="AW111" s="17" t="n">
        <v>1</v>
      </c>
      <c r="BA111" s="17" t="n">
        <v>4</v>
      </c>
      <c r="BB111" s="17" t="n">
        <v>976</v>
      </c>
      <c r="BC111" s="23" t="b">
        <f aca="false">TRUE()</f>
        <v>1</v>
      </c>
      <c r="BD111" s="23" t="n">
        <v>1071</v>
      </c>
      <c r="BE111" s="23" t="n">
        <v>4521</v>
      </c>
      <c r="BF111" s="23" t="n">
        <v>5820</v>
      </c>
      <c r="BG111" s="23" t="n">
        <v>5820</v>
      </c>
      <c r="BJ111" s="20"/>
      <c r="BK111" s="20"/>
      <c r="BL111" s="21"/>
      <c r="BM111" s="21" t="n">
        <v>128080000</v>
      </c>
    </row>
    <row r="112" customFormat="false" ht="14" hidden="false" customHeight="false" outlineLevel="0" collapsed="false">
      <c r="A112" s="17" t="s">
        <v>1874</v>
      </c>
      <c r="B112" s="17" t="s">
        <v>1874</v>
      </c>
      <c r="C112" s="17" t="n">
        <v>2</v>
      </c>
      <c r="D112" s="17" t="n">
        <v>2</v>
      </c>
      <c r="E112" s="17" t="n">
        <v>2</v>
      </c>
      <c r="F112" s="18" t="s">
        <v>1875</v>
      </c>
      <c r="G112" s="18" t="s">
        <v>1876</v>
      </c>
      <c r="H112" s="17" t="s">
        <v>1877</v>
      </c>
      <c r="I112" s="17" t="n">
        <v>1</v>
      </c>
      <c r="J112" s="17" t="n">
        <v>2</v>
      </c>
      <c r="K112" s="17" t="n">
        <v>2</v>
      </c>
      <c r="L112" s="17" t="n">
        <v>2</v>
      </c>
      <c r="M112" s="17" t="n">
        <v>2</v>
      </c>
      <c r="N112" s="17" t="n">
        <v>2</v>
      </c>
      <c r="O112" s="17" t="n">
        <v>1</v>
      </c>
      <c r="P112" s="17" t="n">
        <v>1</v>
      </c>
      <c r="Q112" s="17" t="n">
        <v>2</v>
      </c>
      <c r="R112" s="17" t="n">
        <v>2</v>
      </c>
      <c r="S112" s="17" t="n">
        <v>1</v>
      </c>
      <c r="T112" s="17" t="n">
        <v>1</v>
      </c>
      <c r="U112" s="17" t="n">
        <v>2</v>
      </c>
      <c r="V112" s="17" t="n">
        <v>2</v>
      </c>
      <c r="W112" s="17" t="n">
        <v>1</v>
      </c>
      <c r="X112" s="17" t="n">
        <v>1</v>
      </c>
      <c r="Y112" s="17" t="n">
        <v>12.9</v>
      </c>
      <c r="Z112" s="17" t="n">
        <v>12.9</v>
      </c>
      <c r="AA112" s="17" t="n">
        <v>12.9</v>
      </c>
      <c r="AB112" s="17" t="n">
        <v>21.738</v>
      </c>
      <c r="AC112" s="17" t="n">
        <v>194</v>
      </c>
      <c r="AD112" s="17" t="n">
        <v>194</v>
      </c>
      <c r="AE112" s="17" t="n">
        <v>2</v>
      </c>
      <c r="AF112" s="17" t="n">
        <v>2</v>
      </c>
      <c r="AG112" s="17" t="n">
        <v>1</v>
      </c>
      <c r="AH112" s="17" t="n">
        <v>1</v>
      </c>
      <c r="AI112" s="19" t="n">
        <v>2.0866E-009</v>
      </c>
      <c r="AJ112" s="17" t="n">
        <v>12.9</v>
      </c>
      <c r="AK112" s="17" t="n">
        <v>12.9</v>
      </c>
      <c r="AL112" s="17" t="n">
        <v>5.7</v>
      </c>
      <c r="AM112" s="17" t="n">
        <v>5.7</v>
      </c>
      <c r="AN112" s="17" t="n">
        <v>182320000</v>
      </c>
      <c r="AO112" s="17" t="n">
        <v>36886000</v>
      </c>
      <c r="AP112" s="17" t="n">
        <v>36456000</v>
      </c>
      <c r="AQ112" s="17" t="n">
        <v>0</v>
      </c>
      <c r="AR112" s="17" t="n">
        <v>0</v>
      </c>
      <c r="AS112" s="17" t="n">
        <v>2</v>
      </c>
      <c r="AT112" s="17" t="n">
        <v>2</v>
      </c>
      <c r="AU112" s="17" t="n">
        <v>1</v>
      </c>
      <c r="AV112" s="17" t="n">
        <v>1</v>
      </c>
      <c r="AW112" s="17" t="n">
        <v>6</v>
      </c>
      <c r="BA112" s="17" t="n">
        <v>247</v>
      </c>
      <c r="BB112" s="17" t="s">
        <v>1878</v>
      </c>
      <c r="BC112" s="23" t="s">
        <v>121</v>
      </c>
      <c r="BD112" s="23" t="s">
        <v>1879</v>
      </c>
      <c r="BE112" s="23" t="s">
        <v>1880</v>
      </c>
      <c r="BF112" s="23" t="s">
        <v>1881</v>
      </c>
      <c r="BG112" s="23" t="s">
        <v>1882</v>
      </c>
      <c r="BJ112" s="20" t="n">
        <v>27923000</v>
      </c>
      <c r="BK112" s="20" t="n">
        <v>10115000</v>
      </c>
      <c r="BL112" s="21" t="n">
        <v>30347000</v>
      </c>
      <c r="BM112" s="21" t="n">
        <v>113930000</v>
      </c>
    </row>
    <row r="113" customFormat="false" ht="14" hidden="false" customHeight="false" outlineLevel="0" collapsed="false">
      <c r="A113" s="17" t="s">
        <v>809</v>
      </c>
      <c r="B113" s="17" t="s">
        <v>809</v>
      </c>
      <c r="C113" s="17" t="n">
        <v>2</v>
      </c>
      <c r="D113" s="17" t="n">
        <v>2</v>
      </c>
      <c r="E113" s="17" t="n">
        <v>2</v>
      </c>
      <c r="F113" s="18" t="s">
        <v>810</v>
      </c>
      <c r="G113" s="18" t="s">
        <v>811</v>
      </c>
      <c r="H113" s="17" t="s">
        <v>812</v>
      </c>
      <c r="I113" s="17" t="n">
        <v>1</v>
      </c>
      <c r="J113" s="17" t="n">
        <v>2</v>
      </c>
      <c r="K113" s="17" t="n">
        <v>2</v>
      </c>
      <c r="L113" s="17" t="n">
        <v>2</v>
      </c>
      <c r="M113" s="17" t="n">
        <v>2</v>
      </c>
      <c r="N113" s="17" t="n">
        <v>0</v>
      </c>
      <c r="O113" s="17" t="n">
        <v>0</v>
      </c>
      <c r="P113" s="17" t="n">
        <v>0</v>
      </c>
      <c r="Q113" s="17" t="n">
        <v>2</v>
      </c>
      <c r="R113" s="17" t="n">
        <v>0</v>
      </c>
      <c r="S113" s="17" t="n">
        <v>0</v>
      </c>
      <c r="T113" s="17" t="n">
        <v>0</v>
      </c>
      <c r="U113" s="17" t="n">
        <v>2</v>
      </c>
      <c r="V113" s="17" t="n">
        <v>0</v>
      </c>
      <c r="W113" s="17" t="n">
        <v>0</v>
      </c>
      <c r="X113" s="17" t="n">
        <v>0</v>
      </c>
      <c r="Y113" s="17" t="n">
        <v>3.3</v>
      </c>
      <c r="Z113" s="17" t="n">
        <v>3.3</v>
      </c>
      <c r="AA113" s="17" t="n">
        <v>3.3</v>
      </c>
      <c r="AB113" s="17" t="n">
        <v>137.04</v>
      </c>
      <c r="AC113" s="17" t="n">
        <v>1207</v>
      </c>
      <c r="AD113" s="17" t="n">
        <v>1207</v>
      </c>
      <c r="AE113" s="17" t="n">
        <v>2</v>
      </c>
      <c r="AI113" s="17" t="n">
        <v>0.00014747</v>
      </c>
      <c r="AJ113" s="17" t="n">
        <v>3.3</v>
      </c>
      <c r="AK113" s="17" t="n">
        <v>0</v>
      </c>
      <c r="AL113" s="17" t="n">
        <v>0</v>
      </c>
      <c r="AM113" s="17" t="n">
        <v>0</v>
      </c>
      <c r="AN113" s="17" t="n">
        <v>5388000</v>
      </c>
      <c r="AO113" s="17" t="n">
        <v>5166700</v>
      </c>
      <c r="AP113" s="17" t="n">
        <v>0</v>
      </c>
      <c r="AQ113" s="17" t="n">
        <v>0</v>
      </c>
      <c r="AR113" s="17" t="n">
        <v>0</v>
      </c>
      <c r="AS113" s="17" t="n">
        <v>2</v>
      </c>
      <c r="AT113" s="17" t="n">
        <v>0</v>
      </c>
      <c r="AU113" s="17" t="n">
        <v>0</v>
      </c>
      <c r="AV113" s="17" t="n">
        <v>0</v>
      </c>
      <c r="AW113" s="17" t="n">
        <v>2</v>
      </c>
      <c r="BA113" s="17" t="n">
        <v>245</v>
      </c>
      <c r="BB113" s="17" t="s">
        <v>813</v>
      </c>
      <c r="BC113" s="23" t="s">
        <v>121</v>
      </c>
      <c r="BD113" s="23" t="s">
        <v>814</v>
      </c>
      <c r="BE113" s="23" t="s">
        <v>815</v>
      </c>
      <c r="BF113" s="23" t="s">
        <v>816</v>
      </c>
      <c r="BG113" s="23" t="s">
        <v>816</v>
      </c>
      <c r="BJ113" s="20"/>
      <c r="BK113" s="20"/>
      <c r="BL113" s="21" t="n">
        <v>5388000</v>
      </c>
      <c r="BM113" s="21"/>
    </row>
    <row r="114" customFormat="false" ht="14" hidden="false" customHeight="false" outlineLevel="0" collapsed="false">
      <c r="A114" s="17" t="s">
        <v>415</v>
      </c>
      <c r="B114" s="17" t="s">
        <v>415</v>
      </c>
      <c r="C114" s="17" t="n">
        <v>5</v>
      </c>
      <c r="D114" s="17" t="n">
        <v>5</v>
      </c>
      <c r="E114" s="17" t="n">
        <v>5</v>
      </c>
      <c r="F114" s="18"/>
      <c r="G114" s="18" t="s">
        <v>416</v>
      </c>
      <c r="H114" s="17" t="s">
        <v>417</v>
      </c>
      <c r="I114" s="17" t="n">
        <v>1</v>
      </c>
      <c r="J114" s="17" t="n">
        <v>5</v>
      </c>
      <c r="K114" s="17" t="n">
        <v>5</v>
      </c>
      <c r="L114" s="17" t="n">
        <v>5</v>
      </c>
      <c r="M114" s="17" t="n">
        <v>4</v>
      </c>
      <c r="N114" s="17" t="n">
        <v>4</v>
      </c>
      <c r="O114" s="17" t="n">
        <v>0</v>
      </c>
      <c r="P114" s="17" t="n">
        <v>0</v>
      </c>
      <c r="Q114" s="17" t="n">
        <v>4</v>
      </c>
      <c r="R114" s="17" t="n">
        <v>4</v>
      </c>
      <c r="S114" s="17" t="n">
        <v>0</v>
      </c>
      <c r="T114" s="17" t="n">
        <v>0</v>
      </c>
      <c r="U114" s="17" t="n">
        <v>4</v>
      </c>
      <c r="V114" s="17" t="n">
        <v>4</v>
      </c>
      <c r="W114" s="17" t="n">
        <v>0</v>
      </c>
      <c r="X114" s="17" t="n">
        <v>0</v>
      </c>
      <c r="Y114" s="17" t="n">
        <v>11.7</v>
      </c>
      <c r="Z114" s="17" t="n">
        <v>11.7</v>
      </c>
      <c r="AA114" s="17" t="n">
        <v>11.7</v>
      </c>
      <c r="AB114" s="17" t="n">
        <v>79.822</v>
      </c>
      <c r="AC114" s="17" t="n">
        <v>699</v>
      </c>
      <c r="AD114" s="17" t="n">
        <v>699</v>
      </c>
      <c r="AE114" s="17" t="n">
        <v>5</v>
      </c>
      <c r="AF114" s="17" t="n">
        <v>4</v>
      </c>
      <c r="AI114" s="19" t="n">
        <v>1.7108E-062</v>
      </c>
      <c r="AJ114" s="17" t="n">
        <v>10.6</v>
      </c>
      <c r="AK114" s="17" t="n">
        <v>9.7</v>
      </c>
      <c r="AL114" s="17" t="n">
        <v>0</v>
      </c>
      <c r="AM114" s="17" t="n">
        <v>0</v>
      </c>
      <c r="AN114" s="17" t="n">
        <v>76097000</v>
      </c>
      <c r="AO114" s="17" t="n">
        <v>32455000</v>
      </c>
      <c r="AP114" s="17" t="n">
        <v>25480000</v>
      </c>
      <c r="AQ114" s="17" t="n">
        <v>0</v>
      </c>
      <c r="AR114" s="17" t="n">
        <v>0</v>
      </c>
      <c r="AS114" s="17" t="n">
        <v>6</v>
      </c>
      <c r="AT114" s="17" t="n">
        <v>3</v>
      </c>
      <c r="AU114" s="17" t="n">
        <v>0</v>
      </c>
      <c r="AV114" s="17" t="n">
        <v>0</v>
      </c>
      <c r="AW114" s="17" t="n">
        <v>9</v>
      </c>
      <c r="BA114" s="17" t="n">
        <v>242</v>
      </c>
      <c r="BB114" s="17" t="s">
        <v>418</v>
      </c>
      <c r="BC114" s="23" t="s">
        <v>107</v>
      </c>
      <c r="BD114" s="23" t="s">
        <v>419</v>
      </c>
      <c r="BE114" s="23" t="s">
        <v>420</v>
      </c>
      <c r="BF114" s="23" t="s">
        <v>421</v>
      </c>
      <c r="BG114" s="23" t="s">
        <v>422</v>
      </c>
      <c r="BH114" s="23" t="n">
        <v>296</v>
      </c>
      <c r="BI114" s="23" t="n">
        <v>288</v>
      </c>
      <c r="BJ114" s="20"/>
      <c r="BK114" s="20"/>
      <c r="BL114" s="21" t="n">
        <v>49745000</v>
      </c>
      <c r="BM114" s="21" t="n">
        <v>26352000</v>
      </c>
    </row>
    <row r="115" customFormat="false" ht="14" hidden="false" customHeight="false" outlineLevel="0" collapsed="false">
      <c r="A115" s="17" t="s">
        <v>1883</v>
      </c>
      <c r="B115" s="17" t="s">
        <v>1883</v>
      </c>
      <c r="C115" s="17" t="s">
        <v>192</v>
      </c>
      <c r="D115" s="17" t="s">
        <v>192</v>
      </c>
      <c r="E115" s="17" t="s">
        <v>192</v>
      </c>
      <c r="F115" s="18"/>
      <c r="G115" s="18" t="s">
        <v>1884</v>
      </c>
      <c r="H115" s="17" t="s">
        <v>1885</v>
      </c>
      <c r="I115" s="17" t="n">
        <v>2</v>
      </c>
      <c r="J115" s="17" t="n">
        <v>1</v>
      </c>
      <c r="K115" s="17" t="n">
        <v>1</v>
      </c>
      <c r="L115" s="17" t="n">
        <v>1</v>
      </c>
      <c r="M115" s="17" t="n">
        <v>0</v>
      </c>
      <c r="N115" s="17" t="n">
        <v>0</v>
      </c>
      <c r="O115" s="17" t="n">
        <v>0</v>
      </c>
      <c r="P115" s="17" t="n">
        <v>1</v>
      </c>
      <c r="Q115" s="17" t="n">
        <v>0</v>
      </c>
      <c r="R115" s="17" t="n">
        <v>0</v>
      </c>
      <c r="S115" s="17" t="n">
        <v>0</v>
      </c>
      <c r="T115" s="17" t="n">
        <v>1</v>
      </c>
      <c r="U115" s="17" t="n">
        <v>0</v>
      </c>
      <c r="V115" s="17" t="n">
        <v>0</v>
      </c>
      <c r="W115" s="17" t="n">
        <v>0</v>
      </c>
      <c r="X115" s="17" t="n">
        <v>1</v>
      </c>
      <c r="Y115" s="17" t="n">
        <v>2.5</v>
      </c>
      <c r="Z115" s="17" t="n">
        <v>2.5</v>
      </c>
      <c r="AA115" s="17" t="n">
        <v>2.5</v>
      </c>
      <c r="AB115" s="17" t="n">
        <v>43.891</v>
      </c>
      <c r="AC115" s="17" t="n">
        <v>399</v>
      </c>
      <c r="AD115" s="17" t="s">
        <v>1886</v>
      </c>
      <c r="AH115" s="17" t="n">
        <v>1</v>
      </c>
      <c r="AI115" s="17" t="n">
        <v>0.0054797</v>
      </c>
      <c r="AJ115" s="17" t="n">
        <v>0</v>
      </c>
      <c r="AK115" s="17" t="n">
        <v>0</v>
      </c>
      <c r="AL115" s="17" t="n">
        <v>0</v>
      </c>
      <c r="AM115" s="17" t="n">
        <v>2.5</v>
      </c>
      <c r="AN115" s="17" t="n">
        <v>14467000</v>
      </c>
      <c r="AO115" s="17" t="n">
        <v>0</v>
      </c>
      <c r="AP115" s="17" t="n">
        <v>0</v>
      </c>
      <c r="AQ115" s="17" t="n">
        <v>0</v>
      </c>
      <c r="AR115" s="17" t="n">
        <v>27060000</v>
      </c>
      <c r="AS115" s="17" t="n">
        <v>0</v>
      </c>
      <c r="AT115" s="17" t="n">
        <v>0</v>
      </c>
      <c r="AU115" s="17" t="n">
        <v>0</v>
      </c>
      <c r="AV115" s="17" t="n">
        <v>1</v>
      </c>
      <c r="AW115" s="17" t="n">
        <v>1</v>
      </c>
      <c r="BA115" s="17" t="n">
        <v>212</v>
      </c>
      <c r="BB115" s="17" t="n">
        <v>1046</v>
      </c>
      <c r="BC115" s="23" t="b">
        <f aca="false">TRUE()</f>
        <v>1</v>
      </c>
      <c r="BD115" s="23" t="n">
        <v>1148</v>
      </c>
      <c r="BE115" s="23" t="n">
        <v>4797</v>
      </c>
      <c r="BF115" s="23" t="n">
        <v>6138</v>
      </c>
      <c r="BG115" s="23" t="n">
        <v>6138</v>
      </c>
      <c r="BJ115" s="20"/>
      <c r="BK115" s="20" t="n">
        <v>14467000</v>
      </c>
      <c r="BL115" s="21"/>
      <c r="BM115" s="21"/>
    </row>
    <row r="116" customFormat="false" ht="14" hidden="false" customHeight="false" outlineLevel="0" collapsed="false">
      <c r="A116" s="17" t="s">
        <v>1887</v>
      </c>
      <c r="B116" s="17" t="s">
        <v>1887</v>
      </c>
      <c r="C116" s="17" t="n">
        <v>5</v>
      </c>
      <c r="D116" s="17" t="n">
        <v>5</v>
      </c>
      <c r="E116" s="17" t="n">
        <v>5</v>
      </c>
      <c r="F116" s="18" t="s">
        <v>1888</v>
      </c>
      <c r="G116" s="18" t="s">
        <v>1889</v>
      </c>
      <c r="H116" s="17" t="s">
        <v>1890</v>
      </c>
      <c r="I116" s="17" t="n">
        <v>1</v>
      </c>
      <c r="J116" s="17" t="n">
        <v>5</v>
      </c>
      <c r="K116" s="17" t="n">
        <v>5</v>
      </c>
      <c r="L116" s="17" t="n">
        <v>5</v>
      </c>
      <c r="M116" s="17" t="n">
        <v>0</v>
      </c>
      <c r="N116" s="17" t="n">
        <v>2</v>
      </c>
      <c r="O116" s="17" t="n">
        <v>2</v>
      </c>
      <c r="P116" s="17" t="n">
        <v>3</v>
      </c>
      <c r="Q116" s="17" t="n">
        <v>0</v>
      </c>
      <c r="R116" s="17" t="n">
        <v>2</v>
      </c>
      <c r="S116" s="17" t="n">
        <v>2</v>
      </c>
      <c r="T116" s="17" t="n">
        <v>3</v>
      </c>
      <c r="U116" s="17" t="n">
        <v>0</v>
      </c>
      <c r="V116" s="17" t="n">
        <v>2</v>
      </c>
      <c r="W116" s="17" t="n">
        <v>2</v>
      </c>
      <c r="X116" s="17" t="n">
        <v>3</v>
      </c>
      <c r="Y116" s="17" t="n">
        <v>2.1</v>
      </c>
      <c r="Z116" s="17" t="n">
        <v>2.1</v>
      </c>
      <c r="AA116" s="17" t="n">
        <v>2.1</v>
      </c>
      <c r="AB116" s="17" t="n">
        <v>411.15</v>
      </c>
      <c r="AC116" s="17" t="n">
        <v>3712</v>
      </c>
      <c r="AD116" s="17" t="n">
        <v>3712</v>
      </c>
      <c r="AF116" s="17" t="n">
        <v>2</v>
      </c>
      <c r="AG116" s="17" t="n">
        <v>2</v>
      </c>
      <c r="AH116" s="17" t="n">
        <v>4</v>
      </c>
      <c r="AI116" s="19" t="n">
        <v>3.9638E-017</v>
      </c>
      <c r="AJ116" s="17" t="n">
        <v>0</v>
      </c>
      <c r="AK116" s="17" t="n">
        <v>0.8</v>
      </c>
      <c r="AL116" s="17" t="n">
        <v>0.9</v>
      </c>
      <c r="AM116" s="17" t="n">
        <v>1.2</v>
      </c>
      <c r="AN116" s="17" t="n">
        <v>32370000</v>
      </c>
      <c r="AO116" s="17" t="n">
        <v>0</v>
      </c>
      <c r="AP116" s="17" t="n">
        <v>0</v>
      </c>
      <c r="AQ116" s="17" t="n">
        <v>0</v>
      </c>
      <c r="AR116" s="17" t="n">
        <v>30983000</v>
      </c>
      <c r="AS116" s="17" t="n">
        <v>0</v>
      </c>
      <c r="AT116" s="17" t="n">
        <v>2</v>
      </c>
      <c r="AU116" s="17" t="n">
        <v>2</v>
      </c>
      <c r="AV116" s="17" t="n">
        <v>4</v>
      </c>
      <c r="AW116" s="17" t="n">
        <v>8</v>
      </c>
      <c r="BA116" s="17" t="n">
        <v>179</v>
      </c>
      <c r="BB116" s="17" t="s">
        <v>1891</v>
      </c>
      <c r="BC116" s="23" t="s">
        <v>107</v>
      </c>
      <c r="BD116" s="23" t="s">
        <v>1892</v>
      </c>
      <c r="BE116" s="23" t="s">
        <v>1893</v>
      </c>
      <c r="BF116" s="23" t="s">
        <v>1894</v>
      </c>
      <c r="BG116" s="23" t="s">
        <v>1895</v>
      </c>
      <c r="BJ116" s="20" t="n">
        <v>5812200</v>
      </c>
      <c r="BK116" s="20" t="n">
        <v>16564000</v>
      </c>
      <c r="BL116" s="21"/>
      <c r="BM116" s="21" t="n">
        <v>9992900</v>
      </c>
    </row>
    <row r="117" customFormat="false" ht="14" hidden="false" customHeight="false" outlineLevel="0" collapsed="false">
      <c r="A117" s="17" t="s">
        <v>1896</v>
      </c>
      <c r="B117" s="17" t="s">
        <v>1896</v>
      </c>
      <c r="C117" s="17" t="n">
        <v>5</v>
      </c>
      <c r="D117" s="17" t="n">
        <v>5</v>
      </c>
      <c r="E117" s="17" t="n">
        <v>5</v>
      </c>
      <c r="F117" s="18" t="s">
        <v>1897</v>
      </c>
      <c r="G117" s="18" t="s">
        <v>1898</v>
      </c>
      <c r="H117" s="17" t="s">
        <v>1899</v>
      </c>
      <c r="I117" s="17" t="n">
        <v>1</v>
      </c>
      <c r="J117" s="17" t="n">
        <v>5</v>
      </c>
      <c r="K117" s="17" t="n">
        <v>5</v>
      </c>
      <c r="L117" s="17" t="n">
        <v>5</v>
      </c>
      <c r="M117" s="17" t="n">
        <v>0</v>
      </c>
      <c r="N117" s="17" t="n">
        <v>1</v>
      </c>
      <c r="O117" s="17" t="n">
        <v>2</v>
      </c>
      <c r="P117" s="17" t="n">
        <v>2</v>
      </c>
      <c r="Q117" s="17" t="n">
        <v>0</v>
      </c>
      <c r="R117" s="17" t="n">
        <v>1</v>
      </c>
      <c r="S117" s="17" t="n">
        <v>2</v>
      </c>
      <c r="T117" s="17" t="n">
        <v>2</v>
      </c>
      <c r="U117" s="17" t="n">
        <v>0</v>
      </c>
      <c r="V117" s="17" t="n">
        <v>1</v>
      </c>
      <c r="W117" s="17" t="n">
        <v>2</v>
      </c>
      <c r="X117" s="17" t="n">
        <v>2</v>
      </c>
      <c r="Y117" s="17" t="n">
        <v>3.5</v>
      </c>
      <c r="Z117" s="17" t="n">
        <v>3.5</v>
      </c>
      <c r="AA117" s="17" t="n">
        <v>3.5</v>
      </c>
      <c r="AB117" s="17" t="n">
        <v>198.33</v>
      </c>
      <c r="AC117" s="17" t="n">
        <v>1788</v>
      </c>
      <c r="AD117" s="17" t="n">
        <v>1788</v>
      </c>
      <c r="AF117" s="17" t="n">
        <v>1</v>
      </c>
      <c r="AG117" s="17" t="n">
        <v>2</v>
      </c>
      <c r="AH117" s="17" t="n">
        <v>2</v>
      </c>
      <c r="AI117" s="19" t="n">
        <v>3.5629E-015</v>
      </c>
      <c r="AJ117" s="17" t="n">
        <v>0</v>
      </c>
      <c r="AK117" s="17" t="n">
        <v>1.1</v>
      </c>
      <c r="AL117" s="17" t="n">
        <v>1.3</v>
      </c>
      <c r="AM117" s="17" t="n">
        <v>1</v>
      </c>
      <c r="AN117" s="17" t="n">
        <v>40127000</v>
      </c>
      <c r="AO117" s="17" t="n">
        <v>0</v>
      </c>
      <c r="AP117" s="17" t="n">
        <v>0</v>
      </c>
      <c r="AQ117" s="17" t="n">
        <v>11488000</v>
      </c>
      <c r="AR117" s="17" t="n">
        <v>0</v>
      </c>
      <c r="AS117" s="17" t="n">
        <v>0</v>
      </c>
      <c r="AT117" s="17" t="n">
        <v>1</v>
      </c>
      <c r="AU117" s="17" t="n">
        <v>2</v>
      </c>
      <c r="AV117" s="17" t="n">
        <v>2</v>
      </c>
      <c r="AW117" s="17" t="n">
        <v>5</v>
      </c>
      <c r="BA117" s="17" t="n">
        <v>138</v>
      </c>
      <c r="BB117" s="17" t="s">
        <v>1900</v>
      </c>
      <c r="BC117" s="23" t="s">
        <v>107</v>
      </c>
      <c r="BD117" s="23" t="s">
        <v>1901</v>
      </c>
      <c r="BE117" s="23" t="s">
        <v>1902</v>
      </c>
      <c r="BF117" s="23" t="s">
        <v>1903</v>
      </c>
      <c r="BG117" s="23" t="s">
        <v>1903</v>
      </c>
      <c r="BJ117" s="20" t="n">
        <v>11488000</v>
      </c>
      <c r="BK117" s="20" t="n">
        <v>17924000</v>
      </c>
      <c r="BL117" s="21"/>
      <c r="BM117" s="21" t="n">
        <v>10715000</v>
      </c>
    </row>
    <row r="118" customFormat="false" ht="14" hidden="false" customHeight="false" outlineLevel="0" collapsed="false">
      <c r="A118" s="17" t="s">
        <v>1904</v>
      </c>
      <c r="B118" s="17" t="s">
        <v>1904</v>
      </c>
      <c r="C118" s="17" t="n">
        <v>4</v>
      </c>
      <c r="D118" s="17" t="n">
        <v>4</v>
      </c>
      <c r="E118" s="17" t="n">
        <v>4</v>
      </c>
      <c r="F118" s="18" t="s">
        <v>1905</v>
      </c>
      <c r="G118" s="18" t="s">
        <v>1906</v>
      </c>
      <c r="H118" s="17" t="s">
        <v>1907</v>
      </c>
      <c r="I118" s="17" t="n">
        <v>1</v>
      </c>
      <c r="J118" s="17" t="n">
        <v>4</v>
      </c>
      <c r="K118" s="17" t="n">
        <v>4</v>
      </c>
      <c r="L118" s="17" t="n">
        <v>4</v>
      </c>
      <c r="M118" s="17" t="n">
        <v>2</v>
      </c>
      <c r="N118" s="17" t="n">
        <v>1</v>
      </c>
      <c r="O118" s="17" t="n">
        <v>1</v>
      </c>
      <c r="P118" s="17" t="n">
        <v>3</v>
      </c>
      <c r="Q118" s="17" t="n">
        <v>2</v>
      </c>
      <c r="R118" s="17" t="n">
        <v>1</v>
      </c>
      <c r="S118" s="17" t="n">
        <v>1</v>
      </c>
      <c r="T118" s="17" t="n">
        <v>3</v>
      </c>
      <c r="U118" s="17" t="n">
        <v>2</v>
      </c>
      <c r="V118" s="17" t="n">
        <v>1</v>
      </c>
      <c r="W118" s="17" t="n">
        <v>1</v>
      </c>
      <c r="X118" s="17" t="n">
        <v>3</v>
      </c>
      <c r="Y118" s="17" t="n">
        <v>2.9</v>
      </c>
      <c r="Z118" s="17" t="n">
        <v>2.9</v>
      </c>
      <c r="AA118" s="17" t="n">
        <v>2.9</v>
      </c>
      <c r="AB118" s="17" t="n">
        <v>182.34</v>
      </c>
      <c r="AC118" s="17" t="n">
        <v>1639</v>
      </c>
      <c r="AD118" s="17" t="n">
        <v>1639</v>
      </c>
      <c r="AE118" s="17" t="n">
        <v>2</v>
      </c>
      <c r="AF118" s="17" t="n">
        <v>1</v>
      </c>
      <c r="AG118" s="17" t="n">
        <v>1</v>
      </c>
      <c r="AH118" s="17" t="n">
        <v>3</v>
      </c>
      <c r="AI118" s="19" t="n">
        <v>4.549E-019</v>
      </c>
      <c r="AJ118" s="17" t="n">
        <v>1.6</v>
      </c>
      <c r="AK118" s="17" t="n">
        <v>1</v>
      </c>
      <c r="AL118" s="17" t="n">
        <v>1</v>
      </c>
      <c r="AM118" s="17" t="n">
        <v>2</v>
      </c>
      <c r="AN118" s="17" t="n">
        <v>31303000</v>
      </c>
      <c r="AO118" s="17" t="n">
        <v>0</v>
      </c>
      <c r="AP118" s="17" t="n">
        <v>0</v>
      </c>
      <c r="AQ118" s="17" t="n">
        <v>0</v>
      </c>
      <c r="AR118" s="17" t="n">
        <v>45094000</v>
      </c>
      <c r="AS118" s="17" t="n">
        <v>1</v>
      </c>
      <c r="AT118" s="17" t="n">
        <v>0</v>
      </c>
      <c r="AU118" s="17" t="n">
        <v>1</v>
      </c>
      <c r="AV118" s="17" t="n">
        <v>2</v>
      </c>
      <c r="AW118" s="17" t="n">
        <v>4</v>
      </c>
      <c r="BA118" s="17" t="n">
        <v>144</v>
      </c>
      <c r="BB118" s="17" t="s">
        <v>1908</v>
      </c>
      <c r="BC118" s="23" t="s">
        <v>301</v>
      </c>
      <c r="BD118" s="23" t="s">
        <v>1909</v>
      </c>
      <c r="BE118" s="23" t="s">
        <v>1910</v>
      </c>
      <c r="BF118" s="23" t="s">
        <v>1911</v>
      </c>
      <c r="BG118" s="23" t="s">
        <v>1912</v>
      </c>
      <c r="BJ118" s="20" t="n">
        <v>3648800</v>
      </c>
      <c r="BK118" s="20" t="n">
        <v>24108000</v>
      </c>
      <c r="BL118" s="21" t="n">
        <v>3546100</v>
      </c>
      <c r="BM118" s="21"/>
    </row>
    <row r="119" customFormat="false" ht="14" hidden="false" customHeight="false" outlineLevel="0" collapsed="false">
      <c r="A119" s="17" t="s">
        <v>1913</v>
      </c>
      <c r="B119" s="17" t="s">
        <v>1913</v>
      </c>
      <c r="C119" s="17" t="n">
        <v>1</v>
      </c>
      <c r="D119" s="17" t="n">
        <v>1</v>
      </c>
      <c r="E119" s="17" t="n">
        <v>1</v>
      </c>
      <c r="F119" s="18" t="s">
        <v>1914</v>
      </c>
      <c r="G119" s="18" t="s">
        <v>1915</v>
      </c>
      <c r="H119" s="17" t="s">
        <v>1916</v>
      </c>
      <c r="I119" s="17" t="n">
        <v>1</v>
      </c>
      <c r="J119" s="17" t="n">
        <v>1</v>
      </c>
      <c r="K119" s="17" t="n">
        <v>1</v>
      </c>
      <c r="L119" s="17" t="n">
        <v>1</v>
      </c>
      <c r="M119" s="17" t="n">
        <v>1</v>
      </c>
      <c r="N119" s="17" t="n">
        <v>0</v>
      </c>
      <c r="O119" s="17" t="n">
        <v>1</v>
      </c>
      <c r="P119" s="17" t="n">
        <v>0</v>
      </c>
      <c r="Q119" s="17" t="n">
        <v>1</v>
      </c>
      <c r="R119" s="17" t="n">
        <v>0</v>
      </c>
      <c r="S119" s="17" t="n">
        <v>1</v>
      </c>
      <c r="T119" s="17" t="n">
        <v>0</v>
      </c>
      <c r="U119" s="17" t="n">
        <v>1</v>
      </c>
      <c r="V119" s="17" t="n">
        <v>0</v>
      </c>
      <c r="W119" s="17" t="n">
        <v>1</v>
      </c>
      <c r="X119" s="17" t="n">
        <v>0</v>
      </c>
      <c r="Y119" s="17" t="n">
        <v>8.7</v>
      </c>
      <c r="Z119" s="17" t="n">
        <v>8.7</v>
      </c>
      <c r="AA119" s="17" t="n">
        <v>8.7</v>
      </c>
      <c r="AB119" s="17" t="n">
        <v>13.488</v>
      </c>
      <c r="AC119" s="17" t="n">
        <v>126</v>
      </c>
      <c r="AD119" s="17" t="n">
        <v>126</v>
      </c>
      <c r="AE119" s="17" t="n">
        <v>1</v>
      </c>
      <c r="AG119" s="17" t="n">
        <v>1</v>
      </c>
      <c r="AI119" s="17" t="n">
        <v>0.00018585</v>
      </c>
      <c r="AJ119" s="17" t="n">
        <v>8.7</v>
      </c>
      <c r="AK119" s="17" t="n">
        <v>0</v>
      </c>
      <c r="AL119" s="17" t="n">
        <v>8.7</v>
      </c>
      <c r="AM119" s="17" t="n">
        <v>0</v>
      </c>
      <c r="AN119" s="17" t="n">
        <v>86824000</v>
      </c>
      <c r="AO119" s="17" t="n">
        <v>0</v>
      </c>
      <c r="AP119" s="17" t="n">
        <v>0</v>
      </c>
      <c r="AQ119" s="17" t="n">
        <v>27508000</v>
      </c>
      <c r="AR119" s="17" t="n">
        <v>0</v>
      </c>
      <c r="AS119" s="17" t="n">
        <v>1</v>
      </c>
      <c r="AT119" s="17" t="n">
        <v>0</v>
      </c>
      <c r="AU119" s="17" t="n">
        <v>1</v>
      </c>
      <c r="AV119" s="17" t="n">
        <v>0</v>
      </c>
      <c r="AW119" s="17" t="n">
        <v>2</v>
      </c>
      <c r="BA119" s="17" t="n">
        <v>127</v>
      </c>
      <c r="BB119" s="17" t="n">
        <v>1559</v>
      </c>
      <c r="BC119" s="23" t="b">
        <f aca="false">TRUE()</f>
        <v>1</v>
      </c>
      <c r="BD119" s="23" t="n">
        <v>1725</v>
      </c>
      <c r="BE119" s="23" t="s">
        <v>1917</v>
      </c>
      <c r="BF119" s="23" t="s">
        <v>1918</v>
      </c>
      <c r="BG119" s="23" t="n">
        <v>9190</v>
      </c>
      <c r="BJ119" s="20" t="n">
        <v>27508000</v>
      </c>
      <c r="BK119" s="20"/>
      <c r="BL119" s="21" t="n">
        <v>59316000</v>
      </c>
      <c r="BM119" s="21"/>
    </row>
    <row r="120" customFormat="false" ht="14" hidden="false" customHeight="false" outlineLevel="0" collapsed="false">
      <c r="A120" s="17" t="s">
        <v>1919</v>
      </c>
      <c r="B120" s="17" t="s">
        <v>1919</v>
      </c>
      <c r="C120" s="17" t="n">
        <v>1</v>
      </c>
      <c r="D120" s="17" t="n">
        <v>1</v>
      </c>
      <c r="E120" s="17" t="n">
        <v>1</v>
      </c>
      <c r="F120" s="18" t="s">
        <v>1920</v>
      </c>
      <c r="G120" s="18" t="s">
        <v>1921</v>
      </c>
      <c r="H120" s="17" t="s">
        <v>1922</v>
      </c>
      <c r="I120" s="17" t="n">
        <v>1</v>
      </c>
      <c r="J120" s="17" t="n">
        <v>1</v>
      </c>
      <c r="K120" s="17" t="n">
        <v>1</v>
      </c>
      <c r="L120" s="17" t="n">
        <v>1</v>
      </c>
      <c r="M120" s="17" t="n">
        <v>1</v>
      </c>
      <c r="N120" s="17" t="n">
        <v>1</v>
      </c>
      <c r="O120" s="17" t="n">
        <v>1</v>
      </c>
      <c r="P120" s="17" t="n">
        <v>1</v>
      </c>
      <c r="Q120" s="17" t="n">
        <v>1</v>
      </c>
      <c r="R120" s="17" t="n">
        <v>1</v>
      </c>
      <c r="S120" s="17" t="n">
        <v>1</v>
      </c>
      <c r="T120" s="17" t="n">
        <v>1</v>
      </c>
      <c r="U120" s="17" t="n">
        <v>1</v>
      </c>
      <c r="V120" s="17" t="n">
        <v>1</v>
      </c>
      <c r="W120" s="17" t="n">
        <v>1</v>
      </c>
      <c r="X120" s="17" t="n">
        <v>1</v>
      </c>
      <c r="Y120" s="17" t="n">
        <v>12.5</v>
      </c>
      <c r="Z120" s="17" t="n">
        <v>12.5</v>
      </c>
      <c r="AA120" s="17" t="n">
        <v>12.5</v>
      </c>
      <c r="AB120" s="17" t="n">
        <v>11.857</v>
      </c>
      <c r="AC120" s="17" t="n">
        <v>112</v>
      </c>
      <c r="AD120" s="17" t="n">
        <v>112</v>
      </c>
      <c r="AE120" s="17" t="n">
        <v>1</v>
      </c>
      <c r="AF120" s="17" t="n">
        <v>1</v>
      </c>
      <c r="AG120" s="17" t="n">
        <v>1</v>
      </c>
      <c r="AH120" s="17" t="n">
        <v>1</v>
      </c>
      <c r="AI120" s="19" t="n">
        <v>3.6485E-008</v>
      </c>
      <c r="AJ120" s="17" t="n">
        <v>12.5</v>
      </c>
      <c r="AK120" s="17" t="n">
        <v>12.5</v>
      </c>
      <c r="AL120" s="17" t="n">
        <v>12.5</v>
      </c>
      <c r="AM120" s="17" t="n">
        <v>12.5</v>
      </c>
      <c r="AN120" s="17" t="n">
        <v>42953000</v>
      </c>
      <c r="AO120" s="17" t="n">
        <v>0</v>
      </c>
      <c r="AP120" s="17" t="n">
        <v>0</v>
      </c>
      <c r="AQ120" s="17" t="n">
        <v>0</v>
      </c>
      <c r="AR120" s="17" t="n">
        <v>9300600</v>
      </c>
      <c r="AS120" s="17" t="n">
        <v>1</v>
      </c>
      <c r="AT120" s="17" t="n">
        <v>1</v>
      </c>
      <c r="AU120" s="17" t="n">
        <v>1</v>
      </c>
      <c r="AV120" s="17" t="n">
        <v>1</v>
      </c>
      <c r="AW120" s="17" t="n">
        <v>4</v>
      </c>
      <c r="BA120" s="17" t="n">
        <v>128</v>
      </c>
      <c r="BB120" s="17" t="n">
        <v>463</v>
      </c>
      <c r="BC120" s="23" t="b">
        <f aca="false">TRUE()</f>
        <v>1</v>
      </c>
      <c r="BD120" s="23" t="n">
        <v>511</v>
      </c>
      <c r="BE120" s="23" t="s">
        <v>1923</v>
      </c>
      <c r="BF120" s="23" t="s">
        <v>1924</v>
      </c>
      <c r="BG120" s="23" t="n">
        <v>2486</v>
      </c>
      <c r="BJ120" s="20" t="n">
        <v>10421000</v>
      </c>
      <c r="BK120" s="20" t="n">
        <v>4972400</v>
      </c>
      <c r="BL120" s="21" t="n">
        <v>16754000</v>
      </c>
      <c r="BM120" s="21" t="n">
        <v>10805000</v>
      </c>
    </row>
    <row r="121" customFormat="false" ht="14" hidden="false" customHeight="false" outlineLevel="0" collapsed="false">
      <c r="A121" s="17" t="s">
        <v>1925</v>
      </c>
      <c r="B121" s="17" t="s">
        <v>1925</v>
      </c>
      <c r="C121" s="17" t="n">
        <v>2</v>
      </c>
      <c r="D121" s="17" t="n">
        <v>2</v>
      </c>
      <c r="E121" s="17" t="n">
        <v>2</v>
      </c>
      <c r="F121" s="18" t="s">
        <v>1926</v>
      </c>
      <c r="G121" s="18" t="s">
        <v>1927</v>
      </c>
      <c r="H121" s="17" t="s">
        <v>1928</v>
      </c>
      <c r="I121" s="17" t="n">
        <v>1</v>
      </c>
      <c r="J121" s="17" t="n">
        <v>2</v>
      </c>
      <c r="K121" s="17" t="n">
        <v>2</v>
      </c>
      <c r="L121" s="17" t="n">
        <v>2</v>
      </c>
      <c r="M121" s="17" t="n">
        <v>1</v>
      </c>
      <c r="N121" s="17" t="n">
        <v>0</v>
      </c>
      <c r="O121" s="17" t="n">
        <v>1</v>
      </c>
      <c r="P121" s="17" t="n">
        <v>0</v>
      </c>
      <c r="Q121" s="17" t="n">
        <v>1</v>
      </c>
      <c r="R121" s="17" t="n">
        <v>0</v>
      </c>
      <c r="S121" s="17" t="n">
        <v>1</v>
      </c>
      <c r="T121" s="17" t="n">
        <v>0</v>
      </c>
      <c r="U121" s="17" t="n">
        <v>1</v>
      </c>
      <c r="V121" s="17" t="n">
        <v>0</v>
      </c>
      <c r="W121" s="17" t="n">
        <v>1</v>
      </c>
      <c r="X121" s="17" t="n">
        <v>0</v>
      </c>
      <c r="Y121" s="17" t="n">
        <v>23.2</v>
      </c>
      <c r="Z121" s="17" t="n">
        <v>23.2</v>
      </c>
      <c r="AA121" s="17" t="n">
        <v>23.2</v>
      </c>
      <c r="AB121" s="17" t="n">
        <v>11.979</v>
      </c>
      <c r="AC121" s="17" t="n">
        <v>112</v>
      </c>
      <c r="AD121" s="17" t="n">
        <v>112</v>
      </c>
      <c r="AE121" s="17" t="n">
        <v>1</v>
      </c>
      <c r="AG121" s="17" t="n">
        <v>1</v>
      </c>
      <c r="AI121" s="19" t="n">
        <v>2.5507E-014</v>
      </c>
      <c r="AJ121" s="17" t="n">
        <v>10.7</v>
      </c>
      <c r="AK121" s="17" t="n">
        <v>0</v>
      </c>
      <c r="AL121" s="17" t="n">
        <v>12.5</v>
      </c>
      <c r="AM121" s="17" t="n">
        <v>0</v>
      </c>
      <c r="AN121" s="17" t="n">
        <v>17493000</v>
      </c>
      <c r="AO121" s="17" t="n">
        <v>0</v>
      </c>
      <c r="AP121" s="17" t="n">
        <v>0</v>
      </c>
      <c r="AQ121" s="17" t="n">
        <v>6604700</v>
      </c>
      <c r="AR121" s="17" t="n">
        <v>0</v>
      </c>
      <c r="AS121" s="17" t="n">
        <v>1</v>
      </c>
      <c r="AT121" s="17" t="n">
        <v>0</v>
      </c>
      <c r="AU121" s="17" t="n">
        <v>1</v>
      </c>
      <c r="AV121" s="17" t="n">
        <v>0</v>
      </c>
      <c r="AW121" s="17" t="n">
        <v>2</v>
      </c>
      <c r="BA121" s="17" t="n">
        <v>129</v>
      </c>
      <c r="BB121" s="17" t="s">
        <v>1929</v>
      </c>
      <c r="BC121" s="23" t="s">
        <v>121</v>
      </c>
      <c r="BD121" s="23" t="s">
        <v>1930</v>
      </c>
      <c r="BE121" s="23" t="s">
        <v>1931</v>
      </c>
      <c r="BF121" s="23" t="s">
        <v>1932</v>
      </c>
      <c r="BG121" s="23" t="s">
        <v>1932</v>
      </c>
      <c r="BJ121" s="20" t="n">
        <v>6604700</v>
      </c>
      <c r="BK121" s="20"/>
      <c r="BL121" s="21" t="n">
        <v>10888000</v>
      </c>
      <c r="BM121" s="21"/>
    </row>
    <row r="122" customFormat="false" ht="14" hidden="false" customHeight="false" outlineLevel="0" collapsed="false">
      <c r="A122" s="17" t="s">
        <v>846</v>
      </c>
      <c r="B122" s="17" t="s">
        <v>846</v>
      </c>
      <c r="C122" s="17" t="n">
        <v>1</v>
      </c>
      <c r="D122" s="17" t="n">
        <v>1</v>
      </c>
      <c r="E122" s="17" t="n">
        <v>1</v>
      </c>
      <c r="F122" s="18"/>
      <c r="G122" s="18" t="s">
        <v>847</v>
      </c>
      <c r="H122" s="17" t="s">
        <v>848</v>
      </c>
      <c r="I122" s="17" t="n">
        <v>1</v>
      </c>
      <c r="J122" s="17" t="n">
        <v>1</v>
      </c>
      <c r="K122" s="17" t="n">
        <v>1</v>
      </c>
      <c r="L122" s="17" t="n">
        <v>1</v>
      </c>
      <c r="M122" s="17" t="n">
        <v>1</v>
      </c>
      <c r="N122" s="17" t="n">
        <v>0</v>
      </c>
      <c r="O122" s="17" t="n">
        <v>0</v>
      </c>
      <c r="P122" s="17" t="n">
        <v>0</v>
      </c>
      <c r="Q122" s="17" t="n">
        <v>1</v>
      </c>
      <c r="R122" s="17" t="n">
        <v>0</v>
      </c>
      <c r="S122" s="17" t="n">
        <v>0</v>
      </c>
      <c r="T122" s="17" t="n">
        <v>0</v>
      </c>
      <c r="U122" s="17" t="n">
        <v>1</v>
      </c>
      <c r="V122" s="17" t="n">
        <v>0</v>
      </c>
      <c r="W122" s="17" t="n">
        <v>0</v>
      </c>
      <c r="X122" s="17" t="n">
        <v>0</v>
      </c>
      <c r="Y122" s="17" t="n">
        <v>11</v>
      </c>
      <c r="Z122" s="17" t="n">
        <v>11</v>
      </c>
      <c r="AA122" s="17" t="n">
        <v>11</v>
      </c>
      <c r="AB122" s="17" t="n">
        <v>11.743</v>
      </c>
      <c r="AC122" s="17" t="n">
        <v>109</v>
      </c>
      <c r="AD122" s="17" t="n">
        <v>109</v>
      </c>
      <c r="AE122" s="17" t="n">
        <v>1</v>
      </c>
      <c r="AI122" s="17" t="n">
        <v>0.00098368</v>
      </c>
      <c r="AJ122" s="17" t="n">
        <v>11</v>
      </c>
      <c r="AK122" s="17" t="n">
        <v>0</v>
      </c>
      <c r="AL122" s="17" t="n">
        <v>0</v>
      </c>
      <c r="AM122" s="17" t="n">
        <v>0</v>
      </c>
      <c r="AN122" s="17" t="n">
        <v>4449700</v>
      </c>
      <c r="AO122" s="17" t="n">
        <v>4267000</v>
      </c>
      <c r="AP122" s="17" t="n">
        <v>0</v>
      </c>
      <c r="AQ122" s="17" t="n">
        <v>0</v>
      </c>
      <c r="AR122" s="17" t="n">
        <v>0</v>
      </c>
      <c r="AS122" s="17" t="n">
        <v>1</v>
      </c>
      <c r="AT122" s="17" t="n">
        <v>0</v>
      </c>
      <c r="AU122" s="17" t="n">
        <v>0</v>
      </c>
      <c r="AV122" s="17" t="n">
        <v>0</v>
      </c>
      <c r="AW122" s="17" t="n">
        <v>1</v>
      </c>
      <c r="BA122" s="17" t="n">
        <v>178</v>
      </c>
      <c r="BB122" s="17" t="n">
        <v>1381</v>
      </c>
      <c r="BC122" s="23" t="b">
        <f aca="false">TRUE()</f>
        <v>1</v>
      </c>
      <c r="BD122" s="23" t="n">
        <v>1537</v>
      </c>
      <c r="BE122" s="23" t="n">
        <v>6323</v>
      </c>
      <c r="BF122" s="23" t="n">
        <v>8070</v>
      </c>
      <c r="BG122" s="23" t="n">
        <v>8070</v>
      </c>
      <c r="BJ122" s="20"/>
      <c r="BK122" s="20"/>
      <c r="BL122" s="21" t="n">
        <v>4449700</v>
      </c>
      <c r="BM122" s="21"/>
    </row>
    <row r="123" customFormat="false" ht="14" hidden="false" customHeight="false" outlineLevel="0" collapsed="false">
      <c r="A123" s="17" t="s">
        <v>834</v>
      </c>
      <c r="B123" s="17" t="s">
        <v>834</v>
      </c>
      <c r="C123" s="17" t="s">
        <v>343</v>
      </c>
      <c r="D123" s="17" t="s">
        <v>343</v>
      </c>
      <c r="E123" s="17" t="s">
        <v>343</v>
      </c>
      <c r="F123" s="18" t="s">
        <v>835</v>
      </c>
      <c r="G123" s="18" t="s">
        <v>836</v>
      </c>
      <c r="H123" s="17" t="s">
        <v>837</v>
      </c>
      <c r="I123" s="17" t="n">
        <v>4</v>
      </c>
      <c r="J123" s="17" t="n">
        <v>2</v>
      </c>
      <c r="K123" s="17" t="n">
        <v>2</v>
      </c>
      <c r="L123" s="17" t="n">
        <v>2</v>
      </c>
      <c r="M123" s="17" t="n">
        <v>2</v>
      </c>
      <c r="N123" s="17" t="n">
        <v>0</v>
      </c>
      <c r="O123" s="17" t="n">
        <v>0</v>
      </c>
      <c r="P123" s="17" t="n">
        <v>0</v>
      </c>
      <c r="Q123" s="17" t="n">
        <v>2</v>
      </c>
      <c r="R123" s="17" t="n">
        <v>0</v>
      </c>
      <c r="S123" s="17" t="n">
        <v>0</v>
      </c>
      <c r="T123" s="17" t="n">
        <v>0</v>
      </c>
      <c r="U123" s="17" t="n">
        <v>2</v>
      </c>
      <c r="V123" s="17" t="n">
        <v>0</v>
      </c>
      <c r="W123" s="17" t="n">
        <v>0</v>
      </c>
      <c r="X123" s="17" t="n">
        <v>0</v>
      </c>
      <c r="Y123" s="17" t="n">
        <v>2</v>
      </c>
      <c r="Z123" s="17" t="n">
        <v>2</v>
      </c>
      <c r="AA123" s="17" t="n">
        <v>2</v>
      </c>
      <c r="AB123" s="17" t="n">
        <v>134.56</v>
      </c>
      <c r="AC123" s="17" t="n">
        <v>1332</v>
      </c>
      <c r="AD123" s="17" t="s">
        <v>838</v>
      </c>
      <c r="AE123" s="17" t="n">
        <v>2</v>
      </c>
      <c r="AI123" s="19" t="n">
        <v>1.6053E-017</v>
      </c>
      <c r="AJ123" s="17" t="n">
        <v>2</v>
      </c>
      <c r="AK123" s="17" t="n">
        <v>0</v>
      </c>
      <c r="AL123" s="17" t="n">
        <v>0</v>
      </c>
      <c r="AM123" s="17" t="n">
        <v>0</v>
      </c>
      <c r="AN123" s="17" t="n">
        <v>4946800</v>
      </c>
      <c r="AO123" s="17" t="n">
        <v>4743600</v>
      </c>
      <c r="AP123" s="17" t="n">
        <v>0</v>
      </c>
      <c r="AQ123" s="17" t="n">
        <v>0</v>
      </c>
      <c r="AR123" s="17" t="n">
        <v>0</v>
      </c>
      <c r="AS123" s="17" t="n">
        <v>1</v>
      </c>
      <c r="AT123" s="17" t="n">
        <v>0</v>
      </c>
      <c r="AU123" s="17" t="n">
        <v>0</v>
      </c>
      <c r="AV123" s="17" t="n">
        <v>0</v>
      </c>
      <c r="AW123" s="17" t="n">
        <v>1</v>
      </c>
      <c r="BA123" s="17" t="n">
        <v>94</v>
      </c>
      <c r="BB123" s="17" t="s">
        <v>839</v>
      </c>
      <c r="BC123" s="23" t="s">
        <v>121</v>
      </c>
      <c r="BD123" s="23" t="s">
        <v>840</v>
      </c>
      <c r="BE123" s="23" t="s">
        <v>841</v>
      </c>
      <c r="BF123" s="23" t="s">
        <v>842</v>
      </c>
      <c r="BG123" s="23" t="s">
        <v>842</v>
      </c>
      <c r="BH123" s="23" t="n">
        <v>179</v>
      </c>
      <c r="BI123" s="23" t="n">
        <v>95</v>
      </c>
      <c r="BJ123" s="20"/>
      <c r="BK123" s="20"/>
      <c r="BL123" s="21" t="n">
        <v>4946800</v>
      </c>
      <c r="BM123" s="21"/>
    </row>
    <row r="124" customFormat="false" ht="14" hidden="false" customHeight="false" outlineLevel="0" collapsed="false">
      <c r="A124" s="17" t="s">
        <v>922</v>
      </c>
      <c r="B124" s="17" t="s">
        <v>922</v>
      </c>
      <c r="C124" s="17" t="s">
        <v>192</v>
      </c>
      <c r="D124" s="17" t="s">
        <v>192</v>
      </c>
      <c r="E124" s="17" t="s">
        <v>192</v>
      </c>
      <c r="F124" s="18"/>
      <c r="G124" s="18" t="s">
        <v>923</v>
      </c>
      <c r="H124" s="17" t="s">
        <v>924</v>
      </c>
      <c r="I124" s="17" t="n">
        <v>2</v>
      </c>
      <c r="J124" s="17" t="n">
        <v>1</v>
      </c>
      <c r="K124" s="17" t="n">
        <v>1</v>
      </c>
      <c r="L124" s="17" t="n">
        <v>1</v>
      </c>
      <c r="M124" s="17" t="n">
        <v>1</v>
      </c>
      <c r="N124" s="17" t="n">
        <v>0</v>
      </c>
      <c r="O124" s="17" t="n">
        <v>0</v>
      </c>
      <c r="P124" s="17" t="n">
        <v>0</v>
      </c>
      <c r="Q124" s="17" t="n">
        <v>1</v>
      </c>
      <c r="R124" s="17" t="n">
        <v>0</v>
      </c>
      <c r="S124" s="17" t="n">
        <v>0</v>
      </c>
      <c r="T124" s="17" t="n">
        <v>0</v>
      </c>
      <c r="U124" s="17" t="n">
        <v>1</v>
      </c>
      <c r="V124" s="17" t="n">
        <v>0</v>
      </c>
      <c r="W124" s="17" t="n">
        <v>0</v>
      </c>
      <c r="X124" s="17" t="n">
        <v>0</v>
      </c>
      <c r="Y124" s="17" t="n">
        <v>3</v>
      </c>
      <c r="Z124" s="17" t="n">
        <v>3</v>
      </c>
      <c r="AA124" s="17" t="n">
        <v>3</v>
      </c>
      <c r="AB124" s="17" t="n">
        <v>58.96</v>
      </c>
      <c r="AC124" s="17" t="n">
        <v>535</v>
      </c>
      <c r="AD124" s="17" t="s">
        <v>925</v>
      </c>
      <c r="AE124" s="17" t="n">
        <v>1</v>
      </c>
      <c r="AI124" s="17" t="n">
        <v>0.002355</v>
      </c>
      <c r="AJ124" s="17" t="n">
        <v>3</v>
      </c>
      <c r="AK124" s="17" t="n">
        <v>0</v>
      </c>
      <c r="AL124" s="17" t="n">
        <v>0</v>
      </c>
      <c r="AM124" s="17" t="n">
        <v>0</v>
      </c>
      <c r="AN124" s="17" t="n">
        <v>2250300</v>
      </c>
      <c r="AO124" s="17" t="n">
        <v>2157900</v>
      </c>
      <c r="AP124" s="17" t="n">
        <v>0</v>
      </c>
      <c r="AQ124" s="17" t="n">
        <v>0</v>
      </c>
      <c r="AR124" s="17" t="n">
        <v>0</v>
      </c>
      <c r="AS124" s="17" t="n">
        <v>1</v>
      </c>
      <c r="AT124" s="17" t="n">
        <v>0</v>
      </c>
      <c r="AU124" s="17" t="n">
        <v>0</v>
      </c>
      <c r="AV124" s="17" t="n">
        <v>0</v>
      </c>
      <c r="AW124" s="17" t="n">
        <v>1</v>
      </c>
      <c r="BA124" s="17" t="n">
        <v>224</v>
      </c>
      <c r="BB124" s="17" t="n">
        <v>2119</v>
      </c>
      <c r="BC124" s="23" t="b">
        <f aca="false">TRUE()</f>
        <v>1</v>
      </c>
      <c r="BD124" s="23" t="n">
        <v>2332</v>
      </c>
      <c r="BE124" s="23" t="n">
        <v>9698</v>
      </c>
      <c r="BF124" s="23" t="n">
        <v>12507</v>
      </c>
      <c r="BG124" s="23" t="n">
        <v>12507</v>
      </c>
      <c r="BJ124" s="20"/>
      <c r="BK124" s="20"/>
      <c r="BL124" s="21" t="n">
        <v>2250300</v>
      </c>
      <c r="BM124" s="21"/>
    </row>
    <row r="125" customFormat="false" ht="14" hidden="false" customHeight="false" outlineLevel="0" collapsed="false">
      <c r="A125" s="17" t="s">
        <v>761</v>
      </c>
      <c r="B125" s="17" t="s">
        <v>761</v>
      </c>
      <c r="C125" s="17" t="s">
        <v>192</v>
      </c>
      <c r="D125" s="17" t="s">
        <v>192</v>
      </c>
      <c r="E125" s="17" t="s">
        <v>192</v>
      </c>
      <c r="F125" s="18"/>
      <c r="G125" s="18" t="s">
        <v>762</v>
      </c>
      <c r="H125" s="17" t="s">
        <v>763</v>
      </c>
      <c r="I125" s="17" t="n">
        <v>2</v>
      </c>
      <c r="J125" s="17" t="n">
        <v>1</v>
      </c>
      <c r="K125" s="17" t="n">
        <v>1</v>
      </c>
      <c r="L125" s="17" t="n">
        <v>1</v>
      </c>
      <c r="M125" s="17" t="n">
        <v>1</v>
      </c>
      <c r="N125" s="17" t="n">
        <v>0</v>
      </c>
      <c r="O125" s="17" t="n">
        <v>0</v>
      </c>
      <c r="P125" s="17" t="n">
        <v>0</v>
      </c>
      <c r="Q125" s="17" t="n">
        <v>1</v>
      </c>
      <c r="R125" s="17" t="n">
        <v>0</v>
      </c>
      <c r="S125" s="17" t="n">
        <v>0</v>
      </c>
      <c r="T125" s="17" t="n">
        <v>0</v>
      </c>
      <c r="U125" s="17" t="n">
        <v>1</v>
      </c>
      <c r="V125" s="17" t="n">
        <v>0</v>
      </c>
      <c r="W125" s="17" t="n">
        <v>0</v>
      </c>
      <c r="X125" s="17" t="n">
        <v>0</v>
      </c>
      <c r="Y125" s="17" t="n">
        <v>3.1</v>
      </c>
      <c r="Z125" s="17" t="n">
        <v>3.1</v>
      </c>
      <c r="AA125" s="17" t="n">
        <v>3.1</v>
      </c>
      <c r="AB125" s="17" t="n">
        <v>69.376</v>
      </c>
      <c r="AC125" s="17" t="n">
        <v>649</v>
      </c>
      <c r="AD125" s="17" t="s">
        <v>764</v>
      </c>
      <c r="AE125" s="17" t="n">
        <v>1</v>
      </c>
      <c r="AI125" s="19" t="n">
        <v>7.8139E-007</v>
      </c>
      <c r="AJ125" s="17" t="n">
        <v>3.1</v>
      </c>
      <c r="AK125" s="17" t="n">
        <v>0</v>
      </c>
      <c r="AL125" s="17" t="n">
        <v>0</v>
      </c>
      <c r="AM125" s="17" t="n">
        <v>0</v>
      </c>
      <c r="AN125" s="17" t="n">
        <v>6970400</v>
      </c>
      <c r="AO125" s="17" t="n">
        <v>6684200</v>
      </c>
      <c r="AP125" s="17" t="n">
        <v>0</v>
      </c>
      <c r="AQ125" s="17" t="n">
        <v>0</v>
      </c>
      <c r="AR125" s="17" t="n">
        <v>0</v>
      </c>
      <c r="AS125" s="17" t="n">
        <v>1</v>
      </c>
      <c r="AT125" s="17" t="n">
        <v>0</v>
      </c>
      <c r="AU125" s="17" t="n">
        <v>0</v>
      </c>
      <c r="AV125" s="17" t="n">
        <v>0</v>
      </c>
      <c r="AW125" s="17" t="n">
        <v>1</v>
      </c>
      <c r="BA125" s="17" t="n">
        <v>218</v>
      </c>
      <c r="BB125" s="17" t="n">
        <v>1638</v>
      </c>
      <c r="BC125" s="23" t="b">
        <f aca="false">TRUE()</f>
        <v>1</v>
      </c>
      <c r="BD125" s="23" t="n">
        <v>1813</v>
      </c>
      <c r="BE125" s="23" t="n">
        <v>7616</v>
      </c>
      <c r="BF125" s="23" t="n">
        <v>9830</v>
      </c>
      <c r="BG125" s="23" t="n">
        <v>9830</v>
      </c>
      <c r="BJ125" s="20"/>
      <c r="BK125" s="20"/>
      <c r="BL125" s="21" t="n">
        <v>6970400</v>
      </c>
      <c r="BM125" s="21"/>
    </row>
    <row r="126" customFormat="false" ht="14" hidden="false" customHeight="false" outlineLevel="0" collapsed="false">
      <c r="A126" s="17" t="s">
        <v>1217</v>
      </c>
      <c r="B126" s="17" t="s">
        <v>1217</v>
      </c>
      <c r="C126" s="17" t="n">
        <v>5</v>
      </c>
      <c r="D126" s="17" t="n">
        <v>4</v>
      </c>
      <c r="E126" s="17" t="n">
        <v>4</v>
      </c>
      <c r="F126" s="18" t="s">
        <v>1218</v>
      </c>
      <c r="G126" s="18" t="s">
        <v>1219</v>
      </c>
      <c r="H126" s="17" t="s">
        <v>1220</v>
      </c>
      <c r="I126" s="17" t="n">
        <v>1</v>
      </c>
      <c r="J126" s="17" t="n">
        <v>5</v>
      </c>
      <c r="K126" s="17" t="n">
        <v>4</v>
      </c>
      <c r="L126" s="17" t="n">
        <v>4</v>
      </c>
      <c r="M126" s="17" t="n">
        <v>4</v>
      </c>
      <c r="N126" s="17" t="n">
        <v>0</v>
      </c>
      <c r="O126" s="17" t="n">
        <v>1</v>
      </c>
      <c r="P126" s="17" t="n">
        <v>3</v>
      </c>
      <c r="Q126" s="17" t="n">
        <v>3</v>
      </c>
      <c r="R126" s="17" t="n">
        <v>0</v>
      </c>
      <c r="S126" s="17" t="n">
        <v>1</v>
      </c>
      <c r="T126" s="17" t="n">
        <v>3</v>
      </c>
      <c r="U126" s="17" t="n">
        <v>3</v>
      </c>
      <c r="V126" s="17" t="n">
        <v>0</v>
      </c>
      <c r="W126" s="17" t="n">
        <v>1</v>
      </c>
      <c r="X126" s="17" t="n">
        <v>3</v>
      </c>
      <c r="Y126" s="17" t="n">
        <v>5.8</v>
      </c>
      <c r="Z126" s="17" t="n">
        <v>4.7</v>
      </c>
      <c r="AA126" s="17" t="n">
        <v>4.7</v>
      </c>
      <c r="AB126" s="17" t="n">
        <v>98.867</v>
      </c>
      <c r="AC126" s="17" t="n">
        <v>816</v>
      </c>
      <c r="AD126" s="17" t="n">
        <v>816</v>
      </c>
      <c r="AE126" s="17" t="n">
        <v>6</v>
      </c>
      <c r="AG126" s="17" t="n">
        <v>1</v>
      </c>
      <c r="AH126" s="17" t="n">
        <v>3</v>
      </c>
      <c r="AI126" s="19" t="n">
        <v>1.0979E-010</v>
      </c>
      <c r="AJ126" s="17" t="n">
        <v>4.5</v>
      </c>
      <c r="AK126" s="17" t="n">
        <v>0</v>
      </c>
      <c r="AL126" s="17" t="n">
        <v>1.1</v>
      </c>
      <c r="AM126" s="17" t="n">
        <v>3.7</v>
      </c>
      <c r="AN126" s="17" t="n">
        <v>143760000</v>
      </c>
      <c r="AO126" s="17" t="n">
        <v>65482000</v>
      </c>
      <c r="AP126" s="17" t="n">
        <v>0</v>
      </c>
      <c r="AQ126" s="17" t="n">
        <v>0</v>
      </c>
      <c r="AR126" s="17" t="n">
        <v>45345000</v>
      </c>
      <c r="AS126" s="17" t="n">
        <v>6</v>
      </c>
      <c r="AT126" s="17" t="n">
        <v>0</v>
      </c>
      <c r="AU126" s="17" t="n">
        <v>1</v>
      </c>
      <c r="AV126" s="17" t="n">
        <v>3</v>
      </c>
      <c r="AW126" s="17" t="n">
        <v>10</v>
      </c>
      <c r="BA126" s="17" t="n">
        <v>140</v>
      </c>
      <c r="BB126" s="17" t="s">
        <v>1221</v>
      </c>
      <c r="BC126" s="23" t="s">
        <v>1222</v>
      </c>
      <c r="BD126" s="23" t="s">
        <v>1223</v>
      </c>
      <c r="BE126" s="23" t="s">
        <v>1224</v>
      </c>
      <c r="BF126" s="23" t="s">
        <v>1225</v>
      </c>
      <c r="BG126" s="23" t="s">
        <v>1226</v>
      </c>
      <c r="BH126" s="23" t="s">
        <v>1227</v>
      </c>
      <c r="BI126" s="23" t="s">
        <v>1228</v>
      </c>
      <c r="BJ126" s="20" t="n">
        <v>5614300</v>
      </c>
      <c r="BK126" s="20" t="n">
        <v>22557000</v>
      </c>
      <c r="BL126" s="21" t="n">
        <v>115590000</v>
      </c>
      <c r="BM126" s="21"/>
    </row>
    <row r="127" customFormat="false" ht="14" hidden="false" customHeight="false" outlineLevel="0" collapsed="false">
      <c r="A127" s="17" t="s">
        <v>1933</v>
      </c>
      <c r="B127" s="17" t="s">
        <v>1933</v>
      </c>
      <c r="C127" s="17" t="n">
        <v>10</v>
      </c>
      <c r="D127" s="17" t="n">
        <v>9</v>
      </c>
      <c r="E127" s="17" t="n">
        <v>9</v>
      </c>
      <c r="F127" s="18" t="s">
        <v>1934</v>
      </c>
      <c r="G127" s="18" t="s">
        <v>1935</v>
      </c>
      <c r="H127" s="17" t="s">
        <v>1936</v>
      </c>
      <c r="I127" s="17" t="n">
        <v>1</v>
      </c>
      <c r="J127" s="17" t="n">
        <v>10</v>
      </c>
      <c r="K127" s="17" t="n">
        <v>9</v>
      </c>
      <c r="L127" s="17" t="n">
        <v>9</v>
      </c>
      <c r="M127" s="17" t="n">
        <v>9</v>
      </c>
      <c r="N127" s="17" t="n">
        <v>2</v>
      </c>
      <c r="O127" s="17" t="n">
        <v>6</v>
      </c>
      <c r="P127" s="17" t="n">
        <v>3</v>
      </c>
      <c r="Q127" s="17" t="n">
        <v>8</v>
      </c>
      <c r="R127" s="17" t="n">
        <v>1</v>
      </c>
      <c r="S127" s="17" t="n">
        <v>5</v>
      </c>
      <c r="T127" s="17" t="n">
        <v>2</v>
      </c>
      <c r="U127" s="17" t="n">
        <v>8</v>
      </c>
      <c r="V127" s="17" t="n">
        <v>1</v>
      </c>
      <c r="W127" s="17" t="n">
        <v>5</v>
      </c>
      <c r="X127" s="17" t="n">
        <v>2</v>
      </c>
      <c r="Y127" s="17" t="n">
        <v>12.5</v>
      </c>
      <c r="Z127" s="17" t="n">
        <v>11.4</v>
      </c>
      <c r="AA127" s="17" t="n">
        <v>11.4</v>
      </c>
      <c r="AB127" s="17" t="n">
        <v>95.913</v>
      </c>
      <c r="AC127" s="17" t="n">
        <v>789</v>
      </c>
      <c r="AD127" s="17" t="n">
        <v>789</v>
      </c>
      <c r="AE127" s="17" t="n">
        <v>8</v>
      </c>
      <c r="AF127" s="17" t="n">
        <v>1</v>
      </c>
      <c r="AG127" s="17" t="n">
        <v>5</v>
      </c>
      <c r="AH127" s="17" t="n">
        <v>2</v>
      </c>
      <c r="AI127" s="19" t="n">
        <v>8.1206E-033</v>
      </c>
      <c r="AJ127" s="17" t="n">
        <v>11.2</v>
      </c>
      <c r="AK127" s="17" t="n">
        <v>2.8</v>
      </c>
      <c r="AL127" s="17" t="n">
        <v>8.7</v>
      </c>
      <c r="AM127" s="17" t="n">
        <v>4.2</v>
      </c>
      <c r="AN127" s="17" t="n">
        <v>361120000</v>
      </c>
      <c r="AO127" s="17" t="n">
        <v>194880000</v>
      </c>
      <c r="AP127" s="17" t="n">
        <v>0</v>
      </c>
      <c r="AQ127" s="17" t="n">
        <v>102700000</v>
      </c>
      <c r="AR127" s="17" t="n">
        <v>38454000</v>
      </c>
      <c r="AS127" s="17" t="n">
        <v>8</v>
      </c>
      <c r="AT127" s="17" t="n">
        <v>1</v>
      </c>
      <c r="AU127" s="17" t="n">
        <v>5</v>
      </c>
      <c r="AV127" s="17" t="n">
        <v>2</v>
      </c>
      <c r="AW127" s="17" t="n">
        <v>16</v>
      </c>
      <c r="BA127" s="17" t="n">
        <v>141</v>
      </c>
      <c r="BB127" s="17" t="s">
        <v>1937</v>
      </c>
      <c r="BC127" s="23" t="s">
        <v>1938</v>
      </c>
      <c r="BD127" s="23" t="s">
        <v>1939</v>
      </c>
      <c r="BE127" s="23" t="s">
        <v>1940</v>
      </c>
      <c r="BF127" s="23" t="s">
        <v>1941</v>
      </c>
      <c r="BG127" s="23" t="s">
        <v>1942</v>
      </c>
      <c r="BH127" s="23" t="s">
        <v>1943</v>
      </c>
      <c r="BI127" s="23" t="s">
        <v>1944</v>
      </c>
      <c r="BJ127" s="20" t="n">
        <v>83412000</v>
      </c>
      <c r="BK127" s="20" t="n">
        <v>14707000</v>
      </c>
      <c r="BL127" s="21" t="n">
        <v>234750000</v>
      </c>
      <c r="BM127" s="21" t="n">
        <v>28250000</v>
      </c>
    </row>
    <row r="128" customFormat="false" ht="14" hidden="false" customHeight="false" outlineLevel="0" collapsed="false">
      <c r="A128" s="17" t="s">
        <v>1945</v>
      </c>
      <c r="B128" s="17" t="s">
        <v>1945</v>
      </c>
      <c r="C128" s="17" t="n">
        <v>15</v>
      </c>
      <c r="D128" s="17" t="n">
        <v>15</v>
      </c>
      <c r="E128" s="17" t="n">
        <v>13</v>
      </c>
      <c r="F128" s="18" t="s">
        <v>1946</v>
      </c>
      <c r="G128" s="18" t="s">
        <v>1947</v>
      </c>
      <c r="H128" s="17" t="s">
        <v>1948</v>
      </c>
      <c r="I128" s="17" t="n">
        <v>1</v>
      </c>
      <c r="J128" s="17" t="n">
        <v>15</v>
      </c>
      <c r="K128" s="17" t="n">
        <v>15</v>
      </c>
      <c r="L128" s="17" t="n">
        <v>13</v>
      </c>
      <c r="M128" s="17" t="n">
        <v>13</v>
      </c>
      <c r="N128" s="17" t="n">
        <v>7</v>
      </c>
      <c r="O128" s="17" t="n">
        <v>10</v>
      </c>
      <c r="P128" s="17" t="n">
        <v>4</v>
      </c>
      <c r="Q128" s="17" t="n">
        <v>13</v>
      </c>
      <c r="R128" s="17" t="n">
        <v>7</v>
      </c>
      <c r="S128" s="17" t="n">
        <v>10</v>
      </c>
      <c r="T128" s="17" t="n">
        <v>4</v>
      </c>
      <c r="U128" s="17" t="n">
        <v>11</v>
      </c>
      <c r="V128" s="17" t="n">
        <v>6</v>
      </c>
      <c r="W128" s="17" t="n">
        <v>9</v>
      </c>
      <c r="X128" s="17" t="n">
        <v>3</v>
      </c>
      <c r="Y128" s="17" t="n">
        <v>21</v>
      </c>
      <c r="Z128" s="17" t="n">
        <v>21</v>
      </c>
      <c r="AA128" s="17" t="n">
        <v>18.7</v>
      </c>
      <c r="AB128" s="17" t="n">
        <v>93.407</v>
      </c>
      <c r="AC128" s="17" t="n">
        <v>772</v>
      </c>
      <c r="AD128" s="17" t="n">
        <v>772</v>
      </c>
      <c r="AE128" s="17" t="n">
        <v>18</v>
      </c>
      <c r="AF128" s="17" t="n">
        <v>9</v>
      </c>
      <c r="AG128" s="17" t="n">
        <v>12</v>
      </c>
      <c r="AH128" s="17" t="n">
        <v>5</v>
      </c>
      <c r="AI128" s="19" t="n">
        <v>2.0185E-066</v>
      </c>
      <c r="AJ128" s="17" t="n">
        <v>18.4</v>
      </c>
      <c r="AK128" s="17" t="n">
        <v>9.8</v>
      </c>
      <c r="AL128" s="17" t="n">
        <v>14.4</v>
      </c>
      <c r="AM128" s="17" t="n">
        <v>4.9</v>
      </c>
      <c r="AN128" s="17" t="n">
        <v>1004300000</v>
      </c>
      <c r="AO128" s="17" t="n">
        <v>290220000</v>
      </c>
      <c r="AP128" s="17" t="n">
        <v>86783000</v>
      </c>
      <c r="AQ128" s="17" t="n">
        <v>233200000</v>
      </c>
      <c r="AR128" s="17" t="n">
        <v>212740000</v>
      </c>
      <c r="AS128" s="17" t="n">
        <v>19</v>
      </c>
      <c r="AT128" s="17" t="n">
        <v>8</v>
      </c>
      <c r="AU128" s="17" t="n">
        <v>11</v>
      </c>
      <c r="AV128" s="17" t="n">
        <v>6</v>
      </c>
      <c r="AW128" s="17" t="n">
        <v>44</v>
      </c>
      <c r="BA128" s="17" t="n">
        <v>142</v>
      </c>
      <c r="BB128" s="17" t="s">
        <v>1949</v>
      </c>
      <c r="BC128" s="23" t="s">
        <v>1950</v>
      </c>
      <c r="BD128" s="23" t="s">
        <v>1951</v>
      </c>
      <c r="BE128" s="23" t="s">
        <v>1952</v>
      </c>
      <c r="BF128" s="23" t="s">
        <v>1953</v>
      </c>
      <c r="BG128" s="23" t="s">
        <v>1954</v>
      </c>
      <c r="BH128" s="23" t="s">
        <v>1955</v>
      </c>
      <c r="BI128" s="23" t="s">
        <v>1956</v>
      </c>
      <c r="BJ128" s="20" t="n">
        <v>283000000</v>
      </c>
      <c r="BK128" s="20" t="n">
        <v>88534000</v>
      </c>
      <c r="BL128" s="21" t="n">
        <v>449960000</v>
      </c>
      <c r="BM128" s="21" t="n">
        <v>182790000</v>
      </c>
    </row>
    <row r="129" customFormat="false" ht="14" hidden="false" customHeight="false" outlineLevel="0" collapsed="false">
      <c r="A129" s="17" t="s">
        <v>1266</v>
      </c>
      <c r="B129" s="17" t="s">
        <v>1266</v>
      </c>
      <c r="C129" s="17" t="n">
        <v>3</v>
      </c>
      <c r="D129" s="17" t="n">
        <v>3</v>
      </c>
      <c r="E129" s="17" t="n">
        <v>3</v>
      </c>
      <c r="F129" s="18" t="s">
        <v>1267</v>
      </c>
      <c r="G129" s="18" t="s">
        <v>1268</v>
      </c>
      <c r="H129" s="17" t="s">
        <v>1269</v>
      </c>
      <c r="I129" s="17" t="n">
        <v>1</v>
      </c>
      <c r="J129" s="17" t="n">
        <v>3</v>
      </c>
      <c r="K129" s="17" t="n">
        <v>3</v>
      </c>
      <c r="L129" s="17" t="n">
        <v>3</v>
      </c>
      <c r="M129" s="17" t="n">
        <v>2</v>
      </c>
      <c r="N129" s="17" t="n">
        <v>1</v>
      </c>
      <c r="O129" s="17" t="n">
        <v>1</v>
      </c>
      <c r="P129" s="17" t="n">
        <v>1</v>
      </c>
      <c r="Q129" s="17" t="n">
        <v>2</v>
      </c>
      <c r="R129" s="17" t="n">
        <v>1</v>
      </c>
      <c r="S129" s="17" t="n">
        <v>1</v>
      </c>
      <c r="T129" s="17" t="n">
        <v>1</v>
      </c>
      <c r="U129" s="17" t="n">
        <v>2</v>
      </c>
      <c r="V129" s="17" t="n">
        <v>1</v>
      </c>
      <c r="W129" s="17" t="n">
        <v>1</v>
      </c>
      <c r="X129" s="17" t="n">
        <v>1</v>
      </c>
      <c r="Y129" s="17" t="n">
        <v>7.3</v>
      </c>
      <c r="Z129" s="17" t="n">
        <v>7.3</v>
      </c>
      <c r="AA129" s="17" t="n">
        <v>7.3</v>
      </c>
      <c r="AB129" s="17" t="n">
        <v>83.347</v>
      </c>
      <c r="AC129" s="17" t="n">
        <v>701</v>
      </c>
      <c r="AD129" s="17" t="n">
        <v>701</v>
      </c>
      <c r="AE129" s="17" t="n">
        <v>2</v>
      </c>
      <c r="AF129" s="17" t="n">
        <v>1</v>
      </c>
      <c r="AG129" s="17" t="n">
        <v>1</v>
      </c>
      <c r="AH129" s="17" t="n">
        <v>1</v>
      </c>
      <c r="AI129" s="19" t="n">
        <v>4.0783E-008</v>
      </c>
      <c r="AJ129" s="17" t="n">
        <v>5</v>
      </c>
      <c r="AK129" s="17" t="n">
        <v>2.3</v>
      </c>
      <c r="AL129" s="17" t="n">
        <v>3.7</v>
      </c>
      <c r="AM129" s="17" t="n">
        <v>1.3</v>
      </c>
      <c r="AN129" s="17" t="n">
        <v>39309000</v>
      </c>
      <c r="AO129" s="17" t="n">
        <v>26595000</v>
      </c>
      <c r="AP129" s="17" t="n">
        <v>0</v>
      </c>
      <c r="AQ129" s="17" t="n">
        <v>0</v>
      </c>
      <c r="AR129" s="17" t="n">
        <v>0</v>
      </c>
      <c r="AS129" s="17" t="n">
        <v>2</v>
      </c>
      <c r="AT129" s="17" t="n">
        <v>1</v>
      </c>
      <c r="AU129" s="17" t="n">
        <v>1</v>
      </c>
      <c r="AV129" s="17" t="n">
        <v>0</v>
      </c>
      <c r="AW129" s="17" t="n">
        <v>4</v>
      </c>
      <c r="BA129" s="17" t="n">
        <v>190</v>
      </c>
      <c r="BB129" s="17" t="s">
        <v>1270</v>
      </c>
      <c r="BC129" s="23" t="s">
        <v>92</v>
      </c>
      <c r="BD129" s="23" t="s">
        <v>1271</v>
      </c>
      <c r="BE129" s="23" t="s">
        <v>1272</v>
      </c>
      <c r="BF129" s="23" t="s">
        <v>1273</v>
      </c>
      <c r="BG129" s="23" t="s">
        <v>1274</v>
      </c>
      <c r="BH129" s="23" t="n">
        <v>277</v>
      </c>
      <c r="BI129" s="23" t="n">
        <v>287</v>
      </c>
      <c r="BJ129" s="20" t="n">
        <v>2706700</v>
      </c>
      <c r="BK129" s="20"/>
      <c r="BL129" s="21" t="n">
        <v>27734000</v>
      </c>
      <c r="BM129" s="21" t="n">
        <v>8868500</v>
      </c>
    </row>
    <row r="130" customFormat="false" ht="14" hidden="false" customHeight="false" outlineLevel="0" collapsed="false">
      <c r="A130" s="17" t="s">
        <v>1306</v>
      </c>
      <c r="B130" s="17" t="s">
        <v>1306</v>
      </c>
      <c r="C130" s="17" t="n">
        <v>4</v>
      </c>
      <c r="D130" s="17" t="n">
        <v>4</v>
      </c>
      <c r="E130" s="17" t="n">
        <v>4</v>
      </c>
      <c r="F130" s="18"/>
      <c r="G130" s="18" t="s">
        <v>1307</v>
      </c>
      <c r="H130" s="17" t="s">
        <v>1308</v>
      </c>
      <c r="I130" s="17" t="n">
        <v>1</v>
      </c>
      <c r="J130" s="17" t="n">
        <v>4</v>
      </c>
      <c r="K130" s="17" t="n">
        <v>4</v>
      </c>
      <c r="L130" s="17" t="n">
        <v>4</v>
      </c>
      <c r="M130" s="17" t="n">
        <v>3</v>
      </c>
      <c r="N130" s="17" t="n">
        <v>4</v>
      </c>
      <c r="O130" s="17" t="n">
        <v>4</v>
      </c>
      <c r="P130" s="17" t="n">
        <v>0</v>
      </c>
      <c r="Q130" s="17" t="n">
        <v>3</v>
      </c>
      <c r="R130" s="17" t="n">
        <v>4</v>
      </c>
      <c r="S130" s="17" t="n">
        <v>4</v>
      </c>
      <c r="T130" s="17" t="n">
        <v>0</v>
      </c>
      <c r="U130" s="17" t="n">
        <v>3</v>
      </c>
      <c r="V130" s="17" t="n">
        <v>4</v>
      </c>
      <c r="W130" s="17" t="n">
        <v>4</v>
      </c>
      <c r="X130" s="17" t="n">
        <v>0</v>
      </c>
      <c r="Y130" s="17" t="n">
        <v>20.1</v>
      </c>
      <c r="Z130" s="17" t="n">
        <v>20.1</v>
      </c>
      <c r="AA130" s="17" t="n">
        <v>20.1</v>
      </c>
      <c r="AB130" s="17" t="n">
        <v>18.148</v>
      </c>
      <c r="AC130" s="17" t="n">
        <v>159</v>
      </c>
      <c r="AD130" s="17" t="n">
        <v>159</v>
      </c>
      <c r="AE130" s="17" t="n">
        <v>7</v>
      </c>
      <c r="AF130" s="17" t="n">
        <v>8</v>
      </c>
      <c r="AG130" s="17" t="n">
        <v>5</v>
      </c>
      <c r="AI130" s="19" t="n">
        <v>5.9244E-013</v>
      </c>
      <c r="AJ130" s="17" t="n">
        <v>20.1</v>
      </c>
      <c r="AK130" s="17" t="n">
        <v>20.1</v>
      </c>
      <c r="AL130" s="17" t="n">
        <v>20.1</v>
      </c>
      <c r="AM130" s="17" t="n">
        <v>0</v>
      </c>
      <c r="AN130" s="17" t="n">
        <v>2006800000</v>
      </c>
      <c r="AO130" s="17" t="n">
        <v>695580000</v>
      </c>
      <c r="AP130" s="17" t="n">
        <v>298780000</v>
      </c>
      <c r="AQ130" s="17" t="n">
        <v>180000000</v>
      </c>
      <c r="AR130" s="17" t="n">
        <v>0</v>
      </c>
      <c r="AS130" s="17" t="n">
        <v>8</v>
      </c>
      <c r="AT130" s="17" t="n">
        <v>8</v>
      </c>
      <c r="AU130" s="17" t="n">
        <v>5</v>
      </c>
      <c r="AV130" s="17" t="n">
        <v>0</v>
      </c>
      <c r="AW130" s="17" t="n">
        <v>21</v>
      </c>
      <c r="BA130" s="17" t="n">
        <v>207</v>
      </c>
      <c r="BB130" s="17" t="s">
        <v>1309</v>
      </c>
      <c r="BC130" s="23" t="s">
        <v>301</v>
      </c>
      <c r="BD130" s="23" t="s">
        <v>1310</v>
      </c>
      <c r="BE130" s="23" t="s">
        <v>1311</v>
      </c>
      <c r="BF130" s="23" t="s">
        <v>1312</v>
      </c>
      <c r="BG130" s="23" t="s">
        <v>1313</v>
      </c>
      <c r="BH130" s="23" t="n">
        <v>285</v>
      </c>
      <c r="BI130" s="23" t="n">
        <v>62</v>
      </c>
      <c r="BJ130" s="20" t="n">
        <v>157090000</v>
      </c>
      <c r="BK130" s="20"/>
      <c r="BL130" s="21" t="n">
        <v>822140000</v>
      </c>
      <c r="BM130" s="21" t="n">
        <v>1027600000</v>
      </c>
    </row>
    <row r="131" customFormat="false" ht="14" hidden="false" customHeight="false" outlineLevel="0" collapsed="false">
      <c r="A131" s="17" t="s">
        <v>905</v>
      </c>
      <c r="B131" s="17" t="s">
        <v>905</v>
      </c>
      <c r="C131" s="17" t="s">
        <v>390</v>
      </c>
      <c r="D131" s="17" t="s">
        <v>390</v>
      </c>
      <c r="E131" s="17" t="s">
        <v>390</v>
      </c>
      <c r="F131" s="18" t="s">
        <v>906</v>
      </c>
      <c r="G131" s="18" t="s">
        <v>907</v>
      </c>
      <c r="H131" s="17" t="s">
        <v>908</v>
      </c>
      <c r="I131" s="17" t="n">
        <v>4</v>
      </c>
      <c r="J131" s="17" t="n">
        <v>1</v>
      </c>
      <c r="K131" s="17" t="n">
        <v>1</v>
      </c>
      <c r="L131" s="17" t="n">
        <v>1</v>
      </c>
      <c r="M131" s="17" t="n">
        <v>1</v>
      </c>
      <c r="N131" s="17" t="n">
        <v>0</v>
      </c>
      <c r="O131" s="17" t="n">
        <v>0</v>
      </c>
      <c r="P131" s="17" t="n">
        <v>0</v>
      </c>
      <c r="Q131" s="17" t="n">
        <v>1</v>
      </c>
      <c r="R131" s="17" t="n">
        <v>0</v>
      </c>
      <c r="S131" s="17" t="n">
        <v>0</v>
      </c>
      <c r="T131" s="17" t="n">
        <v>0</v>
      </c>
      <c r="U131" s="17" t="n">
        <v>1</v>
      </c>
      <c r="V131" s="17" t="n">
        <v>0</v>
      </c>
      <c r="W131" s="17" t="n">
        <v>0</v>
      </c>
      <c r="X131" s="17" t="n">
        <v>0</v>
      </c>
      <c r="Y131" s="17" t="n">
        <v>1.6</v>
      </c>
      <c r="Z131" s="17" t="n">
        <v>1.6</v>
      </c>
      <c r="AA131" s="17" t="n">
        <v>1.6</v>
      </c>
      <c r="AB131" s="17" t="n">
        <v>118.15</v>
      </c>
      <c r="AC131" s="17" t="n">
        <v>1109</v>
      </c>
      <c r="AD131" s="17" t="s">
        <v>909</v>
      </c>
      <c r="AE131" s="17" t="n">
        <v>1</v>
      </c>
      <c r="AI131" s="17" t="n">
        <v>0.0033833</v>
      </c>
      <c r="AJ131" s="17" t="n">
        <v>1.6</v>
      </c>
      <c r="AK131" s="17" t="n">
        <v>0</v>
      </c>
      <c r="AL131" s="17" t="n">
        <v>0</v>
      </c>
      <c r="AM131" s="17" t="n">
        <v>0</v>
      </c>
      <c r="AN131" s="17" t="n">
        <v>2813800</v>
      </c>
      <c r="AO131" s="17" t="n">
        <v>2698300</v>
      </c>
      <c r="AP131" s="17" t="n">
        <v>0</v>
      </c>
      <c r="AQ131" s="17" t="n">
        <v>0</v>
      </c>
      <c r="AR131" s="17" t="n">
        <v>0</v>
      </c>
      <c r="AS131" s="17" t="n">
        <v>1</v>
      </c>
      <c r="AT131" s="17" t="n">
        <v>0</v>
      </c>
      <c r="AU131" s="17" t="n">
        <v>0</v>
      </c>
      <c r="AV131" s="17" t="n">
        <v>0</v>
      </c>
      <c r="AW131" s="17" t="n">
        <v>1</v>
      </c>
      <c r="BA131" s="17" t="n">
        <v>154</v>
      </c>
      <c r="BB131" s="17" t="n">
        <v>1136</v>
      </c>
      <c r="BC131" s="23" t="b">
        <f aca="false">TRUE()</f>
        <v>1</v>
      </c>
      <c r="BD131" s="23" t="n">
        <v>1246</v>
      </c>
      <c r="BE131" s="23" t="n">
        <v>5227</v>
      </c>
      <c r="BF131" s="23" t="n">
        <v>6705</v>
      </c>
      <c r="BG131" s="23" t="n">
        <v>6705</v>
      </c>
      <c r="BJ131" s="20"/>
      <c r="BK131" s="20"/>
      <c r="BL131" s="21" t="n">
        <v>2813800</v>
      </c>
      <c r="BM131" s="21"/>
    </row>
    <row r="132" customFormat="false" ht="14" hidden="false" customHeight="false" outlineLevel="0" collapsed="false">
      <c r="A132" s="17" t="s">
        <v>829</v>
      </c>
      <c r="B132" s="17" t="s">
        <v>829</v>
      </c>
      <c r="C132" s="17" t="n">
        <v>1</v>
      </c>
      <c r="D132" s="17" t="n">
        <v>1</v>
      </c>
      <c r="E132" s="17" t="n">
        <v>1</v>
      </c>
      <c r="F132" s="18"/>
      <c r="G132" s="18" t="s">
        <v>830</v>
      </c>
      <c r="H132" s="17" t="s">
        <v>831</v>
      </c>
      <c r="I132" s="17" t="n">
        <v>1</v>
      </c>
      <c r="J132" s="17" t="n">
        <v>1</v>
      </c>
      <c r="K132" s="17" t="n">
        <v>1</v>
      </c>
      <c r="L132" s="17" t="n">
        <v>1</v>
      </c>
      <c r="M132" s="17" t="n">
        <v>1</v>
      </c>
      <c r="N132" s="17" t="n">
        <v>0</v>
      </c>
      <c r="O132" s="17" t="n">
        <v>0</v>
      </c>
      <c r="P132" s="17" t="n">
        <v>0</v>
      </c>
      <c r="Q132" s="17" t="n">
        <v>1</v>
      </c>
      <c r="R132" s="17" t="n">
        <v>0</v>
      </c>
      <c r="S132" s="17" t="n">
        <v>0</v>
      </c>
      <c r="T132" s="17" t="n">
        <v>0</v>
      </c>
      <c r="U132" s="17" t="n">
        <v>1</v>
      </c>
      <c r="V132" s="17" t="n">
        <v>0</v>
      </c>
      <c r="W132" s="17" t="n">
        <v>0</v>
      </c>
      <c r="X132" s="17" t="n">
        <v>0</v>
      </c>
      <c r="Y132" s="17" t="n">
        <v>2.5</v>
      </c>
      <c r="Z132" s="17" t="n">
        <v>2.5</v>
      </c>
      <c r="AA132" s="17" t="n">
        <v>2.5</v>
      </c>
      <c r="AB132" s="17" t="n">
        <v>47.589</v>
      </c>
      <c r="AC132" s="17" t="n">
        <v>440</v>
      </c>
      <c r="AD132" s="17" t="n">
        <v>440</v>
      </c>
      <c r="AE132" s="17" t="n">
        <v>1</v>
      </c>
      <c r="AI132" s="17" t="n">
        <v>0.0053113</v>
      </c>
      <c r="AJ132" s="17" t="n">
        <v>2.5</v>
      </c>
      <c r="AK132" s="17" t="n">
        <v>0</v>
      </c>
      <c r="AL132" s="17" t="n">
        <v>0</v>
      </c>
      <c r="AM132" s="17" t="n">
        <v>0</v>
      </c>
      <c r="AN132" s="17" t="n">
        <v>5134300</v>
      </c>
      <c r="AO132" s="17" t="n">
        <v>4923500</v>
      </c>
      <c r="AP132" s="17" t="n">
        <v>0</v>
      </c>
      <c r="AQ132" s="17" t="n">
        <v>0</v>
      </c>
      <c r="AR132" s="17" t="n">
        <v>0</v>
      </c>
      <c r="AS132" s="17" t="n">
        <v>1</v>
      </c>
      <c r="AT132" s="17" t="n">
        <v>0</v>
      </c>
      <c r="AU132" s="17" t="n">
        <v>0</v>
      </c>
      <c r="AV132" s="17" t="n">
        <v>0</v>
      </c>
      <c r="AW132" s="17" t="n">
        <v>1</v>
      </c>
      <c r="BA132" s="17" t="n">
        <v>201</v>
      </c>
      <c r="BB132" s="17" t="n">
        <v>1873</v>
      </c>
      <c r="BC132" s="23" t="b">
        <f aca="false">TRUE()</f>
        <v>1</v>
      </c>
      <c r="BD132" s="23" t="n">
        <v>2070</v>
      </c>
      <c r="BE132" s="23" t="n">
        <v>8636</v>
      </c>
      <c r="BF132" s="23" t="n">
        <v>11141</v>
      </c>
      <c r="BG132" s="23" t="n">
        <v>11141</v>
      </c>
      <c r="BJ132" s="20"/>
      <c r="BK132" s="20"/>
      <c r="BL132" s="21" t="n">
        <v>5134300</v>
      </c>
      <c r="BM132" s="21"/>
    </row>
    <row r="133" customFormat="false" ht="14" hidden="false" customHeight="false" outlineLevel="0" collapsed="false">
      <c r="A133" s="17" t="s">
        <v>228</v>
      </c>
      <c r="B133" s="17" t="s">
        <v>228</v>
      </c>
      <c r="C133" s="17" t="n">
        <v>3</v>
      </c>
      <c r="D133" s="17" t="n">
        <v>3</v>
      </c>
      <c r="E133" s="17" t="n">
        <v>3</v>
      </c>
      <c r="F133" s="18"/>
      <c r="G133" s="18" t="s">
        <v>229</v>
      </c>
      <c r="H133" s="17" t="s">
        <v>230</v>
      </c>
      <c r="I133" s="17" t="n">
        <v>1</v>
      </c>
      <c r="J133" s="17" t="n">
        <v>3</v>
      </c>
      <c r="K133" s="17" t="n">
        <v>3</v>
      </c>
      <c r="L133" s="17" t="n">
        <v>3</v>
      </c>
      <c r="M133" s="17" t="n">
        <v>1</v>
      </c>
      <c r="N133" s="17" t="n">
        <v>2</v>
      </c>
      <c r="O133" s="17" t="n">
        <v>0</v>
      </c>
      <c r="P133" s="17" t="n">
        <v>0</v>
      </c>
      <c r="Q133" s="17" t="n">
        <v>1</v>
      </c>
      <c r="R133" s="17" t="n">
        <v>2</v>
      </c>
      <c r="S133" s="17" t="n">
        <v>0</v>
      </c>
      <c r="T133" s="17" t="n">
        <v>0</v>
      </c>
      <c r="U133" s="17" t="n">
        <v>1</v>
      </c>
      <c r="V133" s="17" t="n">
        <v>2</v>
      </c>
      <c r="W133" s="17" t="n">
        <v>0</v>
      </c>
      <c r="X133" s="17" t="n">
        <v>0</v>
      </c>
      <c r="Y133" s="17" t="n">
        <v>11</v>
      </c>
      <c r="Z133" s="17" t="n">
        <v>11</v>
      </c>
      <c r="AA133" s="17" t="n">
        <v>11</v>
      </c>
      <c r="AB133" s="17" t="n">
        <v>35.318</v>
      </c>
      <c r="AC133" s="17" t="n">
        <v>336</v>
      </c>
      <c r="AD133" s="17" t="n">
        <v>336</v>
      </c>
      <c r="AE133" s="17" t="n">
        <v>1</v>
      </c>
      <c r="AF133" s="17" t="n">
        <v>3</v>
      </c>
      <c r="AI133" s="19" t="n">
        <v>1.4716E-025</v>
      </c>
      <c r="AJ133" s="17" t="n">
        <v>3.3</v>
      </c>
      <c r="AK133" s="17" t="n">
        <v>7.7</v>
      </c>
      <c r="AL133" s="17" t="n">
        <v>0</v>
      </c>
      <c r="AM133" s="17" t="n">
        <v>0</v>
      </c>
      <c r="AN133" s="17" t="n">
        <v>237840000</v>
      </c>
      <c r="AO133" s="17" t="n">
        <v>0</v>
      </c>
      <c r="AP133" s="17" t="n">
        <v>83013000</v>
      </c>
      <c r="AQ133" s="17" t="n">
        <v>0</v>
      </c>
      <c r="AR133" s="17" t="n">
        <v>0</v>
      </c>
      <c r="AS133" s="17" t="n">
        <v>1</v>
      </c>
      <c r="AT133" s="17" t="n">
        <v>3</v>
      </c>
      <c r="AU133" s="17" t="n">
        <v>0</v>
      </c>
      <c r="AV133" s="17" t="n">
        <v>0</v>
      </c>
      <c r="AW133" s="17" t="n">
        <v>4</v>
      </c>
      <c r="BA133" s="17" t="n">
        <v>257</v>
      </c>
      <c r="BB133" s="17" t="s">
        <v>231</v>
      </c>
      <c r="BC133" s="23" t="s">
        <v>92</v>
      </c>
      <c r="BD133" s="23" t="s">
        <v>232</v>
      </c>
      <c r="BE133" s="23" t="s">
        <v>233</v>
      </c>
      <c r="BF133" s="23" t="s">
        <v>234</v>
      </c>
      <c r="BG133" s="23" t="s">
        <v>235</v>
      </c>
      <c r="BH133" s="23" t="n">
        <v>300</v>
      </c>
      <c r="BI133" s="23" t="n">
        <v>251</v>
      </c>
      <c r="BJ133" s="20"/>
      <c r="BK133" s="20"/>
      <c r="BL133" s="21" t="n">
        <v>3678300</v>
      </c>
      <c r="BM133" s="21" t="n">
        <v>234170000</v>
      </c>
    </row>
    <row r="134" customFormat="false" ht="14" hidden="false" customHeight="false" outlineLevel="0" collapsed="false">
      <c r="A134" s="17" t="s">
        <v>935</v>
      </c>
      <c r="B134" s="17" t="s">
        <v>935</v>
      </c>
      <c r="C134" s="17" t="s">
        <v>936</v>
      </c>
      <c r="D134" s="17" t="s">
        <v>936</v>
      </c>
      <c r="E134" s="17" t="s">
        <v>936</v>
      </c>
      <c r="F134" s="18"/>
      <c r="G134" s="18" t="s">
        <v>937</v>
      </c>
      <c r="H134" s="17" t="s">
        <v>938</v>
      </c>
      <c r="I134" s="17" t="n">
        <v>3</v>
      </c>
      <c r="J134" s="17" t="n">
        <v>1</v>
      </c>
      <c r="K134" s="17" t="n">
        <v>1</v>
      </c>
      <c r="L134" s="17" t="n">
        <v>1</v>
      </c>
      <c r="M134" s="17" t="n">
        <v>1</v>
      </c>
      <c r="N134" s="17" t="n">
        <v>0</v>
      </c>
      <c r="O134" s="17" t="n">
        <v>0</v>
      </c>
      <c r="P134" s="17" t="n">
        <v>0</v>
      </c>
      <c r="Q134" s="17" t="n">
        <v>1</v>
      </c>
      <c r="R134" s="17" t="n">
        <v>0</v>
      </c>
      <c r="S134" s="17" t="n">
        <v>0</v>
      </c>
      <c r="T134" s="17" t="n">
        <v>0</v>
      </c>
      <c r="U134" s="17" t="n">
        <v>1</v>
      </c>
      <c r="V134" s="17" t="n">
        <v>0</v>
      </c>
      <c r="W134" s="17" t="n">
        <v>0</v>
      </c>
      <c r="X134" s="17" t="n">
        <v>0</v>
      </c>
      <c r="Y134" s="17" t="n">
        <v>4.2</v>
      </c>
      <c r="Z134" s="17" t="n">
        <v>4.2</v>
      </c>
      <c r="AA134" s="17" t="n">
        <v>4.2</v>
      </c>
      <c r="AB134" s="17" t="n">
        <v>36.199</v>
      </c>
      <c r="AC134" s="17" t="n">
        <v>312</v>
      </c>
      <c r="AD134" s="17" t="s">
        <v>939</v>
      </c>
      <c r="AE134" s="17" t="n">
        <v>1</v>
      </c>
      <c r="AI134" s="17" t="n">
        <v>0.00066725</v>
      </c>
      <c r="AJ134" s="17" t="n">
        <v>4.2</v>
      </c>
      <c r="AK134" s="17" t="n">
        <v>0</v>
      </c>
      <c r="AL134" s="17" t="n">
        <v>0</v>
      </c>
      <c r="AM134" s="17" t="n">
        <v>0</v>
      </c>
      <c r="AN134" s="17" t="n">
        <v>1793700</v>
      </c>
      <c r="AO134" s="17" t="n">
        <v>1720000</v>
      </c>
      <c r="AP134" s="17" t="n">
        <v>0</v>
      </c>
      <c r="AQ134" s="17" t="n">
        <v>0</v>
      </c>
      <c r="AR134" s="17" t="n">
        <v>0</v>
      </c>
      <c r="AS134" s="17" t="n">
        <v>1</v>
      </c>
      <c r="AT134" s="17" t="n">
        <v>0</v>
      </c>
      <c r="AU134" s="17" t="n">
        <v>0</v>
      </c>
      <c r="AV134" s="17" t="n">
        <v>0</v>
      </c>
      <c r="AW134" s="17" t="n">
        <v>1</v>
      </c>
      <c r="BA134" s="17" t="n">
        <v>23</v>
      </c>
      <c r="BB134" s="17" t="n">
        <v>183</v>
      </c>
      <c r="BC134" s="23" t="b">
        <f aca="false">TRUE()</f>
        <v>1</v>
      </c>
      <c r="BD134" s="23" t="n">
        <v>198</v>
      </c>
      <c r="BE134" s="23" t="n">
        <v>829</v>
      </c>
      <c r="BF134" s="23" t="n">
        <v>1023</v>
      </c>
      <c r="BG134" s="23" t="n">
        <v>1023</v>
      </c>
      <c r="BJ134" s="20"/>
      <c r="BK134" s="20"/>
      <c r="BL134" s="21" t="n">
        <v>1793700</v>
      </c>
      <c r="BM134" s="21"/>
    </row>
    <row r="135" customFormat="false" ht="14" hidden="false" customHeight="false" outlineLevel="0" collapsed="false">
      <c r="A135" s="17" t="s">
        <v>1957</v>
      </c>
      <c r="B135" s="17" t="s">
        <v>1957</v>
      </c>
      <c r="C135" s="17" t="s">
        <v>1958</v>
      </c>
      <c r="D135" s="17" t="s">
        <v>1958</v>
      </c>
      <c r="E135" s="17" t="s">
        <v>1959</v>
      </c>
      <c r="F135" s="18" t="s">
        <v>1960</v>
      </c>
      <c r="G135" s="18" t="s">
        <v>1961</v>
      </c>
      <c r="H135" s="17" t="s">
        <v>1962</v>
      </c>
      <c r="I135" s="17" t="n">
        <v>21</v>
      </c>
      <c r="J135" s="17" t="n">
        <v>55</v>
      </c>
      <c r="K135" s="17" t="n">
        <v>55</v>
      </c>
      <c r="L135" s="17" t="n">
        <v>1</v>
      </c>
      <c r="M135" s="17" t="n">
        <v>46</v>
      </c>
      <c r="N135" s="17" t="n">
        <v>13</v>
      </c>
      <c r="O135" s="17" t="n">
        <v>28</v>
      </c>
      <c r="P135" s="17" t="n">
        <v>21</v>
      </c>
      <c r="Q135" s="17" t="n">
        <v>46</v>
      </c>
      <c r="R135" s="17" t="n">
        <v>13</v>
      </c>
      <c r="S135" s="17" t="n">
        <v>28</v>
      </c>
      <c r="T135" s="17" t="n">
        <v>21</v>
      </c>
      <c r="U135" s="17" t="n">
        <v>1</v>
      </c>
      <c r="V135" s="17" t="n">
        <v>0</v>
      </c>
      <c r="W135" s="17" t="n">
        <v>0</v>
      </c>
      <c r="X135" s="17" t="n">
        <v>0</v>
      </c>
      <c r="Y135" s="17" t="n">
        <v>30.9</v>
      </c>
      <c r="Z135" s="17" t="n">
        <v>30.9</v>
      </c>
      <c r="AA135" s="17" t="n">
        <v>0.7</v>
      </c>
      <c r="AB135" s="17" t="n">
        <v>224.59</v>
      </c>
      <c r="AC135" s="17" t="n">
        <v>1962</v>
      </c>
      <c r="AD135" s="17" t="s">
        <v>1963</v>
      </c>
      <c r="AE135" s="17" t="n">
        <v>54</v>
      </c>
      <c r="AF135" s="17" t="n">
        <v>14</v>
      </c>
      <c r="AG135" s="17" t="n">
        <v>29</v>
      </c>
      <c r="AH135" s="17" t="n">
        <v>22</v>
      </c>
      <c r="AI135" s="17" t="n">
        <v>0</v>
      </c>
      <c r="AJ135" s="17" t="n">
        <v>26.7</v>
      </c>
      <c r="AK135" s="17" t="n">
        <v>8.2</v>
      </c>
      <c r="AL135" s="17" t="n">
        <v>17</v>
      </c>
      <c r="AM135" s="17" t="n">
        <v>11.5</v>
      </c>
      <c r="AN135" s="17" t="n">
        <v>2198000000</v>
      </c>
      <c r="AO135" s="17" t="n">
        <v>1006900000</v>
      </c>
      <c r="AP135" s="17" t="n">
        <v>239790000</v>
      </c>
      <c r="AQ135" s="17" t="n">
        <v>408190000</v>
      </c>
      <c r="AR135" s="17" t="n">
        <v>465380000</v>
      </c>
      <c r="AS135" s="17" t="n">
        <v>52</v>
      </c>
      <c r="AT135" s="17" t="n">
        <v>14</v>
      </c>
      <c r="AU135" s="17" t="n">
        <v>29</v>
      </c>
      <c r="AV135" s="17" t="n">
        <v>21</v>
      </c>
      <c r="AW135" s="17" t="n">
        <v>116</v>
      </c>
      <c r="BA135" s="17" t="n">
        <v>122</v>
      </c>
      <c r="BB135" s="17" t="s">
        <v>1964</v>
      </c>
      <c r="BC135" s="23" t="s">
        <v>1965</v>
      </c>
      <c r="BD135" s="23" t="s">
        <v>1966</v>
      </c>
      <c r="BE135" s="23" t="s">
        <v>1967</v>
      </c>
      <c r="BF135" s="23" t="s">
        <v>1968</v>
      </c>
      <c r="BG135" s="23" t="s">
        <v>1969</v>
      </c>
      <c r="BH135" s="23" t="s">
        <v>1970</v>
      </c>
      <c r="BI135" s="23" t="s">
        <v>1971</v>
      </c>
      <c r="BJ135" s="20" t="n">
        <v>380750000</v>
      </c>
      <c r="BK135" s="20" t="n">
        <v>231920000</v>
      </c>
      <c r="BL135" s="21" t="n">
        <v>1240700000</v>
      </c>
      <c r="BM135" s="21" t="n">
        <v>344620000</v>
      </c>
    </row>
    <row r="136" customFormat="false" ht="14" hidden="false" customHeight="false" outlineLevel="0" collapsed="false">
      <c r="A136" s="17" t="s">
        <v>1972</v>
      </c>
      <c r="B136" s="17" t="s">
        <v>1972</v>
      </c>
      <c r="C136" s="17" t="s">
        <v>1973</v>
      </c>
      <c r="D136" s="17" t="s">
        <v>1974</v>
      </c>
      <c r="E136" s="17" t="s">
        <v>1974</v>
      </c>
      <c r="F136" s="18" t="s">
        <v>1960</v>
      </c>
      <c r="G136" s="18" t="s">
        <v>1961</v>
      </c>
      <c r="H136" s="17" t="s">
        <v>1975</v>
      </c>
      <c r="I136" s="17" t="n">
        <v>8</v>
      </c>
      <c r="J136" s="17" t="n">
        <v>55</v>
      </c>
      <c r="K136" s="17" t="n">
        <v>1</v>
      </c>
      <c r="L136" s="17" t="n">
        <v>1</v>
      </c>
      <c r="M136" s="17" t="n">
        <v>45</v>
      </c>
      <c r="N136" s="17" t="n">
        <v>13</v>
      </c>
      <c r="O136" s="17" t="n">
        <v>29</v>
      </c>
      <c r="P136" s="17" t="n">
        <v>21</v>
      </c>
      <c r="Q136" s="17" t="n">
        <v>0</v>
      </c>
      <c r="R136" s="17" t="n">
        <v>0</v>
      </c>
      <c r="S136" s="17" t="n">
        <v>1</v>
      </c>
      <c r="T136" s="17" t="n">
        <v>0</v>
      </c>
      <c r="U136" s="17" t="n">
        <v>0</v>
      </c>
      <c r="V136" s="17" t="n">
        <v>0</v>
      </c>
      <c r="W136" s="17" t="n">
        <v>1</v>
      </c>
      <c r="X136" s="17" t="n">
        <v>0</v>
      </c>
      <c r="Y136" s="17" t="n">
        <v>30.7</v>
      </c>
      <c r="Z136" s="17" t="n">
        <v>0.5</v>
      </c>
      <c r="AA136" s="17" t="n">
        <v>0.5</v>
      </c>
      <c r="AB136" s="17" t="n">
        <v>224.61</v>
      </c>
      <c r="AC136" s="17" t="n">
        <v>1962</v>
      </c>
      <c r="AD136" s="17" t="s">
        <v>1976</v>
      </c>
      <c r="AG136" s="17" t="n">
        <v>1</v>
      </c>
      <c r="AI136" s="17" t="n">
        <v>0</v>
      </c>
      <c r="AJ136" s="17" t="n">
        <v>26</v>
      </c>
      <c r="AK136" s="17" t="n">
        <v>8.2</v>
      </c>
      <c r="AL136" s="17" t="n">
        <v>17.5</v>
      </c>
      <c r="AM136" s="17" t="n">
        <v>11.5</v>
      </c>
      <c r="AN136" s="17" t="n">
        <v>4545600</v>
      </c>
      <c r="AO136" s="17" t="n">
        <v>0</v>
      </c>
      <c r="AP136" s="17" t="n">
        <v>0</v>
      </c>
      <c r="AQ136" s="17" t="n">
        <v>4545600</v>
      </c>
      <c r="AR136" s="17" t="n">
        <v>0</v>
      </c>
      <c r="AS136" s="17" t="n">
        <v>0</v>
      </c>
      <c r="AT136" s="17" t="n">
        <v>0</v>
      </c>
      <c r="AU136" s="17" t="n">
        <v>1</v>
      </c>
      <c r="AV136" s="17" t="n">
        <v>0</v>
      </c>
      <c r="AW136" s="17" t="n">
        <v>1</v>
      </c>
      <c r="AX136" s="17" t="s">
        <v>77</v>
      </c>
      <c r="BA136" s="17" t="n">
        <v>123</v>
      </c>
      <c r="BB136" s="17" t="s">
        <v>1977</v>
      </c>
      <c r="BC136" s="23" t="s">
        <v>1978</v>
      </c>
      <c r="BD136" s="23" t="s">
        <v>1979</v>
      </c>
      <c r="BE136" s="23" t="s">
        <v>1980</v>
      </c>
      <c r="BF136" s="23" t="s">
        <v>1981</v>
      </c>
      <c r="BG136" s="23" t="s">
        <v>1982</v>
      </c>
      <c r="BH136" s="23" t="s">
        <v>1970</v>
      </c>
      <c r="BI136" s="23" t="s">
        <v>1971</v>
      </c>
      <c r="BJ136" s="20" t="n">
        <v>4545600</v>
      </c>
      <c r="BK136" s="20"/>
      <c r="BL136" s="21"/>
      <c r="BM136" s="21"/>
    </row>
    <row r="137" customFormat="false" ht="14" hidden="false" customHeight="false" outlineLevel="0" collapsed="false">
      <c r="A137" s="17" t="s">
        <v>793</v>
      </c>
      <c r="B137" s="17" t="s">
        <v>793</v>
      </c>
      <c r="C137" s="17" t="s">
        <v>192</v>
      </c>
      <c r="D137" s="17" t="s">
        <v>192</v>
      </c>
      <c r="E137" s="17" t="s">
        <v>192</v>
      </c>
      <c r="F137" s="18" t="s">
        <v>794</v>
      </c>
      <c r="G137" s="18" t="s">
        <v>795</v>
      </c>
      <c r="H137" s="17" t="s">
        <v>796</v>
      </c>
      <c r="I137" s="17" t="n">
        <v>2</v>
      </c>
      <c r="J137" s="17" t="n">
        <v>1</v>
      </c>
      <c r="K137" s="17" t="n">
        <v>1</v>
      </c>
      <c r="L137" s="17" t="n">
        <v>1</v>
      </c>
      <c r="M137" s="17" t="n">
        <v>1</v>
      </c>
      <c r="N137" s="17" t="n">
        <v>1</v>
      </c>
      <c r="O137" s="17" t="n">
        <v>0</v>
      </c>
      <c r="P137" s="17" t="n">
        <v>0</v>
      </c>
      <c r="Q137" s="17" t="n">
        <v>1</v>
      </c>
      <c r="R137" s="17" t="n">
        <v>1</v>
      </c>
      <c r="S137" s="17" t="n">
        <v>0</v>
      </c>
      <c r="T137" s="17" t="n">
        <v>0</v>
      </c>
      <c r="U137" s="17" t="n">
        <v>1</v>
      </c>
      <c r="V137" s="17" t="n">
        <v>1</v>
      </c>
      <c r="W137" s="17" t="n">
        <v>0</v>
      </c>
      <c r="X137" s="17" t="n">
        <v>0</v>
      </c>
      <c r="Y137" s="17" t="n">
        <v>8.4</v>
      </c>
      <c r="Z137" s="17" t="n">
        <v>8.4</v>
      </c>
      <c r="AA137" s="17" t="n">
        <v>8.4</v>
      </c>
      <c r="AB137" s="17" t="n">
        <v>17.533</v>
      </c>
      <c r="AC137" s="17" t="n">
        <v>155</v>
      </c>
      <c r="AD137" s="17" t="s">
        <v>797</v>
      </c>
      <c r="AE137" s="17" t="n">
        <v>1</v>
      </c>
      <c r="AF137" s="17" t="n">
        <v>1</v>
      </c>
      <c r="AI137" s="17" t="n">
        <v>0.0028639</v>
      </c>
      <c r="AJ137" s="17" t="n">
        <v>8.4</v>
      </c>
      <c r="AK137" s="17" t="n">
        <v>8.4</v>
      </c>
      <c r="AL137" s="17" t="n">
        <v>0</v>
      </c>
      <c r="AM137" s="17" t="n">
        <v>0</v>
      </c>
      <c r="AN137" s="17" t="n">
        <v>11262000</v>
      </c>
      <c r="AO137" s="17" t="n">
        <v>0</v>
      </c>
      <c r="AP137" s="17" t="n">
        <v>2916600</v>
      </c>
      <c r="AQ137" s="17" t="n">
        <v>0</v>
      </c>
      <c r="AR137" s="17" t="n">
        <v>0</v>
      </c>
      <c r="AS137" s="17" t="n">
        <v>1</v>
      </c>
      <c r="AT137" s="17" t="n">
        <v>1</v>
      </c>
      <c r="AU137" s="17" t="n">
        <v>0</v>
      </c>
      <c r="AV137" s="17" t="n">
        <v>0</v>
      </c>
      <c r="AW137" s="17" t="n">
        <v>2</v>
      </c>
      <c r="BA137" s="17" t="n">
        <v>125</v>
      </c>
      <c r="BB137" s="17" t="n">
        <v>127</v>
      </c>
      <c r="BC137" s="23" t="b">
        <f aca="false">TRUE()</f>
        <v>1</v>
      </c>
      <c r="BD137" s="23" t="n">
        <v>137</v>
      </c>
      <c r="BE137" s="23" t="s">
        <v>798</v>
      </c>
      <c r="BF137" s="23" t="s">
        <v>799</v>
      </c>
      <c r="BG137" s="23" t="n">
        <v>770</v>
      </c>
      <c r="BJ137" s="20"/>
      <c r="BK137" s="20"/>
      <c r="BL137" s="21" t="n">
        <v>3751700</v>
      </c>
      <c r="BM137" s="21" t="n">
        <v>7510800</v>
      </c>
    </row>
    <row r="138" customFormat="false" ht="14" hidden="false" customHeight="false" outlineLevel="0" collapsed="false">
      <c r="A138" s="17" t="s">
        <v>1983</v>
      </c>
      <c r="B138" s="17" t="s">
        <v>1983</v>
      </c>
      <c r="C138" s="17" t="n">
        <v>5</v>
      </c>
      <c r="D138" s="17" t="n">
        <v>5</v>
      </c>
      <c r="E138" s="17" t="n">
        <v>4</v>
      </c>
      <c r="F138" s="18"/>
      <c r="G138" s="18" t="s">
        <v>1984</v>
      </c>
      <c r="H138" s="17" t="s">
        <v>1985</v>
      </c>
      <c r="I138" s="17" t="n">
        <v>1</v>
      </c>
      <c r="J138" s="17" t="n">
        <v>5</v>
      </c>
      <c r="K138" s="17" t="n">
        <v>5</v>
      </c>
      <c r="L138" s="17" t="n">
        <v>4</v>
      </c>
      <c r="M138" s="17" t="n">
        <v>2</v>
      </c>
      <c r="N138" s="17" t="n">
        <v>1</v>
      </c>
      <c r="O138" s="17" t="n">
        <v>2</v>
      </c>
      <c r="P138" s="17" t="n">
        <v>1</v>
      </c>
      <c r="Q138" s="17" t="n">
        <v>2</v>
      </c>
      <c r="R138" s="17" t="n">
        <v>1</v>
      </c>
      <c r="S138" s="17" t="n">
        <v>2</v>
      </c>
      <c r="T138" s="17" t="n">
        <v>1</v>
      </c>
      <c r="U138" s="17" t="n">
        <v>1</v>
      </c>
      <c r="V138" s="17" t="n">
        <v>1</v>
      </c>
      <c r="W138" s="17" t="n">
        <v>2</v>
      </c>
      <c r="X138" s="17" t="n">
        <v>1</v>
      </c>
      <c r="Y138" s="17" t="n">
        <v>14</v>
      </c>
      <c r="Z138" s="17" t="n">
        <v>14</v>
      </c>
      <c r="AA138" s="17" t="n">
        <v>11.8</v>
      </c>
      <c r="AB138" s="17" t="n">
        <v>38.85</v>
      </c>
      <c r="AC138" s="17" t="n">
        <v>356</v>
      </c>
      <c r="AD138" s="17" t="n">
        <v>356</v>
      </c>
      <c r="AE138" s="17" t="n">
        <v>2</v>
      </c>
      <c r="AF138" s="17" t="n">
        <v>1</v>
      </c>
      <c r="AG138" s="17" t="n">
        <v>2</v>
      </c>
      <c r="AH138" s="17" t="n">
        <v>1</v>
      </c>
      <c r="AI138" s="19" t="n">
        <v>1.3156E-008</v>
      </c>
      <c r="AJ138" s="17" t="n">
        <v>4.8</v>
      </c>
      <c r="AK138" s="17" t="n">
        <v>2.5</v>
      </c>
      <c r="AL138" s="17" t="n">
        <v>5.9</v>
      </c>
      <c r="AM138" s="17" t="n">
        <v>3.4</v>
      </c>
      <c r="AN138" s="17" t="n">
        <v>238890000</v>
      </c>
      <c r="AO138" s="17" t="n">
        <v>124900000</v>
      </c>
      <c r="AP138" s="17" t="n">
        <v>0</v>
      </c>
      <c r="AQ138" s="17" t="n">
        <v>0</v>
      </c>
      <c r="AR138" s="17" t="n">
        <v>0</v>
      </c>
      <c r="AS138" s="17" t="n">
        <v>2</v>
      </c>
      <c r="AT138" s="17" t="n">
        <v>1</v>
      </c>
      <c r="AU138" s="17" t="n">
        <v>2</v>
      </c>
      <c r="AV138" s="17" t="n">
        <v>1</v>
      </c>
      <c r="AW138" s="17" t="n">
        <v>6</v>
      </c>
      <c r="BA138" s="17" t="n">
        <v>187</v>
      </c>
      <c r="BB138" s="17" t="s">
        <v>1986</v>
      </c>
      <c r="BC138" s="23" t="s">
        <v>107</v>
      </c>
      <c r="BD138" s="23" t="s">
        <v>1987</v>
      </c>
      <c r="BE138" s="23" t="s">
        <v>1988</v>
      </c>
      <c r="BF138" s="23" t="s">
        <v>1989</v>
      </c>
      <c r="BG138" s="23" t="s">
        <v>1990</v>
      </c>
      <c r="BH138" s="23" t="s">
        <v>1991</v>
      </c>
      <c r="BI138" s="23" t="s">
        <v>1992</v>
      </c>
      <c r="BJ138" s="20" t="n">
        <v>51143000</v>
      </c>
      <c r="BK138" s="20" t="n">
        <v>3228800</v>
      </c>
      <c r="BL138" s="21" t="n">
        <v>130250000</v>
      </c>
      <c r="BM138" s="21" t="n">
        <v>54265000</v>
      </c>
    </row>
    <row r="139" customFormat="false" ht="14" hidden="false" customHeight="false" outlineLevel="0" collapsed="false">
      <c r="A139" s="17" t="s">
        <v>1993</v>
      </c>
      <c r="B139" s="17" t="s">
        <v>1993</v>
      </c>
      <c r="C139" s="17" t="s">
        <v>436</v>
      </c>
      <c r="D139" s="17" t="s">
        <v>436</v>
      </c>
      <c r="E139" s="17" t="s">
        <v>436</v>
      </c>
      <c r="F139" s="18"/>
      <c r="G139" s="18" t="s">
        <v>1994</v>
      </c>
      <c r="H139" s="17" t="s">
        <v>1995</v>
      </c>
      <c r="I139" s="17" t="n">
        <v>2</v>
      </c>
      <c r="J139" s="17" t="n">
        <v>2</v>
      </c>
      <c r="K139" s="17" t="n">
        <v>2</v>
      </c>
      <c r="L139" s="17" t="n">
        <v>2</v>
      </c>
      <c r="M139" s="17" t="n">
        <v>2</v>
      </c>
      <c r="N139" s="17" t="n">
        <v>0</v>
      </c>
      <c r="O139" s="17" t="n">
        <v>1</v>
      </c>
      <c r="P139" s="17" t="n">
        <v>0</v>
      </c>
      <c r="Q139" s="17" t="n">
        <v>2</v>
      </c>
      <c r="R139" s="17" t="n">
        <v>0</v>
      </c>
      <c r="S139" s="17" t="n">
        <v>1</v>
      </c>
      <c r="T139" s="17" t="n">
        <v>0</v>
      </c>
      <c r="U139" s="17" t="n">
        <v>2</v>
      </c>
      <c r="V139" s="17" t="n">
        <v>0</v>
      </c>
      <c r="W139" s="17" t="n">
        <v>1</v>
      </c>
      <c r="X139" s="17" t="n">
        <v>0</v>
      </c>
      <c r="Y139" s="17" t="n">
        <v>3.6</v>
      </c>
      <c r="Z139" s="17" t="n">
        <v>3.6</v>
      </c>
      <c r="AA139" s="17" t="n">
        <v>3.6</v>
      </c>
      <c r="AB139" s="17" t="n">
        <v>79.637</v>
      </c>
      <c r="AC139" s="17" t="n">
        <v>744</v>
      </c>
      <c r="AD139" s="17" t="s">
        <v>1996</v>
      </c>
      <c r="AE139" s="17" t="n">
        <v>2</v>
      </c>
      <c r="AG139" s="17" t="n">
        <v>1</v>
      </c>
      <c r="AI139" s="19" t="n">
        <v>4.9814E-005</v>
      </c>
      <c r="AJ139" s="17" t="n">
        <v>3.6</v>
      </c>
      <c r="AK139" s="17" t="n">
        <v>0</v>
      </c>
      <c r="AL139" s="17" t="n">
        <v>1.7</v>
      </c>
      <c r="AM139" s="17" t="n">
        <v>0</v>
      </c>
      <c r="AN139" s="17" t="n">
        <v>8769400</v>
      </c>
      <c r="AO139" s="17" t="n">
        <v>0</v>
      </c>
      <c r="AP139" s="17" t="n">
        <v>0</v>
      </c>
      <c r="AQ139" s="17" t="n">
        <v>3385700</v>
      </c>
      <c r="AR139" s="17" t="n">
        <v>0</v>
      </c>
      <c r="AS139" s="17" t="n">
        <v>1</v>
      </c>
      <c r="AT139" s="17" t="n">
        <v>0</v>
      </c>
      <c r="AU139" s="17" t="n">
        <v>1</v>
      </c>
      <c r="AV139" s="17" t="n">
        <v>0</v>
      </c>
      <c r="AW139" s="17" t="n">
        <v>2</v>
      </c>
      <c r="BA139" s="17" t="n">
        <v>223</v>
      </c>
      <c r="BB139" s="17" t="s">
        <v>1997</v>
      </c>
      <c r="BC139" s="23" t="s">
        <v>121</v>
      </c>
      <c r="BD139" s="23" t="s">
        <v>1998</v>
      </c>
      <c r="BE139" s="23" t="s">
        <v>1999</v>
      </c>
      <c r="BF139" s="23" t="s">
        <v>2000</v>
      </c>
      <c r="BG139" s="23" t="s">
        <v>2001</v>
      </c>
      <c r="BJ139" s="20" t="n">
        <v>3385700</v>
      </c>
      <c r="BK139" s="20"/>
      <c r="BL139" s="21" t="n">
        <v>5383600</v>
      </c>
      <c r="BM139" s="21"/>
    </row>
    <row r="140" customFormat="false" ht="14" hidden="false" customHeight="false" outlineLevel="0" collapsed="false">
      <c r="A140" s="17" t="s">
        <v>2002</v>
      </c>
      <c r="B140" s="17" t="s">
        <v>2002</v>
      </c>
      <c r="C140" s="17" t="n">
        <v>1</v>
      </c>
      <c r="D140" s="17" t="n">
        <v>1</v>
      </c>
      <c r="E140" s="17" t="n">
        <v>1</v>
      </c>
      <c r="F140" s="18" t="s">
        <v>2003</v>
      </c>
      <c r="G140" s="18" t="s">
        <v>2004</v>
      </c>
      <c r="H140" s="17" t="s">
        <v>2005</v>
      </c>
      <c r="I140" s="17" t="n">
        <v>1</v>
      </c>
      <c r="J140" s="17" t="n">
        <v>1</v>
      </c>
      <c r="K140" s="17" t="n">
        <v>1</v>
      </c>
      <c r="L140" s="17" t="n">
        <v>1</v>
      </c>
      <c r="M140" s="17" t="n">
        <v>1</v>
      </c>
      <c r="N140" s="17" t="n">
        <v>0</v>
      </c>
      <c r="O140" s="17" t="n">
        <v>0</v>
      </c>
      <c r="P140" s="17" t="n">
        <v>0</v>
      </c>
      <c r="Q140" s="17" t="n">
        <v>1</v>
      </c>
      <c r="R140" s="17" t="n">
        <v>0</v>
      </c>
      <c r="S140" s="17" t="n">
        <v>0</v>
      </c>
      <c r="T140" s="17" t="n">
        <v>0</v>
      </c>
      <c r="U140" s="17" t="n">
        <v>1</v>
      </c>
      <c r="V140" s="17" t="n">
        <v>0</v>
      </c>
      <c r="W140" s="17" t="n">
        <v>0</v>
      </c>
      <c r="X140" s="17" t="n">
        <v>0</v>
      </c>
      <c r="Y140" s="17" t="n">
        <v>5</v>
      </c>
      <c r="Z140" s="17" t="n">
        <v>5</v>
      </c>
      <c r="AA140" s="17" t="n">
        <v>5</v>
      </c>
      <c r="AB140" s="17" t="n">
        <v>28.83</v>
      </c>
      <c r="AC140" s="17" t="n">
        <v>260</v>
      </c>
      <c r="AD140" s="17" t="n">
        <v>260</v>
      </c>
      <c r="AE140" s="17" t="n">
        <v>1</v>
      </c>
      <c r="AI140" s="17" t="n">
        <v>0.0071561</v>
      </c>
      <c r="AJ140" s="17" t="n">
        <v>5</v>
      </c>
      <c r="AK140" s="17" t="n">
        <v>0</v>
      </c>
      <c r="AL140" s="17" t="n">
        <v>0</v>
      </c>
      <c r="AM140" s="17" t="n">
        <v>0</v>
      </c>
      <c r="AN140" s="17" t="n">
        <v>0</v>
      </c>
      <c r="AO140" s="17" t="n">
        <v>0</v>
      </c>
      <c r="AP140" s="17" t="n">
        <v>0</v>
      </c>
      <c r="AQ140" s="17" t="n">
        <v>0</v>
      </c>
      <c r="AR140" s="17" t="n">
        <v>0</v>
      </c>
      <c r="AS140" s="17" t="n">
        <v>0</v>
      </c>
      <c r="AT140" s="17" t="n">
        <v>0</v>
      </c>
      <c r="AU140" s="17" t="n">
        <v>0</v>
      </c>
      <c r="AV140" s="17" t="n">
        <v>0</v>
      </c>
      <c r="AW140" s="17" t="n">
        <v>0</v>
      </c>
      <c r="BA140" s="17" t="n">
        <v>149</v>
      </c>
      <c r="BB140" s="17" t="n">
        <v>590</v>
      </c>
      <c r="BC140" s="23" t="b">
        <f aca="false">TRUE()</f>
        <v>1</v>
      </c>
      <c r="BD140" s="23" t="n">
        <v>647</v>
      </c>
      <c r="BE140" s="23" t="n">
        <v>2435</v>
      </c>
      <c r="BF140" s="23" t="n">
        <v>3042</v>
      </c>
      <c r="BG140" s="23" t="n">
        <v>3042</v>
      </c>
      <c r="BJ140" s="20"/>
      <c r="BK140" s="20"/>
      <c r="BL140" s="21"/>
      <c r="BM140" s="21"/>
    </row>
    <row r="141" customFormat="false" ht="14" hidden="false" customHeight="false" outlineLevel="0" collapsed="false">
      <c r="A141" s="17" t="s">
        <v>2006</v>
      </c>
      <c r="B141" s="17" t="s">
        <v>2006</v>
      </c>
      <c r="C141" s="17" t="s">
        <v>2007</v>
      </c>
      <c r="D141" s="17" t="s">
        <v>2007</v>
      </c>
      <c r="E141" s="17" t="s">
        <v>2007</v>
      </c>
      <c r="F141" s="18"/>
      <c r="G141" s="18" t="s">
        <v>2008</v>
      </c>
      <c r="H141" s="17" t="s">
        <v>2009</v>
      </c>
      <c r="I141" s="17" t="n">
        <v>6</v>
      </c>
      <c r="J141" s="17" t="n">
        <v>2</v>
      </c>
      <c r="K141" s="17" t="n">
        <v>2</v>
      </c>
      <c r="L141" s="17" t="n">
        <v>2</v>
      </c>
      <c r="M141" s="17" t="n">
        <v>0</v>
      </c>
      <c r="N141" s="17" t="n">
        <v>0</v>
      </c>
      <c r="O141" s="17" t="n">
        <v>0</v>
      </c>
      <c r="P141" s="17" t="n">
        <v>2</v>
      </c>
      <c r="Q141" s="17" t="n">
        <v>0</v>
      </c>
      <c r="R141" s="17" t="n">
        <v>0</v>
      </c>
      <c r="S141" s="17" t="n">
        <v>0</v>
      </c>
      <c r="T141" s="17" t="n">
        <v>2</v>
      </c>
      <c r="U141" s="17" t="n">
        <v>0</v>
      </c>
      <c r="V141" s="17" t="n">
        <v>0</v>
      </c>
      <c r="W141" s="17" t="n">
        <v>0</v>
      </c>
      <c r="X141" s="17" t="n">
        <v>2</v>
      </c>
      <c r="Y141" s="17" t="n">
        <v>2</v>
      </c>
      <c r="Z141" s="17" t="n">
        <v>2</v>
      </c>
      <c r="AA141" s="17" t="n">
        <v>2</v>
      </c>
      <c r="AB141" s="17" t="n">
        <v>112.58</v>
      </c>
      <c r="AC141" s="17" t="n">
        <v>1008</v>
      </c>
      <c r="AD141" s="17" t="s">
        <v>2010</v>
      </c>
      <c r="AH141" s="17" t="n">
        <v>2</v>
      </c>
      <c r="AI141" s="19" t="n">
        <v>7.2368E-005</v>
      </c>
      <c r="AJ141" s="17" t="n">
        <v>0</v>
      </c>
      <c r="AK141" s="17" t="n">
        <v>0</v>
      </c>
      <c r="AL141" s="17" t="n">
        <v>0</v>
      </c>
      <c r="AM141" s="17" t="n">
        <v>2</v>
      </c>
      <c r="AN141" s="17" t="n">
        <v>1744300</v>
      </c>
      <c r="AO141" s="17" t="n">
        <v>0</v>
      </c>
      <c r="AP141" s="17" t="n">
        <v>0</v>
      </c>
      <c r="AQ141" s="17" t="n">
        <v>0</v>
      </c>
      <c r="AR141" s="17" t="n">
        <v>3262700</v>
      </c>
      <c r="AS141" s="17" t="n">
        <v>0</v>
      </c>
      <c r="AT141" s="17" t="n">
        <v>0</v>
      </c>
      <c r="AU141" s="17" t="n">
        <v>0</v>
      </c>
      <c r="AV141" s="17" t="n">
        <v>1</v>
      </c>
      <c r="AW141" s="17" t="n">
        <v>1</v>
      </c>
      <c r="BA141" s="17" t="n">
        <v>17</v>
      </c>
      <c r="BB141" s="17" t="s">
        <v>2011</v>
      </c>
      <c r="BC141" s="23" t="s">
        <v>121</v>
      </c>
      <c r="BD141" s="23" t="s">
        <v>2012</v>
      </c>
      <c r="BE141" s="23" t="s">
        <v>2013</v>
      </c>
      <c r="BF141" s="23" t="s">
        <v>2014</v>
      </c>
      <c r="BG141" s="23" t="s">
        <v>2014</v>
      </c>
      <c r="BJ141" s="20"/>
      <c r="BK141" s="20" t="n">
        <v>1744300</v>
      </c>
      <c r="BL141" s="21"/>
      <c r="BM141" s="21"/>
    </row>
    <row r="142" customFormat="false" ht="14" hidden="false" customHeight="false" outlineLevel="0" collapsed="false">
      <c r="A142" s="17" t="s">
        <v>777</v>
      </c>
      <c r="B142" s="17" t="s">
        <v>777</v>
      </c>
      <c r="C142" s="17" t="n">
        <v>2</v>
      </c>
      <c r="D142" s="17" t="n">
        <v>2</v>
      </c>
      <c r="E142" s="17" t="n">
        <v>2</v>
      </c>
      <c r="F142" s="18"/>
      <c r="G142" s="18" t="s">
        <v>778</v>
      </c>
      <c r="H142" s="17" t="s">
        <v>779</v>
      </c>
      <c r="I142" s="17" t="n">
        <v>1</v>
      </c>
      <c r="J142" s="17" t="n">
        <v>2</v>
      </c>
      <c r="K142" s="17" t="n">
        <v>2</v>
      </c>
      <c r="L142" s="17" t="n">
        <v>2</v>
      </c>
      <c r="M142" s="17" t="n">
        <v>2</v>
      </c>
      <c r="N142" s="17" t="n">
        <v>0</v>
      </c>
      <c r="O142" s="17" t="n">
        <v>0</v>
      </c>
      <c r="P142" s="17" t="n">
        <v>0</v>
      </c>
      <c r="Q142" s="17" t="n">
        <v>2</v>
      </c>
      <c r="R142" s="17" t="n">
        <v>0</v>
      </c>
      <c r="S142" s="17" t="n">
        <v>0</v>
      </c>
      <c r="T142" s="17" t="n">
        <v>0</v>
      </c>
      <c r="U142" s="17" t="n">
        <v>2</v>
      </c>
      <c r="V142" s="17" t="n">
        <v>0</v>
      </c>
      <c r="W142" s="17" t="n">
        <v>0</v>
      </c>
      <c r="X142" s="17" t="n">
        <v>0</v>
      </c>
      <c r="Y142" s="17" t="n">
        <v>1.2</v>
      </c>
      <c r="Z142" s="17" t="n">
        <v>1.2</v>
      </c>
      <c r="AA142" s="17" t="n">
        <v>1.2</v>
      </c>
      <c r="AB142" s="17" t="n">
        <v>296.38</v>
      </c>
      <c r="AC142" s="17" t="n">
        <v>2695</v>
      </c>
      <c r="AD142" s="17" t="n">
        <v>2695</v>
      </c>
      <c r="AE142" s="17" t="n">
        <v>2</v>
      </c>
      <c r="AI142" s="19" t="n">
        <v>3.5211E-006</v>
      </c>
      <c r="AJ142" s="17" t="n">
        <v>1.2</v>
      </c>
      <c r="AK142" s="17" t="n">
        <v>0</v>
      </c>
      <c r="AL142" s="17" t="n">
        <v>0</v>
      </c>
      <c r="AM142" s="17" t="n">
        <v>0</v>
      </c>
      <c r="AN142" s="17" t="n">
        <v>6067800</v>
      </c>
      <c r="AO142" s="17" t="n">
        <v>5818600</v>
      </c>
      <c r="AP142" s="17" t="n">
        <v>0</v>
      </c>
      <c r="AQ142" s="17" t="n">
        <v>0</v>
      </c>
      <c r="AR142" s="17" t="n">
        <v>0</v>
      </c>
      <c r="AS142" s="17" t="n">
        <v>2</v>
      </c>
      <c r="AT142" s="17" t="n">
        <v>0</v>
      </c>
      <c r="AU142" s="17" t="n">
        <v>0</v>
      </c>
      <c r="AV142" s="17" t="n">
        <v>0</v>
      </c>
      <c r="AW142" s="17" t="n">
        <v>2</v>
      </c>
      <c r="BA142" s="17" t="n">
        <v>255</v>
      </c>
      <c r="BB142" s="17" t="s">
        <v>780</v>
      </c>
      <c r="BC142" s="23" t="s">
        <v>121</v>
      </c>
      <c r="BD142" s="23" t="s">
        <v>781</v>
      </c>
      <c r="BE142" s="23" t="s">
        <v>782</v>
      </c>
      <c r="BF142" s="23" t="s">
        <v>783</v>
      </c>
      <c r="BG142" s="23" t="s">
        <v>783</v>
      </c>
      <c r="BJ142" s="20"/>
      <c r="BK142" s="20"/>
      <c r="BL142" s="21" t="n">
        <v>6067800</v>
      </c>
      <c r="BM142" s="21"/>
    </row>
    <row r="143" customFormat="false" ht="14" hidden="false" customHeight="false" outlineLevel="0" collapsed="false">
      <c r="A143" s="17" t="s">
        <v>2015</v>
      </c>
      <c r="B143" s="17" t="s">
        <v>2015</v>
      </c>
      <c r="C143" s="17" t="n">
        <v>2</v>
      </c>
      <c r="D143" s="17" t="n">
        <v>2</v>
      </c>
      <c r="E143" s="17" t="n">
        <v>2</v>
      </c>
      <c r="F143" s="18"/>
      <c r="G143" s="18" t="s">
        <v>2016</v>
      </c>
      <c r="H143" s="17" t="s">
        <v>2017</v>
      </c>
      <c r="I143" s="17" t="n">
        <v>1</v>
      </c>
      <c r="J143" s="17" t="n">
        <v>2</v>
      </c>
      <c r="K143" s="17" t="n">
        <v>2</v>
      </c>
      <c r="L143" s="17" t="n">
        <v>2</v>
      </c>
      <c r="M143" s="17" t="n">
        <v>2</v>
      </c>
      <c r="N143" s="17" t="n">
        <v>0</v>
      </c>
      <c r="O143" s="17" t="n">
        <v>1</v>
      </c>
      <c r="P143" s="17" t="n">
        <v>0</v>
      </c>
      <c r="Q143" s="17" t="n">
        <v>2</v>
      </c>
      <c r="R143" s="17" t="n">
        <v>0</v>
      </c>
      <c r="S143" s="17" t="n">
        <v>1</v>
      </c>
      <c r="T143" s="17" t="n">
        <v>0</v>
      </c>
      <c r="U143" s="17" t="n">
        <v>2</v>
      </c>
      <c r="V143" s="17" t="n">
        <v>0</v>
      </c>
      <c r="W143" s="17" t="n">
        <v>1</v>
      </c>
      <c r="X143" s="17" t="n">
        <v>0</v>
      </c>
      <c r="Y143" s="17" t="n">
        <v>5</v>
      </c>
      <c r="Z143" s="17" t="n">
        <v>5</v>
      </c>
      <c r="AA143" s="17" t="n">
        <v>5</v>
      </c>
      <c r="AB143" s="17" t="n">
        <v>69.229</v>
      </c>
      <c r="AC143" s="17" t="n">
        <v>634</v>
      </c>
      <c r="AD143" s="17" t="n">
        <v>634</v>
      </c>
      <c r="AE143" s="17" t="n">
        <v>2</v>
      </c>
      <c r="AG143" s="17" t="n">
        <v>1</v>
      </c>
      <c r="AI143" s="19" t="n">
        <v>6.2268E-012</v>
      </c>
      <c r="AJ143" s="17" t="n">
        <v>5</v>
      </c>
      <c r="AK143" s="17" t="n">
        <v>0</v>
      </c>
      <c r="AL143" s="17" t="n">
        <v>3.2</v>
      </c>
      <c r="AM143" s="17" t="n">
        <v>0</v>
      </c>
      <c r="AN143" s="17" t="n">
        <v>13557000</v>
      </c>
      <c r="AO143" s="17" t="n">
        <v>0</v>
      </c>
      <c r="AP143" s="17" t="n">
        <v>0</v>
      </c>
      <c r="AQ143" s="17" t="n">
        <v>8175300</v>
      </c>
      <c r="AR143" s="17" t="n">
        <v>0</v>
      </c>
      <c r="AS143" s="17" t="n">
        <v>1</v>
      </c>
      <c r="AT143" s="17" t="n">
        <v>0</v>
      </c>
      <c r="AU143" s="17" t="n">
        <v>1</v>
      </c>
      <c r="AV143" s="17" t="n">
        <v>0</v>
      </c>
      <c r="AW143" s="17" t="n">
        <v>2</v>
      </c>
      <c r="BA143" s="17" t="n">
        <v>200</v>
      </c>
      <c r="BB143" s="17" t="s">
        <v>2018</v>
      </c>
      <c r="BC143" s="23" t="s">
        <v>121</v>
      </c>
      <c r="BD143" s="23" t="s">
        <v>2019</v>
      </c>
      <c r="BE143" s="23" t="s">
        <v>2020</v>
      </c>
      <c r="BF143" s="23" t="s">
        <v>2021</v>
      </c>
      <c r="BG143" s="23" t="s">
        <v>2022</v>
      </c>
      <c r="BJ143" s="20" t="n">
        <v>8175300</v>
      </c>
      <c r="BK143" s="20"/>
      <c r="BL143" s="21" t="n">
        <v>5382000</v>
      </c>
      <c r="BM143" s="21"/>
    </row>
    <row r="144" customFormat="false" ht="14" hidden="false" customHeight="false" outlineLevel="0" collapsed="false">
      <c r="A144" s="17" t="s">
        <v>625</v>
      </c>
      <c r="B144" s="17" t="s">
        <v>625</v>
      </c>
      <c r="C144" s="17" t="n">
        <v>1</v>
      </c>
      <c r="D144" s="17" t="n">
        <v>1</v>
      </c>
      <c r="E144" s="17" t="n">
        <v>1</v>
      </c>
      <c r="F144" s="18" t="s">
        <v>626</v>
      </c>
      <c r="G144" s="18" t="s">
        <v>627</v>
      </c>
      <c r="H144" s="17" t="s">
        <v>628</v>
      </c>
      <c r="I144" s="17" t="n">
        <v>1</v>
      </c>
      <c r="J144" s="17" t="n">
        <v>1</v>
      </c>
      <c r="K144" s="17" t="n">
        <v>1</v>
      </c>
      <c r="L144" s="17" t="n">
        <v>1</v>
      </c>
      <c r="M144" s="17" t="n">
        <v>0</v>
      </c>
      <c r="N144" s="17" t="n">
        <v>1</v>
      </c>
      <c r="O144" s="17" t="n">
        <v>0</v>
      </c>
      <c r="P144" s="17" t="n">
        <v>0</v>
      </c>
      <c r="Q144" s="17" t="n">
        <v>0</v>
      </c>
      <c r="R144" s="17" t="n">
        <v>1</v>
      </c>
      <c r="S144" s="17" t="n">
        <v>0</v>
      </c>
      <c r="T144" s="17" t="n">
        <v>0</v>
      </c>
      <c r="U144" s="17" t="n">
        <v>0</v>
      </c>
      <c r="V144" s="17" t="n">
        <v>1</v>
      </c>
      <c r="W144" s="17" t="n">
        <v>0</v>
      </c>
      <c r="X144" s="17" t="n">
        <v>0</v>
      </c>
      <c r="Y144" s="17" t="n">
        <v>2.7</v>
      </c>
      <c r="Z144" s="17" t="n">
        <v>2.7</v>
      </c>
      <c r="AA144" s="17" t="n">
        <v>2.7</v>
      </c>
      <c r="AB144" s="17" t="n">
        <v>69.925</v>
      </c>
      <c r="AC144" s="17" t="n">
        <v>634</v>
      </c>
      <c r="AD144" s="17" t="n">
        <v>634</v>
      </c>
      <c r="AF144" s="17" t="n">
        <v>1</v>
      </c>
      <c r="AI144" s="19" t="n">
        <v>8.5772E-020</v>
      </c>
      <c r="AJ144" s="17" t="n">
        <v>0</v>
      </c>
      <c r="AK144" s="17" t="n">
        <v>2.7</v>
      </c>
      <c r="AL144" s="17" t="n">
        <v>0</v>
      </c>
      <c r="AM144" s="17" t="n">
        <v>0</v>
      </c>
      <c r="AN144" s="17" t="n">
        <v>18510000</v>
      </c>
      <c r="AO144" s="17" t="n">
        <v>0</v>
      </c>
      <c r="AP144" s="17" t="n">
        <v>7187600</v>
      </c>
      <c r="AQ144" s="17" t="n">
        <v>0</v>
      </c>
      <c r="AR144" s="17" t="n">
        <v>0</v>
      </c>
      <c r="AS144" s="17" t="n">
        <v>0</v>
      </c>
      <c r="AT144" s="17" t="n">
        <v>1</v>
      </c>
      <c r="AU144" s="17" t="n">
        <v>0</v>
      </c>
      <c r="AV144" s="17" t="n">
        <v>0</v>
      </c>
      <c r="AW144" s="17" t="n">
        <v>1</v>
      </c>
      <c r="BA144" s="17" t="n">
        <v>152</v>
      </c>
      <c r="BB144" s="17" t="n">
        <v>1642</v>
      </c>
      <c r="BC144" s="23" t="b">
        <f aca="false">TRUE()</f>
        <v>1</v>
      </c>
      <c r="BD144" s="23" t="n">
        <v>1817</v>
      </c>
      <c r="BE144" s="23" t="n">
        <v>7622</v>
      </c>
      <c r="BF144" s="23" t="n">
        <v>9836</v>
      </c>
      <c r="BG144" s="23" t="n">
        <v>9836</v>
      </c>
      <c r="BJ144" s="20"/>
      <c r="BK144" s="20"/>
      <c r="BL144" s="21"/>
      <c r="BM144" s="21" t="n">
        <v>18510000</v>
      </c>
    </row>
    <row r="145" customFormat="false" ht="14" hidden="false" customHeight="false" outlineLevel="0" collapsed="false">
      <c r="A145" s="17" t="s">
        <v>2023</v>
      </c>
      <c r="B145" s="17" t="s">
        <v>2023</v>
      </c>
      <c r="C145" s="17" t="s">
        <v>192</v>
      </c>
      <c r="D145" s="17" t="s">
        <v>192</v>
      </c>
      <c r="E145" s="17" t="s">
        <v>192</v>
      </c>
      <c r="F145" s="18" t="s">
        <v>2024</v>
      </c>
      <c r="G145" s="18" t="s">
        <v>2025</v>
      </c>
      <c r="H145" s="17" t="s">
        <v>2026</v>
      </c>
      <c r="I145" s="17" t="n">
        <v>2</v>
      </c>
      <c r="J145" s="17" t="n">
        <v>1</v>
      </c>
      <c r="K145" s="17" t="n">
        <v>1</v>
      </c>
      <c r="L145" s="17" t="n">
        <v>1</v>
      </c>
      <c r="M145" s="17" t="n">
        <v>0</v>
      </c>
      <c r="N145" s="17" t="n">
        <v>0</v>
      </c>
      <c r="O145" s="17" t="n">
        <v>1</v>
      </c>
      <c r="P145" s="17" t="n">
        <v>0</v>
      </c>
      <c r="Q145" s="17" t="n">
        <v>0</v>
      </c>
      <c r="R145" s="17" t="n">
        <v>0</v>
      </c>
      <c r="S145" s="17" t="n">
        <v>1</v>
      </c>
      <c r="T145" s="17" t="n">
        <v>0</v>
      </c>
      <c r="U145" s="17" t="n">
        <v>0</v>
      </c>
      <c r="V145" s="17" t="n">
        <v>0</v>
      </c>
      <c r="W145" s="17" t="n">
        <v>1</v>
      </c>
      <c r="X145" s="17" t="n">
        <v>0</v>
      </c>
      <c r="Y145" s="17" t="n">
        <v>1.5</v>
      </c>
      <c r="Z145" s="17" t="n">
        <v>1.5</v>
      </c>
      <c r="AA145" s="17" t="n">
        <v>1.5</v>
      </c>
      <c r="AB145" s="17" t="n">
        <v>59.641</v>
      </c>
      <c r="AC145" s="17" t="n">
        <v>541</v>
      </c>
      <c r="AD145" s="17" t="s">
        <v>2027</v>
      </c>
      <c r="AG145" s="17" t="n">
        <v>1</v>
      </c>
      <c r="AI145" s="17" t="n">
        <v>0.040631</v>
      </c>
      <c r="AJ145" s="17" t="n">
        <v>0</v>
      </c>
      <c r="AK145" s="17" t="n">
        <v>0</v>
      </c>
      <c r="AL145" s="17" t="n">
        <v>1.5</v>
      </c>
      <c r="AM145" s="17" t="n">
        <v>0</v>
      </c>
      <c r="AN145" s="17" t="n">
        <v>316750000</v>
      </c>
      <c r="AO145" s="17" t="n">
        <v>0</v>
      </c>
      <c r="AP145" s="17" t="n">
        <v>0</v>
      </c>
      <c r="AQ145" s="17" t="n">
        <v>316750000</v>
      </c>
      <c r="AR145" s="17" t="n">
        <v>0</v>
      </c>
      <c r="AS145" s="17" t="n">
        <v>0</v>
      </c>
      <c r="AT145" s="17" t="n">
        <v>0</v>
      </c>
      <c r="AU145" s="17" t="n">
        <v>1</v>
      </c>
      <c r="AV145" s="17" t="n">
        <v>0</v>
      </c>
      <c r="AW145" s="17" t="n">
        <v>1</v>
      </c>
      <c r="AX145" s="17" t="s">
        <v>77</v>
      </c>
      <c r="BA145" s="17" t="n">
        <v>19</v>
      </c>
      <c r="BB145" s="17" t="n">
        <v>1401</v>
      </c>
      <c r="BC145" s="23" t="b">
        <f aca="false">TRUE()</f>
        <v>1</v>
      </c>
      <c r="BD145" s="23" t="n">
        <v>1559</v>
      </c>
      <c r="BE145" s="23" t="n">
        <v>6417</v>
      </c>
      <c r="BF145" s="23" t="n">
        <v>8198</v>
      </c>
      <c r="BG145" s="23" t="n">
        <v>8198</v>
      </c>
      <c r="BH145" s="23" t="n">
        <v>52</v>
      </c>
      <c r="BI145" s="23" t="n">
        <v>424</v>
      </c>
      <c r="BJ145" s="20" t="n">
        <v>316750000</v>
      </c>
      <c r="BK145" s="20"/>
      <c r="BL145" s="21"/>
      <c r="BM145" s="21"/>
    </row>
    <row r="146" customFormat="false" ht="14" hidden="false" customHeight="false" outlineLevel="0" collapsed="false">
      <c r="A146" s="17" t="s">
        <v>895</v>
      </c>
      <c r="B146" s="17" t="s">
        <v>895</v>
      </c>
      <c r="C146" s="17" t="s">
        <v>192</v>
      </c>
      <c r="D146" s="17" t="s">
        <v>192</v>
      </c>
      <c r="E146" s="17" t="s">
        <v>192</v>
      </c>
      <c r="F146" s="18"/>
      <c r="G146" s="18" t="s">
        <v>896</v>
      </c>
      <c r="H146" s="17" t="s">
        <v>897</v>
      </c>
      <c r="I146" s="17" t="n">
        <v>2</v>
      </c>
      <c r="J146" s="17" t="n">
        <v>1</v>
      </c>
      <c r="K146" s="17" t="n">
        <v>1</v>
      </c>
      <c r="L146" s="17" t="n">
        <v>1</v>
      </c>
      <c r="M146" s="17" t="n">
        <v>1</v>
      </c>
      <c r="N146" s="17" t="n">
        <v>0</v>
      </c>
      <c r="O146" s="17" t="n">
        <v>0</v>
      </c>
      <c r="P146" s="17" t="n">
        <v>0</v>
      </c>
      <c r="Q146" s="17" t="n">
        <v>1</v>
      </c>
      <c r="R146" s="17" t="n">
        <v>0</v>
      </c>
      <c r="S146" s="17" t="n">
        <v>0</v>
      </c>
      <c r="T146" s="17" t="n">
        <v>0</v>
      </c>
      <c r="U146" s="17" t="n">
        <v>1</v>
      </c>
      <c r="V146" s="17" t="n">
        <v>0</v>
      </c>
      <c r="W146" s="17" t="n">
        <v>0</v>
      </c>
      <c r="X146" s="17" t="n">
        <v>0</v>
      </c>
      <c r="Y146" s="17" t="n">
        <v>4</v>
      </c>
      <c r="Z146" s="17" t="n">
        <v>4</v>
      </c>
      <c r="AA146" s="17" t="n">
        <v>4</v>
      </c>
      <c r="AB146" s="17" t="n">
        <v>52.055</v>
      </c>
      <c r="AC146" s="17" t="n">
        <v>471</v>
      </c>
      <c r="AD146" s="17" t="s">
        <v>898</v>
      </c>
      <c r="AE146" s="17" t="n">
        <v>1</v>
      </c>
      <c r="AI146" s="17" t="n">
        <v>0.0028489</v>
      </c>
      <c r="AJ146" s="17" t="n">
        <v>4</v>
      </c>
      <c r="AK146" s="17" t="n">
        <v>0</v>
      </c>
      <c r="AL146" s="17" t="n">
        <v>0</v>
      </c>
      <c r="AM146" s="17" t="n">
        <v>0</v>
      </c>
      <c r="AN146" s="17" t="n">
        <v>2893000</v>
      </c>
      <c r="AO146" s="17" t="n">
        <v>2774200</v>
      </c>
      <c r="AP146" s="17" t="n">
        <v>0</v>
      </c>
      <c r="AQ146" s="17" t="n">
        <v>0</v>
      </c>
      <c r="AR146" s="17" t="n">
        <v>0</v>
      </c>
      <c r="AS146" s="17" t="n">
        <v>1</v>
      </c>
      <c r="AT146" s="17" t="n">
        <v>0</v>
      </c>
      <c r="AU146" s="17" t="n">
        <v>0</v>
      </c>
      <c r="AV146" s="17" t="n">
        <v>0</v>
      </c>
      <c r="AW146" s="17" t="n">
        <v>1</v>
      </c>
      <c r="BA146" s="17" t="n">
        <v>289</v>
      </c>
      <c r="BB146" s="17" t="n">
        <v>995</v>
      </c>
      <c r="BC146" s="23" t="b">
        <f aca="false">TRUE()</f>
        <v>1</v>
      </c>
      <c r="BD146" s="23" t="n">
        <v>1095</v>
      </c>
      <c r="BE146" s="23" t="n">
        <v>4641</v>
      </c>
      <c r="BF146" s="23" t="n">
        <v>5961</v>
      </c>
      <c r="BG146" s="23" t="n">
        <v>5961</v>
      </c>
      <c r="BJ146" s="20"/>
      <c r="BK146" s="20"/>
      <c r="BL146" s="21" t="n">
        <v>2893000</v>
      </c>
      <c r="BM146" s="21"/>
    </row>
    <row r="147" customFormat="false" ht="14" hidden="false" customHeight="false" outlineLevel="0" collapsed="false">
      <c r="A147" s="17" t="s">
        <v>2028</v>
      </c>
      <c r="B147" s="17" t="s">
        <v>2029</v>
      </c>
      <c r="C147" s="17" t="s">
        <v>2030</v>
      </c>
      <c r="D147" s="17" t="s">
        <v>2030</v>
      </c>
      <c r="E147" s="17" t="s">
        <v>2030</v>
      </c>
      <c r="F147" s="18" t="s">
        <v>2031</v>
      </c>
      <c r="G147" s="18" t="s">
        <v>2032</v>
      </c>
      <c r="H147" s="17" t="s">
        <v>2033</v>
      </c>
      <c r="I147" s="17" t="n">
        <v>2</v>
      </c>
      <c r="J147" s="17" t="n">
        <v>7</v>
      </c>
      <c r="K147" s="17" t="n">
        <v>7</v>
      </c>
      <c r="L147" s="17" t="n">
        <v>7</v>
      </c>
      <c r="M147" s="17" t="n">
        <v>4</v>
      </c>
      <c r="N147" s="17" t="n">
        <v>2</v>
      </c>
      <c r="O147" s="17" t="n">
        <v>0</v>
      </c>
      <c r="P147" s="17" t="n">
        <v>2</v>
      </c>
      <c r="Q147" s="17" t="n">
        <v>4</v>
      </c>
      <c r="R147" s="17" t="n">
        <v>2</v>
      </c>
      <c r="S147" s="17" t="n">
        <v>0</v>
      </c>
      <c r="T147" s="17" t="n">
        <v>2</v>
      </c>
      <c r="U147" s="17" t="n">
        <v>4</v>
      </c>
      <c r="V147" s="17" t="n">
        <v>2</v>
      </c>
      <c r="W147" s="17" t="n">
        <v>0</v>
      </c>
      <c r="X147" s="17" t="n">
        <v>2</v>
      </c>
      <c r="Y147" s="17" t="n">
        <v>23.4</v>
      </c>
      <c r="Z147" s="17" t="n">
        <v>23.4</v>
      </c>
      <c r="AA147" s="17" t="n">
        <v>23.4</v>
      </c>
      <c r="AB147" s="17" t="n">
        <v>55.78</v>
      </c>
      <c r="AC147" s="17" t="n">
        <v>496</v>
      </c>
      <c r="AD147" s="17" t="s">
        <v>2034</v>
      </c>
      <c r="AE147" s="17" t="n">
        <v>4</v>
      </c>
      <c r="AF147" s="17" t="n">
        <v>2</v>
      </c>
      <c r="AH147" s="17" t="n">
        <v>2</v>
      </c>
      <c r="AI147" s="19" t="n">
        <v>6.4432E-019</v>
      </c>
      <c r="AJ147" s="17" t="n">
        <v>12.1</v>
      </c>
      <c r="AK147" s="17" t="n">
        <v>9.1</v>
      </c>
      <c r="AL147" s="17" t="n">
        <v>0</v>
      </c>
      <c r="AM147" s="17" t="n">
        <v>4.6</v>
      </c>
      <c r="AN147" s="17" t="n">
        <v>52754000</v>
      </c>
      <c r="AO147" s="17" t="n">
        <v>22790000</v>
      </c>
      <c r="AP147" s="17" t="n">
        <v>0</v>
      </c>
      <c r="AQ147" s="17" t="n">
        <v>0</v>
      </c>
      <c r="AR147" s="17" t="n">
        <v>0</v>
      </c>
      <c r="AS147" s="17" t="n">
        <v>4</v>
      </c>
      <c r="AT147" s="17" t="n">
        <v>2</v>
      </c>
      <c r="AU147" s="17" t="n">
        <v>0</v>
      </c>
      <c r="AV147" s="17" t="n">
        <v>2</v>
      </c>
      <c r="AW147" s="17" t="n">
        <v>8</v>
      </c>
      <c r="BA147" s="17" t="n">
        <v>171</v>
      </c>
      <c r="BB147" s="17" t="s">
        <v>2035</v>
      </c>
      <c r="BC147" s="23" t="s">
        <v>242</v>
      </c>
      <c r="BD147" s="23" t="s">
        <v>2036</v>
      </c>
      <c r="BE147" s="23" t="s">
        <v>2037</v>
      </c>
      <c r="BF147" s="23" t="s">
        <v>2038</v>
      </c>
      <c r="BG147" s="23" t="s">
        <v>2039</v>
      </c>
      <c r="BH147" s="23" t="s">
        <v>2040</v>
      </c>
      <c r="BI147" s="23" t="s">
        <v>2041</v>
      </c>
      <c r="BJ147" s="20"/>
      <c r="BK147" s="20" t="n">
        <v>14914000</v>
      </c>
      <c r="BL147" s="21" t="n">
        <v>23766000</v>
      </c>
      <c r="BM147" s="21" t="n">
        <v>14073000</v>
      </c>
    </row>
    <row r="148" customFormat="false" ht="14" hidden="false" customHeight="false" outlineLevel="0" collapsed="false">
      <c r="A148" s="17" t="s">
        <v>592</v>
      </c>
      <c r="B148" s="17" t="s">
        <v>592</v>
      </c>
      <c r="C148" s="17" t="n">
        <v>1</v>
      </c>
      <c r="D148" s="17" t="n">
        <v>1</v>
      </c>
      <c r="E148" s="17" t="n">
        <v>1</v>
      </c>
      <c r="F148" s="18"/>
      <c r="G148" s="18" t="s">
        <v>593</v>
      </c>
      <c r="H148" s="17" t="s">
        <v>594</v>
      </c>
      <c r="I148" s="17" t="n">
        <v>1</v>
      </c>
      <c r="J148" s="17" t="n">
        <v>1</v>
      </c>
      <c r="K148" s="17" t="n">
        <v>1</v>
      </c>
      <c r="L148" s="17" t="n">
        <v>1</v>
      </c>
      <c r="M148" s="17" t="n">
        <v>0</v>
      </c>
      <c r="N148" s="17" t="n">
        <v>1</v>
      </c>
      <c r="O148" s="17" t="n">
        <v>0</v>
      </c>
      <c r="P148" s="17" t="n">
        <v>0</v>
      </c>
      <c r="Q148" s="17" t="n">
        <v>0</v>
      </c>
      <c r="R148" s="17" t="n">
        <v>1</v>
      </c>
      <c r="S148" s="17" t="n">
        <v>0</v>
      </c>
      <c r="T148" s="17" t="n">
        <v>0</v>
      </c>
      <c r="U148" s="17" t="n">
        <v>0</v>
      </c>
      <c r="V148" s="17" t="n">
        <v>1</v>
      </c>
      <c r="W148" s="17" t="n">
        <v>0</v>
      </c>
      <c r="X148" s="17" t="n">
        <v>0</v>
      </c>
      <c r="Y148" s="17" t="n">
        <v>9.1</v>
      </c>
      <c r="Z148" s="17" t="n">
        <v>9.1</v>
      </c>
      <c r="AA148" s="17" t="n">
        <v>9.1</v>
      </c>
      <c r="AB148" s="17" t="n">
        <v>19.608</v>
      </c>
      <c r="AC148" s="17" t="n">
        <v>176</v>
      </c>
      <c r="AD148" s="17" t="n">
        <v>176</v>
      </c>
      <c r="AF148" s="17" t="n">
        <v>1</v>
      </c>
      <c r="AI148" s="17" t="n">
        <v>0.0017727</v>
      </c>
      <c r="AJ148" s="17" t="n">
        <v>0</v>
      </c>
      <c r="AK148" s="17" t="n">
        <v>9.1</v>
      </c>
      <c r="AL148" s="17" t="n">
        <v>0</v>
      </c>
      <c r="AM148" s="17" t="n">
        <v>0</v>
      </c>
      <c r="AN148" s="17" t="n">
        <v>20562000</v>
      </c>
      <c r="AO148" s="17" t="n">
        <v>0</v>
      </c>
      <c r="AP148" s="17" t="n">
        <v>7984500</v>
      </c>
      <c r="AQ148" s="17" t="n">
        <v>0</v>
      </c>
      <c r="AR148" s="17" t="n">
        <v>0</v>
      </c>
      <c r="AS148" s="17" t="n">
        <v>0</v>
      </c>
      <c r="AT148" s="17" t="n">
        <v>1</v>
      </c>
      <c r="AU148" s="17" t="n">
        <v>0</v>
      </c>
      <c r="AV148" s="17" t="n">
        <v>0</v>
      </c>
      <c r="AW148" s="17" t="n">
        <v>1</v>
      </c>
      <c r="BA148" s="17" t="n">
        <v>256</v>
      </c>
      <c r="BB148" s="17" t="n">
        <v>2055</v>
      </c>
      <c r="BC148" s="23" t="b">
        <f aca="false">TRUE()</f>
        <v>1</v>
      </c>
      <c r="BD148" s="23" t="n">
        <v>2265</v>
      </c>
      <c r="BE148" s="23" t="n">
        <v>9404</v>
      </c>
      <c r="BF148" s="23" t="n">
        <v>12116</v>
      </c>
      <c r="BG148" s="23" t="n">
        <v>12116</v>
      </c>
      <c r="BJ148" s="20"/>
      <c r="BK148" s="20"/>
      <c r="BL148" s="21"/>
      <c r="BM148" s="21" t="n">
        <v>20562000</v>
      </c>
    </row>
    <row r="149" customFormat="false" ht="14" hidden="false" customHeight="false" outlineLevel="0" collapsed="false">
      <c r="A149" s="17" t="s">
        <v>176</v>
      </c>
      <c r="B149" s="17" t="s">
        <v>176</v>
      </c>
      <c r="C149" s="17" t="n">
        <v>1</v>
      </c>
      <c r="D149" s="17" t="n">
        <v>1</v>
      </c>
      <c r="E149" s="17" t="n">
        <v>1</v>
      </c>
      <c r="F149" s="18" t="s">
        <v>177</v>
      </c>
      <c r="G149" s="18" t="s">
        <v>178</v>
      </c>
      <c r="H149" s="17" t="s">
        <v>179</v>
      </c>
      <c r="I149" s="17" t="n">
        <v>1</v>
      </c>
      <c r="J149" s="17" t="n">
        <v>1</v>
      </c>
      <c r="K149" s="17" t="n">
        <v>1</v>
      </c>
      <c r="L149" s="17" t="n">
        <v>1</v>
      </c>
      <c r="M149" s="17" t="n">
        <v>0</v>
      </c>
      <c r="N149" s="17" t="n">
        <v>1</v>
      </c>
      <c r="O149" s="17" t="n">
        <v>0</v>
      </c>
      <c r="P149" s="17" t="n">
        <v>0</v>
      </c>
      <c r="Q149" s="17" t="n">
        <v>0</v>
      </c>
      <c r="R149" s="17" t="n">
        <v>1</v>
      </c>
      <c r="S149" s="17" t="n">
        <v>0</v>
      </c>
      <c r="T149" s="17" t="n">
        <v>0</v>
      </c>
      <c r="U149" s="17" t="n">
        <v>0</v>
      </c>
      <c r="V149" s="17" t="n">
        <v>1</v>
      </c>
      <c r="W149" s="17" t="n">
        <v>0</v>
      </c>
      <c r="X149" s="17" t="n">
        <v>0</v>
      </c>
      <c r="Y149" s="17" t="n">
        <v>3.6</v>
      </c>
      <c r="Z149" s="17" t="n">
        <v>3.6</v>
      </c>
      <c r="AA149" s="17" t="n">
        <v>3.6</v>
      </c>
      <c r="AB149" s="17" t="n">
        <v>43.861</v>
      </c>
      <c r="AC149" s="17" t="n">
        <v>415</v>
      </c>
      <c r="AD149" s="17" t="n">
        <v>415</v>
      </c>
      <c r="AF149" s="17" t="n">
        <v>2</v>
      </c>
      <c r="AI149" s="19" t="n">
        <v>2.8427E-010</v>
      </c>
      <c r="AJ149" s="17" t="n">
        <v>0</v>
      </c>
      <c r="AK149" s="17" t="n">
        <v>3.6</v>
      </c>
      <c r="AL149" s="17" t="n">
        <v>0</v>
      </c>
      <c r="AM149" s="17" t="n">
        <v>0</v>
      </c>
      <c r="AN149" s="17" t="n">
        <v>215260000</v>
      </c>
      <c r="AO149" s="17" t="n">
        <v>0</v>
      </c>
      <c r="AP149" s="17" t="n">
        <v>83588000</v>
      </c>
      <c r="AQ149" s="17" t="n">
        <v>0</v>
      </c>
      <c r="AR149" s="17" t="n">
        <v>0</v>
      </c>
      <c r="AS149" s="17" t="n">
        <v>0</v>
      </c>
      <c r="AT149" s="17" t="n">
        <v>2</v>
      </c>
      <c r="AU149" s="17" t="n">
        <v>0</v>
      </c>
      <c r="AV149" s="17" t="n">
        <v>0</v>
      </c>
      <c r="AW149" s="17" t="n">
        <v>2</v>
      </c>
      <c r="BA149" s="17" t="n">
        <v>180</v>
      </c>
      <c r="BB149" s="17" t="n">
        <v>1082</v>
      </c>
      <c r="BC149" s="23" t="b">
        <f aca="false">TRUE()</f>
        <v>1</v>
      </c>
      <c r="BD149" s="23" t="n">
        <v>1189</v>
      </c>
      <c r="BE149" s="23" t="s">
        <v>180</v>
      </c>
      <c r="BF149" s="23" t="s">
        <v>181</v>
      </c>
      <c r="BG149" s="23" t="n">
        <v>6362</v>
      </c>
      <c r="BJ149" s="20"/>
      <c r="BK149" s="20"/>
      <c r="BL149" s="21"/>
      <c r="BM149" s="21" t="n">
        <v>215260000</v>
      </c>
    </row>
    <row r="150" customFormat="false" ht="14" hidden="false" customHeight="false" outlineLevel="0" collapsed="false">
      <c r="A150" s="17" t="s">
        <v>740</v>
      </c>
      <c r="B150" s="17" t="s">
        <v>740</v>
      </c>
      <c r="C150" s="17" t="n">
        <v>1</v>
      </c>
      <c r="D150" s="17" t="n">
        <v>1</v>
      </c>
      <c r="E150" s="17" t="n">
        <v>1</v>
      </c>
      <c r="F150" s="18"/>
      <c r="G150" s="18" t="s">
        <v>741</v>
      </c>
      <c r="H150" s="17" t="s">
        <v>742</v>
      </c>
      <c r="I150" s="17" t="n">
        <v>1</v>
      </c>
      <c r="J150" s="17" t="n">
        <v>1</v>
      </c>
      <c r="K150" s="17" t="n">
        <v>1</v>
      </c>
      <c r="L150" s="17" t="n">
        <v>1</v>
      </c>
      <c r="M150" s="17" t="n">
        <v>1</v>
      </c>
      <c r="N150" s="17" t="n">
        <v>0</v>
      </c>
      <c r="O150" s="17" t="n">
        <v>0</v>
      </c>
      <c r="P150" s="17" t="n">
        <v>0</v>
      </c>
      <c r="Q150" s="17" t="n">
        <v>1</v>
      </c>
      <c r="R150" s="17" t="n">
        <v>0</v>
      </c>
      <c r="S150" s="17" t="n">
        <v>0</v>
      </c>
      <c r="T150" s="17" t="n">
        <v>0</v>
      </c>
      <c r="U150" s="17" t="n">
        <v>1</v>
      </c>
      <c r="V150" s="17" t="n">
        <v>0</v>
      </c>
      <c r="W150" s="17" t="n">
        <v>0</v>
      </c>
      <c r="X150" s="17" t="n">
        <v>0</v>
      </c>
      <c r="Y150" s="17" t="n">
        <v>6.7</v>
      </c>
      <c r="Z150" s="17" t="n">
        <v>6.7</v>
      </c>
      <c r="AA150" s="17" t="n">
        <v>6.7</v>
      </c>
      <c r="AB150" s="17" t="n">
        <v>28.572</v>
      </c>
      <c r="AC150" s="17" t="n">
        <v>255</v>
      </c>
      <c r="AD150" s="17" t="n">
        <v>255</v>
      </c>
      <c r="AE150" s="17" t="n">
        <v>1</v>
      </c>
      <c r="AI150" s="17" t="n">
        <v>0.0057077</v>
      </c>
      <c r="AJ150" s="17" t="n">
        <v>6.7</v>
      </c>
      <c r="AK150" s="17" t="n">
        <v>0</v>
      </c>
      <c r="AL150" s="17" t="n">
        <v>0</v>
      </c>
      <c r="AM150" s="17" t="n">
        <v>0</v>
      </c>
      <c r="AN150" s="17" t="n">
        <v>8869900</v>
      </c>
      <c r="AO150" s="17" t="n">
        <v>8505700</v>
      </c>
      <c r="AP150" s="17" t="n">
        <v>0</v>
      </c>
      <c r="AQ150" s="17" t="n">
        <v>0</v>
      </c>
      <c r="AR150" s="17" t="n">
        <v>0</v>
      </c>
      <c r="AS150" s="17" t="n">
        <v>1</v>
      </c>
      <c r="AT150" s="17" t="n">
        <v>0</v>
      </c>
      <c r="AU150" s="17" t="n">
        <v>0</v>
      </c>
      <c r="AV150" s="17" t="n">
        <v>0</v>
      </c>
      <c r="AW150" s="17" t="n">
        <v>1</v>
      </c>
      <c r="BA150" s="17" t="n">
        <v>253</v>
      </c>
      <c r="BB150" s="17" t="n">
        <v>2114</v>
      </c>
      <c r="BC150" s="23" t="b">
        <f aca="false">TRUE()</f>
        <v>1</v>
      </c>
      <c r="BD150" s="23" t="n">
        <v>2327</v>
      </c>
      <c r="BE150" s="23" t="n">
        <v>9689</v>
      </c>
      <c r="BF150" s="23" t="n">
        <v>12498</v>
      </c>
      <c r="BG150" s="23" t="n">
        <v>12498</v>
      </c>
      <c r="BJ150" s="20"/>
      <c r="BK150" s="20"/>
      <c r="BL150" s="21" t="n">
        <v>8869900</v>
      </c>
      <c r="BM150" s="21"/>
    </row>
    <row r="151" customFormat="false" ht="14" hidden="false" customHeight="false" outlineLevel="0" collapsed="false">
      <c r="A151" s="17" t="s">
        <v>249</v>
      </c>
      <c r="B151" s="17" t="s">
        <v>249</v>
      </c>
      <c r="C151" s="17" t="n">
        <v>1</v>
      </c>
      <c r="D151" s="17" t="n">
        <v>1</v>
      </c>
      <c r="E151" s="17" t="n">
        <v>1</v>
      </c>
      <c r="F151" s="18"/>
      <c r="G151" s="18" t="s">
        <v>250</v>
      </c>
      <c r="H151" s="17" t="s">
        <v>251</v>
      </c>
      <c r="I151" s="17" t="n">
        <v>1</v>
      </c>
      <c r="J151" s="17" t="n">
        <v>1</v>
      </c>
      <c r="K151" s="17" t="n">
        <v>1</v>
      </c>
      <c r="L151" s="17" t="n">
        <v>1</v>
      </c>
      <c r="M151" s="17" t="n">
        <v>0</v>
      </c>
      <c r="N151" s="17" t="n">
        <v>1</v>
      </c>
      <c r="O151" s="17" t="n">
        <v>0</v>
      </c>
      <c r="P151" s="17" t="n">
        <v>0</v>
      </c>
      <c r="Q151" s="17" t="n">
        <v>0</v>
      </c>
      <c r="R151" s="17" t="n">
        <v>1</v>
      </c>
      <c r="S151" s="17" t="n">
        <v>0</v>
      </c>
      <c r="T151" s="17" t="n">
        <v>0</v>
      </c>
      <c r="U151" s="17" t="n">
        <v>0</v>
      </c>
      <c r="V151" s="17" t="n">
        <v>1</v>
      </c>
      <c r="W151" s="17" t="n">
        <v>0</v>
      </c>
      <c r="X151" s="17" t="n">
        <v>0</v>
      </c>
      <c r="Y151" s="17" t="n">
        <v>3.8</v>
      </c>
      <c r="Z151" s="17" t="n">
        <v>3.8</v>
      </c>
      <c r="AA151" s="17" t="n">
        <v>3.8</v>
      </c>
      <c r="AB151" s="17" t="n">
        <v>32.963</v>
      </c>
      <c r="AC151" s="17" t="n">
        <v>292</v>
      </c>
      <c r="AD151" s="17" t="n">
        <v>292</v>
      </c>
      <c r="AF151" s="17" t="n">
        <v>1</v>
      </c>
      <c r="AI151" s="17" t="n">
        <v>0.00014018</v>
      </c>
      <c r="AJ151" s="17" t="n">
        <v>0</v>
      </c>
      <c r="AK151" s="17" t="n">
        <v>3.8</v>
      </c>
      <c r="AL151" s="17" t="n">
        <v>0</v>
      </c>
      <c r="AM151" s="17" t="n">
        <v>0</v>
      </c>
      <c r="AN151" s="17" t="n">
        <v>94026000</v>
      </c>
      <c r="AO151" s="17" t="n">
        <v>0</v>
      </c>
      <c r="AP151" s="17" t="n">
        <v>36512000</v>
      </c>
      <c r="AQ151" s="17" t="n">
        <v>0</v>
      </c>
      <c r="AR151" s="17" t="n">
        <v>0</v>
      </c>
      <c r="AS151" s="17" t="n">
        <v>0</v>
      </c>
      <c r="AT151" s="17" t="n">
        <v>1</v>
      </c>
      <c r="AU151" s="17" t="n">
        <v>0</v>
      </c>
      <c r="AV151" s="17" t="n">
        <v>0</v>
      </c>
      <c r="AW151" s="17" t="n">
        <v>1</v>
      </c>
      <c r="BA151" s="17" t="n">
        <v>264</v>
      </c>
      <c r="BB151" s="17" t="n">
        <v>1999</v>
      </c>
      <c r="BC151" s="23" t="b">
        <f aca="false">TRUE()</f>
        <v>1</v>
      </c>
      <c r="BD151" s="23" t="n">
        <v>2206</v>
      </c>
      <c r="BE151" s="23" t="n">
        <v>9240</v>
      </c>
      <c r="BF151" s="23" t="n">
        <v>11917</v>
      </c>
      <c r="BG151" s="23" t="n">
        <v>11917</v>
      </c>
      <c r="BJ151" s="20"/>
      <c r="BK151" s="20"/>
      <c r="BL151" s="21"/>
      <c r="BM151" s="21" t="n">
        <v>94026000</v>
      </c>
    </row>
    <row r="152" customFormat="false" ht="14" hidden="false" customHeight="false" outlineLevel="0" collapsed="false">
      <c r="A152" s="17" t="s">
        <v>803</v>
      </c>
      <c r="B152" s="17" t="s">
        <v>803</v>
      </c>
      <c r="C152" s="17" t="n">
        <v>1</v>
      </c>
      <c r="D152" s="17" t="n">
        <v>1</v>
      </c>
      <c r="E152" s="17" t="n">
        <v>1</v>
      </c>
      <c r="F152" s="18" t="s">
        <v>804</v>
      </c>
      <c r="G152" s="18" t="s">
        <v>805</v>
      </c>
      <c r="H152" s="17" t="s">
        <v>806</v>
      </c>
      <c r="I152" s="17" t="n">
        <v>1</v>
      </c>
      <c r="J152" s="17" t="n">
        <v>1</v>
      </c>
      <c r="K152" s="17" t="n">
        <v>1</v>
      </c>
      <c r="L152" s="17" t="n">
        <v>1</v>
      </c>
      <c r="M152" s="17" t="n">
        <v>1</v>
      </c>
      <c r="N152" s="17" t="n">
        <v>0</v>
      </c>
      <c r="O152" s="17" t="n">
        <v>0</v>
      </c>
      <c r="P152" s="17" t="n">
        <v>0</v>
      </c>
      <c r="Q152" s="17" t="n">
        <v>1</v>
      </c>
      <c r="R152" s="17" t="n">
        <v>0</v>
      </c>
      <c r="S152" s="17" t="n">
        <v>0</v>
      </c>
      <c r="T152" s="17" t="n">
        <v>0</v>
      </c>
      <c r="U152" s="17" t="n">
        <v>1</v>
      </c>
      <c r="V152" s="17" t="n">
        <v>0</v>
      </c>
      <c r="W152" s="17" t="n">
        <v>0</v>
      </c>
      <c r="X152" s="17" t="n">
        <v>0</v>
      </c>
      <c r="Y152" s="17" t="n">
        <v>3.6</v>
      </c>
      <c r="Z152" s="17" t="n">
        <v>3.6</v>
      </c>
      <c r="AA152" s="17" t="n">
        <v>3.6</v>
      </c>
      <c r="AB152" s="17" t="n">
        <v>55.103</v>
      </c>
      <c r="AC152" s="17" t="n">
        <v>495</v>
      </c>
      <c r="AD152" s="17" t="n">
        <v>495</v>
      </c>
      <c r="AE152" s="17" t="n">
        <v>1</v>
      </c>
      <c r="AI152" s="17" t="n">
        <v>0.00037968</v>
      </c>
      <c r="AJ152" s="17" t="n">
        <v>3.6</v>
      </c>
      <c r="AK152" s="17" t="n">
        <v>0</v>
      </c>
      <c r="AL152" s="17" t="n">
        <v>0</v>
      </c>
      <c r="AM152" s="17" t="n">
        <v>0</v>
      </c>
      <c r="AN152" s="17" t="n">
        <v>5455000</v>
      </c>
      <c r="AO152" s="17" t="n">
        <v>5231000</v>
      </c>
      <c r="AP152" s="17" t="n">
        <v>0</v>
      </c>
      <c r="AQ152" s="17" t="n">
        <v>0</v>
      </c>
      <c r="AR152" s="17" t="n">
        <v>0</v>
      </c>
      <c r="AS152" s="17" t="n">
        <v>1</v>
      </c>
      <c r="AT152" s="17" t="n">
        <v>0</v>
      </c>
      <c r="AU152" s="17" t="n">
        <v>0</v>
      </c>
      <c r="AV152" s="17" t="n">
        <v>0</v>
      </c>
      <c r="AW152" s="17" t="n">
        <v>1</v>
      </c>
      <c r="BA152" s="17" t="n">
        <v>308</v>
      </c>
      <c r="BB152" s="17" t="n">
        <v>455</v>
      </c>
      <c r="BC152" s="23" t="b">
        <f aca="false">TRUE()</f>
        <v>1</v>
      </c>
      <c r="BD152" s="23" t="n">
        <v>501</v>
      </c>
      <c r="BE152" s="23" t="n">
        <v>1933</v>
      </c>
      <c r="BF152" s="23" t="n">
        <v>2413</v>
      </c>
      <c r="BG152" s="23" t="n">
        <v>2413</v>
      </c>
      <c r="BJ152" s="20"/>
      <c r="BK152" s="20"/>
      <c r="BL152" s="21" t="n">
        <v>5455000</v>
      </c>
      <c r="BM152" s="21"/>
    </row>
    <row r="153" customFormat="false" ht="14" hidden="false" customHeight="false" outlineLevel="0" collapsed="false">
      <c r="A153" s="17" t="s">
        <v>949</v>
      </c>
      <c r="B153" s="17" t="s">
        <v>949</v>
      </c>
      <c r="C153" s="17" t="n">
        <v>1</v>
      </c>
      <c r="D153" s="17" t="n">
        <v>1</v>
      </c>
      <c r="E153" s="17" t="n">
        <v>1</v>
      </c>
      <c r="F153" s="18" t="s">
        <v>950</v>
      </c>
      <c r="G153" s="18" t="s">
        <v>951</v>
      </c>
      <c r="H153" s="17" t="s">
        <v>952</v>
      </c>
      <c r="I153" s="17" t="n">
        <v>1</v>
      </c>
      <c r="J153" s="17" t="n">
        <v>1</v>
      </c>
      <c r="K153" s="17" t="n">
        <v>1</v>
      </c>
      <c r="L153" s="17" t="n">
        <v>1</v>
      </c>
      <c r="M153" s="17" t="n">
        <v>1</v>
      </c>
      <c r="N153" s="17" t="n">
        <v>0</v>
      </c>
      <c r="O153" s="17" t="n">
        <v>0</v>
      </c>
      <c r="P153" s="17" t="n">
        <v>0</v>
      </c>
      <c r="Q153" s="17" t="n">
        <v>1</v>
      </c>
      <c r="R153" s="17" t="n">
        <v>0</v>
      </c>
      <c r="S153" s="17" t="n">
        <v>0</v>
      </c>
      <c r="T153" s="17" t="n">
        <v>0</v>
      </c>
      <c r="U153" s="17" t="n">
        <v>1</v>
      </c>
      <c r="V153" s="17" t="n">
        <v>0</v>
      </c>
      <c r="W153" s="17" t="n">
        <v>0</v>
      </c>
      <c r="X153" s="17" t="n">
        <v>0</v>
      </c>
      <c r="Y153" s="17" t="n">
        <v>3.5</v>
      </c>
      <c r="Z153" s="17" t="n">
        <v>3.5</v>
      </c>
      <c r="AA153" s="17" t="n">
        <v>3.5</v>
      </c>
      <c r="AB153" s="17" t="n">
        <v>50.242</v>
      </c>
      <c r="AC153" s="17" t="n">
        <v>456</v>
      </c>
      <c r="AD153" s="17" t="n">
        <v>456</v>
      </c>
      <c r="AE153" s="17" t="n">
        <v>1</v>
      </c>
      <c r="AI153" s="17" t="n">
        <v>0.0038128</v>
      </c>
      <c r="AJ153" s="17" t="n">
        <v>3.5</v>
      </c>
      <c r="AK153" s="17" t="n">
        <v>0</v>
      </c>
      <c r="AL153" s="17" t="n">
        <v>0</v>
      </c>
      <c r="AM153" s="17" t="n">
        <v>0</v>
      </c>
      <c r="AN153" s="17" t="n">
        <v>1295000</v>
      </c>
      <c r="AO153" s="17" t="n">
        <v>1241900</v>
      </c>
      <c r="AP153" s="17" t="n">
        <v>0</v>
      </c>
      <c r="AQ153" s="17" t="n">
        <v>0</v>
      </c>
      <c r="AR153" s="17" t="n">
        <v>0</v>
      </c>
      <c r="AS153" s="17" t="n">
        <v>1</v>
      </c>
      <c r="AT153" s="17" t="n">
        <v>0</v>
      </c>
      <c r="AU153" s="17" t="n">
        <v>0</v>
      </c>
      <c r="AV153" s="17" t="n">
        <v>0</v>
      </c>
      <c r="AW153" s="17" t="n">
        <v>1</v>
      </c>
      <c r="BA153" s="17" t="n">
        <v>265</v>
      </c>
      <c r="BB153" s="17" t="n">
        <v>1640</v>
      </c>
      <c r="BC153" s="23" t="b">
        <f aca="false">TRUE()</f>
        <v>1</v>
      </c>
      <c r="BD153" s="23" t="n">
        <v>1815</v>
      </c>
      <c r="BE153" s="23" t="n">
        <v>7618</v>
      </c>
      <c r="BF153" s="23" t="n">
        <v>9832</v>
      </c>
      <c r="BG153" s="23" t="n">
        <v>9832</v>
      </c>
      <c r="BJ153" s="20"/>
      <c r="BK153" s="20"/>
      <c r="BL153" s="21" t="n">
        <v>1295000</v>
      </c>
      <c r="BM153" s="21"/>
    </row>
    <row r="154" customFormat="false" ht="14" hidden="false" customHeight="false" outlineLevel="0" collapsed="false">
      <c r="A154" s="17" t="s">
        <v>2042</v>
      </c>
      <c r="B154" s="17" t="s">
        <v>2042</v>
      </c>
      <c r="C154" s="17" t="n">
        <v>1</v>
      </c>
      <c r="D154" s="17" t="n">
        <v>1</v>
      </c>
      <c r="E154" s="17" t="n">
        <v>1</v>
      </c>
      <c r="F154" s="18"/>
      <c r="G154" s="18" t="s">
        <v>2043</v>
      </c>
      <c r="H154" s="17" t="s">
        <v>2044</v>
      </c>
      <c r="I154" s="17" t="n">
        <v>1</v>
      </c>
      <c r="J154" s="17" t="n">
        <v>1</v>
      </c>
      <c r="K154" s="17" t="n">
        <v>1</v>
      </c>
      <c r="L154" s="17" t="n">
        <v>1</v>
      </c>
      <c r="M154" s="17" t="n">
        <v>1</v>
      </c>
      <c r="N154" s="17" t="n">
        <v>0</v>
      </c>
      <c r="O154" s="17" t="n">
        <v>1</v>
      </c>
      <c r="P154" s="17" t="n">
        <v>1</v>
      </c>
      <c r="Q154" s="17" t="n">
        <v>1</v>
      </c>
      <c r="R154" s="17" t="n">
        <v>0</v>
      </c>
      <c r="S154" s="17" t="n">
        <v>1</v>
      </c>
      <c r="T154" s="17" t="n">
        <v>1</v>
      </c>
      <c r="U154" s="17" t="n">
        <v>1</v>
      </c>
      <c r="V154" s="17" t="n">
        <v>0</v>
      </c>
      <c r="W154" s="17" t="n">
        <v>1</v>
      </c>
      <c r="X154" s="17" t="n">
        <v>1</v>
      </c>
      <c r="Y154" s="17" t="n">
        <v>1.1</v>
      </c>
      <c r="Z154" s="17" t="n">
        <v>1.1</v>
      </c>
      <c r="AA154" s="17" t="n">
        <v>1.1</v>
      </c>
      <c r="AB154" s="17" t="n">
        <v>163.5</v>
      </c>
      <c r="AC154" s="17" t="n">
        <v>1713</v>
      </c>
      <c r="AD154" s="17" t="n">
        <v>1713</v>
      </c>
      <c r="AE154" s="17" t="n">
        <v>1</v>
      </c>
      <c r="AG154" s="17" t="n">
        <v>1</v>
      </c>
      <c r="AH154" s="17" t="n">
        <v>1</v>
      </c>
      <c r="AI154" s="19" t="n">
        <v>1.0193E-029</v>
      </c>
      <c r="AJ154" s="17" t="n">
        <v>1.1</v>
      </c>
      <c r="AK154" s="17" t="n">
        <v>0</v>
      </c>
      <c r="AL154" s="17" t="n">
        <v>1.1</v>
      </c>
      <c r="AM154" s="17" t="n">
        <v>1.1</v>
      </c>
      <c r="AN154" s="17" t="n">
        <v>40597000</v>
      </c>
      <c r="AO154" s="17" t="n">
        <v>0</v>
      </c>
      <c r="AP154" s="17" t="n">
        <v>0</v>
      </c>
      <c r="AQ154" s="17" t="n">
        <v>0</v>
      </c>
      <c r="AR154" s="17" t="n">
        <v>24984000</v>
      </c>
      <c r="AS154" s="17" t="n">
        <v>1</v>
      </c>
      <c r="AT154" s="17" t="n">
        <v>0</v>
      </c>
      <c r="AU154" s="17" t="n">
        <v>1</v>
      </c>
      <c r="AV154" s="17" t="n">
        <v>1</v>
      </c>
      <c r="AW154" s="17" t="n">
        <v>3</v>
      </c>
      <c r="BA154" s="17" t="n">
        <v>293</v>
      </c>
      <c r="BB154" s="17" t="n">
        <v>1965</v>
      </c>
      <c r="BC154" s="23" t="b">
        <f aca="false">TRUE()</f>
        <v>1</v>
      </c>
      <c r="BD154" s="23" t="n">
        <v>2172</v>
      </c>
      <c r="BE154" s="23" t="s">
        <v>2045</v>
      </c>
      <c r="BF154" s="23" t="s">
        <v>2046</v>
      </c>
      <c r="BG154" s="23" t="n">
        <v>11722</v>
      </c>
      <c r="BJ154" s="20" t="n">
        <v>15209000</v>
      </c>
      <c r="BK154" s="20" t="n">
        <v>13357000</v>
      </c>
      <c r="BL154" s="21" t="n">
        <v>12031000</v>
      </c>
      <c r="BM154" s="21"/>
    </row>
    <row r="155" customFormat="false" ht="14" hidden="false" customHeight="false" outlineLevel="0" collapsed="false">
      <c r="A155" s="17" t="s">
        <v>448</v>
      </c>
      <c r="B155" s="17" t="s">
        <v>448</v>
      </c>
      <c r="C155" s="17" t="n">
        <v>2</v>
      </c>
      <c r="D155" s="17" t="n">
        <v>2</v>
      </c>
      <c r="E155" s="17" t="n">
        <v>2</v>
      </c>
      <c r="F155" s="18" t="s">
        <v>449</v>
      </c>
      <c r="G155" s="18" t="s">
        <v>450</v>
      </c>
      <c r="H155" s="17" t="s">
        <v>451</v>
      </c>
      <c r="I155" s="17" t="n">
        <v>1</v>
      </c>
      <c r="J155" s="17" t="n">
        <v>2</v>
      </c>
      <c r="K155" s="17" t="n">
        <v>2</v>
      </c>
      <c r="L155" s="17" t="n">
        <v>2</v>
      </c>
      <c r="M155" s="17" t="n">
        <v>0</v>
      </c>
      <c r="N155" s="17" t="n">
        <v>2</v>
      </c>
      <c r="O155" s="17" t="n">
        <v>0</v>
      </c>
      <c r="P155" s="17" t="n">
        <v>0</v>
      </c>
      <c r="Q155" s="17" t="n">
        <v>0</v>
      </c>
      <c r="R155" s="17" t="n">
        <v>2</v>
      </c>
      <c r="S155" s="17" t="n">
        <v>0</v>
      </c>
      <c r="T155" s="17" t="n">
        <v>0</v>
      </c>
      <c r="U155" s="17" t="n">
        <v>0</v>
      </c>
      <c r="V155" s="17" t="n">
        <v>2</v>
      </c>
      <c r="W155" s="17" t="n">
        <v>0</v>
      </c>
      <c r="X155" s="17" t="n">
        <v>0</v>
      </c>
      <c r="Y155" s="17" t="n">
        <v>5.7</v>
      </c>
      <c r="Z155" s="17" t="n">
        <v>5.7</v>
      </c>
      <c r="AA155" s="17" t="n">
        <v>5.7</v>
      </c>
      <c r="AB155" s="17" t="n">
        <v>49.323</v>
      </c>
      <c r="AC155" s="17" t="n">
        <v>439</v>
      </c>
      <c r="AD155" s="17" t="n">
        <v>439</v>
      </c>
      <c r="AF155" s="17" t="n">
        <v>2</v>
      </c>
      <c r="AI155" s="19" t="n">
        <v>1.0979E-005</v>
      </c>
      <c r="AJ155" s="17" t="n">
        <v>0</v>
      </c>
      <c r="AK155" s="17" t="n">
        <v>5.7</v>
      </c>
      <c r="AL155" s="17" t="n">
        <v>0</v>
      </c>
      <c r="AM155" s="17" t="n">
        <v>0</v>
      </c>
      <c r="AN155" s="17" t="n">
        <v>36106000</v>
      </c>
      <c r="AO155" s="17" t="n">
        <v>0</v>
      </c>
      <c r="AP155" s="17" t="n">
        <v>14021000</v>
      </c>
      <c r="AQ155" s="17" t="n">
        <v>0</v>
      </c>
      <c r="AR155" s="17" t="n">
        <v>0</v>
      </c>
      <c r="AS155" s="17" t="n">
        <v>0</v>
      </c>
      <c r="AT155" s="17" t="n">
        <v>2</v>
      </c>
      <c r="AU155" s="17" t="n">
        <v>0</v>
      </c>
      <c r="AV155" s="17" t="n">
        <v>0</v>
      </c>
      <c r="AW155" s="17" t="n">
        <v>2</v>
      </c>
      <c r="BA155" s="17" t="n">
        <v>168</v>
      </c>
      <c r="BB155" s="17" t="s">
        <v>452</v>
      </c>
      <c r="BC155" s="23" t="s">
        <v>121</v>
      </c>
      <c r="BD155" s="23" t="s">
        <v>453</v>
      </c>
      <c r="BE155" s="23" t="s">
        <v>454</v>
      </c>
      <c r="BF155" s="23" t="s">
        <v>455</v>
      </c>
      <c r="BG155" s="23" t="s">
        <v>455</v>
      </c>
      <c r="BJ155" s="20"/>
      <c r="BK155" s="20"/>
      <c r="BL155" s="21"/>
      <c r="BM155" s="21" t="n">
        <v>36106000</v>
      </c>
    </row>
    <row r="156" customFormat="false" ht="14" hidden="false" customHeight="false" outlineLevel="0" collapsed="false">
      <c r="A156" s="17" t="s">
        <v>501</v>
      </c>
      <c r="B156" s="17" t="s">
        <v>501</v>
      </c>
      <c r="C156" s="17" t="n">
        <v>1</v>
      </c>
      <c r="D156" s="17" t="n">
        <v>1</v>
      </c>
      <c r="E156" s="17" t="n">
        <v>1</v>
      </c>
      <c r="F156" s="18" t="s">
        <v>502</v>
      </c>
      <c r="G156" s="18" t="s">
        <v>503</v>
      </c>
      <c r="H156" s="17" t="s">
        <v>504</v>
      </c>
      <c r="I156" s="17" t="n">
        <v>1</v>
      </c>
      <c r="J156" s="17" t="n">
        <v>1</v>
      </c>
      <c r="K156" s="17" t="n">
        <v>1</v>
      </c>
      <c r="L156" s="17" t="n">
        <v>1</v>
      </c>
      <c r="M156" s="17" t="n">
        <v>0</v>
      </c>
      <c r="N156" s="17" t="n">
        <v>1</v>
      </c>
      <c r="O156" s="17" t="n">
        <v>0</v>
      </c>
      <c r="P156" s="17" t="n">
        <v>0</v>
      </c>
      <c r="Q156" s="17" t="n">
        <v>0</v>
      </c>
      <c r="R156" s="17" t="n">
        <v>1</v>
      </c>
      <c r="S156" s="17" t="n">
        <v>0</v>
      </c>
      <c r="T156" s="17" t="n">
        <v>0</v>
      </c>
      <c r="U156" s="17" t="n">
        <v>0</v>
      </c>
      <c r="V156" s="17" t="n">
        <v>1</v>
      </c>
      <c r="W156" s="17" t="n">
        <v>0</v>
      </c>
      <c r="X156" s="17" t="n">
        <v>0</v>
      </c>
      <c r="Y156" s="17" t="n">
        <v>4.1</v>
      </c>
      <c r="Z156" s="17" t="n">
        <v>4.1</v>
      </c>
      <c r="AA156" s="17" t="n">
        <v>4.1</v>
      </c>
      <c r="AB156" s="17" t="n">
        <v>26.883</v>
      </c>
      <c r="AC156" s="17" t="n">
        <v>244</v>
      </c>
      <c r="AD156" s="17" t="n">
        <v>244</v>
      </c>
      <c r="AF156" s="17" t="n">
        <v>1</v>
      </c>
      <c r="AI156" s="17" t="n">
        <v>0.0063953</v>
      </c>
      <c r="AJ156" s="17" t="n">
        <v>0</v>
      </c>
      <c r="AK156" s="17" t="n">
        <v>4.1</v>
      </c>
      <c r="AL156" s="17" t="n">
        <v>0</v>
      </c>
      <c r="AM156" s="17" t="n">
        <v>0</v>
      </c>
      <c r="AN156" s="17" t="n">
        <v>23619000</v>
      </c>
      <c r="AO156" s="17" t="n">
        <v>0</v>
      </c>
      <c r="AP156" s="17" t="n">
        <v>9171500</v>
      </c>
      <c r="AQ156" s="17" t="n">
        <v>0</v>
      </c>
      <c r="AR156" s="17" t="n">
        <v>0</v>
      </c>
      <c r="AS156" s="17" t="n">
        <v>0</v>
      </c>
      <c r="AT156" s="17" t="n">
        <v>1</v>
      </c>
      <c r="AU156" s="17" t="n">
        <v>0</v>
      </c>
      <c r="AV156" s="17" t="n">
        <v>0</v>
      </c>
      <c r="AW156" s="17" t="n">
        <v>1</v>
      </c>
      <c r="BA156" s="17" t="n">
        <v>239</v>
      </c>
      <c r="BB156" s="17" t="n">
        <v>741</v>
      </c>
      <c r="BC156" s="23" t="b">
        <f aca="false">TRUE()</f>
        <v>1</v>
      </c>
      <c r="BD156" s="23" t="n">
        <v>812</v>
      </c>
      <c r="BE156" s="23" t="n">
        <v>3235</v>
      </c>
      <c r="BF156" s="23" t="n">
        <v>4083</v>
      </c>
      <c r="BG156" s="23" t="n">
        <v>4083</v>
      </c>
      <c r="BJ156" s="20"/>
      <c r="BK156" s="20"/>
      <c r="BL156" s="21"/>
      <c r="BM156" s="21" t="n">
        <v>23619000</v>
      </c>
    </row>
    <row r="157" customFormat="false" ht="14" hidden="false" customHeight="false" outlineLevel="0" collapsed="false">
      <c r="A157" s="17" t="s">
        <v>1184</v>
      </c>
      <c r="B157" s="17" t="s">
        <v>1184</v>
      </c>
      <c r="C157" s="17" t="s">
        <v>162</v>
      </c>
      <c r="D157" s="17" t="s">
        <v>162</v>
      </c>
      <c r="E157" s="17" t="s">
        <v>162</v>
      </c>
      <c r="F157" s="18" t="s">
        <v>1185</v>
      </c>
      <c r="G157" s="18" t="s">
        <v>1186</v>
      </c>
      <c r="H157" s="17" t="s">
        <v>1187</v>
      </c>
      <c r="I157" s="17" t="n">
        <v>2</v>
      </c>
      <c r="J157" s="17" t="n">
        <v>3</v>
      </c>
      <c r="K157" s="17" t="n">
        <v>3</v>
      </c>
      <c r="L157" s="17" t="n">
        <v>3</v>
      </c>
      <c r="M157" s="17" t="n">
        <v>2</v>
      </c>
      <c r="N157" s="17" t="n">
        <v>2</v>
      </c>
      <c r="O157" s="17" t="n">
        <v>2</v>
      </c>
      <c r="P157" s="17" t="n">
        <v>1</v>
      </c>
      <c r="Q157" s="17" t="n">
        <v>2</v>
      </c>
      <c r="R157" s="17" t="n">
        <v>2</v>
      </c>
      <c r="S157" s="17" t="n">
        <v>2</v>
      </c>
      <c r="T157" s="17" t="n">
        <v>1</v>
      </c>
      <c r="U157" s="17" t="n">
        <v>2</v>
      </c>
      <c r="V157" s="17" t="n">
        <v>2</v>
      </c>
      <c r="W157" s="17" t="n">
        <v>2</v>
      </c>
      <c r="X157" s="17" t="n">
        <v>1</v>
      </c>
      <c r="Y157" s="17" t="n">
        <v>8.2</v>
      </c>
      <c r="Z157" s="17" t="n">
        <v>8.2</v>
      </c>
      <c r="AA157" s="17" t="n">
        <v>8.2</v>
      </c>
      <c r="AB157" s="17" t="n">
        <v>55.058</v>
      </c>
      <c r="AC157" s="17" t="n">
        <v>512</v>
      </c>
      <c r="AD157" s="17" t="s">
        <v>1188</v>
      </c>
      <c r="AE157" s="17" t="n">
        <v>2</v>
      </c>
      <c r="AF157" s="17" t="n">
        <v>2</v>
      </c>
      <c r="AG157" s="17" t="n">
        <v>2</v>
      </c>
      <c r="AH157" s="17" t="n">
        <v>1</v>
      </c>
      <c r="AI157" s="19" t="n">
        <v>3.2931E-035</v>
      </c>
      <c r="AJ157" s="17" t="n">
        <v>6.2</v>
      </c>
      <c r="AK157" s="17" t="n">
        <v>6.2</v>
      </c>
      <c r="AL157" s="17" t="n">
        <v>6.2</v>
      </c>
      <c r="AM157" s="17" t="n">
        <v>2</v>
      </c>
      <c r="AN157" s="17" t="n">
        <v>453940000</v>
      </c>
      <c r="AO157" s="17" t="n">
        <v>54618000</v>
      </c>
      <c r="AP157" s="17" t="n">
        <v>99468000</v>
      </c>
      <c r="AQ157" s="17" t="n">
        <v>53998000</v>
      </c>
      <c r="AR157" s="17" t="n">
        <v>0</v>
      </c>
      <c r="AS157" s="17" t="n">
        <v>2</v>
      </c>
      <c r="AT157" s="17" t="n">
        <v>2</v>
      </c>
      <c r="AU157" s="17" t="n">
        <v>2</v>
      </c>
      <c r="AV157" s="17" t="n">
        <v>1</v>
      </c>
      <c r="AW157" s="17" t="n">
        <v>7</v>
      </c>
      <c r="BA157" s="17" t="n">
        <v>108</v>
      </c>
      <c r="BB157" s="17" t="s">
        <v>1189</v>
      </c>
      <c r="BC157" s="23" t="s">
        <v>92</v>
      </c>
      <c r="BD157" s="23" t="s">
        <v>1190</v>
      </c>
      <c r="BE157" s="23" t="s">
        <v>1191</v>
      </c>
      <c r="BF157" s="23" t="s">
        <v>1192</v>
      </c>
      <c r="BG157" s="23" t="s">
        <v>1193</v>
      </c>
      <c r="BJ157" s="20" t="n">
        <v>28561000</v>
      </c>
      <c r="BK157" s="20" t="n">
        <v>6644100</v>
      </c>
      <c r="BL157" s="21" t="n">
        <v>29655000</v>
      </c>
      <c r="BM157" s="21" t="n">
        <v>389080000</v>
      </c>
    </row>
    <row r="158" customFormat="false" ht="14" hidden="false" customHeight="false" outlineLevel="0" collapsed="false">
      <c r="A158" s="17" t="s">
        <v>460</v>
      </c>
      <c r="B158" s="17" t="s">
        <v>460</v>
      </c>
      <c r="C158" s="17" t="n">
        <v>2</v>
      </c>
      <c r="D158" s="17" t="n">
        <v>2</v>
      </c>
      <c r="E158" s="17" t="n">
        <v>2</v>
      </c>
      <c r="F158" s="18"/>
      <c r="G158" s="18" t="s">
        <v>461</v>
      </c>
      <c r="H158" s="17" t="s">
        <v>462</v>
      </c>
      <c r="I158" s="17" t="n">
        <v>1</v>
      </c>
      <c r="J158" s="17" t="n">
        <v>2</v>
      </c>
      <c r="K158" s="17" t="n">
        <v>2</v>
      </c>
      <c r="L158" s="17" t="n">
        <v>2</v>
      </c>
      <c r="M158" s="17" t="n">
        <v>0</v>
      </c>
      <c r="N158" s="17" t="n">
        <v>2</v>
      </c>
      <c r="O158" s="17" t="n">
        <v>0</v>
      </c>
      <c r="P158" s="17" t="n">
        <v>0</v>
      </c>
      <c r="Q158" s="17" t="n">
        <v>0</v>
      </c>
      <c r="R158" s="17" t="n">
        <v>2</v>
      </c>
      <c r="S158" s="17" t="n">
        <v>0</v>
      </c>
      <c r="T158" s="17" t="n">
        <v>0</v>
      </c>
      <c r="U158" s="17" t="n">
        <v>0</v>
      </c>
      <c r="V158" s="17" t="n">
        <v>2</v>
      </c>
      <c r="W158" s="17" t="n">
        <v>0</v>
      </c>
      <c r="X158" s="17" t="n">
        <v>0</v>
      </c>
      <c r="Y158" s="17" t="n">
        <v>11.2</v>
      </c>
      <c r="Z158" s="17" t="n">
        <v>11.2</v>
      </c>
      <c r="AA158" s="17" t="n">
        <v>11.2</v>
      </c>
      <c r="AB158" s="17" t="n">
        <v>24.245</v>
      </c>
      <c r="AC158" s="17" t="n">
        <v>214</v>
      </c>
      <c r="AD158" s="17" t="n">
        <v>214</v>
      </c>
      <c r="AF158" s="17" t="n">
        <v>2</v>
      </c>
      <c r="AI158" s="17" t="n">
        <v>0.00020589</v>
      </c>
      <c r="AJ158" s="17" t="n">
        <v>0</v>
      </c>
      <c r="AK158" s="17" t="n">
        <v>11.2</v>
      </c>
      <c r="AL158" s="17" t="n">
        <v>0</v>
      </c>
      <c r="AM158" s="17" t="n">
        <v>0</v>
      </c>
      <c r="AN158" s="17" t="n">
        <v>31606000</v>
      </c>
      <c r="AO158" s="17" t="n">
        <v>0</v>
      </c>
      <c r="AP158" s="17" t="n">
        <v>12273000</v>
      </c>
      <c r="AQ158" s="17" t="n">
        <v>0</v>
      </c>
      <c r="AR158" s="17" t="n">
        <v>0</v>
      </c>
      <c r="AS158" s="17" t="n">
        <v>0</v>
      </c>
      <c r="AT158" s="17" t="n">
        <v>2</v>
      </c>
      <c r="AU158" s="17" t="n">
        <v>0</v>
      </c>
      <c r="AV158" s="17" t="n">
        <v>0</v>
      </c>
      <c r="AW158" s="17" t="n">
        <v>2</v>
      </c>
      <c r="BA158" s="17" t="n">
        <v>107</v>
      </c>
      <c r="BB158" s="17" t="s">
        <v>463</v>
      </c>
      <c r="BC158" s="23" t="s">
        <v>121</v>
      </c>
      <c r="BD158" s="23" t="s">
        <v>464</v>
      </c>
      <c r="BE158" s="23" t="s">
        <v>465</v>
      </c>
      <c r="BF158" s="23" t="s">
        <v>466</v>
      </c>
      <c r="BG158" s="23" t="s">
        <v>466</v>
      </c>
      <c r="BJ158" s="20"/>
      <c r="BK158" s="20"/>
      <c r="BL158" s="21"/>
      <c r="BM158" s="21" t="n">
        <v>31606000</v>
      </c>
    </row>
    <row r="159" customFormat="false" ht="14" hidden="false" customHeight="false" outlineLevel="0" collapsed="false">
      <c r="A159" s="17" t="s">
        <v>482</v>
      </c>
      <c r="B159" s="17" t="s">
        <v>482</v>
      </c>
      <c r="C159" s="17" t="s">
        <v>436</v>
      </c>
      <c r="D159" s="17" t="s">
        <v>436</v>
      </c>
      <c r="E159" s="17" t="s">
        <v>436</v>
      </c>
      <c r="F159" s="18" t="s">
        <v>483</v>
      </c>
      <c r="G159" s="18" t="s">
        <v>484</v>
      </c>
      <c r="H159" s="17" t="s">
        <v>485</v>
      </c>
      <c r="I159" s="17" t="n">
        <v>2</v>
      </c>
      <c r="J159" s="17" t="n">
        <v>2</v>
      </c>
      <c r="K159" s="17" t="n">
        <v>2</v>
      </c>
      <c r="L159" s="17" t="n">
        <v>2</v>
      </c>
      <c r="M159" s="17" t="n">
        <v>0</v>
      </c>
      <c r="N159" s="17" t="n">
        <v>2</v>
      </c>
      <c r="O159" s="17" t="n">
        <v>0</v>
      </c>
      <c r="P159" s="17" t="n">
        <v>0</v>
      </c>
      <c r="Q159" s="17" t="n">
        <v>0</v>
      </c>
      <c r="R159" s="17" t="n">
        <v>2</v>
      </c>
      <c r="S159" s="17" t="n">
        <v>0</v>
      </c>
      <c r="T159" s="17" t="n">
        <v>0</v>
      </c>
      <c r="U159" s="17" t="n">
        <v>0</v>
      </c>
      <c r="V159" s="17" t="n">
        <v>2</v>
      </c>
      <c r="W159" s="17" t="n">
        <v>0</v>
      </c>
      <c r="X159" s="17" t="n">
        <v>0</v>
      </c>
      <c r="Y159" s="17" t="n">
        <v>9.7</v>
      </c>
      <c r="Z159" s="17" t="n">
        <v>9.7</v>
      </c>
      <c r="AA159" s="17" t="n">
        <v>9.7</v>
      </c>
      <c r="AB159" s="17" t="n">
        <v>24.708</v>
      </c>
      <c r="AC159" s="17" t="n">
        <v>216</v>
      </c>
      <c r="AD159" s="17" t="s">
        <v>486</v>
      </c>
      <c r="AF159" s="17" t="n">
        <v>2</v>
      </c>
      <c r="AI159" s="19" t="n">
        <v>1.35E-005</v>
      </c>
      <c r="AJ159" s="17" t="n">
        <v>0</v>
      </c>
      <c r="AK159" s="17" t="n">
        <v>9.7</v>
      </c>
      <c r="AL159" s="17" t="n">
        <v>0</v>
      </c>
      <c r="AM159" s="17" t="n">
        <v>0</v>
      </c>
      <c r="AN159" s="17" t="n">
        <v>25150000</v>
      </c>
      <c r="AO159" s="17" t="n">
        <v>0</v>
      </c>
      <c r="AP159" s="17" t="n">
        <v>9766000</v>
      </c>
      <c r="AQ159" s="17" t="n">
        <v>0</v>
      </c>
      <c r="AR159" s="17" t="n">
        <v>0</v>
      </c>
      <c r="AS159" s="17" t="n">
        <v>0</v>
      </c>
      <c r="AT159" s="17" t="n">
        <v>2</v>
      </c>
      <c r="AU159" s="17" t="n">
        <v>0</v>
      </c>
      <c r="AV159" s="17" t="n">
        <v>0</v>
      </c>
      <c r="AW159" s="17" t="n">
        <v>2</v>
      </c>
      <c r="BA159" s="17" t="n">
        <v>11</v>
      </c>
      <c r="BB159" s="17" t="s">
        <v>487</v>
      </c>
      <c r="BC159" s="23" t="s">
        <v>121</v>
      </c>
      <c r="BD159" s="23" t="s">
        <v>488</v>
      </c>
      <c r="BE159" s="23" t="s">
        <v>489</v>
      </c>
      <c r="BF159" s="23" t="s">
        <v>490</v>
      </c>
      <c r="BG159" s="23" t="s">
        <v>490</v>
      </c>
      <c r="BJ159" s="20"/>
      <c r="BK159" s="20"/>
      <c r="BL159" s="21"/>
      <c r="BM159" s="21" t="n">
        <v>25150000</v>
      </c>
    </row>
    <row r="160" customFormat="false" ht="14" hidden="false" customHeight="false" outlineLevel="0" collapsed="false">
      <c r="A160" s="17" t="s">
        <v>1317</v>
      </c>
      <c r="B160" s="17" t="s">
        <v>1317</v>
      </c>
      <c r="C160" s="17" t="s">
        <v>1318</v>
      </c>
      <c r="D160" s="17" t="s">
        <v>1318</v>
      </c>
      <c r="E160" s="17" t="s">
        <v>1318</v>
      </c>
      <c r="F160" s="18"/>
      <c r="G160" s="18" t="s">
        <v>1319</v>
      </c>
      <c r="H160" s="17" t="s">
        <v>1320</v>
      </c>
      <c r="I160" s="17" t="n">
        <v>2</v>
      </c>
      <c r="J160" s="17" t="n">
        <v>9</v>
      </c>
      <c r="K160" s="17" t="n">
        <v>9</v>
      </c>
      <c r="L160" s="17" t="n">
        <v>9</v>
      </c>
      <c r="M160" s="17" t="n">
        <v>8</v>
      </c>
      <c r="N160" s="17" t="n">
        <v>5</v>
      </c>
      <c r="O160" s="17" t="n">
        <v>4</v>
      </c>
      <c r="P160" s="17" t="n">
        <v>2</v>
      </c>
      <c r="Q160" s="17" t="n">
        <v>8</v>
      </c>
      <c r="R160" s="17" t="n">
        <v>5</v>
      </c>
      <c r="S160" s="17" t="n">
        <v>4</v>
      </c>
      <c r="T160" s="17" t="n">
        <v>2</v>
      </c>
      <c r="U160" s="17" t="n">
        <v>8</v>
      </c>
      <c r="V160" s="17" t="n">
        <v>5</v>
      </c>
      <c r="W160" s="17" t="n">
        <v>4</v>
      </c>
      <c r="X160" s="17" t="n">
        <v>2</v>
      </c>
      <c r="Y160" s="17" t="n">
        <v>39.9</v>
      </c>
      <c r="Z160" s="17" t="n">
        <v>39.9</v>
      </c>
      <c r="AA160" s="17" t="n">
        <v>39.9</v>
      </c>
      <c r="AB160" s="17" t="n">
        <v>33.644</v>
      </c>
      <c r="AC160" s="17" t="n">
        <v>303</v>
      </c>
      <c r="AD160" s="17" t="s">
        <v>1321</v>
      </c>
      <c r="AE160" s="17" t="n">
        <v>8</v>
      </c>
      <c r="AF160" s="17" t="n">
        <v>5</v>
      </c>
      <c r="AG160" s="17" t="n">
        <v>4</v>
      </c>
      <c r="AH160" s="17" t="n">
        <v>2</v>
      </c>
      <c r="AI160" s="19" t="n">
        <v>3.3548E-043</v>
      </c>
      <c r="AJ160" s="17" t="n">
        <v>34.7</v>
      </c>
      <c r="AK160" s="17" t="n">
        <v>26.7</v>
      </c>
      <c r="AL160" s="17" t="n">
        <v>16.8</v>
      </c>
      <c r="AM160" s="17" t="n">
        <v>8.6</v>
      </c>
      <c r="AN160" s="17" t="n">
        <v>245870000</v>
      </c>
      <c r="AO160" s="17" t="n">
        <v>95548000</v>
      </c>
      <c r="AP160" s="17" t="n">
        <v>35067000</v>
      </c>
      <c r="AQ160" s="17" t="n">
        <v>37960000</v>
      </c>
      <c r="AR160" s="17" t="n">
        <v>28988000</v>
      </c>
      <c r="AS160" s="17" t="n">
        <v>8</v>
      </c>
      <c r="AT160" s="17" t="n">
        <v>5</v>
      </c>
      <c r="AU160" s="17" t="n">
        <v>4</v>
      </c>
      <c r="AV160" s="17" t="n">
        <v>2</v>
      </c>
      <c r="AW160" s="17" t="n">
        <v>19</v>
      </c>
      <c r="BA160" s="17" t="n">
        <v>195</v>
      </c>
      <c r="BB160" s="17" t="s">
        <v>1322</v>
      </c>
      <c r="BC160" s="23" t="s">
        <v>1025</v>
      </c>
      <c r="BD160" s="23" t="s">
        <v>1323</v>
      </c>
      <c r="BE160" s="23" t="s">
        <v>1324</v>
      </c>
      <c r="BF160" s="23" t="s">
        <v>1325</v>
      </c>
      <c r="BG160" s="23" t="s">
        <v>1326</v>
      </c>
      <c r="BH160" s="23" t="n">
        <v>278</v>
      </c>
      <c r="BI160" s="23" t="n">
        <v>105</v>
      </c>
      <c r="BJ160" s="20" t="n">
        <v>28397000</v>
      </c>
      <c r="BK160" s="20" t="n">
        <v>7377100</v>
      </c>
      <c r="BL160" s="21" t="n">
        <v>129310000</v>
      </c>
      <c r="BM160" s="21" t="n">
        <v>80788000</v>
      </c>
    </row>
    <row r="161" customFormat="false" ht="14" hidden="false" customHeight="false" outlineLevel="0" collapsed="false">
      <c r="A161" s="17" t="s">
        <v>2047</v>
      </c>
      <c r="B161" s="17" t="s">
        <v>2047</v>
      </c>
      <c r="C161" s="17" t="n">
        <v>11</v>
      </c>
      <c r="D161" s="17" t="n">
        <v>11</v>
      </c>
      <c r="E161" s="17" t="n">
        <v>11</v>
      </c>
      <c r="F161" s="18" t="s">
        <v>2048</v>
      </c>
      <c r="G161" s="18" t="s">
        <v>2049</v>
      </c>
      <c r="H161" s="17" t="s">
        <v>2050</v>
      </c>
      <c r="I161" s="17" t="n">
        <v>1</v>
      </c>
      <c r="J161" s="17" t="n">
        <v>11</v>
      </c>
      <c r="K161" s="17" t="n">
        <v>11</v>
      </c>
      <c r="L161" s="17" t="n">
        <v>11</v>
      </c>
      <c r="M161" s="17" t="n">
        <v>7</v>
      </c>
      <c r="N161" s="17" t="n">
        <v>2</v>
      </c>
      <c r="O161" s="17" t="n">
        <v>7</v>
      </c>
      <c r="P161" s="17" t="n">
        <v>0</v>
      </c>
      <c r="Q161" s="17" t="n">
        <v>7</v>
      </c>
      <c r="R161" s="17" t="n">
        <v>2</v>
      </c>
      <c r="S161" s="17" t="n">
        <v>7</v>
      </c>
      <c r="T161" s="17" t="n">
        <v>0</v>
      </c>
      <c r="U161" s="17" t="n">
        <v>7</v>
      </c>
      <c r="V161" s="17" t="n">
        <v>2</v>
      </c>
      <c r="W161" s="17" t="n">
        <v>7</v>
      </c>
      <c r="X161" s="17" t="n">
        <v>0</v>
      </c>
      <c r="Y161" s="17" t="n">
        <v>4.2</v>
      </c>
      <c r="Z161" s="17" t="n">
        <v>4.2</v>
      </c>
      <c r="AA161" s="17" t="n">
        <v>4.2</v>
      </c>
      <c r="AB161" s="17" t="n">
        <v>372.67</v>
      </c>
      <c r="AC161" s="17" t="n">
        <v>3351</v>
      </c>
      <c r="AD161" s="17" t="n">
        <v>3351</v>
      </c>
      <c r="AE161" s="17" t="n">
        <v>8</v>
      </c>
      <c r="AF161" s="17" t="n">
        <v>2</v>
      </c>
      <c r="AG161" s="17" t="n">
        <v>7</v>
      </c>
      <c r="AI161" s="19" t="n">
        <v>4.432E-139</v>
      </c>
      <c r="AJ161" s="17" t="n">
        <v>2.7</v>
      </c>
      <c r="AK161" s="17" t="n">
        <v>0.8</v>
      </c>
      <c r="AL161" s="17" t="n">
        <v>2.8</v>
      </c>
      <c r="AM161" s="17" t="n">
        <v>0</v>
      </c>
      <c r="AN161" s="17" t="n">
        <v>123140000</v>
      </c>
      <c r="AO161" s="17" t="n">
        <v>39107000</v>
      </c>
      <c r="AP161" s="17" t="n">
        <v>35412000</v>
      </c>
      <c r="AQ161" s="17" t="n">
        <v>33703000</v>
      </c>
      <c r="AR161" s="17" t="n">
        <v>0</v>
      </c>
      <c r="AS161" s="17" t="n">
        <v>8</v>
      </c>
      <c r="AT161" s="17" t="n">
        <v>2</v>
      </c>
      <c r="AU161" s="17" t="n">
        <v>6</v>
      </c>
      <c r="AV161" s="17" t="n">
        <v>0</v>
      </c>
      <c r="AW161" s="17" t="n">
        <v>16</v>
      </c>
      <c r="BA161" s="17" t="n">
        <v>248</v>
      </c>
      <c r="BB161" s="17" t="s">
        <v>2051</v>
      </c>
      <c r="BC161" s="23" t="s">
        <v>1646</v>
      </c>
      <c r="BD161" s="23" t="s">
        <v>2052</v>
      </c>
      <c r="BE161" s="23" t="s">
        <v>2053</v>
      </c>
      <c r="BF161" s="23" t="s">
        <v>2054</v>
      </c>
      <c r="BG161" s="23" t="s">
        <v>2055</v>
      </c>
      <c r="BH161" s="23" t="n">
        <v>297</v>
      </c>
      <c r="BI161" s="23" t="n">
        <v>3300</v>
      </c>
      <c r="BJ161" s="20" t="n">
        <v>37502000</v>
      </c>
      <c r="BK161" s="20"/>
      <c r="BL161" s="21" t="n">
        <v>65657000</v>
      </c>
      <c r="BM161" s="21" t="n">
        <v>19981000</v>
      </c>
    </row>
    <row r="162" customFormat="false" ht="14" hidden="false" customHeight="false" outlineLevel="0" collapsed="false">
      <c r="A162" s="17" t="s">
        <v>694</v>
      </c>
      <c r="B162" s="17" t="s">
        <v>694</v>
      </c>
      <c r="C162" s="17" t="s">
        <v>695</v>
      </c>
      <c r="D162" s="17" t="s">
        <v>695</v>
      </c>
      <c r="E162" s="17" t="s">
        <v>695</v>
      </c>
      <c r="F162" s="18" t="s">
        <v>696</v>
      </c>
      <c r="G162" s="18" t="s">
        <v>697</v>
      </c>
      <c r="H162" s="17" t="s">
        <v>698</v>
      </c>
      <c r="I162" s="17" t="n">
        <v>10</v>
      </c>
      <c r="J162" s="17" t="n">
        <v>1</v>
      </c>
      <c r="K162" s="17" t="n">
        <v>1</v>
      </c>
      <c r="L162" s="17" t="n">
        <v>1</v>
      </c>
      <c r="M162" s="17" t="n">
        <v>0</v>
      </c>
      <c r="N162" s="17" t="n">
        <v>1</v>
      </c>
      <c r="O162" s="17" t="n">
        <v>0</v>
      </c>
      <c r="P162" s="17" t="n">
        <v>0</v>
      </c>
      <c r="Q162" s="17" t="n">
        <v>0</v>
      </c>
      <c r="R162" s="17" t="n">
        <v>1</v>
      </c>
      <c r="S162" s="17" t="n">
        <v>0</v>
      </c>
      <c r="T162" s="17" t="n">
        <v>0</v>
      </c>
      <c r="U162" s="17" t="n">
        <v>0</v>
      </c>
      <c r="V162" s="17" t="n">
        <v>1</v>
      </c>
      <c r="W162" s="17" t="n">
        <v>0</v>
      </c>
      <c r="X162" s="17" t="n">
        <v>0</v>
      </c>
      <c r="Y162" s="17" t="n">
        <v>2.3</v>
      </c>
      <c r="Z162" s="17" t="n">
        <v>2.3</v>
      </c>
      <c r="AA162" s="17" t="n">
        <v>2.3</v>
      </c>
      <c r="AB162" s="17" t="n">
        <v>51.157</v>
      </c>
      <c r="AC162" s="17" t="n">
        <v>472</v>
      </c>
      <c r="AD162" s="17" t="s">
        <v>699</v>
      </c>
      <c r="AF162" s="17" t="n">
        <v>1</v>
      </c>
      <c r="AI162" s="17" t="n">
        <v>0.036151</v>
      </c>
      <c r="AJ162" s="17" t="n">
        <v>0</v>
      </c>
      <c r="AK162" s="17" t="n">
        <v>2.3</v>
      </c>
      <c r="AL162" s="17" t="n">
        <v>0</v>
      </c>
      <c r="AM162" s="17" t="n">
        <v>0</v>
      </c>
      <c r="AN162" s="17" t="n">
        <v>11893000</v>
      </c>
      <c r="AO162" s="17" t="n">
        <v>0</v>
      </c>
      <c r="AP162" s="17" t="n">
        <v>4618300</v>
      </c>
      <c r="AQ162" s="17" t="n">
        <v>0</v>
      </c>
      <c r="AR162" s="17" t="n">
        <v>0</v>
      </c>
      <c r="AS162" s="17" t="n">
        <v>0</v>
      </c>
      <c r="AT162" s="17" t="n">
        <v>1</v>
      </c>
      <c r="AU162" s="17" t="n">
        <v>0</v>
      </c>
      <c r="AV162" s="17" t="n">
        <v>0</v>
      </c>
      <c r="AW162" s="17" t="n">
        <v>1</v>
      </c>
      <c r="AX162" s="17" t="s">
        <v>77</v>
      </c>
      <c r="BA162" s="17" t="n">
        <v>103</v>
      </c>
      <c r="BB162" s="17" t="n">
        <v>1266</v>
      </c>
      <c r="BC162" s="23" t="b">
        <f aca="false">TRUE()</f>
        <v>1</v>
      </c>
      <c r="BD162" s="23" t="n">
        <v>1396</v>
      </c>
      <c r="BE162" s="23" t="n">
        <v>5716</v>
      </c>
      <c r="BF162" s="23" t="n">
        <v>7263</v>
      </c>
      <c r="BG162" s="23" t="n">
        <v>7263</v>
      </c>
      <c r="BH162" s="23" t="s">
        <v>700</v>
      </c>
      <c r="BI162" s="23" t="s">
        <v>701</v>
      </c>
      <c r="BJ162" s="20"/>
      <c r="BK162" s="20"/>
      <c r="BL162" s="21"/>
      <c r="BM162" s="21" t="n">
        <v>11893000</v>
      </c>
    </row>
    <row r="163" customFormat="false" ht="14" hidden="false" customHeight="false" outlineLevel="0" collapsed="false">
      <c r="A163" s="17" t="s">
        <v>435</v>
      </c>
      <c r="B163" s="17" t="s">
        <v>435</v>
      </c>
      <c r="C163" s="17" t="s">
        <v>436</v>
      </c>
      <c r="D163" s="17" t="s">
        <v>436</v>
      </c>
      <c r="E163" s="17" t="s">
        <v>436</v>
      </c>
      <c r="F163" s="18" t="s">
        <v>437</v>
      </c>
      <c r="G163" s="18" t="s">
        <v>438</v>
      </c>
      <c r="H163" s="17" t="s">
        <v>439</v>
      </c>
      <c r="I163" s="17" t="n">
        <v>2</v>
      </c>
      <c r="J163" s="17" t="n">
        <v>2</v>
      </c>
      <c r="K163" s="17" t="n">
        <v>2</v>
      </c>
      <c r="L163" s="17" t="n">
        <v>2</v>
      </c>
      <c r="M163" s="17" t="n">
        <v>1</v>
      </c>
      <c r="N163" s="17" t="n">
        <v>1</v>
      </c>
      <c r="O163" s="17" t="n">
        <v>0</v>
      </c>
      <c r="P163" s="17" t="n">
        <v>0</v>
      </c>
      <c r="Q163" s="17" t="n">
        <v>1</v>
      </c>
      <c r="R163" s="17" t="n">
        <v>1</v>
      </c>
      <c r="S163" s="17" t="n">
        <v>0</v>
      </c>
      <c r="T163" s="17" t="n">
        <v>0</v>
      </c>
      <c r="U163" s="17" t="n">
        <v>1</v>
      </c>
      <c r="V163" s="17" t="n">
        <v>1</v>
      </c>
      <c r="W163" s="17" t="n">
        <v>0</v>
      </c>
      <c r="X163" s="17" t="n">
        <v>0</v>
      </c>
      <c r="Y163" s="17" t="n">
        <v>13.5</v>
      </c>
      <c r="Z163" s="17" t="n">
        <v>13.5</v>
      </c>
      <c r="AA163" s="17" t="n">
        <v>13.5</v>
      </c>
      <c r="AB163" s="17" t="n">
        <v>17.275</v>
      </c>
      <c r="AC163" s="17" t="n">
        <v>155</v>
      </c>
      <c r="AD163" s="17" t="s">
        <v>440</v>
      </c>
      <c r="AE163" s="17" t="n">
        <v>1</v>
      </c>
      <c r="AF163" s="17" t="n">
        <v>1</v>
      </c>
      <c r="AI163" s="17" t="n">
        <v>0.00093223</v>
      </c>
      <c r="AJ163" s="17" t="n">
        <v>8.4</v>
      </c>
      <c r="AK163" s="17" t="n">
        <v>5.2</v>
      </c>
      <c r="AL163" s="17" t="n">
        <v>0</v>
      </c>
      <c r="AM163" s="17" t="n">
        <v>0</v>
      </c>
      <c r="AN163" s="17" t="n">
        <v>73049000</v>
      </c>
      <c r="AO163" s="17" t="n">
        <v>0</v>
      </c>
      <c r="AP163" s="17" t="n">
        <v>27551000</v>
      </c>
      <c r="AQ163" s="17" t="n">
        <v>0</v>
      </c>
      <c r="AR163" s="17" t="n">
        <v>0</v>
      </c>
      <c r="AS163" s="17" t="n">
        <v>1</v>
      </c>
      <c r="AT163" s="17" t="n">
        <v>1</v>
      </c>
      <c r="AU163" s="17" t="n">
        <v>0</v>
      </c>
      <c r="AV163" s="17" t="n">
        <v>0</v>
      </c>
      <c r="AW163" s="17" t="n">
        <v>2</v>
      </c>
      <c r="BA163" s="17" t="n">
        <v>216</v>
      </c>
      <c r="BB163" s="17" t="s">
        <v>441</v>
      </c>
      <c r="BC163" s="23" t="s">
        <v>121</v>
      </c>
      <c r="BD163" s="23" t="s">
        <v>442</v>
      </c>
      <c r="BE163" s="23" t="s">
        <v>443</v>
      </c>
      <c r="BF163" s="23" t="s">
        <v>444</v>
      </c>
      <c r="BG163" s="23" t="s">
        <v>444</v>
      </c>
      <c r="BJ163" s="20"/>
      <c r="BK163" s="20"/>
      <c r="BL163" s="21" t="n">
        <v>2100400</v>
      </c>
      <c r="BM163" s="21" t="n">
        <v>70949000</v>
      </c>
    </row>
    <row r="164" customFormat="false" ht="14" hidden="false" customHeight="false" outlineLevel="0" collapsed="false">
      <c r="A164" s="17" t="s">
        <v>1231</v>
      </c>
      <c r="B164" s="17" t="s">
        <v>1231</v>
      </c>
      <c r="C164" s="17" t="n">
        <v>5</v>
      </c>
      <c r="D164" s="17" t="n">
        <v>5</v>
      </c>
      <c r="E164" s="17" t="n">
        <v>5</v>
      </c>
      <c r="F164" s="18" t="s">
        <v>1232</v>
      </c>
      <c r="G164" s="18" t="s">
        <v>1233</v>
      </c>
      <c r="H164" s="17" t="s">
        <v>1234</v>
      </c>
      <c r="I164" s="17" t="n">
        <v>1</v>
      </c>
      <c r="J164" s="17" t="n">
        <v>5</v>
      </c>
      <c r="K164" s="17" t="n">
        <v>5</v>
      </c>
      <c r="L164" s="17" t="n">
        <v>5</v>
      </c>
      <c r="M164" s="17" t="n">
        <v>4</v>
      </c>
      <c r="N164" s="17" t="n">
        <v>3</v>
      </c>
      <c r="O164" s="17" t="n">
        <v>2</v>
      </c>
      <c r="P164" s="17" t="n">
        <v>0</v>
      </c>
      <c r="Q164" s="17" t="n">
        <v>4</v>
      </c>
      <c r="R164" s="17" t="n">
        <v>3</v>
      </c>
      <c r="S164" s="17" t="n">
        <v>2</v>
      </c>
      <c r="T164" s="17" t="n">
        <v>0</v>
      </c>
      <c r="U164" s="17" t="n">
        <v>4</v>
      </c>
      <c r="V164" s="17" t="n">
        <v>3</v>
      </c>
      <c r="W164" s="17" t="n">
        <v>2</v>
      </c>
      <c r="X164" s="17" t="n">
        <v>0</v>
      </c>
      <c r="Y164" s="17" t="n">
        <v>21.6</v>
      </c>
      <c r="Z164" s="17" t="n">
        <v>21.6</v>
      </c>
      <c r="AA164" s="17" t="n">
        <v>21.6</v>
      </c>
      <c r="AB164" s="17" t="n">
        <v>24.951</v>
      </c>
      <c r="AC164" s="17" t="n">
        <v>218</v>
      </c>
      <c r="AD164" s="17" t="n">
        <v>218</v>
      </c>
      <c r="AE164" s="17" t="n">
        <v>4</v>
      </c>
      <c r="AF164" s="17" t="n">
        <v>3</v>
      </c>
      <c r="AG164" s="17" t="n">
        <v>2</v>
      </c>
      <c r="AI164" s="19" t="n">
        <v>9.0502E-016</v>
      </c>
      <c r="AJ164" s="17" t="n">
        <v>21.6</v>
      </c>
      <c r="AK164" s="17" t="n">
        <v>12.4</v>
      </c>
      <c r="AL164" s="17" t="n">
        <v>12.4</v>
      </c>
      <c r="AM164" s="17" t="n">
        <v>0</v>
      </c>
      <c r="AN164" s="17" t="n">
        <v>199090000</v>
      </c>
      <c r="AO164" s="17" t="n">
        <v>83414000</v>
      </c>
      <c r="AP164" s="17" t="n">
        <v>40497000</v>
      </c>
      <c r="AQ164" s="17" t="n">
        <v>23483000</v>
      </c>
      <c r="AR164" s="17" t="n">
        <v>0</v>
      </c>
      <c r="AS164" s="17" t="n">
        <v>5</v>
      </c>
      <c r="AT164" s="17" t="n">
        <v>4</v>
      </c>
      <c r="AU164" s="17" t="n">
        <v>2</v>
      </c>
      <c r="AV164" s="17" t="n">
        <v>0</v>
      </c>
      <c r="AW164" s="17" t="n">
        <v>11</v>
      </c>
      <c r="BA164" s="17" t="n">
        <v>165</v>
      </c>
      <c r="BB164" s="17" t="s">
        <v>1235</v>
      </c>
      <c r="BC164" s="23" t="s">
        <v>107</v>
      </c>
      <c r="BD164" s="23" t="s">
        <v>1236</v>
      </c>
      <c r="BE164" s="23" t="s">
        <v>1237</v>
      </c>
      <c r="BF164" s="23" t="s">
        <v>1238</v>
      </c>
      <c r="BG164" s="23" t="s">
        <v>1239</v>
      </c>
      <c r="BJ164" s="20" t="n">
        <v>11533000</v>
      </c>
      <c r="BK164" s="20"/>
      <c r="BL164" s="21" t="n">
        <v>110460000</v>
      </c>
      <c r="BM164" s="21" t="n">
        <v>77097000</v>
      </c>
    </row>
    <row r="165" customFormat="false" ht="14" hidden="false" customHeight="false" outlineLevel="0" collapsed="false">
      <c r="A165" s="17" t="s">
        <v>1141</v>
      </c>
      <c r="B165" s="17" t="s">
        <v>1141</v>
      </c>
      <c r="C165" s="17" t="n">
        <v>2</v>
      </c>
      <c r="D165" s="17" t="n">
        <v>2</v>
      </c>
      <c r="E165" s="17" t="n">
        <v>2</v>
      </c>
      <c r="F165" s="18" t="s">
        <v>1142</v>
      </c>
      <c r="G165" s="18" t="s">
        <v>1143</v>
      </c>
      <c r="H165" s="17" t="s">
        <v>1144</v>
      </c>
      <c r="I165" s="17" t="n">
        <v>1</v>
      </c>
      <c r="J165" s="17" t="n">
        <v>2</v>
      </c>
      <c r="K165" s="17" t="n">
        <v>2</v>
      </c>
      <c r="L165" s="17" t="n">
        <v>2</v>
      </c>
      <c r="M165" s="17" t="n">
        <v>2</v>
      </c>
      <c r="N165" s="17" t="n">
        <v>1</v>
      </c>
      <c r="O165" s="17" t="n">
        <v>1</v>
      </c>
      <c r="P165" s="17" t="n">
        <v>0</v>
      </c>
      <c r="Q165" s="17" t="n">
        <v>2</v>
      </c>
      <c r="R165" s="17" t="n">
        <v>1</v>
      </c>
      <c r="S165" s="17" t="n">
        <v>1</v>
      </c>
      <c r="T165" s="17" t="n">
        <v>0</v>
      </c>
      <c r="U165" s="17" t="n">
        <v>2</v>
      </c>
      <c r="V165" s="17" t="n">
        <v>1</v>
      </c>
      <c r="W165" s="17" t="n">
        <v>1</v>
      </c>
      <c r="X165" s="17" t="n">
        <v>0</v>
      </c>
      <c r="Y165" s="17" t="n">
        <v>14.5</v>
      </c>
      <c r="Z165" s="17" t="n">
        <v>14.5</v>
      </c>
      <c r="AA165" s="17" t="n">
        <v>14.5</v>
      </c>
      <c r="AB165" s="17" t="n">
        <v>19.173</v>
      </c>
      <c r="AC165" s="17" t="n">
        <v>166</v>
      </c>
      <c r="AD165" s="17" t="n">
        <v>166</v>
      </c>
      <c r="AE165" s="17" t="n">
        <v>2</v>
      </c>
      <c r="AF165" s="17" t="n">
        <v>2</v>
      </c>
      <c r="AG165" s="17" t="n">
        <v>1</v>
      </c>
      <c r="AI165" s="19" t="n">
        <v>2.677E-007</v>
      </c>
      <c r="AJ165" s="17" t="n">
        <v>14.5</v>
      </c>
      <c r="AK165" s="17" t="n">
        <v>7.2</v>
      </c>
      <c r="AL165" s="17" t="n">
        <v>7.2</v>
      </c>
      <c r="AM165" s="17" t="n">
        <v>0</v>
      </c>
      <c r="AN165" s="17" t="n">
        <v>64190000</v>
      </c>
      <c r="AO165" s="17" t="n">
        <v>0</v>
      </c>
      <c r="AP165" s="17" t="n">
        <v>18306000</v>
      </c>
      <c r="AQ165" s="17" t="n">
        <v>0</v>
      </c>
      <c r="AR165" s="17" t="n">
        <v>0</v>
      </c>
      <c r="AS165" s="17" t="n">
        <v>2</v>
      </c>
      <c r="AT165" s="17" t="n">
        <v>2</v>
      </c>
      <c r="AU165" s="17" t="n">
        <v>1</v>
      </c>
      <c r="AV165" s="17" t="n">
        <v>0</v>
      </c>
      <c r="AW165" s="17" t="n">
        <v>5</v>
      </c>
      <c r="BA165" s="17" t="n">
        <v>173</v>
      </c>
      <c r="BB165" s="17" t="s">
        <v>1145</v>
      </c>
      <c r="BC165" s="23" t="s">
        <v>121</v>
      </c>
      <c r="BD165" s="23" t="s">
        <v>1146</v>
      </c>
      <c r="BE165" s="23" t="s">
        <v>1147</v>
      </c>
      <c r="BF165" s="23" t="s">
        <v>1148</v>
      </c>
      <c r="BG165" s="23" t="s">
        <v>1149</v>
      </c>
      <c r="BJ165" s="20" t="n">
        <v>2071200</v>
      </c>
      <c r="BK165" s="20"/>
      <c r="BL165" s="21" t="n">
        <v>14977000</v>
      </c>
      <c r="BM165" s="21" t="n">
        <v>47143000</v>
      </c>
    </row>
    <row r="166" customFormat="false" ht="14" hidden="false" customHeight="false" outlineLevel="0" collapsed="false">
      <c r="A166" s="17" t="s">
        <v>2056</v>
      </c>
      <c r="B166" s="17" t="s">
        <v>2056</v>
      </c>
      <c r="C166" s="17" t="n">
        <v>2</v>
      </c>
      <c r="D166" s="17" t="n">
        <v>2</v>
      </c>
      <c r="E166" s="17" t="n">
        <v>2</v>
      </c>
      <c r="F166" s="18" t="s">
        <v>2057</v>
      </c>
      <c r="G166" s="18" t="s">
        <v>2058</v>
      </c>
      <c r="H166" s="17" t="s">
        <v>2059</v>
      </c>
      <c r="I166" s="17" t="n">
        <v>1</v>
      </c>
      <c r="J166" s="17" t="n">
        <v>2</v>
      </c>
      <c r="K166" s="17" t="n">
        <v>2</v>
      </c>
      <c r="L166" s="17" t="n">
        <v>2</v>
      </c>
      <c r="M166" s="17" t="n">
        <v>1</v>
      </c>
      <c r="N166" s="17" t="n">
        <v>1</v>
      </c>
      <c r="O166" s="17" t="n">
        <v>1</v>
      </c>
      <c r="P166" s="17" t="n">
        <v>1</v>
      </c>
      <c r="Q166" s="17" t="n">
        <v>1</v>
      </c>
      <c r="R166" s="17" t="n">
        <v>1</v>
      </c>
      <c r="S166" s="17" t="n">
        <v>1</v>
      </c>
      <c r="T166" s="17" t="n">
        <v>1</v>
      </c>
      <c r="U166" s="17" t="n">
        <v>1</v>
      </c>
      <c r="V166" s="17" t="n">
        <v>1</v>
      </c>
      <c r="W166" s="17" t="n">
        <v>1</v>
      </c>
      <c r="X166" s="17" t="n">
        <v>1</v>
      </c>
      <c r="Y166" s="17" t="n">
        <v>13.5</v>
      </c>
      <c r="Z166" s="17" t="n">
        <v>13.5</v>
      </c>
      <c r="AA166" s="17" t="n">
        <v>13.5</v>
      </c>
      <c r="AB166" s="17" t="n">
        <v>17.52</v>
      </c>
      <c r="AC166" s="17" t="n">
        <v>155</v>
      </c>
      <c r="AD166" s="17" t="n">
        <v>155</v>
      </c>
      <c r="AE166" s="17" t="n">
        <v>1</v>
      </c>
      <c r="AF166" s="17" t="n">
        <v>1</v>
      </c>
      <c r="AG166" s="17" t="n">
        <v>1</v>
      </c>
      <c r="AH166" s="17" t="n">
        <v>1</v>
      </c>
      <c r="AI166" s="17" t="n">
        <v>0.00049884</v>
      </c>
      <c r="AJ166" s="17" t="n">
        <v>8.4</v>
      </c>
      <c r="AK166" s="17" t="n">
        <v>8.4</v>
      </c>
      <c r="AL166" s="17" t="n">
        <v>8.4</v>
      </c>
      <c r="AM166" s="17" t="n">
        <v>5.2</v>
      </c>
      <c r="AN166" s="17" t="n">
        <v>16648000</v>
      </c>
      <c r="AO166" s="17" t="n">
        <v>0</v>
      </c>
      <c r="AP166" s="17" t="n">
        <v>0</v>
      </c>
      <c r="AQ166" s="17" t="n">
        <v>4738600</v>
      </c>
      <c r="AR166" s="17" t="n">
        <v>0</v>
      </c>
      <c r="AS166" s="17" t="n">
        <v>1</v>
      </c>
      <c r="AT166" s="17" t="n">
        <v>1</v>
      </c>
      <c r="AU166" s="17" t="n">
        <v>1</v>
      </c>
      <c r="AV166" s="17" t="n">
        <v>1</v>
      </c>
      <c r="AW166" s="17" t="n">
        <v>4</v>
      </c>
      <c r="BA166" s="17" t="n">
        <v>269</v>
      </c>
      <c r="BB166" s="17" t="s">
        <v>2060</v>
      </c>
      <c r="BC166" s="23" t="s">
        <v>121</v>
      </c>
      <c r="BD166" s="23" t="s">
        <v>2061</v>
      </c>
      <c r="BE166" s="23" t="s">
        <v>2062</v>
      </c>
      <c r="BF166" s="23" t="s">
        <v>2063</v>
      </c>
      <c r="BG166" s="23" t="s">
        <v>2064</v>
      </c>
      <c r="BJ166" s="20" t="n">
        <v>4738600</v>
      </c>
      <c r="BK166" s="20" t="n">
        <v>1952600</v>
      </c>
      <c r="BL166" s="21" t="n">
        <v>6289400</v>
      </c>
      <c r="BM166" s="21" t="n">
        <v>3667400</v>
      </c>
    </row>
    <row r="167" customFormat="false" ht="14" hidden="false" customHeight="false" outlineLevel="0" collapsed="false">
      <c r="A167" s="17" t="s">
        <v>2065</v>
      </c>
      <c r="B167" s="17" t="s">
        <v>2065</v>
      </c>
      <c r="C167" s="17" t="n">
        <v>1</v>
      </c>
      <c r="D167" s="17" t="n">
        <v>1</v>
      </c>
      <c r="E167" s="17" t="n">
        <v>1</v>
      </c>
      <c r="F167" s="18"/>
      <c r="G167" s="18" t="s">
        <v>2066</v>
      </c>
      <c r="H167" s="17" t="s">
        <v>2067</v>
      </c>
      <c r="I167" s="17" t="n">
        <v>1</v>
      </c>
      <c r="J167" s="17" t="n">
        <v>1</v>
      </c>
      <c r="K167" s="17" t="n">
        <v>1</v>
      </c>
      <c r="L167" s="17" t="n">
        <v>1</v>
      </c>
      <c r="M167" s="17" t="n">
        <v>0</v>
      </c>
      <c r="N167" s="17" t="n">
        <v>1</v>
      </c>
      <c r="O167" s="17" t="n">
        <v>1</v>
      </c>
      <c r="P167" s="17" t="n">
        <v>0</v>
      </c>
      <c r="Q167" s="17" t="n">
        <v>0</v>
      </c>
      <c r="R167" s="17" t="n">
        <v>1</v>
      </c>
      <c r="S167" s="17" t="n">
        <v>1</v>
      </c>
      <c r="T167" s="17" t="n">
        <v>0</v>
      </c>
      <c r="U167" s="17" t="n">
        <v>0</v>
      </c>
      <c r="V167" s="17" t="n">
        <v>1</v>
      </c>
      <c r="W167" s="17" t="n">
        <v>1</v>
      </c>
      <c r="X167" s="17" t="n">
        <v>0</v>
      </c>
      <c r="Y167" s="17" t="n">
        <v>5.1</v>
      </c>
      <c r="Z167" s="17" t="n">
        <v>5.1</v>
      </c>
      <c r="AA167" s="17" t="n">
        <v>5.1</v>
      </c>
      <c r="AB167" s="17" t="n">
        <v>17.655</v>
      </c>
      <c r="AC167" s="17" t="n">
        <v>157</v>
      </c>
      <c r="AD167" s="17" t="n">
        <v>157</v>
      </c>
      <c r="AF167" s="17" t="n">
        <v>1</v>
      </c>
      <c r="AG167" s="17" t="n">
        <v>1</v>
      </c>
      <c r="AI167" s="17" t="n">
        <v>0.063116</v>
      </c>
      <c r="AJ167" s="17" t="n">
        <v>0</v>
      </c>
      <c r="AK167" s="17" t="n">
        <v>5.1</v>
      </c>
      <c r="AL167" s="17" t="n">
        <v>5.1</v>
      </c>
      <c r="AM167" s="17" t="n">
        <v>0</v>
      </c>
      <c r="AN167" s="17" t="n">
        <v>12564000</v>
      </c>
      <c r="AO167" s="17" t="n">
        <v>0</v>
      </c>
      <c r="AP167" s="17" t="n">
        <v>0</v>
      </c>
      <c r="AQ167" s="17" t="n">
        <v>6976300</v>
      </c>
      <c r="AR167" s="17" t="n">
        <v>0</v>
      </c>
      <c r="AS167" s="17" t="n">
        <v>0</v>
      </c>
      <c r="AT167" s="17" t="n">
        <v>1</v>
      </c>
      <c r="AU167" s="17" t="n">
        <v>1</v>
      </c>
      <c r="AV167" s="17" t="n">
        <v>0</v>
      </c>
      <c r="AW167" s="17" t="n">
        <v>2</v>
      </c>
      <c r="AX167" s="17" t="s">
        <v>77</v>
      </c>
      <c r="BA167" s="17" t="n">
        <v>280</v>
      </c>
      <c r="BB167" s="17" t="n">
        <v>863</v>
      </c>
      <c r="BC167" s="23" t="b">
        <f aca="false">TRUE()</f>
        <v>1</v>
      </c>
      <c r="BD167" s="23" t="n">
        <v>949</v>
      </c>
      <c r="BE167" s="23" t="s">
        <v>2068</v>
      </c>
      <c r="BF167" s="23" t="s">
        <v>2069</v>
      </c>
      <c r="BG167" s="23" t="n">
        <v>5248</v>
      </c>
      <c r="BH167" s="23" t="n">
        <v>311</v>
      </c>
      <c r="BI167" s="23" t="n">
        <v>151</v>
      </c>
      <c r="BJ167" s="20" t="n">
        <v>6976300</v>
      </c>
      <c r="BK167" s="20"/>
      <c r="BL167" s="21"/>
      <c r="BM167" s="21" t="n">
        <v>5587700</v>
      </c>
    </row>
    <row r="168" customFormat="false" ht="14" hidden="false" customHeight="false" outlineLevel="0" collapsed="false">
      <c r="A168" s="17" t="s">
        <v>942</v>
      </c>
      <c r="B168" s="17" t="s">
        <v>942</v>
      </c>
      <c r="C168" s="17" t="n">
        <v>1</v>
      </c>
      <c r="D168" s="17" t="n">
        <v>1</v>
      </c>
      <c r="E168" s="17" t="n">
        <v>1</v>
      </c>
      <c r="F168" s="18" t="s">
        <v>943</v>
      </c>
      <c r="G168" s="18" t="s">
        <v>944</v>
      </c>
      <c r="H168" s="17" t="s">
        <v>945</v>
      </c>
      <c r="I168" s="17" t="n">
        <v>1</v>
      </c>
      <c r="J168" s="17" t="n">
        <v>1</v>
      </c>
      <c r="K168" s="17" t="n">
        <v>1</v>
      </c>
      <c r="L168" s="17" t="n">
        <v>1</v>
      </c>
      <c r="M168" s="17" t="n">
        <v>1</v>
      </c>
      <c r="N168" s="17" t="n">
        <v>0</v>
      </c>
      <c r="O168" s="17" t="n">
        <v>0</v>
      </c>
      <c r="P168" s="17" t="n">
        <v>0</v>
      </c>
      <c r="Q168" s="17" t="n">
        <v>1</v>
      </c>
      <c r="R168" s="17" t="n">
        <v>0</v>
      </c>
      <c r="S168" s="17" t="n">
        <v>0</v>
      </c>
      <c r="T168" s="17" t="n">
        <v>0</v>
      </c>
      <c r="U168" s="17" t="n">
        <v>1</v>
      </c>
      <c r="V168" s="17" t="n">
        <v>0</v>
      </c>
      <c r="W168" s="17" t="n">
        <v>0</v>
      </c>
      <c r="X168" s="17" t="n">
        <v>0</v>
      </c>
      <c r="Y168" s="17" t="n">
        <v>4.2</v>
      </c>
      <c r="Z168" s="17" t="n">
        <v>4.2</v>
      </c>
      <c r="AA168" s="17" t="n">
        <v>4.2</v>
      </c>
      <c r="AB168" s="17" t="n">
        <v>45.025</v>
      </c>
      <c r="AC168" s="17" t="n">
        <v>401</v>
      </c>
      <c r="AD168" s="17" t="n">
        <v>401</v>
      </c>
      <c r="AE168" s="17" t="n">
        <v>1</v>
      </c>
      <c r="AI168" s="17" t="n">
        <v>0.0061127</v>
      </c>
      <c r="AJ168" s="17" t="n">
        <v>4.2</v>
      </c>
      <c r="AK168" s="17" t="n">
        <v>0</v>
      </c>
      <c r="AL168" s="17" t="n">
        <v>0</v>
      </c>
      <c r="AM168" s="17" t="n">
        <v>0</v>
      </c>
      <c r="AN168" s="17" t="n">
        <v>1586500</v>
      </c>
      <c r="AO168" s="17" t="n">
        <v>1521300</v>
      </c>
      <c r="AP168" s="17" t="n">
        <v>0</v>
      </c>
      <c r="AQ168" s="17" t="n">
        <v>0</v>
      </c>
      <c r="AR168" s="17" t="n">
        <v>0</v>
      </c>
      <c r="AS168" s="17" t="n">
        <v>1</v>
      </c>
      <c r="AT168" s="17" t="n">
        <v>0</v>
      </c>
      <c r="AU168" s="17" t="n">
        <v>0</v>
      </c>
      <c r="AV168" s="17" t="n">
        <v>0</v>
      </c>
      <c r="AW168" s="17" t="n">
        <v>1</v>
      </c>
      <c r="BA168" s="17" t="n">
        <v>136</v>
      </c>
      <c r="BB168" s="17" t="n">
        <v>1322</v>
      </c>
      <c r="BC168" s="23" t="b">
        <f aca="false">TRUE()</f>
        <v>1</v>
      </c>
      <c r="BD168" s="23" t="n">
        <v>1468</v>
      </c>
      <c r="BE168" s="23" t="n">
        <v>6071</v>
      </c>
      <c r="BF168" s="23" t="n">
        <v>7750</v>
      </c>
      <c r="BG168" s="23" t="n">
        <v>7750</v>
      </c>
      <c r="BJ168" s="20"/>
      <c r="BK168" s="20"/>
      <c r="BL168" s="21" t="n">
        <v>1586500</v>
      </c>
      <c r="BM168" s="21"/>
    </row>
    <row r="169" customFormat="false" ht="14" hidden="false" customHeight="false" outlineLevel="0" collapsed="false">
      <c r="A169" s="17" t="s">
        <v>1393</v>
      </c>
      <c r="B169" s="17" t="s">
        <v>1393</v>
      </c>
      <c r="C169" s="17" t="s">
        <v>1394</v>
      </c>
      <c r="D169" s="17" t="s">
        <v>1394</v>
      </c>
      <c r="E169" s="17" t="s">
        <v>1394</v>
      </c>
      <c r="F169" s="18" t="s">
        <v>1395</v>
      </c>
      <c r="G169" s="18" t="s">
        <v>1396</v>
      </c>
      <c r="H169" s="17" t="s">
        <v>1397</v>
      </c>
      <c r="I169" s="17" t="n">
        <v>5</v>
      </c>
      <c r="J169" s="17" t="n">
        <v>5</v>
      </c>
      <c r="K169" s="17" t="n">
        <v>5</v>
      </c>
      <c r="L169" s="17" t="n">
        <v>5</v>
      </c>
      <c r="M169" s="17" t="n">
        <v>3</v>
      </c>
      <c r="N169" s="17" t="n">
        <v>5</v>
      </c>
      <c r="O169" s="17" t="n">
        <v>4</v>
      </c>
      <c r="P169" s="17" t="n">
        <v>2</v>
      </c>
      <c r="Q169" s="17" t="n">
        <v>3</v>
      </c>
      <c r="R169" s="17" t="n">
        <v>5</v>
      </c>
      <c r="S169" s="17" t="n">
        <v>4</v>
      </c>
      <c r="T169" s="17" t="n">
        <v>2</v>
      </c>
      <c r="U169" s="17" t="n">
        <v>3</v>
      </c>
      <c r="V169" s="17" t="n">
        <v>5</v>
      </c>
      <c r="W169" s="17" t="n">
        <v>4</v>
      </c>
      <c r="X169" s="17" t="n">
        <v>2</v>
      </c>
      <c r="Y169" s="17" t="n">
        <v>36.7</v>
      </c>
      <c r="Z169" s="17" t="n">
        <v>36.7</v>
      </c>
      <c r="AA169" s="17" t="n">
        <v>36.7</v>
      </c>
      <c r="AB169" s="17" t="n">
        <v>14.729</v>
      </c>
      <c r="AC169" s="17" t="n">
        <v>128</v>
      </c>
      <c r="AD169" s="17" t="s">
        <v>1398</v>
      </c>
      <c r="AE169" s="17" t="n">
        <v>7</v>
      </c>
      <c r="AF169" s="17" t="n">
        <v>9</v>
      </c>
      <c r="AG169" s="17" t="n">
        <v>8</v>
      </c>
      <c r="AH169" s="17" t="n">
        <v>2</v>
      </c>
      <c r="AI169" s="19" t="n">
        <v>9.4484E-084</v>
      </c>
      <c r="AJ169" s="17" t="n">
        <v>29.7</v>
      </c>
      <c r="AK169" s="17" t="n">
        <v>36.7</v>
      </c>
      <c r="AL169" s="17" t="n">
        <v>36.7</v>
      </c>
      <c r="AM169" s="17" t="n">
        <v>19.5</v>
      </c>
      <c r="AN169" s="17" t="n">
        <v>5452700000</v>
      </c>
      <c r="AO169" s="17" t="n">
        <v>1445300000</v>
      </c>
      <c r="AP169" s="17" t="n">
        <v>1113100000</v>
      </c>
      <c r="AQ169" s="17" t="n">
        <v>824020000</v>
      </c>
      <c r="AR169" s="17" t="n">
        <v>242660000</v>
      </c>
      <c r="AS169" s="17" t="n">
        <v>13</v>
      </c>
      <c r="AT169" s="17" t="n">
        <v>9</v>
      </c>
      <c r="AU169" s="17" t="n">
        <v>8</v>
      </c>
      <c r="AV169" s="17" t="n">
        <v>4</v>
      </c>
      <c r="AW169" s="17" t="n">
        <v>34</v>
      </c>
      <c r="BA169" s="17" t="n">
        <v>8</v>
      </c>
      <c r="BB169" s="17" t="s">
        <v>1399</v>
      </c>
      <c r="BC169" s="23" t="s">
        <v>107</v>
      </c>
      <c r="BD169" s="23" t="s">
        <v>1400</v>
      </c>
      <c r="BE169" s="23" t="s">
        <v>1401</v>
      </c>
      <c r="BF169" s="23" t="s">
        <v>1402</v>
      </c>
      <c r="BG169" s="23" t="s">
        <v>1403</v>
      </c>
      <c r="BJ169" s="20" t="n">
        <v>903980000</v>
      </c>
      <c r="BK169" s="20" t="n">
        <v>76466000</v>
      </c>
      <c r="BL169" s="21" t="n">
        <v>1515700000</v>
      </c>
      <c r="BM169" s="21" t="n">
        <v>2956500000</v>
      </c>
    </row>
    <row r="170" customFormat="false" ht="14" hidden="false" customHeight="false" outlineLevel="0" collapsed="false">
      <c r="A170" s="17" t="s">
        <v>631</v>
      </c>
      <c r="B170" s="17" t="s">
        <v>631</v>
      </c>
      <c r="C170" s="17" t="s">
        <v>192</v>
      </c>
      <c r="D170" s="17" t="s">
        <v>192</v>
      </c>
      <c r="E170" s="17" t="s">
        <v>192</v>
      </c>
      <c r="F170" s="18" t="s">
        <v>632</v>
      </c>
      <c r="G170" s="18" t="s">
        <v>633</v>
      </c>
      <c r="H170" s="17" t="s">
        <v>634</v>
      </c>
      <c r="I170" s="17" t="n">
        <v>2</v>
      </c>
      <c r="J170" s="17" t="n">
        <v>1</v>
      </c>
      <c r="K170" s="17" t="n">
        <v>1</v>
      </c>
      <c r="L170" s="17" t="n">
        <v>1</v>
      </c>
      <c r="M170" s="17" t="n">
        <v>1</v>
      </c>
      <c r="N170" s="17" t="n">
        <v>0</v>
      </c>
      <c r="O170" s="17" t="n">
        <v>0</v>
      </c>
      <c r="P170" s="17" t="n">
        <v>0</v>
      </c>
      <c r="Q170" s="17" t="n">
        <v>1</v>
      </c>
      <c r="R170" s="17" t="n">
        <v>0</v>
      </c>
      <c r="S170" s="17" t="n">
        <v>0</v>
      </c>
      <c r="T170" s="17" t="n">
        <v>0</v>
      </c>
      <c r="U170" s="17" t="n">
        <v>1</v>
      </c>
      <c r="V170" s="17" t="n">
        <v>0</v>
      </c>
      <c r="W170" s="17" t="n">
        <v>0</v>
      </c>
      <c r="X170" s="17" t="n">
        <v>0</v>
      </c>
      <c r="Y170" s="17" t="n">
        <v>8.8</v>
      </c>
      <c r="Z170" s="17" t="n">
        <v>8.8</v>
      </c>
      <c r="AA170" s="17" t="n">
        <v>8.8</v>
      </c>
      <c r="AB170" s="17" t="n">
        <v>15.612</v>
      </c>
      <c r="AC170" s="17" t="n">
        <v>137</v>
      </c>
      <c r="AD170" s="17" t="s">
        <v>635</v>
      </c>
      <c r="AE170" s="17" t="n">
        <v>1</v>
      </c>
      <c r="AI170" s="17" t="n">
        <v>0.0017343</v>
      </c>
      <c r="AJ170" s="17" t="n">
        <v>8.8</v>
      </c>
      <c r="AK170" s="17" t="n">
        <v>0</v>
      </c>
      <c r="AL170" s="17" t="n">
        <v>0</v>
      </c>
      <c r="AM170" s="17" t="n">
        <v>0</v>
      </c>
      <c r="AN170" s="17" t="n">
        <v>18460000</v>
      </c>
      <c r="AO170" s="17" t="n">
        <v>17702000</v>
      </c>
      <c r="AP170" s="17" t="n">
        <v>0</v>
      </c>
      <c r="AQ170" s="17" t="n">
        <v>0</v>
      </c>
      <c r="AR170" s="17" t="n">
        <v>0</v>
      </c>
      <c r="AS170" s="17" t="n">
        <v>1</v>
      </c>
      <c r="AT170" s="17" t="n">
        <v>0</v>
      </c>
      <c r="AU170" s="17" t="n">
        <v>0</v>
      </c>
      <c r="AV170" s="17" t="n">
        <v>0</v>
      </c>
      <c r="AW170" s="17" t="n">
        <v>1</v>
      </c>
      <c r="BA170" s="17" t="n">
        <v>194</v>
      </c>
      <c r="BB170" s="17" t="n">
        <v>1637</v>
      </c>
      <c r="BC170" s="23" t="b">
        <f aca="false">TRUE()</f>
        <v>1</v>
      </c>
      <c r="BD170" s="23" t="n">
        <v>1812</v>
      </c>
      <c r="BE170" s="23" t="n">
        <v>7615</v>
      </c>
      <c r="BF170" s="23" t="n">
        <v>9829</v>
      </c>
      <c r="BG170" s="23" t="n">
        <v>9829</v>
      </c>
      <c r="BJ170" s="20"/>
      <c r="BK170" s="20"/>
      <c r="BL170" s="21" t="n">
        <v>18460000</v>
      </c>
      <c r="BM170" s="21"/>
    </row>
    <row r="171" customFormat="false" ht="14" hidden="false" customHeight="false" outlineLevel="0" collapsed="false">
      <c r="A171" s="17" t="s">
        <v>2070</v>
      </c>
      <c r="B171" s="17" t="s">
        <v>2070</v>
      </c>
      <c r="C171" s="17" t="n">
        <v>2</v>
      </c>
      <c r="D171" s="17" t="n">
        <v>2</v>
      </c>
      <c r="E171" s="17" t="n">
        <v>2</v>
      </c>
      <c r="F171" s="18"/>
      <c r="G171" s="18" t="s">
        <v>2071</v>
      </c>
      <c r="H171" s="17" t="s">
        <v>2072</v>
      </c>
      <c r="I171" s="17" t="n">
        <v>1</v>
      </c>
      <c r="J171" s="17" t="n">
        <v>2</v>
      </c>
      <c r="K171" s="17" t="n">
        <v>2</v>
      </c>
      <c r="L171" s="17" t="n">
        <v>2</v>
      </c>
      <c r="M171" s="17" t="n">
        <v>1</v>
      </c>
      <c r="N171" s="17" t="n">
        <v>1</v>
      </c>
      <c r="O171" s="17" t="n">
        <v>1</v>
      </c>
      <c r="P171" s="17" t="n">
        <v>0</v>
      </c>
      <c r="Q171" s="17" t="n">
        <v>1</v>
      </c>
      <c r="R171" s="17" t="n">
        <v>1</v>
      </c>
      <c r="S171" s="17" t="n">
        <v>1</v>
      </c>
      <c r="T171" s="17" t="n">
        <v>0</v>
      </c>
      <c r="U171" s="17" t="n">
        <v>1</v>
      </c>
      <c r="V171" s="17" t="n">
        <v>1</v>
      </c>
      <c r="W171" s="17" t="n">
        <v>1</v>
      </c>
      <c r="X171" s="17" t="n">
        <v>0</v>
      </c>
      <c r="Y171" s="17" t="n">
        <v>2.6</v>
      </c>
      <c r="Z171" s="17" t="n">
        <v>2.6</v>
      </c>
      <c r="AA171" s="17" t="n">
        <v>2.6</v>
      </c>
      <c r="AB171" s="17" t="n">
        <v>102.28</v>
      </c>
      <c r="AC171" s="17" t="n">
        <v>919</v>
      </c>
      <c r="AD171" s="17" t="n">
        <v>919</v>
      </c>
      <c r="AE171" s="17" t="n">
        <v>1</v>
      </c>
      <c r="AF171" s="17" t="n">
        <v>1</v>
      </c>
      <c r="AG171" s="17" t="n">
        <v>1</v>
      </c>
      <c r="AI171" s="17" t="n">
        <v>0.00027457</v>
      </c>
      <c r="AJ171" s="17" t="n">
        <v>1.6</v>
      </c>
      <c r="AK171" s="17" t="n">
        <v>1</v>
      </c>
      <c r="AL171" s="17" t="n">
        <v>1.6</v>
      </c>
      <c r="AM171" s="17" t="n">
        <v>0</v>
      </c>
      <c r="AN171" s="17" t="n">
        <v>17281000</v>
      </c>
      <c r="AO171" s="17" t="n">
        <v>0</v>
      </c>
      <c r="AP171" s="17" t="n">
        <v>0</v>
      </c>
      <c r="AQ171" s="17" t="n">
        <v>2105100</v>
      </c>
      <c r="AR171" s="17" t="n">
        <v>0</v>
      </c>
      <c r="AS171" s="17" t="n">
        <v>1</v>
      </c>
      <c r="AT171" s="17" t="n">
        <v>1</v>
      </c>
      <c r="AU171" s="17" t="n">
        <v>1</v>
      </c>
      <c r="AV171" s="17" t="n">
        <v>0</v>
      </c>
      <c r="AW171" s="17" t="n">
        <v>3</v>
      </c>
      <c r="BA171" s="17" t="n">
        <v>299</v>
      </c>
      <c r="BB171" s="17" t="s">
        <v>2073</v>
      </c>
      <c r="BC171" s="23" t="s">
        <v>121</v>
      </c>
      <c r="BD171" s="23" t="s">
        <v>2074</v>
      </c>
      <c r="BE171" s="23" t="s">
        <v>2075</v>
      </c>
      <c r="BF171" s="23" t="s">
        <v>2076</v>
      </c>
      <c r="BG171" s="23" t="s">
        <v>2077</v>
      </c>
      <c r="BJ171" s="20" t="n">
        <v>2105100</v>
      </c>
      <c r="BK171" s="20"/>
      <c r="BL171" s="21" t="n">
        <v>3620100</v>
      </c>
      <c r="BM171" s="21" t="n">
        <v>11556000</v>
      </c>
    </row>
    <row r="172" customFormat="false" ht="14" hidden="false" customHeight="false" outlineLevel="0" collapsed="false">
      <c r="A172" s="17" t="s">
        <v>574</v>
      </c>
      <c r="B172" s="17" t="s">
        <v>574</v>
      </c>
      <c r="C172" s="17" t="n">
        <v>2</v>
      </c>
      <c r="D172" s="17" t="n">
        <v>2</v>
      </c>
      <c r="E172" s="17" t="n">
        <v>2</v>
      </c>
      <c r="F172" s="18" t="s">
        <v>575</v>
      </c>
      <c r="G172" s="18" t="s">
        <v>576</v>
      </c>
      <c r="H172" s="17" t="s">
        <v>577</v>
      </c>
      <c r="I172" s="17" t="n">
        <v>1</v>
      </c>
      <c r="J172" s="17" t="n">
        <v>2</v>
      </c>
      <c r="K172" s="17" t="n">
        <v>2</v>
      </c>
      <c r="L172" s="17" t="n">
        <v>2</v>
      </c>
      <c r="M172" s="17" t="n">
        <v>0</v>
      </c>
      <c r="N172" s="17" t="n">
        <v>2</v>
      </c>
      <c r="O172" s="17" t="n">
        <v>0</v>
      </c>
      <c r="P172" s="17" t="n">
        <v>0</v>
      </c>
      <c r="Q172" s="17" t="n">
        <v>0</v>
      </c>
      <c r="R172" s="17" t="n">
        <v>2</v>
      </c>
      <c r="S172" s="17" t="n">
        <v>0</v>
      </c>
      <c r="T172" s="17" t="n">
        <v>0</v>
      </c>
      <c r="U172" s="17" t="n">
        <v>0</v>
      </c>
      <c r="V172" s="17" t="n">
        <v>2</v>
      </c>
      <c r="W172" s="17" t="n">
        <v>0</v>
      </c>
      <c r="X172" s="17" t="n">
        <v>0</v>
      </c>
      <c r="Y172" s="17" t="n">
        <v>6.5</v>
      </c>
      <c r="Z172" s="17" t="n">
        <v>6.5</v>
      </c>
      <c r="AA172" s="17" t="n">
        <v>6.5</v>
      </c>
      <c r="AB172" s="17" t="n">
        <v>34.4</v>
      </c>
      <c r="AC172" s="17" t="n">
        <v>308</v>
      </c>
      <c r="AD172" s="17" t="n">
        <v>308</v>
      </c>
      <c r="AF172" s="17" t="n">
        <v>2</v>
      </c>
      <c r="AI172" s="17" t="n">
        <v>0.00068868</v>
      </c>
      <c r="AJ172" s="17" t="n">
        <v>0</v>
      </c>
      <c r="AK172" s="17" t="n">
        <v>6.5</v>
      </c>
      <c r="AL172" s="17" t="n">
        <v>0</v>
      </c>
      <c r="AM172" s="17" t="n">
        <v>0</v>
      </c>
      <c r="AN172" s="17" t="n">
        <v>21041000</v>
      </c>
      <c r="AO172" s="17" t="n">
        <v>0</v>
      </c>
      <c r="AP172" s="17" t="n">
        <v>8170600</v>
      </c>
      <c r="AQ172" s="17" t="n">
        <v>0</v>
      </c>
      <c r="AR172" s="17" t="n">
        <v>0</v>
      </c>
      <c r="AS172" s="17" t="n">
        <v>0</v>
      </c>
      <c r="AT172" s="17" t="n">
        <v>2</v>
      </c>
      <c r="AU172" s="17" t="n">
        <v>0</v>
      </c>
      <c r="AV172" s="17" t="n">
        <v>0</v>
      </c>
      <c r="AW172" s="17" t="n">
        <v>2</v>
      </c>
      <c r="BA172" s="17" t="n">
        <v>244</v>
      </c>
      <c r="BB172" s="17" t="s">
        <v>578</v>
      </c>
      <c r="BC172" s="23" t="s">
        <v>121</v>
      </c>
      <c r="BD172" s="23" t="s">
        <v>579</v>
      </c>
      <c r="BE172" s="23" t="s">
        <v>580</v>
      </c>
      <c r="BF172" s="23" t="s">
        <v>581</v>
      </c>
      <c r="BG172" s="23" t="s">
        <v>581</v>
      </c>
      <c r="BJ172" s="20"/>
      <c r="BK172" s="20"/>
      <c r="BL172" s="21"/>
      <c r="BM172" s="21" t="n">
        <v>21041000</v>
      </c>
    </row>
    <row r="173" customFormat="false" ht="14" hidden="false" customHeight="false" outlineLevel="0" collapsed="false">
      <c r="A173" s="17" t="s">
        <v>1367</v>
      </c>
      <c r="B173" s="17" t="s">
        <v>1367</v>
      </c>
      <c r="C173" s="17" t="n">
        <v>3</v>
      </c>
      <c r="D173" s="17" t="n">
        <v>3</v>
      </c>
      <c r="E173" s="17" t="n">
        <v>3</v>
      </c>
      <c r="F173" s="18" t="s">
        <v>1368</v>
      </c>
      <c r="G173" s="18" t="s">
        <v>1369</v>
      </c>
      <c r="H173" s="17" t="s">
        <v>1370</v>
      </c>
      <c r="I173" s="17" t="n">
        <v>1</v>
      </c>
      <c r="J173" s="17" t="n">
        <v>3</v>
      </c>
      <c r="K173" s="17" t="n">
        <v>3</v>
      </c>
      <c r="L173" s="17" t="n">
        <v>3</v>
      </c>
      <c r="M173" s="17" t="n">
        <v>3</v>
      </c>
      <c r="N173" s="17" t="n">
        <v>3</v>
      </c>
      <c r="O173" s="17" t="n">
        <v>2</v>
      </c>
      <c r="P173" s="17" t="n">
        <v>0</v>
      </c>
      <c r="Q173" s="17" t="n">
        <v>3</v>
      </c>
      <c r="R173" s="17" t="n">
        <v>3</v>
      </c>
      <c r="S173" s="17" t="n">
        <v>2</v>
      </c>
      <c r="T173" s="17" t="n">
        <v>0</v>
      </c>
      <c r="U173" s="17" t="n">
        <v>3</v>
      </c>
      <c r="V173" s="17" t="n">
        <v>3</v>
      </c>
      <c r="W173" s="17" t="n">
        <v>2</v>
      </c>
      <c r="X173" s="17" t="n">
        <v>0</v>
      </c>
      <c r="Y173" s="17" t="n">
        <v>25.2</v>
      </c>
      <c r="Z173" s="17" t="n">
        <v>25.2</v>
      </c>
      <c r="AA173" s="17" t="n">
        <v>25.2</v>
      </c>
      <c r="AB173" s="17" t="n">
        <v>15.285</v>
      </c>
      <c r="AC173" s="17" t="n">
        <v>131</v>
      </c>
      <c r="AD173" s="17" t="n">
        <v>131</v>
      </c>
      <c r="AE173" s="17" t="n">
        <v>3</v>
      </c>
      <c r="AF173" s="17" t="n">
        <v>4</v>
      </c>
      <c r="AG173" s="17" t="n">
        <v>2</v>
      </c>
      <c r="AI173" s="19" t="n">
        <v>3.1723E-022</v>
      </c>
      <c r="AJ173" s="17" t="n">
        <v>25.2</v>
      </c>
      <c r="AK173" s="17" t="n">
        <v>25.2</v>
      </c>
      <c r="AL173" s="17" t="n">
        <v>16.8</v>
      </c>
      <c r="AM173" s="17" t="n">
        <v>0</v>
      </c>
      <c r="AN173" s="17" t="n">
        <v>312920000</v>
      </c>
      <c r="AO173" s="17" t="n">
        <v>132890000</v>
      </c>
      <c r="AP173" s="17" t="n">
        <v>48710000</v>
      </c>
      <c r="AQ173" s="17" t="n">
        <v>34866000</v>
      </c>
      <c r="AR173" s="17" t="n">
        <v>0</v>
      </c>
      <c r="AS173" s="17" t="n">
        <v>3</v>
      </c>
      <c r="AT173" s="17" t="n">
        <v>4</v>
      </c>
      <c r="AU173" s="17" t="n">
        <v>2</v>
      </c>
      <c r="AV173" s="17" t="n">
        <v>0</v>
      </c>
      <c r="AW173" s="17" t="n">
        <v>9</v>
      </c>
      <c r="BA173" s="17" t="n">
        <v>147</v>
      </c>
      <c r="BB173" s="17" t="s">
        <v>1371</v>
      </c>
      <c r="BC173" s="23" t="s">
        <v>92</v>
      </c>
      <c r="BD173" s="23" t="s">
        <v>1372</v>
      </c>
      <c r="BE173" s="23" t="s">
        <v>1373</v>
      </c>
      <c r="BF173" s="23" t="s">
        <v>1374</v>
      </c>
      <c r="BG173" s="23" t="s">
        <v>1375</v>
      </c>
      <c r="BH173" s="23" t="n">
        <v>215</v>
      </c>
      <c r="BI173" s="23" t="n">
        <v>58</v>
      </c>
      <c r="BJ173" s="20" t="n">
        <v>28244000</v>
      </c>
      <c r="BK173" s="20"/>
      <c r="BL173" s="21" t="n">
        <v>136130000</v>
      </c>
      <c r="BM173" s="21" t="n">
        <v>148550000</v>
      </c>
    </row>
    <row r="174" customFormat="false" ht="14" hidden="false" customHeight="false" outlineLevel="0" collapsed="false">
      <c r="A174" s="17" t="s">
        <v>567</v>
      </c>
      <c r="B174" s="17" t="s">
        <v>567</v>
      </c>
      <c r="C174" s="17" t="n">
        <v>1</v>
      </c>
      <c r="D174" s="17" t="n">
        <v>1</v>
      </c>
      <c r="E174" s="17" t="n">
        <v>1</v>
      </c>
      <c r="F174" s="18" t="s">
        <v>568</v>
      </c>
      <c r="G174" s="18" t="s">
        <v>569</v>
      </c>
      <c r="H174" s="17" t="s">
        <v>570</v>
      </c>
      <c r="I174" s="17" t="n">
        <v>1</v>
      </c>
      <c r="J174" s="17" t="n">
        <v>1</v>
      </c>
      <c r="K174" s="17" t="n">
        <v>1</v>
      </c>
      <c r="L174" s="17" t="n">
        <v>1</v>
      </c>
      <c r="M174" s="17" t="n">
        <v>0</v>
      </c>
      <c r="N174" s="17" t="n">
        <v>1</v>
      </c>
      <c r="O174" s="17" t="n">
        <v>0</v>
      </c>
      <c r="P174" s="17" t="n">
        <v>0</v>
      </c>
      <c r="Q174" s="17" t="n">
        <v>0</v>
      </c>
      <c r="R174" s="17" t="n">
        <v>1</v>
      </c>
      <c r="S174" s="17" t="n">
        <v>0</v>
      </c>
      <c r="T174" s="17" t="n">
        <v>0</v>
      </c>
      <c r="U174" s="17" t="n">
        <v>0</v>
      </c>
      <c r="V174" s="17" t="n">
        <v>1</v>
      </c>
      <c r="W174" s="17" t="n">
        <v>0</v>
      </c>
      <c r="X174" s="17" t="n">
        <v>0</v>
      </c>
      <c r="Y174" s="17" t="n">
        <v>10</v>
      </c>
      <c r="Z174" s="17" t="n">
        <v>10</v>
      </c>
      <c r="AA174" s="17" t="n">
        <v>10</v>
      </c>
      <c r="AB174" s="17" t="n">
        <v>13.488</v>
      </c>
      <c r="AC174" s="17" t="n">
        <v>120</v>
      </c>
      <c r="AD174" s="17" t="n">
        <v>120</v>
      </c>
      <c r="AF174" s="17" t="n">
        <v>1</v>
      </c>
      <c r="AI174" s="17" t="n">
        <v>0.0014669</v>
      </c>
      <c r="AJ174" s="17" t="n">
        <v>0</v>
      </c>
      <c r="AK174" s="17" t="n">
        <v>10</v>
      </c>
      <c r="AL174" s="17" t="n">
        <v>0</v>
      </c>
      <c r="AM174" s="17" t="n">
        <v>0</v>
      </c>
      <c r="AN174" s="17" t="n">
        <v>21065000</v>
      </c>
      <c r="AO174" s="17" t="n">
        <v>0</v>
      </c>
      <c r="AP174" s="17" t="n">
        <v>8179700</v>
      </c>
      <c r="AQ174" s="17" t="n">
        <v>0</v>
      </c>
      <c r="AR174" s="17" t="n">
        <v>0</v>
      </c>
      <c r="AS174" s="17" t="n">
        <v>0</v>
      </c>
      <c r="AT174" s="17" t="n">
        <v>1</v>
      </c>
      <c r="AU174" s="17" t="n">
        <v>0</v>
      </c>
      <c r="AV174" s="17" t="n">
        <v>0</v>
      </c>
      <c r="AW174" s="17" t="n">
        <v>1</v>
      </c>
      <c r="BA174" s="17" t="n">
        <v>172</v>
      </c>
      <c r="BB174" s="17" t="n">
        <v>831</v>
      </c>
      <c r="BC174" s="23" t="b">
        <f aca="false">TRUE()</f>
        <v>1</v>
      </c>
      <c r="BD174" s="23" t="n">
        <v>907</v>
      </c>
      <c r="BE174" s="23" t="n">
        <v>3820</v>
      </c>
      <c r="BF174" s="23" t="n">
        <v>4893</v>
      </c>
      <c r="BG174" s="23" t="n">
        <v>4893</v>
      </c>
      <c r="BJ174" s="20"/>
      <c r="BK174" s="20"/>
      <c r="BL174" s="21"/>
      <c r="BM174" s="21" t="n">
        <v>21065000</v>
      </c>
    </row>
    <row r="175" customFormat="false" ht="14" hidden="false" customHeight="false" outlineLevel="0" collapsed="false">
      <c r="A175" s="17" t="s">
        <v>585</v>
      </c>
      <c r="B175" s="17" t="s">
        <v>585</v>
      </c>
      <c r="C175" s="17" t="n">
        <v>1</v>
      </c>
      <c r="D175" s="17" t="n">
        <v>1</v>
      </c>
      <c r="E175" s="17" t="n">
        <v>1</v>
      </c>
      <c r="F175" s="18" t="s">
        <v>586</v>
      </c>
      <c r="G175" s="18" t="s">
        <v>587</v>
      </c>
      <c r="H175" s="17" t="s">
        <v>588</v>
      </c>
      <c r="I175" s="17" t="n">
        <v>1</v>
      </c>
      <c r="J175" s="17" t="n">
        <v>1</v>
      </c>
      <c r="K175" s="17" t="n">
        <v>1</v>
      </c>
      <c r="L175" s="17" t="n">
        <v>1</v>
      </c>
      <c r="M175" s="17" t="n">
        <v>0</v>
      </c>
      <c r="N175" s="17" t="n">
        <v>1</v>
      </c>
      <c r="O175" s="17" t="n">
        <v>0</v>
      </c>
      <c r="P175" s="17" t="n">
        <v>0</v>
      </c>
      <c r="Q175" s="17" t="n">
        <v>0</v>
      </c>
      <c r="R175" s="17" t="n">
        <v>1</v>
      </c>
      <c r="S175" s="17" t="n">
        <v>0</v>
      </c>
      <c r="T175" s="17" t="n">
        <v>0</v>
      </c>
      <c r="U175" s="17" t="n">
        <v>0</v>
      </c>
      <c r="V175" s="17" t="n">
        <v>1</v>
      </c>
      <c r="W175" s="17" t="n">
        <v>0</v>
      </c>
      <c r="X175" s="17" t="n">
        <v>0</v>
      </c>
      <c r="Y175" s="17" t="n">
        <v>7.7</v>
      </c>
      <c r="Z175" s="17" t="n">
        <v>7.7</v>
      </c>
      <c r="AA175" s="17" t="n">
        <v>7.7</v>
      </c>
      <c r="AB175" s="17" t="n">
        <v>16.016</v>
      </c>
      <c r="AC175" s="17" t="n">
        <v>143</v>
      </c>
      <c r="AD175" s="17" t="n">
        <v>143</v>
      </c>
      <c r="AF175" s="17" t="n">
        <v>1</v>
      </c>
      <c r="AI175" s="17" t="n">
        <v>0.0058429</v>
      </c>
      <c r="AJ175" s="17" t="n">
        <v>0</v>
      </c>
      <c r="AK175" s="17" t="n">
        <v>7.7</v>
      </c>
      <c r="AL175" s="17" t="n">
        <v>0</v>
      </c>
      <c r="AM175" s="17" t="n">
        <v>0</v>
      </c>
      <c r="AN175" s="17" t="n">
        <v>20930000</v>
      </c>
      <c r="AO175" s="17" t="n">
        <v>0</v>
      </c>
      <c r="AP175" s="17" t="n">
        <v>8127600</v>
      </c>
      <c r="AQ175" s="17" t="n">
        <v>0</v>
      </c>
      <c r="AR175" s="17" t="n">
        <v>0</v>
      </c>
      <c r="AS175" s="17" t="n">
        <v>0</v>
      </c>
      <c r="AT175" s="17" t="n">
        <v>1</v>
      </c>
      <c r="AU175" s="17" t="n">
        <v>0</v>
      </c>
      <c r="AV175" s="17" t="n">
        <v>0</v>
      </c>
      <c r="AW175" s="17" t="n">
        <v>1</v>
      </c>
      <c r="BA175" s="17" t="n">
        <v>237</v>
      </c>
      <c r="BB175" s="17" t="n">
        <v>1917</v>
      </c>
      <c r="BC175" s="23" t="b">
        <f aca="false">TRUE()</f>
        <v>1</v>
      </c>
      <c r="BD175" s="23" t="n">
        <v>2120</v>
      </c>
      <c r="BE175" s="23" t="n">
        <v>8873</v>
      </c>
      <c r="BF175" s="23" t="n">
        <v>11465</v>
      </c>
      <c r="BG175" s="23" t="n">
        <v>11465</v>
      </c>
      <c r="BJ175" s="20"/>
      <c r="BK175" s="20"/>
      <c r="BL175" s="21"/>
      <c r="BM175" s="21" t="n">
        <v>20930000</v>
      </c>
    </row>
    <row r="176" customFormat="false" ht="14" hidden="false" customHeight="false" outlineLevel="0" collapsed="false">
      <c r="A176" s="17" t="s">
        <v>1196</v>
      </c>
      <c r="B176" s="17" t="s">
        <v>1196</v>
      </c>
      <c r="C176" s="17" t="n">
        <v>3</v>
      </c>
      <c r="D176" s="17" t="n">
        <v>3</v>
      </c>
      <c r="E176" s="17" t="n">
        <v>3</v>
      </c>
      <c r="F176" s="18" t="s">
        <v>1197</v>
      </c>
      <c r="G176" s="18" t="s">
        <v>1198</v>
      </c>
      <c r="H176" s="17" t="s">
        <v>1199</v>
      </c>
      <c r="I176" s="17" t="n">
        <v>1</v>
      </c>
      <c r="J176" s="17" t="n">
        <v>3</v>
      </c>
      <c r="K176" s="17" t="n">
        <v>3</v>
      </c>
      <c r="L176" s="17" t="n">
        <v>3</v>
      </c>
      <c r="M176" s="17" t="n">
        <v>2</v>
      </c>
      <c r="N176" s="17" t="n">
        <v>2</v>
      </c>
      <c r="O176" s="17" t="n">
        <v>1</v>
      </c>
      <c r="P176" s="17" t="n">
        <v>1</v>
      </c>
      <c r="Q176" s="17" t="n">
        <v>2</v>
      </c>
      <c r="R176" s="17" t="n">
        <v>2</v>
      </c>
      <c r="S176" s="17" t="n">
        <v>1</v>
      </c>
      <c r="T176" s="17" t="n">
        <v>1</v>
      </c>
      <c r="U176" s="17" t="n">
        <v>2</v>
      </c>
      <c r="V176" s="17" t="n">
        <v>2</v>
      </c>
      <c r="W176" s="17" t="n">
        <v>1</v>
      </c>
      <c r="X176" s="17" t="n">
        <v>1</v>
      </c>
      <c r="Y176" s="17" t="n">
        <v>12.6</v>
      </c>
      <c r="Z176" s="17" t="n">
        <v>12.6</v>
      </c>
      <c r="AA176" s="17" t="n">
        <v>12.6</v>
      </c>
      <c r="AB176" s="17" t="n">
        <v>27.471</v>
      </c>
      <c r="AC176" s="17" t="n">
        <v>246</v>
      </c>
      <c r="AD176" s="17" t="n">
        <v>246</v>
      </c>
      <c r="AE176" s="17" t="n">
        <v>2</v>
      </c>
      <c r="AF176" s="17" t="n">
        <v>2</v>
      </c>
      <c r="AG176" s="17" t="n">
        <v>1</v>
      </c>
      <c r="AH176" s="17" t="n">
        <v>1</v>
      </c>
      <c r="AI176" s="19" t="n">
        <v>8.3258E-016</v>
      </c>
      <c r="AJ176" s="17" t="n">
        <v>8.9</v>
      </c>
      <c r="AK176" s="17" t="n">
        <v>8.9</v>
      </c>
      <c r="AL176" s="17" t="n">
        <v>5.3</v>
      </c>
      <c r="AM176" s="17" t="n">
        <v>5.3</v>
      </c>
      <c r="AN176" s="17" t="n">
        <v>193290000</v>
      </c>
      <c r="AO176" s="17" t="n">
        <v>0</v>
      </c>
      <c r="AP176" s="17" t="n">
        <v>56302000</v>
      </c>
      <c r="AQ176" s="17" t="n">
        <v>0</v>
      </c>
      <c r="AR176" s="17" t="n">
        <v>0</v>
      </c>
      <c r="AS176" s="17" t="n">
        <v>2</v>
      </c>
      <c r="AT176" s="17" t="n">
        <v>2</v>
      </c>
      <c r="AU176" s="17" t="n">
        <v>1</v>
      </c>
      <c r="AV176" s="17" t="n">
        <v>1</v>
      </c>
      <c r="AW176" s="17" t="n">
        <v>6</v>
      </c>
      <c r="BA176" s="17" t="n">
        <v>185</v>
      </c>
      <c r="BB176" s="17" t="s">
        <v>1200</v>
      </c>
      <c r="BC176" s="23" t="s">
        <v>92</v>
      </c>
      <c r="BD176" s="23" t="s">
        <v>1201</v>
      </c>
      <c r="BE176" s="23" t="s">
        <v>1202</v>
      </c>
      <c r="BF176" s="23" t="s">
        <v>1203</v>
      </c>
      <c r="BG176" s="23" t="s">
        <v>1204</v>
      </c>
      <c r="BH176" s="23" t="n">
        <v>256</v>
      </c>
      <c r="BI176" s="23" t="n">
        <v>1</v>
      </c>
      <c r="BJ176" s="20" t="n">
        <v>10955000</v>
      </c>
      <c r="BK176" s="20" t="n">
        <v>6951500</v>
      </c>
      <c r="BL176" s="21" t="n">
        <v>30392000</v>
      </c>
      <c r="BM176" s="21" t="n">
        <v>144990000</v>
      </c>
    </row>
    <row r="177" customFormat="false" ht="14" hidden="false" customHeight="false" outlineLevel="0" collapsed="false">
      <c r="A177" s="17" t="s">
        <v>745</v>
      </c>
      <c r="B177" s="17" t="s">
        <v>745</v>
      </c>
      <c r="C177" s="17" t="n">
        <v>1</v>
      </c>
      <c r="D177" s="17" t="n">
        <v>1</v>
      </c>
      <c r="E177" s="17" t="n">
        <v>1</v>
      </c>
      <c r="F177" s="18"/>
      <c r="G177" s="18" t="s">
        <v>746</v>
      </c>
      <c r="H177" s="17" t="s">
        <v>747</v>
      </c>
      <c r="I177" s="17" t="n">
        <v>1</v>
      </c>
      <c r="J177" s="17" t="n">
        <v>1</v>
      </c>
      <c r="K177" s="17" t="n">
        <v>1</v>
      </c>
      <c r="L177" s="17" t="n">
        <v>1</v>
      </c>
      <c r="M177" s="17" t="n">
        <v>0</v>
      </c>
      <c r="N177" s="17" t="n">
        <v>1</v>
      </c>
      <c r="O177" s="17" t="n">
        <v>0</v>
      </c>
      <c r="P177" s="17" t="n">
        <v>0</v>
      </c>
      <c r="Q177" s="17" t="n">
        <v>0</v>
      </c>
      <c r="R177" s="17" t="n">
        <v>1</v>
      </c>
      <c r="S177" s="17" t="n">
        <v>0</v>
      </c>
      <c r="T177" s="17" t="n">
        <v>0</v>
      </c>
      <c r="U177" s="17" t="n">
        <v>0</v>
      </c>
      <c r="V177" s="17" t="n">
        <v>1</v>
      </c>
      <c r="W177" s="17" t="n">
        <v>0</v>
      </c>
      <c r="X177" s="17" t="n">
        <v>0</v>
      </c>
      <c r="Y177" s="17" t="n">
        <v>3.6</v>
      </c>
      <c r="Z177" s="17" t="n">
        <v>3.6</v>
      </c>
      <c r="AA177" s="17" t="n">
        <v>3.6</v>
      </c>
      <c r="AB177" s="17" t="n">
        <v>44.209</v>
      </c>
      <c r="AC177" s="17" t="n">
        <v>390</v>
      </c>
      <c r="AD177" s="17" t="n">
        <v>390</v>
      </c>
      <c r="AF177" s="17" t="n">
        <v>1</v>
      </c>
      <c r="AI177" s="19" t="n">
        <v>2.3027E-006</v>
      </c>
      <c r="AJ177" s="17" t="n">
        <v>0</v>
      </c>
      <c r="AK177" s="17" t="n">
        <v>3.6</v>
      </c>
      <c r="AL177" s="17" t="n">
        <v>0</v>
      </c>
      <c r="AM177" s="17" t="n">
        <v>0</v>
      </c>
      <c r="AN177" s="17" t="n">
        <v>8804800</v>
      </c>
      <c r="AO177" s="17" t="n">
        <v>0</v>
      </c>
      <c r="AP177" s="17" t="n">
        <v>3419100</v>
      </c>
      <c r="AQ177" s="17" t="n">
        <v>0</v>
      </c>
      <c r="AR177" s="17" t="n">
        <v>0</v>
      </c>
      <c r="AS177" s="17" t="n">
        <v>0</v>
      </c>
      <c r="AT177" s="17" t="n">
        <v>1</v>
      </c>
      <c r="AU177" s="17" t="n">
        <v>0</v>
      </c>
      <c r="AV177" s="17" t="n">
        <v>0</v>
      </c>
      <c r="AW177" s="17" t="n">
        <v>1</v>
      </c>
      <c r="BA177" s="17" t="n">
        <v>314</v>
      </c>
      <c r="BB177" s="17" t="n">
        <v>131</v>
      </c>
      <c r="BC177" s="23" t="b">
        <f aca="false">TRUE()</f>
        <v>1</v>
      </c>
      <c r="BD177" s="23" t="n">
        <v>141</v>
      </c>
      <c r="BE177" s="23" t="n">
        <v>622</v>
      </c>
      <c r="BF177" s="23" t="n">
        <v>780</v>
      </c>
      <c r="BG177" s="23" t="n">
        <v>780</v>
      </c>
      <c r="BJ177" s="20"/>
      <c r="BK177" s="20"/>
      <c r="BL177" s="21"/>
      <c r="BM177" s="21" t="n">
        <v>8804800</v>
      </c>
    </row>
    <row r="178" customFormat="false" ht="14" hidden="false" customHeight="false" outlineLevel="0" collapsed="false">
      <c r="A178" s="17" t="s">
        <v>2078</v>
      </c>
      <c r="B178" s="17" t="s">
        <v>2079</v>
      </c>
      <c r="C178" s="17" t="s">
        <v>2080</v>
      </c>
      <c r="D178" s="17" t="s">
        <v>2080</v>
      </c>
      <c r="E178" s="17" t="s">
        <v>2080</v>
      </c>
      <c r="F178" s="18"/>
      <c r="G178" s="18" t="s">
        <v>2081</v>
      </c>
      <c r="H178" s="17" t="s">
        <v>2082</v>
      </c>
      <c r="I178" s="17" t="n">
        <v>7</v>
      </c>
      <c r="J178" s="17" t="n">
        <v>3</v>
      </c>
      <c r="K178" s="17" t="n">
        <v>3</v>
      </c>
      <c r="L178" s="17" t="n">
        <v>3</v>
      </c>
      <c r="M178" s="17" t="n">
        <v>3</v>
      </c>
      <c r="N178" s="17" t="n">
        <v>0</v>
      </c>
      <c r="O178" s="17" t="n">
        <v>1</v>
      </c>
      <c r="P178" s="17" t="n">
        <v>1</v>
      </c>
      <c r="Q178" s="17" t="n">
        <v>3</v>
      </c>
      <c r="R178" s="17" t="n">
        <v>0</v>
      </c>
      <c r="S178" s="17" t="n">
        <v>1</v>
      </c>
      <c r="T178" s="17" t="n">
        <v>1</v>
      </c>
      <c r="U178" s="17" t="n">
        <v>3</v>
      </c>
      <c r="V178" s="17" t="n">
        <v>0</v>
      </c>
      <c r="W178" s="17" t="n">
        <v>1</v>
      </c>
      <c r="X178" s="17" t="n">
        <v>1</v>
      </c>
      <c r="Y178" s="17" t="n">
        <v>6.2</v>
      </c>
      <c r="Z178" s="17" t="n">
        <v>6.2</v>
      </c>
      <c r="AA178" s="17" t="n">
        <v>6.2</v>
      </c>
      <c r="AB178" s="17" t="n">
        <v>63.938</v>
      </c>
      <c r="AC178" s="17" t="n">
        <v>595</v>
      </c>
      <c r="AD178" s="17" t="s">
        <v>2083</v>
      </c>
      <c r="AE178" s="17" t="n">
        <v>3</v>
      </c>
      <c r="AG178" s="17" t="n">
        <v>1</v>
      </c>
      <c r="AH178" s="17" t="n">
        <v>1</v>
      </c>
      <c r="AI178" s="19" t="n">
        <v>1.0917E-007</v>
      </c>
      <c r="AJ178" s="17" t="n">
        <v>6.2</v>
      </c>
      <c r="AK178" s="17" t="n">
        <v>0</v>
      </c>
      <c r="AL178" s="17" t="n">
        <v>2.5</v>
      </c>
      <c r="AM178" s="17" t="n">
        <v>2.5</v>
      </c>
      <c r="AN178" s="17" t="n">
        <v>40682000</v>
      </c>
      <c r="AO178" s="17" t="n">
        <v>23489000</v>
      </c>
      <c r="AP178" s="17" t="n">
        <v>0</v>
      </c>
      <c r="AQ178" s="17" t="n">
        <v>0</v>
      </c>
      <c r="AR178" s="17" t="n">
        <v>0</v>
      </c>
      <c r="AS178" s="17" t="n">
        <v>3</v>
      </c>
      <c r="AT178" s="17" t="n">
        <v>0</v>
      </c>
      <c r="AU178" s="17" t="n">
        <v>1</v>
      </c>
      <c r="AV178" s="17" t="n">
        <v>1</v>
      </c>
      <c r="AW178" s="17" t="n">
        <v>5</v>
      </c>
      <c r="BA178" s="17" t="n">
        <v>98</v>
      </c>
      <c r="BB178" s="17" t="s">
        <v>2084</v>
      </c>
      <c r="BC178" s="23" t="s">
        <v>92</v>
      </c>
      <c r="BD178" s="23" t="s">
        <v>2085</v>
      </c>
      <c r="BE178" s="23" t="s">
        <v>2086</v>
      </c>
      <c r="BF178" s="23" t="s">
        <v>2087</v>
      </c>
      <c r="BG178" s="23" t="s">
        <v>2088</v>
      </c>
      <c r="BJ178" s="20" t="n">
        <v>9718600</v>
      </c>
      <c r="BK178" s="20" t="n">
        <v>6468500</v>
      </c>
      <c r="BL178" s="21" t="n">
        <v>24495000</v>
      </c>
      <c r="BM178" s="21"/>
    </row>
    <row r="179" customFormat="false" ht="14" hidden="false" customHeight="false" outlineLevel="0" collapsed="false">
      <c r="A179" s="17" t="s">
        <v>2089</v>
      </c>
      <c r="B179" s="17" t="s">
        <v>2089</v>
      </c>
      <c r="C179" s="17" t="n">
        <v>9</v>
      </c>
      <c r="D179" s="17" t="n">
        <v>9</v>
      </c>
      <c r="E179" s="17" t="n">
        <v>9</v>
      </c>
      <c r="F179" s="18"/>
      <c r="G179" s="18" t="s">
        <v>2090</v>
      </c>
      <c r="H179" s="17" t="s">
        <v>2091</v>
      </c>
      <c r="I179" s="17" t="n">
        <v>1</v>
      </c>
      <c r="J179" s="17" t="n">
        <v>9</v>
      </c>
      <c r="K179" s="17" t="n">
        <v>9</v>
      </c>
      <c r="L179" s="17" t="n">
        <v>9</v>
      </c>
      <c r="M179" s="17" t="n">
        <v>5</v>
      </c>
      <c r="N179" s="17" t="n">
        <v>5</v>
      </c>
      <c r="O179" s="17" t="n">
        <v>9</v>
      </c>
      <c r="P179" s="17" t="n">
        <v>3</v>
      </c>
      <c r="Q179" s="17" t="n">
        <v>5</v>
      </c>
      <c r="R179" s="17" t="n">
        <v>5</v>
      </c>
      <c r="S179" s="17" t="n">
        <v>9</v>
      </c>
      <c r="T179" s="17" t="n">
        <v>3</v>
      </c>
      <c r="U179" s="17" t="n">
        <v>5</v>
      </c>
      <c r="V179" s="17" t="n">
        <v>5</v>
      </c>
      <c r="W179" s="17" t="n">
        <v>9</v>
      </c>
      <c r="X179" s="17" t="n">
        <v>3</v>
      </c>
      <c r="Y179" s="17" t="n">
        <v>23.8</v>
      </c>
      <c r="Z179" s="17" t="n">
        <v>23.8</v>
      </c>
      <c r="AA179" s="17" t="n">
        <v>23.8</v>
      </c>
      <c r="AB179" s="17" t="n">
        <v>34.185</v>
      </c>
      <c r="AC179" s="17" t="n">
        <v>302</v>
      </c>
      <c r="AD179" s="17" t="n">
        <v>302</v>
      </c>
      <c r="AE179" s="17" t="n">
        <v>6</v>
      </c>
      <c r="AF179" s="17" t="n">
        <v>6</v>
      </c>
      <c r="AG179" s="17" t="n">
        <v>10</v>
      </c>
      <c r="AH179" s="17" t="n">
        <v>5</v>
      </c>
      <c r="AI179" s="19" t="n">
        <v>3.1696E-033</v>
      </c>
      <c r="AJ179" s="17" t="n">
        <v>18.2</v>
      </c>
      <c r="AK179" s="17" t="n">
        <v>18.2</v>
      </c>
      <c r="AL179" s="17" t="n">
        <v>23.8</v>
      </c>
      <c r="AM179" s="17" t="n">
        <v>12.3</v>
      </c>
      <c r="AN179" s="17" t="n">
        <v>543080000</v>
      </c>
      <c r="AO179" s="17" t="n">
        <v>132210000</v>
      </c>
      <c r="AP179" s="17" t="n">
        <v>53068000</v>
      </c>
      <c r="AQ179" s="17" t="n">
        <v>192170000</v>
      </c>
      <c r="AR179" s="17" t="n">
        <v>107810000</v>
      </c>
      <c r="AS179" s="17" t="n">
        <v>6</v>
      </c>
      <c r="AT179" s="17" t="n">
        <v>6</v>
      </c>
      <c r="AU179" s="17" t="n">
        <v>8</v>
      </c>
      <c r="AV179" s="17" t="n">
        <v>4</v>
      </c>
      <c r="AW179" s="17" t="n">
        <v>24</v>
      </c>
      <c r="BA179" s="17" t="n">
        <v>305</v>
      </c>
      <c r="BB179" s="17" t="s">
        <v>2092</v>
      </c>
      <c r="BC179" s="23" t="s">
        <v>1025</v>
      </c>
      <c r="BD179" s="23" t="s">
        <v>2093</v>
      </c>
      <c r="BE179" s="23" t="s">
        <v>2094</v>
      </c>
      <c r="BF179" s="23" t="s">
        <v>2095</v>
      </c>
      <c r="BG179" s="23" t="s">
        <v>2096</v>
      </c>
      <c r="BH179" s="23" t="n">
        <v>321</v>
      </c>
      <c r="BI179" s="23" t="n">
        <v>1</v>
      </c>
      <c r="BJ179" s="20" t="n">
        <v>215890000</v>
      </c>
      <c r="BK179" s="20" t="n">
        <v>45364000</v>
      </c>
      <c r="BL179" s="21" t="n">
        <v>149920000</v>
      </c>
      <c r="BM179" s="21" t="n">
        <v>131910000</v>
      </c>
    </row>
    <row r="180" customFormat="false" ht="14" hidden="false" customHeight="false" outlineLevel="0" collapsed="false">
      <c r="A180" s="17" t="s">
        <v>2097</v>
      </c>
      <c r="B180" s="17" t="s">
        <v>2097</v>
      </c>
      <c r="C180" s="17" t="n">
        <v>1</v>
      </c>
      <c r="D180" s="17" t="n">
        <v>1</v>
      </c>
      <c r="E180" s="17" t="n">
        <v>1</v>
      </c>
      <c r="F180" s="18" t="s">
        <v>2098</v>
      </c>
      <c r="G180" s="18" t="s">
        <v>2099</v>
      </c>
      <c r="H180" s="17" t="s">
        <v>2100</v>
      </c>
      <c r="I180" s="17" t="n">
        <v>1</v>
      </c>
      <c r="J180" s="17" t="n">
        <v>1</v>
      </c>
      <c r="K180" s="17" t="n">
        <v>1</v>
      </c>
      <c r="L180" s="17" t="n">
        <v>1</v>
      </c>
      <c r="M180" s="17" t="n">
        <v>0</v>
      </c>
      <c r="N180" s="17" t="n">
        <v>0</v>
      </c>
      <c r="O180" s="17" t="n">
        <v>0</v>
      </c>
      <c r="P180" s="17" t="n">
        <v>1</v>
      </c>
      <c r="Q180" s="17" t="n">
        <v>0</v>
      </c>
      <c r="R180" s="17" t="n">
        <v>0</v>
      </c>
      <c r="S180" s="17" t="n">
        <v>0</v>
      </c>
      <c r="T180" s="17" t="n">
        <v>1</v>
      </c>
      <c r="U180" s="17" t="n">
        <v>0</v>
      </c>
      <c r="V180" s="17" t="n">
        <v>0</v>
      </c>
      <c r="W180" s="17" t="n">
        <v>0</v>
      </c>
      <c r="X180" s="17" t="n">
        <v>1</v>
      </c>
      <c r="Y180" s="17" t="n">
        <v>4</v>
      </c>
      <c r="Z180" s="17" t="n">
        <v>4</v>
      </c>
      <c r="AA180" s="17" t="n">
        <v>4</v>
      </c>
      <c r="AB180" s="17" t="n">
        <v>34.389</v>
      </c>
      <c r="AC180" s="17" t="n">
        <v>328</v>
      </c>
      <c r="AD180" s="17" t="n">
        <v>328</v>
      </c>
      <c r="AH180" s="17" t="n">
        <v>1</v>
      </c>
      <c r="AI180" s="19" t="n">
        <v>7.2798E-007</v>
      </c>
      <c r="AJ180" s="17" t="n">
        <v>0</v>
      </c>
      <c r="AK180" s="17" t="n">
        <v>0</v>
      </c>
      <c r="AL180" s="17" t="n">
        <v>0</v>
      </c>
      <c r="AM180" s="17" t="n">
        <v>4</v>
      </c>
      <c r="AN180" s="17" t="n">
        <v>7601400</v>
      </c>
      <c r="AO180" s="17" t="n">
        <v>0</v>
      </c>
      <c r="AP180" s="17" t="n">
        <v>0</v>
      </c>
      <c r="AQ180" s="17" t="n">
        <v>0</v>
      </c>
      <c r="AR180" s="17" t="n">
        <v>14218000</v>
      </c>
      <c r="AS180" s="17" t="n">
        <v>0</v>
      </c>
      <c r="AT180" s="17" t="n">
        <v>0</v>
      </c>
      <c r="AU180" s="17" t="n">
        <v>0</v>
      </c>
      <c r="AV180" s="17" t="n">
        <v>1</v>
      </c>
      <c r="AW180" s="17" t="n">
        <v>1</v>
      </c>
      <c r="BA180" s="17" t="n">
        <v>238</v>
      </c>
      <c r="BB180" s="17" t="n">
        <v>4</v>
      </c>
      <c r="BC180" s="23" t="b">
        <f aca="false">TRUE()</f>
        <v>1</v>
      </c>
      <c r="BD180" s="23" t="n">
        <v>4</v>
      </c>
      <c r="BE180" s="23" t="n">
        <v>15</v>
      </c>
      <c r="BF180" s="23" t="n">
        <v>17</v>
      </c>
      <c r="BG180" s="23" t="n">
        <v>17</v>
      </c>
      <c r="BJ180" s="20"/>
      <c r="BK180" s="20" t="n">
        <v>7601400</v>
      </c>
      <c r="BL180" s="21"/>
      <c r="BM180" s="21"/>
    </row>
    <row r="181" customFormat="false" ht="14" hidden="false" customHeight="false" outlineLevel="0" collapsed="false">
      <c r="A181" s="17" t="s">
        <v>2101</v>
      </c>
      <c r="B181" s="17" t="s">
        <v>2101</v>
      </c>
      <c r="C181" s="17" t="n">
        <v>3</v>
      </c>
      <c r="D181" s="17" t="n">
        <v>3</v>
      </c>
      <c r="E181" s="17" t="n">
        <v>3</v>
      </c>
      <c r="F181" s="18"/>
      <c r="G181" s="18" t="s">
        <v>2102</v>
      </c>
      <c r="H181" s="17" t="s">
        <v>2103</v>
      </c>
      <c r="I181" s="17" t="n">
        <v>1</v>
      </c>
      <c r="J181" s="17" t="n">
        <v>3</v>
      </c>
      <c r="K181" s="17" t="n">
        <v>3</v>
      </c>
      <c r="L181" s="17" t="n">
        <v>3</v>
      </c>
      <c r="M181" s="17" t="n">
        <v>3</v>
      </c>
      <c r="N181" s="17" t="n">
        <v>0</v>
      </c>
      <c r="O181" s="17" t="n">
        <v>2</v>
      </c>
      <c r="P181" s="17" t="n">
        <v>2</v>
      </c>
      <c r="Q181" s="17" t="n">
        <v>3</v>
      </c>
      <c r="R181" s="17" t="n">
        <v>0</v>
      </c>
      <c r="S181" s="17" t="n">
        <v>2</v>
      </c>
      <c r="T181" s="17" t="n">
        <v>2</v>
      </c>
      <c r="U181" s="17" t="n">
        <v>3</v>
      </c>
      <c r="V181" s="17" t="n">
        <v>0</v>
      </c>
      <c r="W181" s="17" t="n">
        <v>2</v>
      </c>
      <c r="X181" s="17" t="n">
        <v>2</v>
      </c>
      <c r="Y181" s="17" t="n">
        <v>4.6</v>
      </c>
      <c r="Z181" s="17" t="n">
        <v>4.6</v>
      </c>
      <c r="AA181" s="17" t="n">
        <v>4.6</v>
      </c>
      <c r="AB181" s="17" t="n">
        <v>52.184</v>
      </c>
      <c r="AC181" s="17" t="n">
        <v>476</v>
      </c>
      <c r="AD181" s="17" t="n">
        <v>476</v>
      </c>
      <c r="AE181" s="17" t="n">
        <v>3</v>
      </c>
      <c r="AG181" s="17" t="n">
        <v>2</v>
      </c>
      <c r="AH181" s="17" t="n">
        <v>2</v>
      </c>
      <c r="AI181" s="19" t="n">
        <v>8.2835E-006</v>
      </c>
      <c r="AJ181" s="17" t="n">
        <v>4.6</v>
      </c>
      <c r="AK181" s="17" t="n">
        <v>0</v>
      </c>
      <c r="AL181" s="17" t="n">
        <v>4.2</v>
      </c>
      <c r="AM181" s="17" t="n">
        <v>4.2</v>
      </c>
      <c r="AN181" s="17" t="n">
        <v>97470000</v>
      </c>
      <c r="AO181" s="17" t="n">
        <v>43402000</v>
      </c>
      <c r="AP181" s="17" t="n">
        <v>0</v>
      </c>
      <c r="AQ181" s="17" t="n">
        <v>36941000</v>
      </c>
      <c r="AR181" s="17" t="n">
        <v>23681000</v>
      </c>
      <c r="AS181" s="17" t="n">
        <v>3</v>
      </c>
      <c r="AT181" s="17" t="n">
        <v>0</v>
      </c>
      <c r="AU181" s="17" t="n">
        <v>2</v>
      </c>
      <c r="AV181" s="17" t="n">
        <v>2</v>
      </c>
      <c r="AW181" s="17" t="n">
        <v>7</v>
      </c>
      <c r="BA181" s="17" t="n">
        <v>235</v>
      </c>
      <c r="BB181" s="17" t="s">
        <v>2104</v>
      </c>
      <c r="BC181" s="23" t="s">
        <v>92</v>
      </c>
      <c r="BD181" s="23" t="s">
        <v>2105</v>
      </c>
      <c r="BE181" s="23" t="s">
        <v>2106</v>
      </c>
      <c r="BF181" s="23" t="s">
        <v>2107</v>
      </c>
      <c r="BG181" s="23" t="s">
        <v>2108</v>
      </c>
      <c r="BJ181" s="20" t="n">
        <v>30509000</v>
      </c>
      <c r="BK181" s="20" t="n">
        <v>10206000</v>
      </c>
      <c r="BL181" s="21" t="n">
        <v>56755000</v>
      </c>
      <c r="BM181" s="21"/>
    </row>
    <row r="182" customFormat="false" ht="14" hidden="false" customHeight="false" outlineLevel="0" collapsed="false">
      <c r="A182" s="17" t="s">
        <v>2109</v>
      </c>
      <c r="B182" s="17" t="s">
        <v>2109</v>
      </c>
      <c r="C182" s="17" t="s">
        <v>2110</v>
      </c>
      <c r="D182" s="17" t="s">
        <v>2110</v>
      </c>
      <c r="E182" s="17" t="s">
        <v>2110</v>
      </c>
      <c r="F182" s="18" t="s">
        <v>2111</v>
      </c>
      <c r="G182" s="18" t="s">
        <v>2112</v>
      </c>
      <c r="H182" s="17" t="s">
        <v>2113</v>
      </c>
      <c r="I182" s="17" t="n">
        <v>3</v>
      </c>
      <c r="J182" s="17" t="n">
        <v>8</v>
      </c>
      <c r="K182" s="17" t="n">
        <v>8</v>
      </c>
      <c r="L182" s="17" t="n">
        <v>8</v>
      </c>
      <c r="M182" s="17" t="n">
        <v>5</v>
      </c>
      <c r="N182" s="17" t="n">
        <v>4</v>
      </c>
      <c r="O182" s="17" t="n">
        <v>5</v>
      </c>
      <c r="P182" s="17" t="n">
        <v>3</v>
      </c>
      <c r="Q182" s="17" t="n">
        <v>5</v>
      </c>
      <c r="R182" s="17" t="n">
        <v>4</v>
      </c>
      <c r="S182" s="17" t="n">
        <v>5</v>
      </c>
      <c r="T182" s="17" t="n">
        <v>3</v>
      </c>
      <c r="U182" s="17" t="n">
        <v>5</v>
      </c>
      <c r="V182" s="17" t="n">
        <v>4</v>
      </c>
      <c r="W182" s="17" t="n">
        <v>5</v>
      </c>
      <c r="X182" s="17" t="n">
        <v>3</v>
      </c>
      <c r="Y182" s="17" t="n">
        <v>24.1</v>
      </c>
      <c r="Z182" s="17" t="n">
        <v>24.1</v>
      </c>
      <c r="AA182" s="17" t="n">
        <v>24.1</v>
      </c>
      <c r="AB182" s="17" t="n">
        <v>32.909</v>
      </c>
      <c r="AC182" s="17" t="n">
        <v>299</v>
      </c>
      <c r="AD182" s="17" t="s">
        <v>2114</v>
      </c>
      <c r="AE182" s="17" t="n">
        <v>5</v>
      </c>
      <c r="AF182" s="17" t="n">
        <v>4</v>
      </c>
      <c r="AG182" s="17" t="n">
        <v>5</v>
      </c>
      <c r="AH182" s="17" t="n">
        <v>3</v>
      </c>
      <c r="AI182" s="19" t="n">
        <v>7.3085E-017</v>
      </c>
      <c r="AJ182" s="17" t="n">
        <v>15.7</v>
      </c>
      <c r="AK182" s="17" t="n">
        <v>12.7</v>
      </c>
      <c r="AL182" s="17" t="n">
        <v>15.4</v>
      </c>
      <c r="AM182" s="17" t="n">
        <v>8</v>
      </c>
      <c r="AN182" s="17" t="n">
        <v>446180000</v>
      </c>
      <c r="AO182" s="17" t="n">
        <v>131980000</v>
      </c>
      <c r="AP182" s="17" t="n">
        <v>70692000</v>
      </c>
      <c r="AQ182" s="17" t="n">
        <v>159400000</v>
      </c>
      <c r="AR182" s="17" t="n">
        <v>89696000</v>
      </c>
      <c r="AS182" s="17" t="n">
        <v>5</v>
      </c>
      <c r="AT182" s="17" t="n">
        <v>4</v>
      </c>
      <c r="AU182" s="17" t="n">
        <v>6</v>
      </c>
      <c r="AV182" s="17" t="n">
        <v>3</v>
      </c>
      <c r="AW182" s="17" t="n">
        <v>18</v>
      </c>
      <c r="BA182" s="17" t="n">
        <v>191</v>
      </c>
      <c r="BB182" s="17" t="s">
        <v>2115</v>
      </c>
      <c r="BC182" s="23" t="s">
        <v>1160</v>
      </c>
      <c r="BD182" s="23" t="s">
        <v>2116</v>
      </c>
      <c r="BE182" s="23" t="s">
        <v>2117</v>
      </c>
      <c r="BF182" s="23" t="s">
        <v>2118</v>
      </c>
      <c r="BG182" s="23" t="s">
        <v>2119</v>
      </c>
      <c r="BJ182" s="20" t="n">
        <v>152280000</v>
      </c>
      <c r="BK182" s="20" t="n">
        <v>95555000</v>
      </c>
      <c r="BL182" s="21" t="n">
        <v>76658000</v>
      </c>
      <c r="BM182" s="21" t="n">
        <v>121690000</v>
      </c>
    </row>
    <row r="183" customFormat="false" ht="14" hidden="false" customHeight="false" outlineLevel="0" collapsed="false">
      <c r="A183" s="17" t="s">
        <v>1120</v>
      </c>
      <c r="B183" s="17" t="s">
        <v>1120</v>
      </c>
      <c r="C183" s="17" t="n">
        <v>1</v>
      </c>
      <c r="D183" s="17" t="n">
        <v>1</v>
      </c>
      <c r="E183" s="17" t="n">
        <v>1</v>
      </c>
      <c r="F183" s="18" t="s">
        <v>1121</v>
      </c>
      <c r="G183" s="18" t="s">
        <v>1122</v>
      </c>
      <c r="H183" s="17" t="s">
        <v>1123</v>
      </c>
      <c r="I183" s="17" t="n">
        <v>1</v>
      </c>
      <c r="J183" s="17" t="n">
        <v>1</v>
      </c>
      <c r="K183" s="17" t="n">
        <v>1</v>
      </c>
      <c r="L183" s="17" t="n">
        <v>1</v>
      </c>
      <c r="M183" s="17" t="n">
        <v>1</v>
      </c>
      <c r="N183" s="17" t="n">
        <v>1</v>
      </c>
      <c r="O183" s="17" t="n">
        <v>0</v>
      </c>
      <c r="P183" s="17" t="n">
        <v>1</v>
      </c>
      <c r="Q183" s="17" t="n">
        <v>1</v>
      </c>
      <c r="R183" s="17" t="n">
        <v>1</v>
      </c>
      <c r="S183" s="17" t="n">
        <v>0</v>
      </c>
      <c r="T183" s="17" t="n">
        <v>1</v>
      </c>
      <c r="U183" s="17" t="n">
        <v>1</v>
      </c>
      <c r="V183" s="17" t="n">
        <v>1</v>
      </c>
      <c r="W183" s="17" t="n">
        <v>0</v>
      </c>
      <c r="X183" s="17" t="n">
        <v>1</v>
      </c>
      <c r="Y183" s="17" t="n">
        <v>3.9</v>
      </c>
      <c r="Z183" s="17" t="n">
        <v>3.9</v>
      </c>
      <c r="AA183" s="17" t="n">
        <v>3.9</v>
      </c>
      <c r="AB183" s="17" t="n">
        <v>32.196</v>
      </c>
      <c r="AC183" s="17" t="n">
        <v>307</v>
      </c>
      <c r="AD183" s="17" t="n">
        <v>307</v>
      </c>
      <c r="AE183" s="17" t="n">
        <v>1</v>
      </c>
      <c r="AF183" s="17" t="n">
        <v>1</v>
      </c>
      <c r="AH183" s="17" t="n">
        <v>1</v>
      </c>
      <c r="AI183" s="19" t="n">
        <v>5.4725E-005</v>
      </c>
      <c r="AJ183" s="17" t="n">
        <v>3.9</v>
      </c>
      <c r="AK183" s="17" t="n">
        <v>3.9</v>
      </c>
      <c r="AL183" s="17" t="n">
        <v>0</v>
      </c>
      <c r="AM183" s="17" t="n">
        <v>3.9</v>
      </c>
      <c r="AN183" s="17" t="n">
        <v>134630000</v>
      </c>
      <c r="AO183" s="17" t="n">
        <v>0</v>
      </c>
      <c r="AP183" s="17" t="n">
        <v>0</v>
      </c>
      <c r="AQ183" s="17" t="n">
        <v>0</v>
      </c>
      <c r="AR183" s="17" t="n">
        <v>5920700</v>
      </c>
      <c r="AS183" s="17" t="n">
        <v>1</v>
      </c>
      <c r="AT183" s="17" t="n">
        <v>1</v>
      </c>
      <c r="AU183" s="17" t="n">
        <v>0</v>
      </c>
      <c r="AV183" s="17" t="n">
        <v>1</v>
      </c>
      <c r="AW183" s="17" t="n">
        <v>3</v>
      </c>
      <c r="BA183" s="17" t="n">
        <v>121</v>
      </c>
      <c r="BB183" s="17" t="n">
        <v>274</v>
      </c>
      <c r="BC183" s="23" t="b">
        <f aca="false">TRUE()</f>
        <v>1</v>
      </c>
      <c r="BD183" s="23" t="n">
        <v>295</v>
      </c>
      <c r="BE183" s="23" t="s">
        <v>1124</v>
      </c>
      <c r="BF183" s="23" t="s">
        <v>1125</v>
      </c>
      <c r="BG183" s="23" t="n">
        <v>1374</v>
      </c>
      <c r="BJ183" s="20"/>
      <c r="BK183" s="20" t="n">
        <v>3165400</v>
      </c>
      <c r="BL183" s="21" t="n">
        <v>13426000</v>
      </c>
      <c r="BM183" s="21" t="n">
        <v>118040000</v>
      </c>
    </row>
    <row r="184" customFormat="false" ht="14" hidden="false" customHeight="false" outlineLevel="0" collapsed="false">
      <c r="A184" s="17" t="s">
        <v>372</v>
      </c>
      <c r="B184" s="17" t="s">
        <v>372</v>
      </c>
      <c r="C184" s="17" t="n">
        <v>1</v>
      </c>
      <c r="D184" s="17" t="n">
        <v>1</v>
      </c>
      <c r="E184" s="17" t="n">
        <v>1</v>
      </c>
      <c r="F184" s="18" t="s">
        <v>373</v>
      </c>
      <c r="G184" s="18" t="s">
        <v>374</v>
      </c>
      <c r="H184" s="17" t="s">
        <v>375</v>
      </c>
      <c r="I184" s="17" t="n">
        <v>1</v>
      </c>
      <c r="J184" s="17" t="n">
        <v>1</v>
      </c>
      <c r="K184" s="17" t="n">
        <v>1</v>
      </c>
      <c r="L184" s="17" t="n">
        <v>1</v>
      </c>
      <c r="M184" s="17" t="n">
        <v>1</v>
      </c>
      <c r="N184" s="17" t="n">
        <v>1</v>
      </c>
      <c r="O184" s="17" t="n">
        <v>0</v>
      </c>
      <c r="P184" s="17" t="n">
        <v>0</v>
      </c>
      <c r="Q184" s="17" t="n">
        <v>1</v>
      </c>
      <c r="R184" s="17" t="n">
        <v>1</v>
      </c>
      <c r="S184" s="17" t="n">
        <v>0</v>
      </c>
      <c r="T184" s="17" t="n">
        <v>0</v>
      </c>
      <c r="U184" s="17" t="n">
        <v>1</v>
      </c>
      <c r="V184" s="17" t="n">
        <v>1</v>
      </c>
      <c r="W184" s="17" t="n">
        <v>0</v>
      </c>
      <c r="X184" s="17" t="n">
        <v>0</v>
      </c>
      <c r="Y184" s="17" t="n">
        <v>7.4</v>
      </c>
      <c r="Z184" s="17" t="n">
        <v>7.4</v>
      </c>
      <c r="AA184" s="17" t="n">
        <v>7.4</v>
      </c>
      <c r="AB184" s="17" t="n">
        <v>18.821</v>
      </c>
      <c r="AC184" s="17" t="n">
        <v>163</v>
      </c>
      <c r="AD184" s="17" t="n">
        <v>163</v>
      </c>
      <c r="AE184" s="17" t="n">
        <v>1</v>
      </c>
      <c r="AF184" s="17" t="n">
        <v>1</v>
      </c>
      <c r="AI184" s="17" t="n">
        <v>0.00079488</v>
      </c>
      <c r="AJ184" s="17" t="n">
        <v>7.4</v>
      </c>
      <c r="AK184" s="17" t="n">
        <v>7.4</v>
      </c>
      <c r="AL184" s="17" t="n">
        <v>0</v>
      </c>
      <c r="AM184" s="17" t="n">
        <v>0</v>
      </c>
      <c r="AN184" s="17" t="n">
        <v>93756000</v>
      </c>
      <c r="AO184" s="17" t="n">
        <v>0</v>
      </c>
      <c r="AP184" s="17" t="n">
        <v>12217000</v>
      </c>
      <c r="AQ184" s="17" t="n">
        <v>0</v>
      </c>
      <c r="AR184" s="17" t="n">
        <v>0</v>
      </c>
      <c r="AS184" s="17" t="n">
        <v>1</v>
      </c>
      <c r="AT184" s="17" t="n">
        <v>1</v>
      </c>
      <c r="AU184" s="17" t="n">
        <v>0</v>
      </c>
      <c r="AV184" s="17" t="n">
        <v>0</v>
      </c>
      <c r="AW184" s="17" t="n">
        <v>2</v>
      </c>
      <c r="BA184" s="17" t="n">
        <v>132</v>
      </c>
      <c r="BB184" s="17" t="n">
        <v>1673</v>
      </c>
      <c r="BC184" s="23" t="b">
        <f aca="false">TRUE()</f>
        <v>1</v>
      </c>
      <c r="BD184" s="23" t="n">
        <v>1849</v>
      </c>
      <c r="BE184" s="23" t="s">
        <v>376</v>
      </c>
      <c r="BF184" s="23" t="s">
        <v>377</v>
      </c>
      <c r="BG184" s="23" t="n">
        <v>10038</v>
      </c>
      <c r="BJ184" s="20"/>
      <c r="BK184" s="20"/>
      <c r="BL184" s="21" t="n">
        <v>62294000</v>
      </c>
      <c r="BM184" s="21" t="n">
        <v>31462000</v>
      </c>
    </row>
    <row r="185" customFormat="false" ht="14" hidden="false" customHeight="false" outlineLevel="0" collapsed="false">
      <c r="A185" s="17" t="s">
        <v>2120</v>
      </c>
      <c r="B185" s="17" t="s">
        <v>2120</v>
      </c>
      <c r="C185" s="17" t="s">
        <v>2121</v>
      </c>
      <c r="D185" s="17" t="s">
        <v>2121</v>
      </c>
      <c r="E185" s="17" t="s">
        <v>2121</v>
      </c>
      <c r="F185" s="18" t="s">
        <v>2122</v>
      </c>
      <c r="G185" s="18" t="s">
        <v>2123</v>
      </c>
      <c r="H185" s="17" t="s">
        <v>2124</v>
      </c>
      <c r="I185" s="17" t="n">
        <v>5</v>
      </c>
      <c r="J185" s="17" t="n">
        <v>8</v>
      </c>
      <c r="K185" s="17" t="n">
        <v>8</v>
      </c>
      <c r="L185" s="17" t="n">
        <v>8</v>
      </c>
      <c r="M185" s="17" t="n">
        <v>6</v>
      </c>
      <c r="N185" s="17" t="n">
        <v>1</v>
      </c>
      <c r="O185" s="17" t="n">
        <v>6</v>
      </c>
      <c r="P185" s="17" t="n">
        <v>2</v>
      </c>
      <c r="Q185" s="17" t="n">
        <v>6</v>
      </c>
      <c r="R185" s="17" t="n">
        <v>1</v>
      </c>
      <c r="S185" s="17" t="n">
        <v>6</v>
      </c>
      <c r="T185" s="17" t="n">
        <v>2</v>
      </c>
      <c r="U185" s="17" t="n">
        <v>6</v>
      </c>
      <c r="V185" s="17" t="n">
        <v>1</v>
      </c>
      <c r="W185" s="17" t="n">
        <v>6</v>
      </c>
      <c r="X185" s="17" t="n">
        <v>2</v>
      </c>
      <c r="Y185" s="17" t="n">
        <v>0.9</v>
      </c>
      <c r="Z185" s="17" t="n">
        <v>0.9</v>
      </c>
      <c r="AA185" s="17" t="n">
        <v>0.9</v>
      </c>
      <c r="AB185" s="17" t="n">
        <v>1849.1</v>
      </c>
      <c r="AC185" s="17" t="n">
        <v>16282</v>
      </c>
      <c r="AD185" s="17" t="s">
        <v>2125</v>
      </c>
      <c r="AE185" s="17" t="n">
        <v>7</v>
      </c>
      <c r="AF185" s="17" t="n">
        <v>1</v>
      </c>
      <c r="AG185" s="17" t="n">
        <v>7</v>
      </c>
      <c r="AH185" s="17" t="n">
        <v>2</v>
      </c>
      <c r="AI185" s="19" t="n">
        <v>5.885E-023</v>
      </c>
      <c r="AJ185" s="17" t="n">
        <v>0.7</v>
      </c>
      <c r="AK185" s="17" t="n">
        <v>0.1</v>
      </c>
      <c r="AL185" s="17" t="n">
        <v>0.7</v>
      </c>
      <c r="AM185" s="17" t="n">
        <v>0.3</v>
      </c>
      <c r="AN185" s="17" t="n">
        <v>405970000</v>
      </c>
      <c r="AO185" s="17" t="n">
        <v>230670000</v>
      </c>
      <c r="AP185" s="17" t="n">
        <v>0</v>
      </c>
      <c r="AQ185" s="17" t="n">
        <v>149780000</v>
      </c>
      <c r="AR185" s="17" t="n">
        <v>0</v>
      </c>
      <c r="AS185" s="17" t="n">
        <v>7</v>
      </c>
      <c r="AT185" s="17" t="n">
        <v>1</v>
      </c>
      <c r="AU185" s="17" t="n">
        <v>7</v>
      </c>
      <c r="AV185" s="17" t="n">
        <v>1</v>
      </c>
      <c r="AW185" s="17" t="n">
        <v>16</v>
      </c>
      <c r="BA185" s="17" t="n">
        <v>243</v>
      </c>
      <c r="BB185" s="17" t="s">
        <v>2126</v>
      </c>
      <c r="BC185" s="23" t="s">
        <v>1160</v>
      </c>
      <c r="BD185" s="23" t="s">
        <v>2127</v>
      </c>
      <c r="BE185" s="23" t="s">
        <v>2128</v>
      </c>
      <c r="BF185" s="23" t="s">
        <v>2129</v>
      </c>
      <c r="BG185" s="23" t="s">
        <v>2130</v>
      </c>
      <c r="BJ185" s="20" t="n">
        <v>145240000</v>
      </c>
      <c r="BK185" s="20" t="n">
        <v>3771000</v>
      </c>
      <c r="BL185" s="21" t="n">
        <v>245290000</v>
      </c>
      <c r="BM185" s="21" t="n">
        <v>11680000</v>
      </c>
    </row>
    <row r="186" customFormat="false" ht="14" hidden="false" customHeight="false" outlineLevel="0" collapsed="false">
      <c r="A186" s="17" t="s">
        <v>1340</v>
      </c>
      <c r="B186" s="17" t="s">
        <v>1340</v>
      </c>
      <c r="C186" s="17" t="n">
        <v>6</v>
      </c>
      <c r="D186" s="17" t="n">
        <v>6</v>
      </c>
      <c r="E186" s="17" t="n">
        <v>6</v>
      </c>
      <c r="F186" s="18"/>
      <c r="G186" s="18" t="s">
        <v>1341</v>
      </c>
      <c r="H186" s="17" t="s">
        <v>1342</v>
      </c>
      <c r="I186" s="17" t="n">
        <v>1</v>
      </c>
      <c r="J186" s="17" t="n">
        <v>6</v>
      </c>
      <c r="K186" s="17" t="n">
        <v>6</v>
      </c>
      <c r="L186" s="17" t="n">
        <v>6</v>
      </c>
      <c r="M186" s="17" t="n">
        <v>6</v>
      </c>
      <c r="N186" s="17" t="n">
        <v>6</v>
      </c>
      <c r="O186" s="17" t="n">
        <v>5</v>
      </c>
      <c r="P186" s="17" t="n">
        <v>3</v>
      </c>
      <c r="Q186" s="17" t="n">
        <v>6</v>
      </c>
      <c r="R186" s="17" t="n">
        <v>6</v>
      </c>
      <c r="S186" s="17" t="n">
        <v>5</v>
      </c>
      <c r="T186" s="17" t="n">
        <v>3</v>
      </c>
      <c r="U186" s="17" t="n">
        <v>6</v>
      </c>
      <c r="V186" s="17" t="n">
        <v>6</v>
      </c>
      <c r="W186" s="17" t="n">
        <v>5</v>
      </c>
      <c r="X186" s="17" t="n">
        <v>3</v>
      </c>
      <c r="Y186" s="17" t="n">
        <v>45.6</v>
      </c>
      <c r="Z186" s="17" t="n">
        <v>45.6</v>
      </c>
      <c r="AA186" s="17" t="n">
        <v>45.6</v>
      </c>
      <c r="AB186" s="17" t="n">
        <v>10.124</v>
      </c>
      <c r="AC186" s="17" t="n">
        <v>90</v>
      </c>
      <c r="AD186" s="17" t="n">
        <v>90</v>
      </c>
      <c r="AE186" s="17" t="n">
        <v>25</v>
      </c>
      <c r="AF186" s="17" t="n">
        <v>16</v>
      </c>
      <c r="AG186" s="17" t="n">
        <v>13</v>
      </c>
      <c r="AH186" s="17" t="n">
        <v>5</v>
      </c>
      <c r="AI186" s="19" t="n">
        <v>3.9709E-174</v>
      </c>
      <c r="AJ186" s="17" t="n">
        <v>45.6</v>
      </c>
      <c r="AK186" s="17" t="n">
        <v>45.6</v>
      </c>
      <c r="AL186" s="17" t="n">
        <v>45.6</v>
      </c>
      <c r="AM186" s="17" t="n">
        <v>34.4</v>
      </c>
      <c r="AN186" s="17" t="n">
        <v>72558000000</v>
      </c>
      <c r="AO186" s="17" t="n">
        <v>26299000000</v>
      </c>
      <c r="AP186" s="17" t="n">
        <v>8649600000</v>
      </c>
      <c r="AQ186" s="17" t="n">
        <v>8816800000</v>
      </c>
      <c r="AR186" s="17" t="n">
        <v>213970000</v>
      </c>
      <c r="AS186" s="17" t="n">
        <v>33</v>
      </c>
      <c r="AT186" s="17" t="n">
        <v>19</v>
      </c>
      <c r="AU186" s="17" t="n">
        <v>13</v>
      </c>
      <c r="AV186" s="17" t="n">
        <v>5</v>
      </c>
      <c r="AW186" s="17" t="n">
        <v>70</v>
      </c>
      <c r="BA186" s="17" t="n">
        <v>112</v>
      </c>
      <c r="BB186" s="17" t="s">
        <v>1343</v>
      </c>
      <c r="BC186" s="23" t="s">
        <v>136</v>
      </c>
      <c r="BD186" s="23" t="s">
        <v>1344</v>
      </c>
      <c r="BE186" s="23" t="s">
        <v>1345</v>
      </c>
      <c r="BF186" s="23" t="s">
        <v>1346</v>
      </c>
      <c r="BG186" s="23" t="s">
        <v>1347</v>
      </c>
      <c r="BH186" s="23" t="s">
        <v>1348</v>
      </c>
      <c r="BI186" s="23" t="s">
        <v>1349</v>
      </c>
      <c r="BJ186" s="20" t="n">
        <v>10968000000</v>
      </c>
      <c r="BK186" s="20" t="n">
        <v>139310000</v>
      </c>
      <c r="BL186" s="21" t="n">
        <v>33968000000</v>
      </c>
      <c r="BM186" s="21" t="n">
        <v>27483000000</v>
      </c>
    </row>
    <row r="187" customFormat="false" ht="14" hidden="false" customHeight="false" outlineLevel="0" collapsed="false">
      <c r="A187" s="17" t="s">
        <v>864</v>
      </c>
      <c r="B187" s="17" t="s">
        <v>864</v>
      </c>
      <c r="C187" s="17" t="n">
        <v>1</v>
      </c>
      <c r="D187" s="17" t="n">
        <v>1</v>
      </c>
      <c r="E187" s="17" t="n">
        <v>1</v>
      </c>
      <c r="F187" s="18" t="s">
        <v>865</v>
      </c>
      <c r="G187" s="18" t="s">
        <v>866</v>
      </c>
      <c r="H187" s="17" t="s">
        <v>867</v>
      </c>
      <c r="I187" s="17" t="n">
        <v>1</v>
      </c>
      <c r="J187" s="17" t="n">
        <v>1</v>
      </c>
      <c r="K187" s="17" t="n">
        <v>1</v>
      </c>
      <c r="L187" s="17" t="n">
        <v>1</v>
      </c>
      <c r="M187" s="17" t="n">
        <v>0</v>
      </c>
      <c r="N187" s="17" t="n">
        <v>1</v>
      </c>
      <c r="O187" s="17" t="n">
        <v>0</v>
      </c>
      <c r="P187" s="17" t="n">
        <v>0</v>
      </c>
      <c r="Q187" s="17" t="n">
        <v>0</v>
      </c>
      <c r="R187" s="17" t="n">
        <v>1</v>
      </c>
      <c r="S187" s="17" t="n">
        <v>0</v>
      </c>
      <c r="T187" s="17" t="n">
        <v>0</v>
      </c>
      <c r="U187" s="17" t="n">
        <v>0</v>
      </c>
      <c r="V187" s="17" t="n">
        <v>1</v>
      </c>
      <c r="W187" s="17" t="n">
        <v>0</v>
      </c>
      <c r="X187" s="17" t="n">
        <v>0</v>
      </c>
      <c r="Y187" s="17" t="n">
        <v>3.3</v>
      </c>
      <c r="Z187" s="17" t="n">
        <v>3.3</v>
      </c>
      <c r="AA187" s="17" t="n">
        <v>3.3</v>
      </c>
      <c r="AB187" s="17" t="n">
        <v>52.9</v>
      </c>
      <c r="AC187" s="17" t="n">
        <v>448</v>
      </c>
      <c r="AD187" s="17" t="n">
        <v>448</v>
      </c>
      <c r="AF187" s="17" t="n">
        <v>1</v>
      </c>
      <c r="AI187" s="17" t="n">
        <v>0.0071882</v>
      </c>
      <c r="AJ187" s="17" t="n">
        <v>0</v>
      </c>
      <c r="AK187" s="17" t="n">
        <v>3.3</v>
      </c>
      <c r="AL187" s="17" t="n">
        <v>0</v>
      </c>
      <c r="AM187" s="17" t="n">
        <v>0</v>
      </c>
      <c r="AN187" s="17" t="n">
        <v>3637900</v>
      </c>
      <c r="AO187" s="17" t="n">
        <v>0</v>
      </c>
      <c r="AP187" s="17" t="n">
        <v>1412600</v>
      </c>
      <c r="AQ187" s="17" t="n">
        <v>0</v>
      </c>
      <c r="AR187" s="17" t="n">
        <v>0</v>
      </c>
      <c r="AS187" s="17" t="n">
        <v>0</v>
      </c>
      <c r="AT187" s="17" t="n">
        <v>1</v>
      </c>
      <c r="AU187" s="17" t="n">
        <v>0</v>
      </c>
      <c r="AV187" s="17" t="n">
        <v>0</v>
      </c>
      <c r="AW187" s="17" t="n">
        <v>1</v>
      </c>
      <c r="BA187" s="17" t="n">
        <v>145</v>
      </c>
      <c r="BB187" s="17" t="n">
        <v>1858</v>
      </c>
      <c r="BC187" s="23" t="b">
        <f aca="false">TRUE()</f>
        <v>1</v>
      </c>
      <c r="BD187" s="23" t="n">
        <v>2048</v>
      </c>
      <c r="BE187" s="23" t="n">
        <v>8542</v>
      </c>
      <c r="BF187" s="23" t="n">
        <v>11039</v>
      </c>
      <c r="BG187" s="23" t="n">
        <v>11039</v>
      </c>
      <c r="BJ187" s="20"/>
      <c r="BK187" s="20"/>
      <c r="BL187" s="21"/>
      <c r="BM187" s="21" t="n">
        <v>3637900</v>
      </c>
    </row>
    <row r="188" customFormat="false" ht="14" hidden="false" customHeight="false" outlineLevel="0" collapsed="false">
      <c r="A188" s="17" t="s">
        <v>74</v>
      </c>
      <c r="B188" s="17" t="s">
        <v>74</v>
      </c>
      <c r="C188" s="17" t="n">
        <v>1</v>
      </c>
      <c r="D188" s="17" t="n">
        <v>1</v>
      </c>
      <c r="E188" s="17" t="n">
        <v>1</v>
      </c>
      <c r="F188" s="18"/>
      <c r="G188" s="18" t="s">
        <v>75</v>
      </c>
      <c r="H188" s="17" t="s">
        <v>76</v>
      </c>
      <c r="I188" s="17" t="n">
        <v>1</v>
      </c>
      <c r="J188" s="17" t="n">
        <v>1</v>
      </c>
      <c r="K188" s="17" t="n">
        <v>1</v>
      </c>
      <c r="L188" s="17" t="n">
        <v>1</v>
      </c>
      <c r="M188" s="17" t="n">
        <v>0</v>
      </c>
      <c r="N188" s="17" t="n">
        <v>1</v>
      </c>
      <c r="O188" s="17" t="n">
        <v>0</v>
      </c>
      <c r="P188" s="17" t="n">
        <v>0</v>
      </c>
      <c r="Q188" s="17" t="n">
        <v>0</v>
      </c>
      <c r="R188" s="17" t="n">
        <v>1</v>
      </c>
      <c r="S188" s="17" t="n">
        <v>0</v>
      </c>
      <c r="T188" s="17" t="n">
        <v>0</v>
      </c>
      <c r="U188" s="17" t="n">
        <v>0</v>
      </c>
      <c r="V188" s="17" t="n">
        <v>1</v>
      </c>
      <c r="W188" s="17" t="n">
        <v>0</v>
      </c>
      <c r="X188" s="17" t="n">
        <v>0</v>
      </c>
      <c r="Y188" s="17" t="n">
        <v>1.3</v>
      </c>
      <c r="Z188" s="17" t="n">
        <v>1.3</v>
      </c>
      <c r="AA188" s="17" t="n">
        <v>1.3</v>
      </c>
      <c r="AB188" s="17" t="n">
        <v>59.349</v>
      </c>
      <c r="AC188" s="17" t="n">
        <v>536</v>
      </c>
      <c r="AD188" s="17" t="n">
        <v>536</v>
      </c>
      <c r="AF188" s="17" t="n">
        <v>2</v>
      </c>
      <c r="AI188" s="17" t="n">
        <v>0.018575</v>
      </c>
      <c r="AJ188" s="17" t="n">
        <v>0</v>
      </c>
      <c r="AK188" s="17" t="n">
        <v>1.3</v>
      </c>
      <c r="AL188" s="17" t="n">
        <v>0</v>
      </c>
      <c r="AM188" s="17" t="n">
        <v>0</v>
      </c>
      <c r="AN188" s="17" t="n">
        <v>6877800000</v>
      </c>
      <c r="AO188" s="17" t="n">
        <v>0</v>
      </c>
      <c r="AP188" s="17" t="n">
        <v>2158200000</v>
      </c>
      <c r="AQ188" s="17" t="n">
        <v>0</v>
      </c>
      <c r="AR188" s="17" t="n">
        <v>0</v>
      </c>
      <c r="AS188" s="17" t="n">
        <v>0</v>
      </c>
      <c r="AT188" s="17" t="n">
        <v>2</v>
      </c>
      <c r="AU188" s="17" t="n">
        <v>0</v>
      </c>
      <c r="AV188" s="17" t="n">
        <v>0</v>
      </c>
      <c r="AW188" s="17" t="n">
        <v>2</v>
      </c>
      <c r="AX188" s="17" t="s">
        <v>77</v>
      </c>
      <c r="BA188" s="17" t="n">
        <v>274</v>
      </c>
      <c r="BB188" s="17" t="n">
        <v>806</v>
      </c>
      <c r="BC188" s="23" t="b">
        <f aca="false">TRUE()</f>
        <v>1</v>
      </c>
      <c r="BD188" s="23" t="s">
        <v>78</v>
      </c>
      <c r="BE188" s="23" t="s">
        <v>79</v>
      </c>
      <c r="BF188" s="23" t="s">
        <v>80</v>
      </c>
      <c r="BG188" s="23" t="n">
        <v>4818</v>
      </c>
      <c r="BH188" s="23" t="n">
        <v>308</v>
      </c>
      <c r="BI188" s="23" t="n">
        <v>387</v>
      </c>
      <c r="BJ188" s="20"/>
      <c r="BK188" s="20"/>
      <c r="BL188" s="21"/>
      <c r="BM188" s="21" t="n">
        <v>6877800000</v>
      </c>
    </row>
    <row r="189" customFormat="false" ht="14" hidden="false" customHeight="false" outlineLevel="0" collapsed="false">
      <c r="A189" s="17" t="s">
        <v>2131</v>
      </c>
      <c r="B189" s="17" t="s">
        <v>2131</v>
      </c>
      <c r="C189" s="17" t="n">
        <v>1</v>
      </c>
      <c r="D189" s="17" t="n">
        <v>1</v>
      </c>
      <c r="E189" s="17" t="n">
        <v>1</v>
      </c>
      <c r="F189" s="18"/>
      <c r="G189" s="18" t="s">
        <v>2132</v>
      </c>
      <c r="H189" s="17" t="s">
        <v>2133</v>
      </c>
      <c r="I189" s="17" t="n">
        <v>1</v>
      </c>
      <c r="J189" s="17" t="n">
        <v>1</v>
      </c>
      <c r="K189" s="17" t="n">
        <v>1</v>
      </c>
      <c r="L189" s="17" t="n">
        <v>1</v>
      </c>
      <c r="M189" s="17" t="n">
        <v>1</v>
      </c>
      <c r="N189" s="17" t="n">
        <v>1</v>
      </c>
      <c r="O189" s="17" t="n">
        <v>1</v>
      </c>
      <c r="P189" s="17" t="n">
        <v>1</v>
      </c>
      <c r="Q189" s="17" t="n">
        <v>1</v>
      </c>
      <c r="R189" s="17" t="n">
        <v>1</v>
      </c>
      <c r="S189" s="17" t="n">
        <v>1</v>
      </c>
      <c r="T189" s="17" t="n">
        <v>1</v>
      </c>
      <c r="U189" s="17" t="n">
        <v>1</v>
      </c>
      <c r="V189" s="17" t="n">
        <v>1</v>
      </c>
      <c r="W189" s="17" t="n">
        <v>1</v>
      </c>
      <c r="X189" s="17" t="n">
        <v>1</v>
      </c>
      <c r="Y189" s="17" t="n">
        <v>2.3</v>
      </c>
      <c r="Z189" s="17" t="n">
        <v>2.3</v>
      </c>
      <c r="AA189" s="17" t="n">
        <v>2.3</v>
      </c>
      <c r="AB189" s="17" t="n">
        <v>43.214</v>
      </c>
      <c r="AC189" s="17" t="n">
        <v>389</v>
      </c>
      <c r="AD189" s="17" t="n">
        <v>389</v>
      </c>
      <c r="AE189" s="17" t="n">
        <v>1</v>
      </c>
      <c r="AF189" s="17" t="n">
        <v>1</v>
      </c>
      <c r="AG189" s="17" t="n">
        <v>1</v>
      </c>
      <c r="AH189" s="17" t="n">
        <v>1</v>
      </c>
      <c r="AI189" s="17" t="n">
        <v>0.002274</v>
      </c>
      <c r="AJ189" s="17" t="n">
        <v>2.3</v>
      </c>
      <c r="AK189" s="17" t="n">
        <v>2.3</v>
      </c>
      <c r="AL189" s="17" t="n">
        <v>2.3</v>
      </c>
      <c r="AM189" s="17" t="n">
        <v>2.3</v>
      </c>
      <c r="AN189" s="17" t="n">
        <v>39637000</v>
      </c>
      <c r="AO189" s="17" t="n">
        <v>0</v>
      </c>
      <c r="AP189" s="17" t="n">
        <v>0</v>
      </c>
      <c r="AQ189" s="17" t="n">
        <v>0</v>
      </c>
      <c r="AR189" s="17" t="n">
        <v>6353400</v>
      </c>
      <c r="AS189" s="17" t="n">
        <v>1</v>
      </c>
      <c r="AT189" s="17" t="n">
        <v>1</v>
      </c>
      <c r="AU189" s="17" t="n">
        <v>1</v>
      </c>
      <c r="AV189" s="17" t="n">
        <v>1</v>
      </c>
      <c r="AW189" s="17" t="n">
        <v>4</v>
      </c>
      <c r="BA189" s="17" t="n">
        <v>284</v>
      </c>
      <c r="BB189" s="17" t="n">
        <v>56</v>
      </c>
      <c r="BC189" s="23" t="b">
        <f aca="false">TRUE()</f>
        <v>1</v>
      </c>
      <c r="BD189" s="23" t="n">
        <v>62</v>
      </c>
      <c r="BE189" s="23" t="s">
        <v>2134</v>
      </c>
      <c r="BF189" s="23" t="s">
        <v>2135</v>
      </c>
      <c r="BG189" s="23" t="n">
        <v>234</v>
      </c>
      <c r="BJ189" s="20" t="n">
        <v>12307000</v>
      </c>
      <c r="BK189" s="20" t="n">
        <v>3396700</v>
      </c>
      <c r="BL189" s="21" t="n">
        <v>12258000</v>
      </c>
      <c r="BM189" s="21" t="n">
        <v>11675000</v>
      </c>
    </row>
    <row r="190" customFormat="false" ht="14" hidden="false" customHeight="false" outlineLevel="0" collapsed="false">
      <c r="A190" s="17" t="s">
        <v>1292</v>
      </c>
      <c r="B190" s="17" t="s">
        <v>1292</v>
      </c>
      <c r="C190" s="17" t="s">
        <v>1293</v>
      </c>
      <c r="D190" s="17" t="s">
        <v>1293</v>
      </c>
      <c r="E190" s="17" t="s">
        <v>1293</v>
      </c>
      <c r="F190" s="18" t="s">
        <v>1294</v>
      </c>
      <c r="G190" s="18" t="s">
        <v>1295</v>
      </c>
      <c r="H190" s="17" t="s">
        <v>1296</v>
      </c>
      <c r="I190" s="17" t="n">
        <v>2</v>
      </c>
      <c r="J190" s="17" t="n">
        <v>3</v>
      </c>
      <c r="K190" s="17" t="n">
        <v>3</v>
      </c>
      <c r="L190" s="17" t="n">
        <v>3</v>
      </c>
      <c r="M190" s="17" t="n">
        <v>2</v>
      </c>
      <c r="N190" s="17" t="n">
        <v>2</v>
      </c>
      <c r="O190" s="17" t="n">
        <v>1</v>
      </c>
      <c r="P190" s="17" t="n">
        <v>0</v>
      </c>
      <c r="Q190" s="17" t="n">
        <v>2</v>
      </c>
      <c r="R190" s="17" t="n">
        <v>2</v>
      </c>
      <c r="S190" s="17" t="n">
        <v>1</v>
      </c>
      <c r="T190" s="17" t="n">
        <v>0</v>
      </c>
      <c r="U190" s="17" t="n">
        <v>2</v>
      </c>
      <c r="V190" s="17" t="n">
        <v>2</v>
      </c>
      <c r="W190" s="17" t="n">
        <v>1</v>
      </c>
      <c r="X190" s="17" t="n">
        <v>0</v>
      </c>
      <c r="Y190" s="17" t="n">
        <v>20.7</v>
      </c>
      <c r="Z190" s="17" t="n">
        <v>20.7</v>
      </c>
      <c r="AA190" s="17" t="n">
        <v>20.7</v>
      </c>
      <c r="AB190" s="17" t="n">
        <v>30.228</v>
      </c>
      <c r="AC190" s="17" t="n">
        <v>270</v>
      </c>
      <c r="AD190" s="17" t="s">
        <v>1297</v>
      </c>
      <c r="AE190" s="17" t="n">
        <v>2</v>
      </c>
      <c r="AF190" s="17" t="n">
        <v>2</v>
      </c>
      <c r="AG190" s="17" t="n">
        <v>1</v>
      </c>
      <c r="AI190" s="19" t="n">
        <v>5.3159E-022</v>
      </c>
      <c r="AJ190" s="17" t="n">
        <v>14.1</v>
      </c>
      <c r="AK190" s="17" t="n">
        <v>14.8</v>
      </c>
      <c r="AL190" s="17" t="n">
        <v>8.1</v>
      </c>
      <c r="AM190" s="17" t="n">
        <v>0</v>
      </c>
      <c r="AN190" s="17" t="n">
        <v>41058000</v>
      </c>
      <c r="AO190" s="17" t="n">
        <v>0</v>
      </c>
      <c r="AP190" s="17" t="n">
        <v>10034000</v>
      </c>
      <c r="AQ190" s="17" t="n">
        <v>0</v>
      </c>
      <c r="AR190" s="17" t="n">
        <v>0</v>
      </c>
      <c r="AS190" s="17" t="n">
        <v>4</v>
      </c>
      <c r="AT190" s="17" t="n">
        <v>3</v>
      </c>
      <c r="AU190" s="17" t="n">
        <v>1</v>
      </c>
      <c r="AV190" s="17" t="n">
        <v>0</v>
      </c>
      <c r="AW190" s="17" t="n">
        <v>8</v>
      </c>
      <c r="BA190" s="17" t="n">
        <v>164</v>
      </c>
      <c r="BB190" s="17" t="s">
        <v>1298</v>
      </c>
      <c r="BC190" s="23" t="s">
        <v>92</v>
      </c>
      <c r="BD190" s="23" t="s">
        <v>1299</v>
      </c>
      <c r="BE190" s="23" t="s">
        <v>1300</v>
      </c>
      <c r="BF190" s="23" t="s">
        <v>1301</v>
      </c>
      <c r="BG190" s="23" t="s">
        <v>1302</v>
      </c>
      <c r="BJ190" s="20" t="n">
        <v>3183500</v>
      </c>
      <c r="BK190" s="20"/>
      <c r="BL190" s="21" t="n">
        <v>12034000</v>
      </c>
      <c r="BM190" s="21" t="n">
        <v>25840000</v>
      </c>
    </row>
    <row r="191" customFormat="false" ht="14" hidden="false" customHeight="false" outlineLevel="0" collapsed="false">
      <c r="A191" s="17" t="s">
        <v>128</v>
      </c>
      <c r="B191" s="17" t="s">
        <v>129</v>
      </c>
      <c r="C191" s="17" t="s">
        <v>130</v>
      </c>
      <c r="D191" s="17" t="s">
        <v>130</v>
      </c>
      <c r="E191" s="17" t="s">
        <v>130</v>
      </c>
      <c r="F191" s="18" t="s">
        <v>131</v>
      </c>
      <c r="G191" s="18" t="s">
        <v>132</v>
      </c>
      <c r="H191" s="17" t="s">
        <v>133</v>
      </c>
      <c r="I191" s="17" t="n">
        <v>4</v>
      </c>
      <c r="J191" s="17" t="n">
        <v>6</v>
      </c>
      <c r="K191" s="17" t="n">
        <v>6</v>
      </c>
      <c r="L191" s="17" t="n">
        <v>6</v>
      </c>
      <c r="M191" s="17" t="n">
        <v>0</v>
      </c>
      <c r="N191" s="17" t="n">
        <v>6</v>
      </c>
      <c r="O191" s="17" t="n">
        <v>0</v>
      </c>
      <c r="P191" s="17" t="n">
        <v>0</v>
      </c>
      <c r="Q191" s="17" t="n">
        <v>0</v>
      </c>
      <c r="R191" s="17" t="n">
        <v>6</v>
      </c>
      <c r="S191" s="17" t="n">
        <v>0</v>
      </c>
      <c r="T191" s="17" t="n">
        <v>0</v>
      </c>
      <c r="U191" s="17" t="n">
        <v>0</v>
      </c>
      <c r="V191" s="17" t="n">
        <v>6</v>
      </c>
      <c r="W191" s="17" t="n">
        <v>0</v>
      </c>
      <c r="X191" s="17" t="n">
        <v>0</v>
      </c>
      <c r="Y191" s="17" t="n">
        <v>7.1</v>
      </c>
      <c r="Z191" s="17" t="n">
        <v>7.1</v>
      </c>
      <c r="AA191" s="17" t="n">
        <v>7.1</v>
      </c>
      <c r="AB191" s="17" t="n">
        <v>84.249</v>
      </c>
      <c r="AC191" s="17" t="n">
        <v>759</v>
      </c>
      <c r="AD191" s="17" t="s">
        <v>134</v>
      </c>
      <c r="AF191" s="17" t="n">
        <v>6</v>
      </c>
      <c r="AI191" s="19" t="n">
        <v>4.0583E-015</v>
      </c>
      <c r="AJ191" s="17" t="n">
        <v>0</v>
      </c>
      <c r="AK191" s="17" t="n">
        <v>7.1</v>
      </c>
      <c r="AL191" s="17" t="n">
        <v>0</v>
      </c>
      <c r="AM191" s="17" t="n">
        <v>0</v>
      </c>
      <c r="AN191" s="17" t="n">
        <v>353660000</v>
      </c>
      <c r="AO191" s="17" t="n">
        <v>0</v>
      </c>
      <c r="AP191" s="17" t="n">
        <v>137330000</v>
      </c>
      <c r="AQ191" s="17" t="n">
        <v>0</v>
      </c>
      <c r="AR191" s="17" t="n">
        <v>0</v>
      </c>
      <c r="AS191" s="17" t="n">
        <v>0</v>
      </c>
      <c r="AT191" s="17" t="n">
        <v>6</v>
      </c>
      <c r="AU191" s="17" t="n">
        <v>0</v>
      </c>
      <c r="AV191" s="17" t="n">
        <v>0</v>
      </c>
      <c r="AW191" s="17" t="n">
        <v>6</v>
      </c>
      <c r="BA191" s="17" t="n">
        <v>205</v>
      </c>
      <c r="BB191" s="17" t="s">
        <v>135</v>
      </c>
      <c r="BC191" s="23" t="s">
        <v>136</v>
      </c>
      <c r="BD191" s="23" t="s">
        <v>137</v>
      </c>
      <c r="BE191" s="23" t="s">
        <v>138</v>
      </c>
      <c r="BF191" s="23" t="s">
        <v>139</v>
      </c>
      <c r="BG191" s="23" t="s">
        <v>139</v>
      </c>
      <c r="BH191" s="23" t="s">
        <v>140</v>
      </c>
      <c r="BI191" s="23" t="s">
        <v>141</v>
      </c>
      <c r="BJ191" s="20"/>
      <c r="BK191" s="20"/>
      <c r="BL191" s="21"/>
      <c r="BM191" s="21" t="n">
        <v>353660000</v>
      </c>
    </row>
    <row r="192" customFormat="false" ht="14" hidden="false" customHeight="false" outlineLevel="0" collapsed="false">
      <c r="A192" s="17" t="s">
        <v>2136</v>
      </c>
      <c r="B192" s="17" t="s">
        <v>2136</v>
      </c>
      <c r="C192" s="17" t="n">
        <v>2</v>
      </c>
      <c r="D192" s="17" t="n">
        <v>2</v>
      </c>
      <c r="E192" s="17" t="n">
        <v>2</v>
      </c>
      <c r="F192" s="18"/>
      <c r="G192" s="18" t="s">
        <v>2137</v>
      </c>
      <c r="H192" s="17" t="s">
        <v>2138</v>
      </c>
      <c r="I192" s="17" t="n">
        <v>1</v>
      </c>
      <c r="J192" s="17" t="n">
        <v>2</v>
      </c>
      <c r="K192" s="17" t="n">
        <v>2</v>
      </c>
      <c r="L192" s="17" t="n">
        <v>2</v>
      </c>
      <c r="M192" s="17" t="n">
        <v>1</v>
      </c>
      <c r="N192" s="17" t="n">
        <v>0</v>
      </c>
      <c r="O192" s="17" t="n">
        <v>0</v>
      </c>
      <c r="P192" s="17" t="n">
        <v>2</v>
      </c>
      <c r="Q192" s="17" t="n">
        <v>1</v>
      </c>
      <c r="R192" s="17" t="n">
        <v>0</v>
      </c>
      <c r="S192" s="17" t="n">
        <v>0</v>
      </c>
      <c r="T192" s="17" t="n">
        <v>2</v>
      </c>
      <c r="U192" s="17" t="n">
        <v>1</v>
      </c>
      <c r="V192" s="17" t="n">
        <v>0</v>
      </c>
      <c r="W192" s="17" t="n">
        <v>0</v>
      </c>
      <c r="X192" s="17" t="n">
        <v>2</v>
      </c>
      <c r="Y192" s="17" t="n">
        <v>0.9</v>
      </c>
      <c r="Z192" s="17" t="n">
        <v>0.9</v>
      </c>
      <c r="AA192" s="17" t="n">
        <v>0.9</v>
      </c>
      <c r="AB192" s="17" t="n">
        <v>257.44</v>
      </c>
      <c r="AC192" s="17" t="n">
        <v>2188</v>
      </c>
      <c r="AD192" s="17" t="n">
        <v>2188</v>
      </c>
      <c r="AE192" s="17" t="n">
        <v>1</v>
      </c>
      <c r="AH192" s="17" t="n">
        <v>2</v>
      </c>
      <c r="AI192" s="17" t="n">
        <v>0.00011754</v>
      </c>
      <c r="AJ192" s="17" t="n">
        <v>0.5</v>
      </c>
      <c r="AK192" s="17" t="n">
        <v>0</v>
      </c>
      <c r="AL192" s="17" t="n">
        <v>0</v>
      </c>
      <c r="AM192" s="17" t="n">
        <v>0.9</v>
      </c>
      <c r="AN192" s="17" t="n">
        <v>12737000</v>
      </c>
      <c r="AO192" s="17" t="n">
        <v>0</v>
      </c>
      <c r="AP192" s="17" t="n">
        <v>0</v>
      </c>
      <c r="AQ192" s="17" t="n">
        <v>0</v>
      </c>
      <c r="AR192" s="17" t="n">
        <v>17026000</v>
      </c>
      <c r="AS192" s="17" t="n">
        <v>1</v>
      </c>
      <c r="AT192" s="17" t="n">
        <v>0</v>
      </c>
      <c r="AU192" s="17" t="n">
        <v>0</v>
      </c>
      <c r="AV192" s="17" t="n">
        <v>2</v>
      </c>
      <c r="AW192" s="17" t="n">
        <v>3</v>
      </c>
      <c r="BA192" s="17" t="n">
        <v>277</v>
      </c>
      <c r="BB192" s="17" t="s">
        <v>2139</v>
      </c>
      <c r="BC192" s="23" t="s">
        <v>121</v>
      </c>
      <c r="BD192" s="23" t="s">
        <v>2140</v>
      </c>
      <c r="BE192" s="23" t="s">
        <v>2141</v>
      </c>
      <c r="BF192" s="23" t="s">
        <v>2142</v>
      </c>
      <c r="BG192" s="23" t="s">
        <v>2143</v>
      </c>
      <c r="BJ192" s="20"/>
      <c r="BK192" s="20" t="n">
        <v>9102600</v>
      </c>
      <c r="BL192" s="21" t="n">
        <v>3634600</v>
      </c>
      <c r="BM192" s="21"/>
    </row>
    <row r="193" customFormat="false" ht="14" hidden="false" customHeight="false" outlineLevel="0" collapsed="false">
      <c r="A193" s="17" t="s">
        <v>2144</v>
      </c>
      <c r="B193" s="17" t="s">
        <v>2144</v>
      </c>
      <c r="C193" s="17" t="s">
        <v>2145</v>
      </c>
      <c r="D193" s="17" t="s">
        <v>2145</v>
      </c>
      <c r="E193" s="17" t="s">
        <v>2145</v>
      </c>
      <c r="F193" s="18" t="s">
        <v>2146</v>
      </c>
      <c r="G193" s="18" t="s">
        <v>2147</v>
      </c>
      <c r="H193" s="17" t="s">
        <v>2148</v>
      </c>
      <c r="I193" s="17" t="n">
        <v>9</v>
      </c>
      <c r="J193" s="17" t="n">
        <v>2</v>
      </c>
      <c r="K193" s="17" t="n">
        <v>2</v>
      </c>
      <c r="L193" s="17" t="n">
        <v>2</v>
      </c>
      <c r="M193" s="17" t="n">
        <v>2</v>
      </c>
      <c r="N193" s="17" t="n">
        <v>1</v>
      </c>
      <c r="O193" s="17" t="n">
        <v>1</v>
      </c>
      <c r="P193" s="17" t="n">
        <v>1</v>
      </c>
      <c r="Q193" s="17" t="n">
        <v>2</v>
      </c>
      <c r="R193" s="17" t="n">
        <v>1</v>
      </c>
      <c r="S193" s="17" t="n">
        <v>1</v>
      </c>
      <c r="T193" s="17" t="n">
        <v>1</v>
      </c>
      <c r="U193" s="17" t="n">
        <v>2</v>
      </c>
      <c r="V193" s="17" t="n">
        <v>1</v>
      </c>
      <c r="W193" s="17" t="n">
        <v>1</v>
      </c>
      <c r="X193" s="17" t="n">
        <v>1</v>
      </c>
      <c r="Y193" s="17" t="n">
        <v>8.5</v>
      </c>
      <c r="Z193" s="17" t="n">
        <v>8.5</v>
      </c>
      <c r="AA193" s="17" t="n">
        <v>8.5</v>
      </c>
      <c r="AB193" s="17" t="n">
        <v>32.499</v>
      </c>
      <c r="AC193" s="17" t="n">
        <v>284</v>
      </c>
      <c r="AD193" s="17" t="s">
        <v>2149</v>
      </c>
      <c r="AE193" s="17" t="n">
        <v>2</v>
      </c>
      <c r="AF193" s="17" t="n">
        <v>1</v>
      </c>
      <c r="AG193" s="17" t="n">
        <v>1</v>
      </c>
      <c r="AH193" s="17" t="n">
        <v>1</v>
      </c>
      <c r="AI193" s="17" t="n">
        <v>0.00011749</v>
      </c>
      <c r="AJ193" s="17" t="n">
        <v>8.5</v>
      </c>
      <c r="AK193" s="17" t="n">
        <v>3.2</v>
      </c>
      <c r="AL193" s="17" t="n">
        <v>3.2</v>
      </c>
      <c r="AM193" s="17" t="n">
        <v>3.2</v>
      </c>
      <c r="AN193" s="17" t="n">
        <v>146590000</v>
      </c>
      <c r="AO193" s="17" t="n">
        <v>25985000</v>
      </c>
      <c r="AP193" s="17" t="n">
        <v>0</v>
      </c>
      <c r="AQ193" s="17" t="n">
        <v>0</v>
      </c>
      <c r="AR193" s="17" t="n">
        <v>0</v>
      </c>
      <c r="AS193" s="17" t="n">
        <v>2</v>
      </c>
      <c r="AT193" s="17" t="n">
        <v>1</v>
      </c>
      <c r="AU193" s="17" t="n">
        <v>1</v>
      </c>
      <c r="AV193" s="17" t="n">
        <v>1</v>
      </c>
      <c r="AW193" s="17" t="n">
        <v>5</v>
      </c>
      <c r="BA193" s="17" t="n">
        <v>126</v>
      </c>
      <c r="BB193" s="17" t="s">
        <v>2150</v>
      </c>
      <c r="BC193" s="23" t="s">
        <v>121</v>
      </c>
      <c r="BD193" s="23" t="s">
        <v>2151</v>
      </c>
      <c r="BE193" s="23" t="s">
        <v>2152</v>
      </c>
      <c r="BF193" s="23" t="s">
        <v>2153</v>
      </c>
      <c r="BG193" s="23" t="s">
        <v>2154</v>
      </c>
      <c r="BJ193" s="20" t="n">
        <v>38782000</v>
      </c>
      <c r="BK193" s="20" t="n">
        <v>15156000</v>
      </c>
      <c r="BL193" s="21" t="n">
        <v>27098000</v>
      </c>
      <c r="BM193" s="21" t="n">
        <v>65557000</v>
      </c>
    </row>
    <row r="194" customFormat="false" ht="14" hidden="false" customHeight="false" outlineLevel="0" collapsed="false">
      <c r="A194" s="17" t="s">
        <v>2155</v>
      </c>
      <c r="B194" s="17" t="s">
        <v>2155</v>
      </c>
      <c r="C194" s="17" t="n">
        <v>2</v>
      </c>
      <c r="D194" s="17" t="n">
        <v>2</v>
      </c>
      <c r="E194" s="17" t="n">
        <v>2</v>
      </c>
      <c r="F194" s="18"/>
      <c r="G194" s="18" t="s">
        <v>2156</v>
      </c>
      <c r="H194" s="17" t="s">
        <v>2157</v>
      </c>
      <c r="I194" s="17" t="n">
        <v>1</v>
      </c>
      <c r="J194" s="17" t="n">
        <v>2</v>
      </c>
      <c r="K194" s="17" t="n">
        <v>2</v>
      </c>
      <c r="L194" s="17" t="n">
        <v>2</v>
      </c>
      <c r="M194" s="17" t="n">
        <v>1</v>
      </c>
      <c r="N194" s="17" t="n">
        <v>0</v>
      </c>
      <c r="O194" s="17" t="n">
        <v>2</v>
      </c>
      <c r="P194" s="17" t="n">
        <v>0</v>
      </c>
      <c r="Q194" s="17" t="n">
        <v>1</v>
      </c>
      <c r="R194" s="17" t="n">
        <v>0</v>
      </c>
      <c r="S194" s="17" t="n">
        <v>2</v>
      </c>
      <c r="T194" s="17" t="n">
        <v>0</v>
      </c>
      <c r="U194" s="17" t="n">
        <v>1</v>
      </c>
      <c r="V194" s="17" t="n">
        <v>0</v>
      </c>
      <c r="W194" s="17" t="n">
        <v>2</v>
      </c>
      <c r="X194" s="17" t="n">
        <v>0</v>
      </c>
      <c r="Y194" s="17" t="n">
        <v>4.1</v>
      </c>
      <c r="Z194" s="17" t="n">
        <v>4.1</v>
      </c>
      <c r="AA194" s="17" t="n">
        <v>4.1</v>
      </c>
      <c r="AB194" s="17" t="n">
        <v>72.536</v>
      </c>
      <c r="AC194" s="17" t="n">
        <v>630</v>
      </c>
      <c r="AD194" s="17" t="n">
        <v>630</v>
      </c>
      <c r="AE194" s="17" t="n">
        <v>1</v>
      </c>
      <c r="AG194" s="17" t="n">
        <v>2</v>
      </c>
      <c r="AI194" s="19" t="n">
        <v>1.7581E-006</v>
      </c>
      <c r="AJ194" s="17" t="n">
        <v>1.4</v>
      </c>
      <c r="AK194" s="17" t="n">
        <v>0</v>
      </c>
      <c r="AL194" s="17" t="n">
        <v>4.1</v>
      </c>
      <c r="AM194" s="17" t="n">
        <v>0</v>
      </c>
      <c r="AN194" s="17" t="n">
        <v>24158000</v>
      </c>
      <c r="AO194" s="17" t="n">
        <v>0</v>
      </c>
      <c r="AP194" s="17" t="n">
        <v>0</v>
      </c>
      <c r="AQ194" s="17" t="n">
        <v>13886000</v>
      </c>
      <c r="AR194" s="17" t="n">
        <v>0</v>
      </c>
      <c r="AS194" s="17" t="n">
        <v>1</v>
      </c>
      <c r="AT194" s="17" t="n">
        <v>0</v>
      </c>
      <c r="AU194" s="17" t="n">
        <v>2</v>
      </c>
      <c r="AV194" s="17" t="n">
        <v>0</v>
      </c>
      <c r="AW194" s="17" t="n">
        <v>3</v>
      </c>
      <c r="BA194" s="17" t="n">
        <v>246</v>
      </c>
      <c r="BB194" s="17" t="s">
        <v>2158</v>
      </c>
      <c r="BC194" s="23" t="s">
        <v>121</v>
      </c>
      <c r="BD194" s="23" t="s">
        <v>2159</v>
      </c>
      <c r="BE194" s="23" t="s">
        <v>2160</v>
      </c>
      <c r="BF194" s="23" t="s">
        <v>2161</v>
      </c>
      <c r="BG194" s="23" t="s">
        <v>2162</v>
      </c>
      <c r="BJ194" s="20" t="n">
        <v>13886000</v>
      </c>
      <c r="BK194" s="20"/>
      <c r="BL194" s="21" t="n">
        <v>10272000</v>
      </c>
      <c r="BM194" s="21"/>
    </row>
    <row r="195" customFormat="false" ht="14" hidden="false" customHeight="false" outlineLevel="0" collapsed="false">
      <c r="A195" s="17" t="s">
        <v>2163</v>
      </c>
      <c r="B195" s="17" t="s">
        <v>2163</v>
      </c>
      <c r="C195" s="17" t="n">
        <v>2</v>
      </c>
      <c r="D195" s="17" t="n">
        <v>2</v>
      </c>
      <c r="E195" s="17" t="n">
        <v>2</v>
      </c>
      <c r="F195" s="18"/>
      <c r="G195" s="18" t="s">
        <v>2164</v>
      </c>
      <c r="H195" s="17" t="s">
        <v>2165</v>
      </c>
      <c r="I195" s="17" t="n">
        <v>1</v>
      </c>
      <c r="J195" s="17" t="n">
        <v>2</v>
      </c>
      <c r="K195" s="17" t="n">
        <v>2</v>
      </c>
      <c r="L195" s="17" t="n">
        <v>2</v>
      </c>
      <c r="M195" s="17" t="n">
        <v>1</v>
      </c>
      <c r="N195" s="17" t="n">
        <v>0</v>
      </c>
      <c r="O195" s="17" t="n">
        <v>1</v>
      </c>
      <c r="P195" s="17" t="n">
        <v>1</v>
      </c>
      <c r="Q195" s="17" t="n">
        <v>1</v>
      </c>
      <c r="R195" s="17" t="n">
        <v>0</v>
      </c>
      <c r="S195" s="17" t="n">
        <v>1</v>
      </c>
      <c r="T195" s="17" t="n">
        <v>1</v>
      </c>
      <c r="U195" s="17" t="n">
        <v>1</v>
      </c>
      <c r="V195" s="17" t="n">
        <v>0</v>
      </c>
      <c r="W195" s="17" t="n">
        <v>1</v>
      </c>
      <c r="X195" s="17" t="n">
        <v>1</v>
      </c>
      <c r="Y195" s="17" t="n">
        <v>2.6</v>
      </c>
      <c r="Z195" s="17" t="n">
        <v>2.6</v>
      </c>
      <c r="AA195" s="17" t="n">
        <v>2.6</v>
      </c>
      <c r="AB195" s="17" t="n">
        <v>91.134</v>
      </c>
      <c r="AC195" s="17" t="n">
        <v>809</v>
      </c>
      <c r="AD195" s="17" t="n">
        <v>809</v>
      </c>
      <c r="AE195" s="17" t="n">
        <v>1</v>
      </c>
      <c r="AG195" s="17" t="n">
        <v>1</v>
      </c>
      <c r="AH195" s="17" t="n">
        <v>1</v>
      </c>
      <c r="AI195" s="17" t="n">
        <v>0.00074677</v>
      </c>
      <c r="AJ195" s="17" t="n">
        <v>1.4</v>
      </c>
      <c r="AK195" s="17" t="n">
        <v>0</v>
      </c>
      <c r="AL195" s="17" t="n">
        <v>1.4</v>
      </c>
      <c r="AM195" s="17" t="n">
        <v>1.2</v>
      </c>
      <c r="AN195" s="17" t="n">
        <v>14203000</v>
      </c>
      <c r="AO195" s="17" t="n">
        <v>0</v>
      </c>
      <c r="AP195" s="17" t="n">
        <v>0</v>
      </c>
      <c r="AQ195" s="17" t="n">
        <v>3194700</v>
      </c>
      <c r="AR195" s="17" t="n">
        <v>0</v>
      </c>
      <c r="AS195" s="17" t="n">
        <v>1</v>
      </c>
      <c r="AT195" s="17" t="n">
        <v>0</v>
      </c>
      <c r="AU195" s="17" t="n">
        <v>1</v>
      </c>
      <c r="AV195" s="17" t="n">
        <v>1</v>
      </c>
      <c r="AW195" s="17" t="n">
        <v>3</v>
      </c>
      <c r="BA195" s="17" t="n">
        <v>317</v>
      </c>
      <c r="BB195" s="17" t="s">
        <v>2166</v>
      </c>
      <c r="BC195" s="23" t="s">
        <v>121</v>
      </c>
      <c r="BD195" s="23" t="s">
        <v>2167</v>
      </c>
      <c r="BE195" s="23" t="s">
        <v>2168</v>
      </c>
      <c r="BF195" s="23" t="s">
        <v>2169</v>
      </c>
      <c r="BG195" s="23" t="s">
        <v>2170</v>
      </c>
      <c r="BJ195" s="20" t="n">
        <v>3194700</v>
      </c>
      <c r="BK195" s="20" t="n">
        <v>6753200</v>
      </c>
      <c r="BL195" s="21" t="n">
        <v>4255100</v>
      </c>
      <c r="BM195" s="21"/>
    </row>
    <row r="196" customFormat="false" ht="14" hidden="false" customHeight="false" outlineLevel="0" collapsed="false">
      <c r="A196" s="17" t="s">
        <v>2171</v>
      </c>
      <c r="B196" s="17" t="s">
        <v>2171</v>
      </c>
      <c r="C196" s="17" t="n">
        <v>1</v>
      </c>
      <c r="D196" s="17" t="n">
        <v>1</v>
      </c>
      <c r="E196" s="17" t="n">
        <v>1</v>
      </c>
      <c r="F196" s="18"/>
      <c r="G196" s="18" t="s">
        <v>2172</v>
      </c>
      <c r="H196" s="17" t="s">
        <v>2173</v>
      </c>
      <c r="I196" s="17" t="n">
        <v>1</v>
      </c>
      <c r="J196" s="17" t="n">
        <v>1</v>
      </c>
      <c r="K196" s="17" t="n">
        <v>1</v>
      </c>
      <c r="L196" s="17" t="n">
        <v>1</v>
      </c>
      <c r="M196" s="17" t="n">
        <v>1</v>
      </c>
      <c r="N196" s="17" t="n">
        <v>0</v>
      </c>
      <c r="O196" s="17" t="n">
        <v>1</v>
      </c>
      <c r="P196" s="17" t="n">
        <v>0</v>
      </c>
      <c r="Q196" s="17" t="n">
        <v>1</v>
      </c>
      <c r="R196" s="17" t="n">
        <v>0</v>
      </c>
      <c r="S196" s="17" t="n">
        <v>1</v>
      </c>
      <c r="T196" s="17" t="n">
        <v>0</v>
      </c>
      <c r="U196" s="17" t="n">
        <v>1</v>
      </c>
      <c r="V196" s="17" t="n">
        <v>0</v>
      </c>
      <c r="W196" s="17" t="n">
        <v>1</v>
      </c>
      <c r="X196" s="17" t="n">
        <v>0</v>
      </c>
      <c r="Y196" s="17" t="n">
        <v>4.3</v>
      </c>
      <c r="Z196" s="17" t="n">
        <v>4.3</v>
      </c>
      <c r="AA196" s="17" t="n">
        <v>4.3</v>
      </c>
      <c r="AB196" s="17" t="n">
        <v>41.78</v>
      </c>
      <c r="AC196" s="17" t="n">
        <v>368</v>
      </c>
      <c r="AD196" s="17" t="n">
        <v>368</v>
      </c>
      <c r="AE196" s="17" t="n">
        <v>1</v>
      </c>
      <c r="AG196" s="17" t="n">
        <v>1</v>
      </c>
      <c r="AI196" s="17" t="n">
        <v>0.0011657</v>
      </c>
      <c r="AJ196" s="17" t="n">
        <v>4.3</v>
      </c>
      <c r="AK196" s="17" t="n">
        <v>0</v>
      </c>
      <c r="AL196" s="17" t="n">
        <v>4.3</v>
      </c>
      <c r="AM196" s="17" t="n">
        <v>0</v>
      </c>
      <c r="AN196" s="17" t="n">
        <v>16262000</v>
      </c>
      <c r="AO196" s="17" t="n">
        <v>0</v>
      </c>
      <c r="AP196" s="17" t="n">
        <v>0</v>
      </c>
      <c r="AQ196" s="17" t="n">
        <v>8668400</v>
      </c>
      <c r="AR196" s="17" t="n">
        <v>0</v>
      </c>
      <c r="AS196" s="17" t="n">
        <v>1</v>
      </c>
      <c r="AT196" s="17" t="n">
        <v>0</v>
      </c>
      <c r="AU196" s="17" t="n">
        <v>1</v>
      </c>
      <c r="AV196" s="17" t="n">
        <v>0</v>
      </c>
      <c r="AW196" s="17" t="n">
        <v>2</v>
      </c>
      <c r="BA196" s="17" t="n">
        <v>316</v>
      </c>
      <c r="BB196" s="17" t="n">
        <v>492</v>
      </c>
      <c r="BC196" s="23" t="b">
        <f aca="false">TRUE()</f>
        <v>1</v>
      </c>
      <c r="BD196" s="23" t="n">
        <v>541</v>
      </c>
      <c r="BE196" s="23" t="s">
        <v>2174</v>
      </c>
      <c r="BF196" s="23" t="s">
        <v>2175</v>
      </c>
      <c r="BG196" s="23" t="n">
        <v>2587</v>
      </c>
      <c r="BJ196" s="20" t="n">
        <v>8668400</v>
      </c>
      <c r="BK196" s="20"/>
      <c r="BL196" s="21" t="n">
        <v>7593200</v>
      </c>
      <c r="BM196" s="21"/>
    </row>
    <row r="197" customFormat="false" ht="14" hidden="false" customHeight="false" outlineLevel="0" collapsed="false">
      <c r="A197" s="17" t="s">
        <v>2176</v>
      </c>
      <c r="B197" s="17" t="s">
        <v>2176</v>
      </c>
      <c r="C197" s="17" t="s">
        <v>2177</v>
      </c>
      <c r="D197" s="17" t="s">
        <v>2177</v>
      </c>
      <c r="E197" s="17" t="s">
        <v>2177</v>
      </c>
      <c r="F197" s="18"/>
      <c r="G197" s="18" t="s">
        <v>2178</v>
      </c>
      <c r="H197" s="17" t="s">
        <v>2179</v>
      </c>
      <c r="I197" s="17" t="n">
        <v>8</v>
      </c>
      <c r="J197" s="17" t="n">
        <v>97</v>
      </c>
      <c r="K197" s="17" t="n">
        <v>97</v>
      </c>
      <c r="L197" s="17" t="n">
        <v>97</v>
      </c>
      <c r="M197" s="17" t="n">
        <v>50</v>
      </c>
      <c r="N197" s="17" t="n">
        <v>66</v>
      </c>
      <c r="O197" s="17" t="n">
        <v>61</v>
      </c>
      <c r="P197" s="17" t="n">
        <v>78</v>
      </c>
      <c r="Q197" s="17" t="n">
        <v>50</v>
      </c>
      <c r="R197" s="17" t="n">
        <v>66</v>
      </c>
      <c r="S197" s="17" t="n">
        <v>61</v>
      </c>
      <c r="T197" s="17" t="n">
        <v>78</v>
      </c>
      <c r="U197" s="17" t="n">
        <v>50</v>
      </c>
      <c r="V197" s="17" t="n">
        <v>66</v>
      </c>
      <c r="W197" s="17" t="n">
        <v>61</v>
      </c>
      <c r="X197" s="17" t="n">
        <v>78</v>
      </c>
      <c r="Y197" s="17" t="n">
        <v>24.5</v>
      </c>
      <c r="Z197" s="17" t="n">
        <v>24.5</v>
      </c>
      <c r="AA197" s="17" t="n">
        <v>24.5</v>
      </c>
      <c r="AB197" s="17" t="n">
        <v>513.42</v>
      </c>
      <c r="AC197" s="17" t="n">
        <v>4629</v>
      </c>
      <c r="AD197" s="17" t="s">
        <v>2180</v>
      </c>
      <c r="AE197" s="17" t="n">
        <v>75</v>
      </c>
      <c r="AF197" s="17" t="n">
        <v>108</v>
      </c>
      <c r="AG197" s="17" t="n">
        <v>90</v>
      </c>
      <c r="AH197" s="17" t="n">
        <v>149</v>
      </c>
      <c r="AI197" s="17" t="n">
        <v>0</v>
      </c>
      <c r="AJ197" s="17" t="n">
        <v>13.1</v>
      </c>
      <c r="AK197" s="17" t="n">
        <v>19.1</v>
      </c>
      <c r="AL197" s="17" t="n">
        <v>14.2</v>
      </c>
      <c r="AM197" s="17" t="n">
        <v>19.1</v>
      </c>
      <c r="AN197" s="17" t="n">
        <v>45104000000</v>
      </c>
      <c r="AO197" s="17" t="n">
        <v>7280500000</v>
      </c>
      <c r="AP197" s="17" t="n">
        <v>8896700000</v>
      </c>
      <c r="AQ197" s="17" t="n">
        <v>12208000000</v>
      </c>
      <c r="AR197" s="17" t="n">
        <v>16480000000</v>
      </c>
      <c r="AS197" s="17" t="n">
        <v>83</v>
      </c>
      <c r="AT197" s="17" t="n">
        <v>118</v>
      </c>
      <c r="AU197" s="17" t="n">
        <v>101</v>
      </c>
      <c r="AV197" s="17" t="n">
        <v>199</v>
      </c>
      <c r="AW197" s="17" t="n">
        <v>501</v>
      </c>
      <c r="BA197" s="17" t="n">
        <v>315</v>
      </c>
      <c r="BB197" s="17" t="s">
        <v>2181</v>
      </c>
      <c r="BC197" s="23" t="s">
        <v>2182</v>
      </c>
      <c r="BD197" s="23" t="s">
        <v>2183</v>
      </c>
      <c r="BE197" s="23" t="s">
        <v>2184</v>
      </c>
      <c r="BF197" s="23" t="s">
        <v>2185</v>
      </c>
      <c r="BG197" s="23" t="s">
        <v>2186</v>
      </c>
      <c r="BH197" s="23" t="s">
        <v>2187</v>
      </c>
      <c r="BI197" s="23" t="s">
        <v>2188</v>
      </c>
      <c r="BJ197" s="20" t="n">
        <v>10976000000</v>
      </c>
      <c r="BK197" s="20" t="n">
        <v>12136000000</v>
      </c>
      <c r="BL197" s="21" t="n">
        <v>6703200000</v>
      </c>
      <c r="BM197" s="21" t="n">
        <v>15289000000</v>
      </c>
    </row>
    <row r="198" customFormat="false" ht="14" hidden="false" customHeight="false" outlineLevel="0" collapsed="false">
      <c r="A198" s="17" t="s">
        <v>508</v>
      </c>
      <c r="B198" s="17" t="s">
        <v>508</v>
      </c>
      <c r="C198" s="17" t="n">
        <v>2</v>
      </c>
      <c r="D198" s="17" t="n">
        <v>2</v>
      </c>
      <c r="E198" s="17" t="n">
        <v>2</v>
      </c>
      <c r="F198" s="18" t="s">
        <v>509</v>
      </c>
      <c r="G198" s="18" t="s">
        <v>510</v>
      </c>
      <c r="H198" s="17" t="s">
        <v>511</v>
      </c>
      <c r="I198" s="17" t="n">
        <v>1</v>
      </c>
      <c r="J198" s="17" t="n">
        <v>2</v>
      </c>
      <c r="K198" s="17" t="n">
        <v>2</v>
      </c>
      <c r="L198" s="17" t="n">
        <v>2</v>
      </c>
      <c r="M198" s="17" t="n">
        <v>2</v>
      </c>
      <c r="N198" s="17" t="n">
        <v>1</v>
      </c>
      <c r="O198" s="17" t="n">
        <v>0</v>
      </c>
      <c r="P198" s="17" t="n">
        <v>0</v>
      </c>
      <c r="Q198" s="17" t="n">
        <v>2</v>
      </c>
      <c r="R198" s="17" t="n">
        <v>1</v>
      </c>
      <c r="S198" s="17" t="n">
        <v>0</v>
      </c>
      <c r="T198" s="17" t="n">
        <v>0</v>
      </c>
      <c r="U198" s="17" t="n">
        <v>2</v>
      </c>
      <c r="V198" s="17" t="n">
        <v>1</v>
      </c>
      <c r="W198" s="17" t="n">
        <v>0</v>
      </c>
      <c r="X198" s="17" t="n">
        <v>0</v>
      </c>
      <c r="Y198" s="17" t="n">
        <v>16.9</v>
      </c>
      <c r="Z198" s="17" t="n">
        <v>16.9</v>
      </c>
      <c r="AA198" s="17" t="n">
        <v>16.9</v>
      </c>
      <c r="AB198" s="17" t="n">
        <v>17.153</v>
      </c>
      <c r="AC198" s="17" t="n">
        <v>148</v>
      </c>
      <c r="AD198" s="17" t="n">
        <v>148</v>
      </c>
      <c r="AE198" s="17" t="n">
        <v>2</v>
      </c>
      <c r="AF198" s="17" t="n">
        <v>1</v>
      </c>
      <c r="AI198" s="19" t="n">
        <v>4.256E-007</v>
      </c>
      <c r="AJ198" s="17" t="n">
        <v>16.9</v>
      </c>
      <c r="AK198" s="17" t="n">
        <v>8.1</v>
      </c>
      <c r="AL198" s="17" t="n">
        <v>0</v>
      </c>
      <c r="AM198" s="17" t="n">
        <v>0</v>
      </c>
      <c r="AN198" s="17" t="n">
        <v>47088000</v>
      </c>
      <c r="AO198" s="17" t="n">
        <v>22416000</v>
      </c>
      <c r="AP198" s="17" t="n">
        <v>0</v>
      </c>
      <c r="AQ198" s="17" t="n">
        <v>0</v>
      </c>
      <c r="AR198" s="17" t="n">
        <v>0</v>
      </c>
      <c r="AS198" s="17" t="n">
        <v>2</v>
      </c>
      <c r="AT198" s="17" t="n">
        <v>1</v>
      </c>
      <c r="AU198" s="17" t="n">
        <v>0</v>
      </c>
      <c r="AV198" s="17" t="n">
        <v>0</v>
      </c>
      <c r="AW198" s="17" t="n">
        <v>3</v>
      </c>
      <c r="BA198" s="17" t="n">
        <v>166</v>
      </c>
      <c r="BB198" s="17" t="s">
        <v>512</v>
      </c>
      <c r="BC198" s="23" t="s">
        <v>121</v>
      </c>
      <c r="BD198" s="23" t="s">
        <v>513</v>
      </c>
      <c r="BE198" s="23" t="s">
        <v>514</v>
      </c>
      <c r="BF198" s="23" t="s">
        <v>515</v>
      </c>
      <c r="BG198" s="23" t="s">
        <v>516</v>
      </c>
      <c r="BJ198" s="20"/>
      <c r="BK198" s="20"/>
      <c r="BL198" s="21" t="n">
        <v>23376000</v>
      </c>
      <c r="BM198" s="21" t="n">
        <v>23712000</v>
      </c>
    </row>
    <row r="199" customFormat="false" ht="14" hidden="false" customHeight="false" outlineLevel="0" collapsed="false">
      <c r="A199" s="17" t="s">
        <v>2189</v>
      </c>
      <c r="B199" s="17" t="s">
        <v>2189</v>
      </c>
      <c r="C199" s="17" t="n">
        <v>3</v>
      </c>
      <c r="D199" s="17" t="n">
        <v>3</v>
      </c>
      <c r="E199" s="17" t="n">
        <v>3</v>
      </c>
      <c r="F199" s="18" t="s">
        <v>2190</v>
      </c>
      <c r="G199" s="18" t="s">
        <v>2191</v>
      </c>
      <c r="H199" s="17" t="s">
        <v>2192</v>
      </c>
      <c r="I199" s="17" t="n">
        <v>1</v>
      </c>
      <c r="J199" s="17" t="n">
        <v>3</v>
      </c>
      <c r="K199" s="17" t="n">
        <v>3</v>
      </c>
      <c r="L199" s="17" t="n">
        <v>3</v>
      </c>
      <c r="M199" s="17" t="n">
        <v>3</v>
      </c>
      <c r="N199" s="17" t="n">
        <v>2</v>
      </c>
      <c r="O199" s="17" t="n">
        <v>2</v>
      </c>
      <c r="P199" s="17" t="n">
        <v>0</v>
      </c>
      <c r="Q199" s="17" t="n">
        <v>3</v>
      </c>
      <c r="R199" s="17" t="n">
        <v>2</v>
      </c>
      <c r="S199" s="17" t="n">
        <v>2</v>
      </c>
      <c r="T199" s="17" t="n">
        <v>0</v>
      </c>
      <c r="U199" s="17" t="n">
        <v>3</v>
      </c>
      <c r="V199" s="17" t="n">
        <v>2</v>
      </c>
      <c r="W199" s="17" t="n">
        <v>2</v>
      </c>
      <c r="X199" s="17" t="n">
        <v>0</v>
      </c>
      <c r="Y199" s="17" t="n">
        <v>20.6</v>
      </c>
      <c r="Z199" s="17" t="n">
        <v>20.6</v>
      </c>
      <c r="AA199" s="17" t="n">
        <v>20.6</v>
      </c>
      <c r="AB199" s="17" t="n">
        <v>19.01</v>
      </c>
      <c r="AC199" s="17" t="n">
        <v>165</v>
      </c>
      <c r="AD199" s="17" t="n">
        <v>165</v>
      </c>
      <c r="AE199" s="17" t="n">
        <v>4</v>
      </c>
      <c r="AF199" s="17" t="n">
        <v>3</v>
      </c>
      <c r="AG199" s="17" t="n">
        <v>2</v>
      </c>
      <c r="AI199" s="19" t="n">
        <v>2.7578E-016</v>
      </c>
      <c r="AJ199" s="17" t="n">
        <v>20.6</v>
      </c>
      <c r="AK199" s="17" t="n">
        <v>15.8</v>
      </c>
      <c r="AL199" s="17" t="n">
        <v>15.8</v>
      </c>
      <c r="AM199" s="17" t="n">
        <v>0</v>
      </c>
      <c r="AN199" s="17" t="n">
        <v>337410000</v>
      </c>
      <c r="AO199" s="17" t="n">
        <v>159850000</v>
      </c>
      <c r="AP199" s="17" t="n">
        <v>47891000</v>
      </c>
      <c r="AQ199" s="17" t="n">
        <v>47248000</v>
      </c>
      <c r="AR199" s="17" t="n">
        <v>0</v>
      </c>
      <c r="AS199" s="17" t="n">
        <v>4</v>
      </c>
      <c r="AT199" s="17" t="n">
        <v>3</v>
      </c>
      <c r="AU199" s="17" t="n">
        <v>2</v>
      </c>
      <c r="AV199" s="17" t="n">
        <v>0</v>
      </c>
      <c r="AW199" s="17" t="n">
        <v>9</v>
      </c>
      <c r="BA199" s="17" t="n">
        <v>250</v>
      </c>
      <c r="BB199" s="17" t="s">
        <v>2193</v>
      </c>
      <c r="BC199" s="23" t="s">
        <v>92</v>
      </c>
      <c r="BD199" s="23" t="s">
        <v>2194</v>
      </c>
      <c r="BE199" s="23" t="s">
        <v>2195</v>
      </c>
      <c r="BF199" s="23" t="s">
        <v>2196</v>
      </c>
      <c r="BG199" s="23" t="s">
        <v>2197</v>
      </c>
      <c r="BJ199" s="20" t="n">
        <v>45182000</v>
      </c>
      <c r="BK199" s="20"/>
      <c r="BL199" s="21" t="n">
        <v>168820000</v>
      </c>
      <c r="BM199" s="21" t="n">
        <v>123410000</v>
      </c>
    </row>
    <row r="200" customFormat="false" ht="14" hidden="false" customHeight="false" outlineLevel="0" collapsed="false">
      <c r="A200" s="17" t="s">
        <v>608</v>
      </c>
      <c r="B200" s="17" t="s">
        <v>608</v>
      </c>
      <c r="C200" s="17" t="n">
        <v>2</v>
      </c>
      <c r="D200" s="17" t="n">
        <v>2</v>
      </c>
      <c r="E200" s="17" t="n">
        <v>2</v>
      </c>
      <c r="F200" s="18" t="s">
        <v>609</v>
      </c>
      <c r="G200" s="18" t="s">
        <v>610</v>
      </c>
      <c r="H200" s="17" t="s">
        <v>611</v>
      </c>
      <c r="I200" s="17" t="n">
        <v>1</v>
      </c>
      <c r="J200" s="17" t="n">
        <v>2</v>
      </c>
      <c r="K200" s="17" t="n">
        <v>2</v>
      </c>
      <c r="L200" s="17" t="n">
        <v>2</v>
      </c>
      <c r="M200" s="17" t="n">
        <v>2</v>
      </c>
      <c r="N200" s="17" t="n">
        <v>0</v>
      </c>
      <c r="O200" s="17" t="n">
        <v>0</v>
      </c>
      <c r="P200" s="17" t="n">
        <v>0</v>
      </c>
      <c r="Q200" s="17" t="n">
        <v>2</v>
      </c>
      <c r="R200" s="17" t="n">
        <v>0</v>
      </c>
      <c r="S200" s="17" t="n">
        <v>0</v>
      </c>
      <c r="T200" s="17" t="n">
        <v>0</v>
      </c>
      <c r="U200" s="17" t="n">
        <v>2</v>
      </c>
      <c r="V200" s="17" t="n">
        <v>0</v>
      </c>
      <c r="W200" s="17" t="n">
        <v>0</v>
      </c>
      <c r="X200" s="17" t="n">
        <v>0</v>
      </c>
      <c r="Y200" s="17" t="n">
        <v>5.1</v>
      </c>
      <c r="Z200" s="17" t="n">
        <v>5.1</v>
      </c>
      <c r="AA200" s="17" t="n">
        <v>5.1</v>
      </c>
      <c r="AB200" s="17" t="n">
        <v>68.77</v>
      </c>
      <c r="AC200" s="17" t="n">
        <v>643</v>
      </c>
      <c r="AD200" s="17" t="n">
        <v>643</v>
      </c>
      <c r="AE200" s="17" t="n">
        <v>2</v>
      </c>
      <c r="AI200" s="19" t="n">
        <v>2.017E-008</v>
      </c>
      <c r="AJ200" s="17" t="n">
        <v>5.1</v>
      </c>
      <c r="AK200" s="17" t="n">
        <v>0</v>
      </c>
      <c r="AL200" s="17" t="n">
        <v>0</v>
      </c>
      <c r="AM200" s="17" t="n">
        <v>0</v>
      </c>
      <c r="AN200" s="17" t="n">
        <v>18955000</v>
      </c>
      <c r="AO200" s="17" t="n">
        <v>18177000</v>
      </c>
      <c r="AP200" s="17" t="n">
        <v>0</v>
      </c>
      <c r="AQ200" s="17" t="n">
        <v>0</v>
      </c>
      <c r="AR200" s="17" t="n">
        <v>0</v>
      </c>
      <c r="AS200" s="17" t="n">
        <v>3</v>
      </c>
      <c r="AT200" s="17" t="n">
        <v>0</v>
      </c>
      <c r="AU200" s="17" t="n">
        <v>0</v>
      </c>
      <c r="AV200" s="17" t="n">
        <v>0</v>
      </c>
      <c r="AW200" s="17" t="n">
        <v>3</v>
      </c>
      <c r="BA200" s="17" t="n">
        <v>148</v>
      </c>
      <c r="BB200" s="17" t="s">
        <v>612</v>
      </c>
      <c r="BC200" s="23" t="s">
        <v>121</v>
      </c>
      <c r="BD200" s="23" t="s">
        <v>613</v>
      </c>
      <c r="BE200" s="23" t="s">
        <v>614</v>
      </c>
      <c r="BF200" s="23" t="s">
        <v>615</v>
      </c>
      <c r="BG200" s="23" t="s">
        <v>616</v>
      </c>
      <c r="BJ200" s="20"/>
      <c r="BK200" s="20"/>
      <c r="BL200" s="21" t="n">
        <v>18955000</v>
      </c>
      <c r="BM200" s="21"/>
    </row>
    <row r="201" customFormat="false" ht="14" hidden="false" customHeight="false" outlineLevel="0" collapsed="false">
      <c r="A201" s="17" t="s">
        <v>2198</v>
      </c>
      <c r="B201" s="17" t="s">
        <v>2198</v>
      </c>
      <c r="C201" s="17" t="n">
        <v>1</v>
      </c>
      <c r="D201" s="17" t="n">
        <v>1</v>
      </c>
      <c r="E201" s="17" t="n">
        <v>1</v>
      </c>
      <c r="F201" s="18"/>
      <c r="G201" s="18" t="s">
        <v>2199</v>
      </c>
      <c r="H201" s="17" t="s">
        <v>2200</v>
      </c>
      <c r="I201" s="17" t="n">
        <v>1</v>
      </c>
      <c r="J201" s="17" t="n">
        <v>1</v>
      </c>
      <c r="K201" s="17" t="n">
        <v>1</v>
      </c>
      <c r="L201" s="17" t="n">
        <v>1</v>
      </c>
      <c r="M201" s="17" t="n">
        <v>0</v>
      </c>
      <c r="N201" s="17" t="n">
        <v>0</v>
      </c>
      <c r="O201" s="17" t="n">
        <v>0</v>
      </c>
      <c r="P201" s="17" t="n">
        <v>1</v>
      </c>
      <c r="Q201" s="17" t="n">
        <v>0</v>
      </c>
      <c r="R201" s="17" t="n">
        <v>0</v>
      </c>
      <c r="S201" s="17" t="n">
        <v>0</v>
      </c>
      <c r="T201" s="17" t="n">
        <v>1</v>
      </c>
      <c r="U201" s="17" t="n">
        <v>0</v>
      </c>
      <c r="V201" s="17" t="n">
        <v>0</v>
      </c>
      <c r="W201" s="17" t="n">
        <v>0</v>
      </c>
      <c r="X201" s="17" t="n">
        <v>1</v>
      </c>
      <c r="Y201" s="17" t="n">
        <v>1.5</v>
      </c>
      <c r="Z201" s="17" t="n">
        <v>1.5</v>
      </c>
      <c r="AA201" s="17" t="n">
        <v>1.5</v>
      </c>
      <c r="AB201" s="17" t="n">
        <v>103.1</v>
      </c>
      <c r="AC201" s="17" t="n">
        <v>926</v>
      </c>
      <c r="AD201" s="17" t="n">
        <v>926</v>
      </c>
      <c r="AH201" s="17" t="n">
        <v>1</v>
      </c>
      <c r="AI201" s="17" t="n">
        <v>0.00037347</v>
      </c>
      <c r="AJ201" s="17" t="n">
        <v>0</v>
      </c>
      <c r="AK201" s="17" t="n">
        <v>0</v>
      </c>
      <c r="AL201" s="17" t="n">
        <v>0</v>
      </c>
      <c r="AM201" s="17" t="n">
        <v>1.5</v>
      </c>
      <c r="AN201" s="17" t="n">
        <v>4751500</v>
      </c>
      <c r="AO201" s="17" t="n">
        <v>0</v>
      </c>
      <c r="AP201" s="17" t="n">
        <v>0</v>
      </c>
      <c r="AQ201" s="17" t="n">
        <v>0</v>
      </c>
      <c r="AR201" s="17" t="n">
        <v>8887500</v>
      </c>
      <c r="AS201" s="17" t="n">
        <v>0</v>
      </c>
      <c r="AT201" s="17" t="n">
        <v>0</v>
      </c>
      <c r="AU201" s="17" t="n">
        <v>0</v>
      </c>
      <c r="AV201" s="17" t="n">
        <v>1</v>
      </c>
      <c r="AW201" s="17" t="n">
        <v>1</v>
      </c>
      <c r="BA201" s="17" t="n">
        <v>307</v>
      </c>
      <c r="BB201" s="17" t="n">
        <v>186</v>
      </c>
      <c r="BC201" s="23" t="b">
        <f aca="false">TRUE()</f>
        <v>1</v>
      </c>
      <c r="BD201" s="23" t="n">
        <v>201</v>
      </c>
      <c r="BE201" s="23" t="n">
        <v>835</v>
      </c>
      <c r="BF201" s="23" t="n">
        <v>1029</v>
      </c>
      <c r="BG201" s="23" t="n">
        <v>1029</v>
      </c>
      <c r="BJ201" s="20"/>
      <c r="BK201" s="20" t="n">
        <v>4751500</v>
      </c>
      <c r="BL201" s="21"/>
      <c r="BM201" s="21"/>
    </row>
    <row r="202" customFormat="false" ht="14" hidden="false" customHeight="false" outlineLevel="0" collapsed="false">
      <c r="A202" s="17" t="s">
        <v>1408</v>
      </c>
      <c r="B202" s="17" t="s">
        <v>1408</v>
      </c>
      <c r="C202" s="17" t="n">
        <v>27</v>
      </c>
      <c r="D202" s="17" t="n">
        <v>27</v>
      </c>
      <c r="E202" s="17" t="n">
        <v>27</v>
      </c>
      <c r="F202" s="18"/>
      <c r="G202" s="18" t="s">
        <v>1409</v>
      </c>
      <c r="H202" s="17" t="s">
        <v>1410</v>
      </c>
      <c r="I202" s="17" t="n">
        <v>1</v>
      </c>
      <c r="J202" s="17" t="n">
        <v>27</v>
      </c>
      <c r="K202" s="17" t="n">
        <v>27</v>
      </c>
      <c r="L202" s="17" t="n">
        <v>27</v>
      </c>
      <c r="M202" s="17" t="n">
        <v>25</v>
      </c>
      <c r="N202" s="17" t="n">
        <v>22</v>
      </c>
      <c r="O202" s="17" t="n">
        <v>16</v>
      </c>
      <c r="P202" s="17" t="n">
        <v>0</v>
      </c>
      <c r="Q202" s="17" t="n">
        <v>25</v>
      </c>
      <c r="R202" s="17" t="n">
        <v>22</v>
      </c>
      <c r="S202" s="17" t="n">
        <v>16</v>
      </c>
      <c r="T202" s="17" t="n">
        <v>0</v>
      </c>
      <c r="U202" s="17" t="n">
        <v>25</v>
      </c>
      <c r="V202" s="17" t="n">
        <v>22</v>
      </c>
      <c r="W202" s="17" t="n">
        <v>16</v>
      </c>
      <c r="X202" s="17" t="n">
        <v>0</v>
      </c>
      <c r="Y202" s="17" t="n">
        <v>36.4</v>
      </c>
      <c r="Z202" s="17" t="n">
        <v>36.4</v>
      </c>
      <c r="AA202" s="17" t="n">
        <v>36.4</v>
      </c>
      <c r="AB202" s="17" t="n">
        <v>77.61</v>
      </c>
      <c r="AC202" s="17" t="n">
        <v>700</v>
      </c>
      <c r="AD202" s="17" t="n">
        <v>700</v>
      </c>
      <c r="AE202" s="17" t="n">
        <v>38</v>
      </c>
      <c r="AF202" s="17" t="n">
        <v>32</v>
      </c>
      <c r="AG202" s="17" t="n">
        <v>22</v>
      </c>
      <c r="AI202" s="17" t="n">
        <v>0</v>
      </c>
      <c r="AJ202" s="17" t="n">
        <v>32.7</v>
      </c>
      <c r="AK202" s="17" t="n">
        <v>33</v>
      </c>
      <c r="AL202" s="17" t="n">
        <v>22.6</v>
      </c>
      <c r="AM202" s="17" t="n">
        <v>0</v>
      </c>
      <c r="AN202" s="17" t="n">
        <v>5104700000</v>
      </c>
      <c r="AO202" s="17" t="n">
        <v>1724300000</v>
      </c>
      <c r="AP202" s="17" t="n">
        <v>1290400000</v>
      </c>
      <c r="AQ202" s="17" t="n">
        <v>535180000</v>
      </c>
      <c r="AR202" s="17" t="n">
        <v>0</v>
      </c>
      <c r="AS202" s="17" t="n">
        <v>46</v>
      </c>
      <c r="AT202" s="17" t="n">
        <v>36</v>
      </c>
      <c r="AU202" s="17" t="n">
        <v>23</v>
      </c>
      <c r="AV202" s="17" t="n">
        <v>0</v>
      </c>
      <c r="AW202" s="17" t="n">
        <v>105</v>
      </c>
      <c r="BA202" s="17" t="n">
        <v>210</v>
      </c>
      <c r="BB202" s="17" t="s">
        <v>1411</v>
      </c>
      <c r="BC202" s="23" t="s">
        <v>1412</v>
      </c>
      <c r="BD202" s="23" t="s">
        <v>1413</v>
      </c>
      <c r="BE202" s="23" t="s">
        <v>1414</v>
      </c>
      <c r="BF202" s="23" t="s">
        <v>1415</v>
      </c>
      <c r="BG202" s="23" t="s">
        <v>1416</v>
      </c>
      <c r="BH202" s="23" t="s">
        <v>1417</v>
      </c>
      <c r="BI202" s="23" t="s">
        <v>1418</v>
      </c>
      <c r="BJ202" s="20" t="n">
        <v>505680000</v>
      </c>
      <c r="BK202" s="20"/>
      <c r="BL202" s="21" t="n">
        <v>2263900000</v>
      </c>
      <c r="BM202" s="21" t="n">
        <v>2335100000</v>
      </c>
    </row>
    <row r="203" customFormat="false" ht="14" hidden="false" customHeight="false" outlineLevel="0" collapsed="false">
      <c r="A203" s="17" t="s">
        <v>2201</v>
      </c>
      <c r="B203" s="17" t="s">
        <v>2201</v>
      </c>
      <c r="C203" s="17" t="s">
        <v>2202</v>
      </c>
      <c r="D203" s="17" t="s">
        <v>2202</v>
      </c>
      <c r="E203" s="17" t="s">
        <v>2202</v>
      </c>
      <c r="F203" s="18" t="s">
        <v>2203</v>
      </c>
      <c r="G203" s="18" t="s">
        <v>2204</v>
      </c>
      <c r="H203" s="17" t="s">
        <v>2205</v>
      </c>
      <c r="I203" s="17" t="n">
        <v>14</v>
      </c>
      <c r="J203" s="17" t="n">
        <v>2</v>
      </c>
      <c r="K203" s="17" t="n">
        <v>2</v>
      </c>
      <c r="L203" s="17" t="n">
        <v>2</v>
      </c>
      <c r="M203" s="17" t="n">
        <v>1</v>
      </c>
      <c r="N203" s="17" t="n">
        <v>1</v>
      </c>
      <c r="O203" s="17" t="n">
        <v>1</v>
      </c>
      <c r="P203" s="17" t="n">
        <v>0</v>
      </c>
      <c r="Q203" s="17" t="n">
        <v>1</v>
      </c>
      <c r="R203" s="17" t="n">
        <v>1</v>
      </c>
      <c r="S203" s="17" t="n">
        <v>1</v>
      </c>
      <c r="T203" s="17" t="n">
        <v>0</v>
      </c>
      <c r="U203" s="17" t="n">
        <v>1</v>
      </c>
      <c r="V203" s="17" t="n">
        <v>1</v>
      </c>
      <c r="W203" s="17" t="n">
        <v>1</v>
      </c>
      <c r="X203" s="17" t="n">
        <v>0</v>
      </c>
      <c r="Y203" s="17" t="n">
        <v>8.8</v>
      </c>
      <c r="Z203" s="17" t="n">
        <v>8.8</v>
      </c>
      <c r="AA203" s="17" t="n">
        <v>8.8</v>
      </c>
      <c r="AB203" s="17" t="n">
        <v>36.505</v>
      </c>
      <c r="AC203" s="17" t="n">
        <v>306</v>
      </c>
      <c r="AD203" s="17" t="s">
        <v>2206</v>
      </c>
      <c r="AE203" s="17" t="n">
        <v>1</v>
      </c>
      <c r="AF203" s="17" t="n">
        <v>1</v>
      </c>
      <c r="AG203" s="17" t="n">
        <v>1</v>
      </c>
      <c r="AI203" s="17" t="n">
        <v>0.00014421</v>
      </c>
      <c r="AJ203" s="17" t="n">
        <v>4.6</v>
      </c>
      <c r="AK203" s="17" t="n">
        <v>4.2</v>
      </c>
      <c r="AL203" s="17" t="n">
        <v>4.2</v>
      </c>
      <c r="AM203" s="17" t="n">
        <v>0</v>
      </c>
      <c r="AN203" s="17" t="n">
        <v>24614000</v>
      </c>
      <c r="AO203" s="17" t="n">
        <v>8499900</v>
      </c>
      <c r="AP203" s="17" t="n">
        <v>0</v>
      </c>
      <c r="AQ203" s="17" t="n">
        <v>0</v>
      </c>
      <c r="AR203" s="17" t="n">
        <v>0</v>
      </c>
      <c r="AS203" s="17" t="n">
        <v>1</v>
      </c>
      <c r="AT203" s="17" t="n">
        <v>1</v>
      </c>
      <c r="AU203" s="17" t="n">
        <v>1</v>
      </c>
      <c r="AV203" s="17" t="n">
        <v>0</v>
      </c>
      <c r="AW203" s="17" t="n">
        <v>3</v>
      </c>
      <c r="BA203" s="17" t="n">
        <v>104</v>
      </c>
      <c r="BB203" s="17" t="s">
        <v>2207</v>
      </c>
      <c r="BC203" s="23" t="s">
        <v>121</v>
      </c>
      <c r="BD203" s="23" t="s">
        <v>2208</v>
      </c>
      <c r="BE203" s="23" t="s">
        <v>2209</v>
      </c>
      <c r="BF203" s="23" t="s">
        <v>2210</v>
      </c>
      <c r="BG203" s="23" t="s">
        <v>2211</v>
      </c>
      <c r="BH203" s="23" t="n">
        <v>182</v>
      </c>
      <c r="BI203" s="23" t="n">
        <v>72</v>
      </c>
      <c r="BJ203" s="20" t="n">
        <v>5815700</v>
      </c>
      <c r="BK203" s="20"/>
      <c r="BL203" s="21" t="n">
        <v>8863900</v>
      </c>
      <c r="BM203" s="21" t="n">
        <v>9934600</v>
      </c>
    </row>
    <row r="204" customFormat="false" ht="14" hidden="false" customHeight="false" outlineLevel="0" collapsed="false">
      <c r="A204" s="17" t="s">
        <v>647</v>
      </c>
      <c r="B204" s="17" t="s">
        <v>647</v>
      </c>
      <c r="C204" s="17" t="s">
        <v>648</v>
      </c>
      <c r="D204" s="17" t="s">
        <v>648</v>
      </c>
      <c r="E204" s="17" t="s">
        <v>648</v>
      </c>
      <c r="F204" s="18"/>
      <c r="G204" s="18" t="s">
        <v>649</v>
      </c>
      <c r="H204" s="17" t="s">
        <v>650</v>
      </c>
      <c r="I204" s="17" t="n">
        <v>3</v>
      </c>
      <c r="J204" s="17" t="n">
        <v>2</v>
      </c>
      <c r="K204" s="17" t="n">
        <v>2</v>
      </c>
      <c r="L204" s="17" t="n">
        <v>2</v>
      </c>
      <c r="M204" s="17" t="n">
        <v>2</v>
      </c>
      <c r="N204" s="17" t="n">
        <v>0</v>
      </c>
      <c r="O204" s="17" t="n">
        <v>0</v>
      </c>
      <c r="P204" s="17" t="n">
        <v>0</v>
      </c>
      <c r="Q204" s="17" t="n">
        <v>2</v>
      </c>
      <c r="R204" s="17" t="n">
        <v>0</v>
      </c>
      <c r="S204" s="17" t="n">
        <v>0</v>
      </c>
      <c r="T204" s="17" t="n">
        <v>0</v>
      </c>
      <c r="U204" s="17" t="n">
        <v>2</v>
      </c>
      <c r="V204" s="17" t="n">
        <v>0</v>
      </c>
      <c r="W204" s="17" t="n">
        <v>0</v>
      </c>
      <c r="X204" s="17" t="n">
        <v>0</v>
      </c>
      <c r="Y204" s="17" t="n">
        <v>9.8</v>
      </c>
      <c r="Z204" s="17" t="n">
        <v>9.8</v>
      </c>
      <c r="AA204" s="17" t="n">
        <v>9.8</v>
      </c>
      <c r="AB204" s="17" t="n">
        <v>26.771</v>
      </c>
      <c r="AC204" s="17" t="n">
        <v>235</v>
      </c>
      <c r="AD204" s="17" t="s">
        <v>651</v>
      </c>
      <c r="AE204" s="17" t="n">
        <v>2</v>
      </c>
      <c r="AI204" s="17" t="n">
        <v>0.00015283</v>
      </c>
      <c r="AJ204" s="17" t="n">
        <v>9.8</v>
      </c>
      <c r="AK204" s="17" t="n">
        <v>0</v>
      </c>
      <c r="AL204" s="17" t="n">
        <v>0</v>
      </c>
      <c r="AM204" s="17" t="n">
        <v>0</v>
      </c>
      <c r="AN204" s="17" t="n">
        <v>16249000</v>
      </c>
      <c r="AO204" s="17" t="n">
        <v>15582000</v>
      </c>
      <c r="AP204" s="17" t="n">
        <v>0</v>
      </c>
      <c r="AQ204" s="17" t="n">
        <v>0</v>
      </c>
      <c r="AR204" s="17" t="n">
        <v>0</v>
      </c>
      <c r="AS204" s="17" t="n">
        <v>2</v>
      </c>
      <c r="AT204" s="17" t="n">
        <v>0</v>
      </c>
      <c r="AU204" s="17" t="n">
        <v>0</v>
      </c>
      <c r="AV204" s="17" t="n">
        <v>0</v>
      </c>
      <c r="AW204" s="17" t="n">
        <v>2</v>
      </c>
      <c r="BA204" s="17" t="n">
        <v>213</v>
      </c>
      <c r="BB204" s="17" t="s">
        <v>652</v>
      </c>
      <c r="BC204" s="23" t="s">
        <v>121</v>
      </c>
      <c r="BD204" s="23" t="s">
        <v>653</v>
      </c>
      <c r="BE204" s="23" t="s">
        <v>654</v>
      </c>
      <c r="BF204" s="23" t="s">
        <v>655</v>
      </c>
      <c r="BG204" s="23" t="s">
        <v>655</v>
      </c>
      <c r="BJ204" s="20"/>
      <c r="BK204" s="20"/>
      <c r="BL204" s="21" t="n">
        <v>16249000</v>
      </c>
      <c r="BM204" s="21"/>
    </row>
    <row r="205" customFormat="false" ht="14" hidden="false" customHeight="false" outlineLevel="0" collapsed="false">
      <c r="A205" s="17" t="s">
        <v>639</v>
      </c>
      <c r="B205" s="17" t="s">
        <v>639</v>
      </c>
      <c r="C205" s="17" t="s">
        <v>192</v>
      </c>
      <c r="D205" s="17" t="s">
        <v>192</v>
      </c>
      <c r="E205" s="17" t="s">
        <v>192</v>
      </c>
      <c r="F205" s="18" t="s">
        <v>640</v>
      </c>
      <c r="G205" s="18" t="s">
        <v>641</v>
      </c>
      <c r="H205" s="17" t="s">
        <v>642</v>
      </c>
      <c r="I205" s="17" t="n">
        <v>2</v>
      </c>
      <c r="J205" s="17" t="n">
        <v>1</v>
      </c>
      <c r="K205" s="17" t="n">
        <v>1</v>
      </c>
      <c r="L205" s="17" t="n">
        <v>1</v>
      </c>
      <c r="M205" s="17" t="n">
        <v>0</v>
      </c>
      <c r="N205" s="17" t="n">
        <v>1</v>
      </c>
      <c r="O205" s="17" t="n">
        <v>0</v>
      </c>
      <c r="P205" s="17" t="n">
        <v>0</v>
      </c>
      <c r="Q205" s="17" t="n">
        <v>0</v>
      </c>
      <c r="R205" s="17" t="n">
        <v>1</v>
      </c>
      <c r="S205" s="17" t="n">
        <v>0</v>
      </c>
      <c r="T205" s="17" t="n">
        <v>0</v>
      </c>
      <c r="U205" s="17" t="n">
        <v>0</v>
      </c>
      <c r="V205" s="17" t="n">
        <v>1</v>
      </c>
      <c r="W205" s="17" t="n">
        <v>0</v>
      </c>
      <c r="X205" s="17" t="n">
        <v>0</v>
      </c>
      <c r="Y205" s="17" t="n">
        <v>3.1</v>
      </c>
      <c r="Z205" s="17" t="n">
        <v>3.1</v>
      </c>
      <c r="AA205" s="17" t="n">
        <v>3.1</v>
      </c>
      <c r="AB205" s="17" t="n">
        <v>54.549</v>
      </c>
      <c r="AC205" s="17" t="n">
        <v>490</v>
      </c>
      <c r="AD205" s="17" t="s">
        <v>643</v>
      </c>
      <c r="AF205" s="17" t="n">
        <v>1</v>
      </c>
      <c r="AI205" s="19" t="n">
        <v>5.1953E-010</v>
      </c>
      <c r="AJ205" s="17" t="n">
        <v>0</v>
      </c>
      <c r="AK205" s="17" t="n">
        <v>3.1</v>
      </c>
      <c r="AL205" s="17" t="n">
        <v>0</v>
      </c>
      <c r="AM205" s="17" t="n">
        <v>0</v>
      </c>
      <c r="AN205" s="17" t="n">
        <v>17311000</v>
      </c>
      <c r="AO205" s="17" t="n">
        <v>0</v>
      </c>
      <c r="AP205" s="17" t="n">
        <v>6722100</v>
      </c>
      <c r="AQ205" s="17" t="n">
        <v>0</v>
      </c>
      <c r="AR205" s="17" t="n">
        <v>0</v>
      </c>
      <c r="AS205" s="17" t="n">
        <v>0</v>
      </c>
      <c r="AT205" s="17" t="n">
        <v>1</v>
      </c>
      <c r="AU205" s="17" t="n">
        <v>0</v>
      </c>
      <c r="AV205" s="17" t="n">
        <v>0</v>
      </c>
      <c r="AW205" s="17" t="n">
        <v>1</v>
      </c>
      <c r="BA205" s="17" t="n">
        <v>101</v>
      </c>
      <c r="BB205" s="17" t="n">
        <v>231</v>
      </c>
      <c r="BC205" s="23" t="b">
        <f aca="false">TRUE()</f>
        <v>1</v>
      </c>
      <c r="BD205" s="23" t="n">
        <v>250</v>
      </c>
      <c r="BE205" s="23" t="n">
        <v>1007</v>
      </c>
      <c r="BF205" s="23" t="n">
        <v>1224</v>
      </c>
      <c r="BG205" s="23" t="n">
        <v>1224</v>
      </c>
      <c r="BJ205" s="20"/>
      <c r="BK205" s="20"/>
      <c r="BL205" s="21"/>
      <c r="BM205" s="21" t="n">
        <v>17311000</v>
      </c>
    </row>
    <row r="206" customFormat="false" ht="14" hidden="false" customHeight="false" outlineLevel="0" collapsed="false">
      <c r="A206" s="17" t="s">
        <v>389</v>
      </c>
      <c r="B206" s="17" t="s">
        <v>389</v>
      </c>
      <c r="C206" s="17" t="s">
        <v>390</v>
      </c>
      <c r="D206" s="17" t="s">
        <v>390</v>
      </c>
      <c r="E206" s="17" t="s">
        <v>390</v>
      </c>
      <c r="F206" s="18" t="s">
        <v>391</v>
      </c>
      <c r="G206" s="18" t="s">
        <v>392</v>
      </c>
      <c r="H206" s="17" t="s">
        <v>393</v>
      </c>
      <c r="I206" s="17" t="n">
        <v>4</v>
      </c>
      <c r="J206" s="17" t="n">
        <v>1</v>
      </c>
      <c r="K206" s="17" t="n">
        <v>1</v>
      </c>
      <c r="L206" s="17" t="n">
        <v>1</v>
      </c>
      <c r="M206" s="17" t="n">
        <v>0</v>
      </c>
      <c r="N206" s="17" t="n">
        <v>1</v>
      </c>
      <c r="O206" s="17" t="n">
        <v>0</v>
      </c>
      <c r="P206" s="17" t="n">
        <v>0</v>
      </c>
      <c r="Q206" s="17" t="n">
        <v>0</v>
      </c>
      <c r="R206" s="17" t="n">
        <v>1</v>
      </c>
      <c r="S206" s="17" t="n">
        <v>0</v>
      </c>
      <c r="T206" s="17" t="n">
        <v>0</v>
      </c>
      <c r="U206" s="17" t="n">
        <v>0</v>
      </c>
      <c r="V206" s="17" t="n">
        <v>1</v>
      </c>
      <c r="W206" s="17" t="n">
        <v>0</v>
      </c>
      <c r="X206" s="17" t="n">
        <v>0</v>
      </c>
      <c r="Y206" s="17" t="n">
        <v>2.4</v>
      </c>
      <c r="Z206" s="17" t="n">
        <v>2.4</v>
      </c>
      <c r="AA206" s="17" t="n">
        <v>2.4</v>
      </c>
      <c r="AB206" s="17" t="n">
        <v>68.301</v>
      </c>
      <c r="AC206" s="17" t="n">
        <v>614</v>
      </c>
      <c r="AD206" s="17" t="s">
        <v>394</v>
      </c>
      <c r="AF206" s="17" t="n">
        <v>2</v>
      </c>
      <c r="AI206" s="19" t="n">
        <v>1.5822E-013</v>
      </c>
      <c r="AJ206" s="17" t="n">
        <v>0</v>
      </c>
      <c r="AK206" s="17" t="n">
        <v>2.4</v>
      </c>
      <c r="AL206" s="17" t="n">
        <v>0</v>
      </c>
      <c r="AM206" s="17" t="n">
        <v>0</v>
      </c>
      <c r="AN206" s="17" t="n">
        <v>39981000</v>
      </c>
      <c r="AO206" s="17" t="n">
        <v>0</v>
      </c>
      <c r="AP206" s="17" t="n">
        <v>9877200</v>
      </c>
      <c r="AQ206" s="17" t="n">
        <v>0</v>
      </c>
      <c r="AR206" s="17" t="n">
        <v>0</v>
      </c>
      <c r="AS206" s="17" t="n">
        <v>0</v>
      </c>
      <c r="AT206" s="17" t="n">
        <v>2</v>
      </c>
      <c r="AU206" s="17" t="n">
        <v>0</v>
      </c>
      <c r="AV206" s="17" t="n">
        <v>0</v>
      </c>
      <c r="AW206" s="17" t="n">
        <v>2</v>
      </c>
      <c r="BA206" s="17" t="n">
        <v>6</v>
      </c>
      <c r="BB206" s="17" t="n">
        <v>1740</v>
      </c>
      <c r="BC206" s="23" t="b">
        <f aca="false">TRUE()</f>
        <v>1</v>
      </c>
      <c r="BD206" s="23" t="s">
        <v>395</v>
      </c>
      <c r="BE206" s="23" t="s">
        <v>396</v>
      </c>
      <c r="BF206" s="23" t="s">
        <v>397</v>
      </c>
      <c r="BG206" s="23" t="n">
        <v>10451</v>
      </c>
      <c r="BH206" s="23" t="n">
        <v>42</v>
      </c>
      <c r="BI206" s="23" t="n">
        <v>315</v>
      </c>
      <c r="BJ206" s="20"/>
      <c r="BK206" s="20"/>
      <c r="BL206" s="21"/>
      <c r="BM206" s="21" t="n">
        <v>39981000</v>
      </c>
    </row>
    <row r="207" customFormat="false" ht="14" hidden="false" customHeight="false" outlineLevel="0" collapsed="false">
      <c r="A207" s="17" t="s">
        <v>2212</v>
      </c>
      <c r="B207" s="17" t="s">
        <v>2212</v>
      </c>
      <c r="C207" s="17" t="n">
        <v>30</v>
      </c>
      <c r="D207" s="17" t="n">
        <v>30</v>
      </c>
      <c r="E207" s="17" t="n">
        <v>30</v>
      </c>
      <c r="F207" s="18"/>
      <c r="G207" s="18" t="s">
        <v>2213</v>
      </c>
      <c r="H207" s="17" t="s">
        <v>2214</v>
      </c>
      <c r="I207" s="17" t="n">
        <v>1</v>
      </c>
      <c r="J207" s="17" t="n">
        <v>30</v>
      </c>
      <c r="K207" s="17" t="n">
        <v>30</v>
      </c>
      <c r="L207" s="17" t="n">
        <v>30</v>
      </c>
      <c r="M207" s="17" t="n">
        <v>18</v>
      </c>
      <c r="N207" s="17" t="n">
        <v>18</v>
      </c>
      <c r="O207" s="17" t="n">
        <v>27</v>
      </c>
      <c r="P207" s="17" t="n">
        <v>23</v>
      </c>
      <c r="Q207" s="17" t="n">
        <v>18</v>
      </c>
      <c r="R207" s="17" t="n">
        <v>18</v>
      </c>
      <c r="S207" s="17" t="n">
        <v>27</v>
      </c>
      <c r="T207" s="17" t="n">
        <v>23</v>
      </c>
      <c r="U207" s="17" t="n">
        <v>18</v>
      </c>
      <c r="V207" s="17" t="n">
        <v>18</v>
      </c>
      <c r="W207" s="17" t="n">
        <v>27</v>
      </c>
      <c r="X207" s="17" t="n">
        <v>23</v>
      </c>
      <c r="Y207" s="17" t="n">
        <v>16.4</v>
      </c>
      <c r="Z207" s="17" t="n">
        <v>16.4</v>
      </c>
      <c r="AA207" s="17" t="n">
        <v>16.4</v>
      </c>
      <c r="AB207" s="17" t="n">
        <v>193.77</v>
      </c>
      <c r="AC207" s="17" t="n">
        <v>1940</v>
      </c>
      <c r="AD207" s="17" t="n">
        <v>1940</v>
      </c>
      <c r="AE207" s="17" t="n">
        <v>22</v>
      </c>
      <c r="AF207" s="17" t="n">
        <v>22</v>
      </c>
      <c r="AG207" s="17" t="n">
        <v>35</v>
      </c>
      <c r="AH207" s="17" t="n">
        <v>34</v>
      </c>
      <c r="AI207" s="17" t="n">
        <v>0</v>
      </c>
      <c r="AJ207" s="17" t="n">
        <v>10.5</v>
      </c>
      <c r="AK207" s="17" t="n">
        <v>12.3</v>
      </c>
      <c r="AL207" s="17" t="n">
        <v>15.9</v>
      </c>
      <c r="AM207" s="17" t="n">
        <v>13.6</v>
      </c>
      <c r="AN207" s="17" t="n">
        <v>12359000000</v>
      </c>
      <c r="AO207" s="17" t="n">
        <v>1742400000</v>
      </c>
      <c r="AP207" s="17" t="n">
        <v>1747400000</v>
      </c>
      <c r="AQ207" s="17" t="n">
        <v>3116100000</v>
      </c>
      <c r="AR207" s="17" t="n">
        <v>5563500000</v>
      </c>
      <c r="AS207" s="17" t="n">
        <v>22</v>
      </c>
      <c r="AT207" s="17" t="n">
        <v>21</v>
      </c>
      <c r="AU207" s="17" t="n">
        <v>35</v>
      </c>
      <c r="AV207" s="17" t="n">
        <v>34</v>
      </c>
      <c r="AW207" s="17" t="n">
        <v>112</v>
      </c>
      <c r="BA207" s="17" t="n">
        <v>279</v>
      </c>
      <c r="BB207" s="17" t="s">
        <v>2215</v>
      </c>
      <c r="BC207" s="23" t="s">
        <v>2216</v>
      </c>
      <c r="BD207" s="23" t="s">
        <v>2217</v>
      </c>
      <c r="BE207" s="23" t="s">
        <v>2218</v>
      </c>
      <c r="BF207" s="23" t="s">
        <v>2219</v>
      </c>
      <c r="BG207" s="23" t="s">
        <v>2220</v>
      </c>
      <c r="BH207" s="23" t="s">
        <v>2221</v>
      </c>
      <c r="BI207" s="23" t="s">
        <v>2222</v>
      </c>
      <c r="BJ207" s="20" t="n">
        <v>3464900000</v>
      </c>
      <c r="BK207" s="20" t="n">
        <v>3005200000</v>
      </c>
      <c r="BL207" s="21" t="n">
        <v>1703400000</v>
      </c>
      <c r="BM207" s="21" t="n">
        <v>4185900000</v>
      </c>
    </row>
    <row r="208" customFormat="false" ht="14" hidden="false" customHeight="false" outlineLevel="0" collapsed="false">
      <c r="A208" s="17" t="s">
        <v>819</v>
      </c>
      <c r="B208" s="17" t="s">
        <v>819</v>
      </c>
      <c r="C208" s="17" t="s">
        <v>192</v>
      </c>
      <c r="D208" s="17" t="s">
        <v>192</v>
      </c>
      <c r="E208" s="17" t="s">
        <v>192</v>
      </c>
      <c r="F208" s="18"/>
      <c r="G208" s="18" t="s">
        <v>820</v>
      </c>
      <c r="H208" s="17" t="s">
        <v>821</v>
      </c>
      <c r="I208" s="17" t="n">
        <v>2</v>
      </c>
      <c r="J208" s="17" t="n">
        <v>1</v>
      </c>
      <c r="K208" s="17" t="n">
        <v>1</v>
      </c>
      <c r="L208" s="17" t="n">
        <v>1</v>
      </c>
      <c r="M208" s="17" t="n">
        <v>1</v>
      </c>
      <c r="N208" s="17" t="n">
        <v>0</v>
      </c>
      <c r="O208" s="17" t="n">
        <v>0</v>
      </c>
      <c r="P208" s="17" t="n">
        <v>0</v>
      </c>
      <c r="Q208" s="17" t="n">
        <v>1</v>
      </c>
      <c r="R208" s="17" t="n">
        <v>0</v>
      </c>
      <c r="S208" s="17" t="n">
        <v>0</v>
      </c>
      <c r="T208" s="17" t="n">
        <v>0</v>
      </c>
      <c r="U208" s="17" t="n">
        <v>1</v>
      </c>
      <c r="V208" s="17" t="n">
        <v>0</v>
      </c>
      <c r="W208" s="17" t="n">
        <v>0</v>
      </c>
      <c r="X208" s="17" t="n">
        <v>0</v>
      </c>
      <c r="Y208" s="17" t="n">
        <v>2.3</v>
      </c>
      <c r="Z208" s="17" t="n">
        <v>2.3</v>
      </c>
      <c r="AA208" s="17" t="n">
        <v>2.3</v>
      </c>
      <c r="AB208" s="17" t="n">
        <v>54.111</v>
      </c>
      <c r="AC208" s="17" t="n">
        <v>514</v>
      </c>
      <c r="AD208" s="17" t="s">
        <v>822</v>
      </c>
      <c r="AE208" s="17" t="n">
        <v>1</v>
      </c>
      <c r="AI208" s="17" t="n">
        <v>0.0029062</v>
      </c>
      <c r="AJ208" s="17" t="n">
        <v>2.3</v>
      </c>
      <c r="AK208" s="17" t="n">
        <v>0</v>
      </c>
      <c r="AL208" s="17" t="n">
        <v>0</v>
      </c>
      <c r="AM208" s="17" t="n">
        <v>0</v>
      </c>
      <c r="AN208" s="17" t="n">
        <v>5269900</v>
      </c>
      <c r="AO208" s="17" t="n">
        <v>5053500</v>
      </c>
      <c r="AP208" s="17" t="n">
        <v>0</v>
      </c>
      <c r="AQ208" s="17" t="n">
        <v>0</v>
      </c>
      <c r="AR208" s="17" t="n">
        <v>0</v>
      </c>
      <c r="AS208" s="17" t="n">
        <v>1</v>
      </c>
      <c r="AT208" s="17" t="n">
        <v>0</v>
      </c>
      <c r="AU208" s="17" t="n">
        <v>0</v>
      </c>
      <c r="AV208" s="17" t="n">
        <v>0</v>
      </c>
      <c r="AW208" s="17" t="n">
        <v>1</v>
      </c>
      <c r="BA208" s="17" t="n">
        <v>189</v>
      </c>
      <c r="BB208" s="17" t="n">
        <v>230</v>
      </c>
      <c r="BC208" s="23" t="b">
        <f aca="false">TRUE()</f>
        <v>1</v>
      </c>
      <c r="BD208" s="23" t="n">
        <v>249</v>
      </c>
      <c r="BE208" s="23" t="n">
        <v>1006</v>
      </c>
      <c r="BF208" s="23" t="n">
        <v>1223</v>
      </c>
      <c r="BG208" s="23" t="n">
        <v>1223</v>
      </c>
      <c r="BJ208" s="20"/>
      <c r="BK208" s="20"/>
      <c r="BL208" s="21" t="n">
        <v>5269900</v>
      </c>
      <c r="BM208" s="21"/>
    </row>
    <row r="209" customFormat="false" ht="14" hidden="false" customHeight="false" outlineLevel="0" collapsed="false">
      <c r="A209" s="17" t="s">
        <v>268</v>
      </c>
      <c r="B209" s="17" t="s">
        <v>268</v>
      </c>
      <c r="C209" s="17" t="s">
        <v>269</v>
      </c>
      <c r="D209" s="17" t="s">
        <v>269</v>
      </c>
      <c r="E209" s="17" t="s">
        <v>269</v>
      </c>
      <c r="F209" s="18" t="s">
        <v>270</v>
      </c>
      <c r="G209" s="18" t="s">
        <v>271</v>
      </c>
      <c r="H209" s="17" t="s">
        <v>272</v>
      </c>
      <c r="I209" s="17" t="n">
        <v>11</v>
      </c>
      <c r="J209" s="17" t="n">
        <v>2</v>
      </c>
      <c r="K209" s="17" t="n">
        <v>2</v>
      </c>
      <c r="L209" s="17" t="n">
        <v>2</v>
      </c>
      <c r="M209" s="17" t="n">
        <v>2</v>
      </c>
      <c r="N209" s="17" t="n">
        <v>1</v>
      </c>
      <c r="O209" s="17" t="n">
        <v>0</v>
      </c>
      <c r="P209" s="17" t="n">
        <v>0</v>
      </c>
      <c r="Q209" s="17" t="n">
        <v>2</v>
      </c>
      <c r="R209" s="17" t="n">
        <v>1</v>
      </c>
      <c r="S209" s="17" t="n">
        <v>0</v>
      </c>
      <c r="T209" s="17" t="n">
        <v>0</v>
      </c>
      <c r="U209" s="17" t="n">
        <v>2</v>
      </c>
      <c r="V209" s="17" t="n">
        <v>1</v>
      </c>
      <c r="W209" s="17" t="n">
        <v>0</v>
      </c>
      <c r="X209" s="17" t="n">
        <v>0</v>
      </c>
      <c r="Y209" s="17" t="n">
        <v>9</v>
      </c>
      <c r="Z209" s="17" t="n">
        <v>9</v>
      </c>
      <c r="AA209" s="17" t="n">
        <v>9</v>
      </c>
      <c r="AB209" s="17" t="n">
        <v>23.517</v>
      </c>
      <c r="AC209" s="17" t="n">
        <v>199</v>
      </c>
      <c r="AD209" s="17" t="s">
        <v>273</v>
      </c>
      <c r="AE209" s="17" t="n">
        <v>2</v>
      </c>
      <c r="AF209" s="17" t="n">
        <v>1</v>
      </c>
      <c r="AI209" s="19" t="n">
        <v>5.8274E-009</v>
      </c>
      <c r="AJ209" s="17" t="n">
        <v>9</v>
      </c>
      <c r="AK209" s="17" t="n">
        <v>5.5</v>
      </c>
      <c r="AL209" s="17" t="n">
        <v>0</v>
      </c>
      <c r="AM209" s="17" t="n">
        <v>0</v>
      </c>
      <c r="AN209" s="17" t="n">
        <v>149860000</v>
      </c>
      <c r="AO209" s="17" t="n">
        <v>97253000</v>
      </c>
      <c r="AP209" s="17" t="n">
        <v>0</v>
      </c>
      <c r="AQ209" s="17" t="n">
        <v>0</v>
      </c>
      <c r="AR209" s="17" t="n">
        <v>0</v>
      </c>
      <c r="AS209" s="17" t="n">
        <v>2</v>
      </c>
      <c r="AT209" s="17" t="n">
        <v>1</v>
      </c>
      <c r="AU209" s="17" t="n">
        <v>0</v>
      </c>
      <c r="AV209" s="17" t="n">
        <v>0</v>
      </c>
      <c r="AW209" s="17" t="n">
        <v>3</v>
      </c>
      <c r="BA209" s="17" t="n">
        <v>163</v>
      </c>
      <c r="BB209" s="17" t="s">
        <v>274</v>
      </c>
      <c r="BC209" s="23" t="s">
        <v>121</v>
      </c>
      <c r="BD209" s="23" t="s">
        <v>275</v>
      </c>
      <c r="BE209" s="23" t="s">
        <v>276</v>
      </c>
      <c r="BF209" s="23" t="s">
        <v>277</v>
      </c>
      <c r="BG209" s="23" t="s">
        <v>278</v>
      </c>
      <c r="BJ209" s="20"/>
      <c r="BK209" s="20"/>
      <c r="BL209" s="21" t="n">
        <v>101420000</v>
      </c>
      <c r="BM209" s="21" t="n">
        <v>48439000</v>
      </c>
    </row>
    <row r="210" customFormat="false" ht="14" hidden="false" customHeight="false" outlineLevel="0" collapsed="false">
      <c r="A210" s="17" t="s">
        <v>2223</v>
      </c>
      <c r="B210" s="17" t="s">
        <v>2223</v>
      </c>
      <c r="C210" s="17" t="s">
        <v>2224</v>
      </c>
      <c r="D210" s="17" t="s">
        <v>2224</v>
      </c>
      <c r="E210" s="17" t="s">
        <v>2224</v>
      </c>
      <c r="F210" s="18" t="s">
        <v>2225</v>
      </c>
      <c r="G210" s="18"/>
      <c r="H210" s="17" t="s">
        <v>2226</v>
      </c>
      <c r="I210" s="17" t="n">
        <v>2</v>
      </c>
      <c r="J210" s="17" t="n">
        <v>106</v>
      </c>
      <c r="K210" s="17" t="n">
        <v>106</v>
      </c>
      <c r="L210" s="17" t="n">
        <v>106</v>
      </c>
      <c r="M210" s="17" t="n">
        <v>94</v>
      </c>
      <c r="N210" s="17" t="n">
        <v>83</v>
      </c>
      <c r="O210" s="17" t="n">
        <v>93</v>
      </c>
      <c r="P210" s="17" t="n">
        <v>96</v>
      </c>
      <c r="Q210" s="17" t="n">
        <v>94</v>
      </c>
      <c r="R210" s="17" t="n">
        <v>83</v>
      </c>
      <c r="S210" s="17" t="n">
        <v>93</v>
      </c>
      <c r="T210" s="17" t="n">
        <v>96</v>
      </c>
      <c r="U210" s="17" t="n">
        <v>94</v>
      </c>
      <c r="V210" s="17" t="n">
        <v>83</v>
      </c>
      <c r="W210" s="17" t="n">
        <v>93</v>
      </c>
      <c r="X210" s="17" t="n">
        <v>96</v>
      </c>
      <c r="Y210" s="17" t="n">
        <v>68.8</v>
      </c>
      <c r="Z210" s="17" t="n">
        <v>68.8</v>
      </c>
      <c r="AA210" s="17" t="n">
        <v>68.8</v>
      </c>
      <c r="AB210" s="17" t="n">
        <v>132.67</v>
      </c>
      <c r="AC210" s="17" t="n">
        <v>1197</v>
      </c>
      <c r="AD210" s="17" t="s">
        <v>2227</v>
      </c>
      <c r="AE210" s="17" t="n">
        <v>317</v>
      </c>
      <c r="AF210" s="17" t="n">
        <v>305</v>
      </c>
      <c r="AG210" s="17" t="n">
        <v>307</v>
      </c>
      <c r="AH210" s="17" t="n">
        <v>362</v>
      </c>
      <c r="AI210" s="17" t="n">
        <v>0</v>
      </c>
      <c r="AJ210" s="17" t="n">
        <v>66.5</v>
      </c>
      <c r="AK210" s="17" t="n">
        <v>63</v>
      </c>
      <c r="AL210" s="17" t="n">
        <v>65.4</v>
      </c>
      <c r="AM210" s="17" t="n">
        <v>65.7</v>
      </c>
      <c r="AN210" s="17" t="n">
        <v>686530000000</v>
      </c>
      <c r="AO210" s="17" t="n">
        <v>181300000000</v>
      </c>
      <c r="AP210" s="17" t="n">
        <v>61178000000</v>
      </c>
      <c r="AQ210" s="17" t="n">
        <v>200170000000</v>
      </c>
      <c r="AR210" s="17" t="n">
        <v>204580000000</v>
      </c>
      <c r="AS210" s="17" t="n">
        <v>414</v>
      </c>
      <c r="AT210" s="17" t="n">
        <v>430</v>
      </c>
      <c r="AU210" s="17" t="n">
        <v>409</v>
      </c>
      <c r="AV210" s="17" t="n">
        <v>631</v>
      </c>
      <c r="AW210" s="17" t="n">
        <v>1884</v>
      </c>
      <c r="BA210" s="17" t="n">
        <v>188</v>
      </c>
      <c r="BB210" s="17" t="s">
        <v>2228</v>
      </c>
      <c r="BC210" s="23" t="s">
        <v>2229</v>
      </c>
      <c r="BD210" s="23" t="s">
        <v>2230</v>
      </c>
      <c r="BE210" s="23" t="s">
        <v>2231</v>
      </c>
      <c r="BF210" s="23" t="s">
        <v>2232</v>
      </c>
      <c r="BG210" s="23" t="s">
        <v>2233</v>
      </c>
      <c r="BH210" s="23" t="s">
        <v>2234</v>
      </c>
      <c r="BI210" s="23" t="s">
        <v>2235</v>
      </c>
      <c r="BJ210" s="20" t="n">
        <v>210960000000</v>
      </c>
      <c r="BK210" s="20" t="n">
        <v>130210000000</v>
      </c>
      <c r="BL210" s="21" t="n">
        <v>192040000000</v>
      </c>
      <c r="BM210" s="21" t="n">
        <v>153310000000</v>
      </c>
    </row>
    <row r="211" customFormat="false" ht="14" hidden="false" customHeight="false" outlineLevel="0" collapsed="false">
      <c r="A211" s="17" t="s">
        <v>2236</v>
      </c>
      <c r="B211" s="17" t="s">
        <v>2236</v>
      </c>
      <c r="C211" s="17" t="n">
        <v>21</v>
      </c>
      <c r="D211" s="17" t="n">
        <v>21</v>
      </c>
      <c r="E211" s="17" t="n">
        <v>21</v>
      </c>
      <c r="F211" s="18"/>
      <c r="G211" s="18"/>
      <c r="H211" s="17" t="s">
        <v>2237</v>
      </c>
      <c r="I211" s="17" t="n">
        <v>1</v>
      </c>
      <c r="J211" s="17" t="n">
        <v>21</v>
      </c>
      <c r="K211" s="17" t="n">
        <v>21</v>
      </c>
      <c r="L211" s="17" t="n">
        <v>21</v>
      </c>
      <c r="M211" s="17" t="n">
        <v>19</v>
      </c>
      <c r="N211" s="17" t="n">
        <v>17</v>
      </c>
      <c r="O211" s="17" t="n">
        <v>18</v>
      </c>
      <c r="P211" s="17" t="n">
        <v>12</v>
      </c>
      <c r="Q211" s="17" t="n">
        <v>19</v>
      </c>
      <c r="R211" s="17" t="n">
        <v>17</v>
      </c>
      <c r="S211" s="17" t="n">
        <v>18</v>
      </c>
      <c r="T211" s="17" t="n">
        <v>12</v>
      </c>
      <c r="U211" s="17" t="n">
        <v>19</v>
      </c>
      <c r="V211" s="17" t="n">
        <v>17</v>
      </c>
      <c r="W211" s="17" t="n">
        <v>18</v>
      </c>
      <c r="X211" s="17" t="n">
        <v>12</v>
      </c>
      <c r="Y211" s="17" t="n">
        <v>14.6</v>
      </c>
      <c r="Z211" s="17" t="n">
        <v>14.6</v>
      </c>
      <c r="AA211" s="17" t="n">
        <v>14.6</v>
      </c>
      <c r="AB211" s="17" t="n">
        <v>214.15</v>
      </c>
      <c r="AC211" s="17" t="n">
        <v>2016</v>
      </c>
      <c r="AD211" s="17" t="n">
        <v>2016</v>
      </c>
      <c r="AE211" s="17" t="n">
        <v>35</v>
      </c>
      <c r="AF211" s="17" t="n">
        <v>28</v>
      </c>
      <c r="AG211" s="17" t="n">
        <v>26</v>
      </c>
      <c r="AH211" s="17" t="n">
        <v>12</v>
      </c>
      <c r="AI211" s="17" t="n">
        <v>0</v>
      </c>
      <c r="AJ211" s="17" t="n">
        <v>13.8</v>
      </c>
      <c r="AK211" s="17" t="n">
        <v>12.2</v>
      </c>
      <c r="AL211" s="17" t="n">
        <v>12.3</v>
      </c>
      <c r="AM211" s="17" t="n">
        <v>9.3</v>
      </c>
      <c r="AN211" s="17" t="n">
        <v>5536300000</v>
      </c>
      <c r="AO211" s="17" t="n">
        <v>1869200000</v>
      </c>
      <c r="AP211" s="17" t="n">
        <v>900090000</v>
      </c>
      <c r="AQ211" s="17" t="n">
        <v>1008300000</v>
      </c>
      <c r="AR211" s="17" t="n">
        <v>563710000</v>
      </c>
      <c r="AS211" s="17" t="n">
        <v>38</v>
      </c>
      <c r="AT211" s="17" t="n">
        <v>30</v>
      </c>
      <c r="AU211" s="17" t="n">
        <v>29</v>
      </c>
      <c r="AV211" s="17" t="n">
        <v>13</v>
      </c>
      <c r="AW211" s="17" t="n">
        <v>110</v>
      </c>
      <c r="BA211" s="17" t="n">
        <v>273</v>
      </c>
      <c r="BB211" s="17" t="s">
        <v>2238</v>
      </c>
      <c r="BC211" s="23" t="s">
        <v>2239</v>
      </c>
      <c r="BD211" s="23" t="s">
        <v>2240</v>
      </c>
      <c r="BE211" s="23" t="s">
        <v>2241</v>
      </c>
      <c r="BF211" s="23" t="s">
        <v>2242</v>
      </c>
      <c r="BG211" s="23" t="s">
        <v>2243</v>
      </c>
      <c r="BH211" s="23" t="s">
        <v>2244</v>
      </c>
      <c r="BI211" s="23" t="s">
        <v>2245</v>
      </c>
      <c r="BJ211" s="20" t="n">
        <v>1091400000</v>
      </c>
      <c r="BK211" s="20" t="n">
        <v>178370000</v>
      </c>
      <c r="BL211" s="21" t="n">
        <v>2497300000</v>
      </c>
      <c r="BM211" s="21" t="n">
        <v>1769300000</v>
      </c>
    </row>
    <row r="212" customFormat="false" ht="14" hidden="false" customHeight="false" outlineLevel="0" collapsed="false">
      <c r="A212" s="17" t="s">
        <v>2246</v>
      </c>
      <c r="B212" s="17" t="s">
        <v>2247</v>
      </c>
      <c r="C212" s="17" t="s">
        <v>2248</v>
      </c>
      <c r="D212" s="17" t="s">
        <v>2248</v>
      </c>
      <c r="E212" s="17" t="s">
        <v>2248</v>
      </c>
      <c r="F212" s="18"/>
      <c r="G212" s="18"/>
      <c r="H212" s="17" t="s">
        <v>2249</v>
      </c>
      <c r="I212" s="17" t="n">
        <v>3</v>
      </c>
      <c r="J212" s="17" t="n">
        <v>30</v>
      </c>
      <c r="K212" s="17" t="n">
        <v>30</v>
      </c>
      <c r="L212" s="17" t="n">
        <v>30</v>
      </c>
      <c r="M212" s="17" t="n">
        <v>17</v>
      </c>
      <c r="N212" s="17" t="n">
        <v>14</v>
      </c>
      <c r="O212" s="17" t="n">
        <v>13</v>
      </c>
      <c r="P212" s="17" t="n">
        <v>16</v>
      </c>
      <c r="Q212" s="17" t="n">
        <v>17</v>
      </c>
      <c r="R212" s="17" t="n">
        <v>14</v>
      </c>
      <c r="S212" s="17" t="n">
        <v>13</v>
      </c>
      <c r="T212" s="17" t="n">
        <v>16</v>
      </c>
      <c r="U212" s="17" t="n">
        <v>17</v>
      </c>
      <c r="V212" s="17" t="n">
        <v>14</v>
      </c>
      <c r="W212" s="17" t="n">
        <v>13</v>
      </c>
      <c r="X212" s="17" t="n">
        <v>16</v>
      </c>
      <c r="Y212" s="17" t="n">
        <v>18.9</v>
      </c>
      <c r="Z212" s="17" t="n">
        <v>18.9</v>
      </c>
      <c r="AA212" s="17" t="n">
        <v>18.9</v>
      </c>
      <c r="AB212" s="17" t="n">
        <v>266.44</v>
      </c>
      <c r="AC212" s="17" t="n">
        <v>2438</v>
      </c>
      <c r="AD212" s="17" t="s">
        <v>2250</v>
      </c>
      <c r="AE212" s="17" t="n">
        <v>18</v>
      </c>
      <c r="AF212" s="17" t="n">
        <v>15</v>
      </c>
      <c r="AG212" s="17" t="n">
        <v>13</v>
      </c>
      <c r="AH212" s="17" t="n">
        <v>17</v>
      </c>
      <c r="AI212" s="19" t="n">
        <v>1.8101E-176</v>
      </c>
      <c r="AJ212" s="17" t="n">
        <v>10.8</v>
      </c>
      <c r="AK212" s="17" t="n">
        <v>9.4</v>
      </c>
      <c r="AL212" s="17" t="n">
        <v>8.5</v>
      </c>
      <c r="AM212" s="17" t="n">
        <v>10</v>
      </c>
      <c r="AN212" s="17" t="n">
        <v>725100000</v>
      </c>
      <c r="AO212" s="17" t="n">
        <v>212200000</v>
      </c>
      <c r="AP212" s="17" t="n">
        <v>114480000</v>
      </c>
      <c r="AQ212" s="17" t="n">
        <v>168080000</v>
      </c>
      <c r="AR212" s="17" t="n">
        <v>162290000</v>
      </c>
      <c r="AS212" s="17" t="n">
        <v>18</v>
      </c>
      <c r="AT212" s="17" t="n">
        <v>14</v>
      </c>
      <c r="AU212" s="17" t="n">
        <v>13</v>
      </c>
      <c r="AV212" s="17" t="n">
        <v>13</v>
      </c>
      <c r="AW212" s="17" t="n">
        <v>58</v>
      </c>
      <c r="BA212" s="17" t="n">
        <v>20</v>
      </c>
      <c r="BB212" s="17" t="s">
        <v>2251</v>
      </c>
      <c r="BC212" s="23" t="s">
        <v>2216</v>
      </c>
      <c r="BD212" s="23" t="s">
        <v>2252</v>
      </c>
      <c r="BE212" s="23" t="s">
        <v>2253</v>
      </c>
      <c r="BF212" s="23" t="s">
        <v>2254</v>
      </c>
      <c r="BG212" s="23" t="s">
        <v>2255</v>
      </c>
      <c r="BH212" s="23" t="s">
        <v>2256</v>
      </c>
      <c r="BI212" s="23" t="s">
        <v>2257</v>
      </c>
      <c r="BJ212" s="20" t="n">
        <v>133340000</v>
      </c>
      <c r="BK212" s="20" t="n">
        <v>107600000</v>
      </c>
      <c r="BL212" s="21" t="n">
        <v>241830000</v>
      </c>
      <c r="BM212" s="21" t="n">
        <v>242320000</v>
      </c>
    </row>
    <row r="213" customFormat="false" ht="14" hidden="false" customHeight="false" outlineLevel="0" collapsed="false">
      <c r="A213" s="17" t="s">
        <v>2258</v>
      </c>
      <c r="B213" s="17" t="s">
        <v>2258</v>
      </c>
      <c r="C213" s="17" t="n">
        <v>5</v>
      </c>
      <c r="D213" s="17" t="n">
        <v>5</v>
      </c>
      <c r="E213" s="17" t="n">
        <v>5</v>
      </c>
      <c r="F213" s="18"/>
      <c r="G213" s="18"/>
      <c r="H213" s="17" t="s">
        <v>2259</v>
      </c>
      <c r="I213" s="17" t="n">
        <v>1</v>
      </c>
      <c r="J213" s="17" t="n">
        <v>5</v>
      </c>
      <c r="K213" s="17" t="n">
        <v>5</v>
      </c>
      <c r="L213" s="17" t="n">
        <v>5</v>
      </c>
      <c r="M213" s="17" t="n">
        <v>4</v>
      </c>
      <c r="N213" s="17" t="n">
        <v>4</v>
      </c>
      <c r="O213" s="17" t="n">
        <v>2</v>
      </c>
      <c r="P213" s="17" t="n">
        <v>5</v>
      </c>
      <c r="Q213" s="17" t="n">
        <v>4</v>
      </c>
      <c r="R213" s="17" t="n">
        <v>4</v>
      </c>
      <c r="S213" s="17" t="n">
        <v>2</v>
      </c>
      <c r="T213" s="17" t="n">
        <v>5</v>
      </c>
      <c r="U213" s="17" t="n">
        <v>4</v>
      </c>
      <c r="V213" s="17" t="n">
        <v>4</v>
      </c>
      <c r="W213" s="17" t="n">
        <v>2</v>
      </c>
      <c r="X213" s="17" t="n">
        <v>5</v>
      </c>
      <c r="Y213" s="17" t="n">
        <v>31.2</v>
      </c>
      <c r="Z213" s="17" t="n">
        <v>31.2</v>
      </c>
      <c r="AA213" s="17" t="n">
        <v>31.2</v>
      </c>
      <c r="AB213" s="17" t="n">
        <v>35.898</v>
      </c>
      <c r="AC213" s="17" t="n">
        <v>346</v>
      </c>
      <c r="AD213" s="17" t="n">
        <v>346</v>
      </c>
      <c r="AE213" s="17" t="n">
        <v>6</v>
      </c>
      <c r="AF213" s="17" t="n">
        <v>12</v>
      </c>
      <c r="AG213" s="17" t="n">
        <v>3</v>
      </c>
      <c r="AH213" s="17" t="n">
        <v>10</v>
      </c>
      <c r="AI213" s="19" t="n">
        <v>1.2519E-185</v>
      </c>
      <c r="AJ213" s="17" t="n">
        <v>28.3</v>
      </c>
      <c r="AK213" s="17" t="n">
        <v>28.3</v>
      </c>
      <c r="AL213" s="17" t="n">
        <v>9.2</v>
      </c>
      <c r="AM213" s="17" t="n">
        <v>31.2</v>
      </c>
      <c r="AN213" s="17" t="n">
        <v>1399400000</v>
      </c>
      <c r="AO213" s="17" t="n">
        <v>399720000</v>
      </c>
      <c r="AP213" s="17" t="n">
        <v>309320000</v>
      </c>
      <c r="AQ213" s="17" t="n">
        <v>83985000</v>
      </c>
      <c r="AR213" s="17" t="n">
        <v>238180000</v>
      </c>
      <c r="AS213" s="17" t="n">
        <v>6</v>
      </c>
      <c r="AT213" s="17" t="n">
        <v>12</v>
      </c>
      <c r="AU213" s="17" t="n">
        <v>3</v>
      </c>
      <c r="AV213" s="17" t="n">
        <v>10</v>
      </c>
      <c r="AW213" s="17" t="n">
        <v>31</v>
      </c>
      <c r="BA213" s="17" t="n">
        <v>282</v>
      </c>
      <c r="BB213" s="17" t="s">
        <v>2260</v>
      </c>
      <c r="BC213" s="23" t="s">
        <v>107</v>
      </c>
      <c r="BD213" s="23" t="s">
        <v>2261</v>
      </c>
      <c r="BE213" s="23" t="s">
        <v>2262</v>
      </c>
      <c r="BF213" s="23" t="s">
        <v>2263</v>
      </c>
      <c r="BG213" s="23" t="s">
        <v>2264</v>
      </c>
      <c r="BH213" s="23" t="s">
        <v>2265</v>
      </c>
      <c r="BI213" s="23" t="s">
        <v>2266</v>
      </c>
      <c r="BJ213" s="20" t="n">
        <v>13744000</v>
      </c>
      <c r="BK213" s="20" t="n">
        <v>321970000</v>
      </c>
      <c r="BL213" s="21" t="n">
        <v>169590000</v>
      </c>
      <c r="BM213" s="21" t="n">
        <v>894130000</v>
      </c>
    </row>
    <row r="214" customFormat="false" ht="14" hidden="false" customHeight="false" outlineLevel="0" collapsed="false">
      <c r="A214" s="17" t="s">
        <v>1256</v>
      </c>
      <c r="B214" s="17" t="s">
        <v>1256</v>
      </c>
      <c r="C214" s="17" t="n">
        <v>5</v>
      </c>
      <c r="D214" s="17" t="n">
        <v>5</v>
      </c>
      <c r="E214" s="17" t="n">
        <v>5</v>
      </c>
      <c r="F214" s="18"/>
      <c r="G214" s="18"/>
      <c r="H214" s="17" t="s">
        <v>1257</v>
      </c>
      <c r="I214" s="17" t="n">
        <v>1</v>
      </c>
      <c r="J214" s="17" t="n">
        <v>5</v>
      </c>
      <c r="K214" s="17" t="n">
        <v>5</v>
      </c>
      <c r="L214" s="17" t="n">
        <v>5</v>
      </c>
      <c r="M214" s="17" t="n">
        <v>4</v>
      </c>
      <c r="N214" s="17" t="n">
        <v>3</v>
      </c>
      <c r="O214" s="17" t="n">
        <v>2</v>
      </c>
      <c r="P214" s="17" t="n">
        <v>0</v>
      </c>
      <c r="Q214" s="17" t="n">
        <v>4</v>
      </c>
      <c r="R214" s="17" t="n">
        <v>3</v>
      </c>
      <c r="S214" s="17" t="n">
        <v>2</v>
      </c>
      <c r="T214" s="17" t="n">
        <v>0</v>
      </c>
      <c r="U214" s="17" t="n">
        <v>4</v>
      </c>
      <c r="V214" s="17" t="n">
        <v>3</v>
      </c>
      <c r="W214" s="17" t="n">
        <v>2</v>
      </c>
      <c r="X214" s="17" t="n">
        <v>0</v>
      </c>
      <c r="Y214" s="17" t="n">
        <v>17.9</v>
      </c>
      <c r="Z214" s="17" t="n">
        <v>17.9</v>
      </c>
      <c r="AA214" s="17" t="n">
        <v>17.9</v>
      </c>
      <c r="AB214" s="17" t="n">
        <v>33.451</v>
      </c>
      <c r="AC214" s="17" t="n">
        <v>302</v>
      </c>
      <c r="AD214" s="17" t="n">
        <v>302</v>
      </c>
      <c r="AE214" s="17" t="n">
        <v>7</v>
      </c>
      <c r="AF214" s="17" t="n">
        <v>4</v>
      </c>
      <c r="AG214" s="17" t="n">
        <v>2</v>
      </c>
      <c r="AI214" s="19" t="n">
        <v>1.2592E-087</v>
      </c>
      <c r="AJ214" s="17" t="n">
        <v>17.5</v>
      </c>
      <c r="AK214" s="17" t="n">
        <v>12.6</v>
      </c>
      <c r="AL214" s="17" t="n">
        <v>12.3</v>
      </c>
      <c r="AM214" s="17" t="n">
        <v>0</v>
      </c>
      <c r="AN214" s="17" t="n">
        <v>228330000</v>
      </c>
      <c r="AO214" s="17" t="n">
        <v>77583000</v>
      </c>
      <c r="AP214" s="17" t="n">
        <v>57691000</v>
      </c>
      <c r="AQ214" s="17" t="n">
        <v>28051000</v>
      </c>
      <c r="AR214" s="17" t="n">
        <v>0</v>
      </c>
      <c r="AS214" s="17" t="n">
        <v>7</v>
      </c>
      <c r="AT214" s="17" t="n">
        <v>4</v>
      </c>
      <c r="AU214" s="17" t="n">
        <v>2</v>
      </c>
      <c r="AV214" s="17" t="n">
        <v>0</v>
      </c>
      <c r="AW214" s="17" t="n">
        <v>13</v>
      </c>
      <c r="BA214" s="17" t="n">
        <v>232</v>
      </c>
      <c r="BB214" s="17" t="s">
        <v>1258</v>
      </c>
      <c r="BC214" s="23" t="s">
        <v>107</v>
      </c>
      <c r="BD214" s="23" t="s">
        <v>1259</v>
      </c>
      <c r="BE214" s="23" t="s">
        <v>1260</v>
      </c>
      <c r="BF214" s="23" t="s">
        <v>1261</v>
      </c>
      <c r="BG214" s="23" t="s">
        <v>1262</v>
      </c>
      <c r="BH214" s="23" t="s">
        <v>1263</v>
      </c>
      <c r="BI214" s="23" t="s">
        <v>1264</v>
      </c>
      <c r="BJ214" s="20" t="n">
        <v>14734000</v>
      </c>
      <c r="BK214" s="20"/>
      <c r="BL214" s="21" t="n">
        <v>128090000</v>
      </c>
      <c r="BM214" s="21" t="n">
        <v>85504000</v>
      </c>
    </row>
    <row r="215" customFormat="false" ht="14" hidden="false" customHeight="false" outlineLevel="0" collapsed="false">
      <c r="A215" s="17" t="s">
        <v>2267</v>
      </c>
      <c r="B215" s="17" t="s">
        <v>2267</v>
      </c>
      <c r="C215" s="17" t="n">
        <v>4</v>
      </c>
      <c r="D215" s="17" t="n">
        <v>4</v>
      </c>
      <c r="E215" s="17" t="n">
        <v>4</v>
      </c>
      <c r="F215" s="18"/>
      <c r="G215" s="18"/>
      <c r="H215" s="17" t="s">
        <v>2268</v>
      </c>
      <c r="I215" s="17" t="n">
        <v>1</v>
      </c>
      <c r="J215" s="17" t="n">
        <v>4</v>
      </c>
      <c r="K215" s="17" t="n">
        <v>4</v>
      </c>
      <c r="L215" s="17" t="n">
        <v>4</v>
      </c>
      <c r="M215" s="17" t="n">
        <v>2</v>
      </c>
      <c r="N215" s="17" t="n">
        <v>4</v>
      </c>
      <c r="O215" s="17" t="n">
        <v>3</v>
      </c>
      <c r="P215" s="17" t="n">
        <v>3</v>
      </c>
      <c r="Q215" s="17" t="n">
        <v>2</v>
      </c>
      <c r="R215" s="17" t="n">
        <v>4</v>
      </c>
      <c r="S215" s="17" t="n">
        <v>3</v>
      </c>
      <c r="T215" s="17" t="n">
        <v>3</v>
      </c>
      <c r="U215" s="17" t="n">
        <v>2</v>
      </c>
      <c r="V215" s="17" t="n">
        <v>4</v>
      </c>
      <c r="W215" s="17" t="n">
        <v>3</v>
      </c>
      <c r="X215" s="17" t="n">
        <v>3</v>
      </c>
      <c r="Y215" s="17" t="n">
        <v>7.3</v>
      </c>
      <c r="Z215" s="17" t="n">
        <v>7.3</v>
      </c>
      <c r="AA215" s="17" t="n">
        <v>7.3</v>
      </c>
      <c r="AB215" s="17" t="n">
        <v>56.955</v>
      </c>
      <c r="AC215" s="17" t="n">
        <v>537</v>
      </c>
      <c r="AD215" s="17" t="n">
        <v>537</v>
      </c>
      <c r="AE215" s="17" t="n">
        <v>2</v>
      </c>
      <c r="AF215" s="17" t="n">
        <v>4</v>
      </c>
      <c r="AG215" s="17" t="n">
        <v>3</v>
      </c>
      <c r="AH215" s="17" t="n">
        <v>3</v>
      </c>
      <c r="AI215" s="19" t="n">
        <v>8.4035E-033</v>
      </c>
      <c r="AJ215" s="17" t="n">
        <v>3.9</v>
      </c>
      <c r="AK215" s="17" t="n">
        <v>7.3</v>
      </c>
      <c r="AL215" s="17" t="n">
        <v>6</v>
      </c>
      <c r="AM215" s="17" t="n">
        <v>6</v>
      </c>
      <c r="AN215" s="17" t="n">
        <v>1082200000</v>
      </c>
      <c r="AO215" s="17" t="n">
        <v>137110000</v>
      </c>
      <c r="AP215" s="17" t="n">
        <v>234500000</v>
      </c>
      <c r="AQ215" s="17" t="n">
        <v>200230000</v>
      </c>
      <c r="AR215" s="17" t="n">
        <v>544820000</v>
      </c>
      <c r="AS215" s="17" t="n">
        <v>2</v>
      </c>
      <c r="AT215" s="17" t="n">
        <v>4</v>
      </c>
      <c r="AU215" s="17" t="n">
        <v>3</v>
      </c>
      <c r="AV215" s="17" t="n">
        <v>3</v>
      </c>
      <c r="AW215" s="17" t="n">
        <v>12</v>
      </c>
      <c r="BA215" s="17" t="n">
        <v>259</v>
      </c>
      <c r="BB215" s="17" t="s">
        <v>2269</v>
      </c>
      <c r="BC215" s="23" t="s">
        <v>301</v>
      </c>
      <c r="BD215" s="23" t="s">
        <v>2270</v>
      </c>
      <c r="BE215" s="23" t="s">
        <v>2271</v>
      </c>
      <c r="BF215" s="23" t="s">
        <v>2272</v>
      </c>
      <c r="BG215" s="23" t="s">
        <v>2273</v>
      </c>
      <c r="BJ215" s="20" t="n">
        <v>158450000</v>
      </c>
      <c r="BK215" s="20" t="n">
        <v>358760000</v>
      </c>
      <c r="BL215" s="21" t="n">
        <v>118790000</v>
      </c>
      <c r="BM215" s="21" t="n">
        <v>446160000</v>
      </c>
    </row>
    <row r="216" customFormat="false" ht="14" hidden="false" customHeight="false" outlineLevel="0" collapsed="false">
      <c r="A216" s="17" t="s">
        <v>239</v>
      </c>
      <c r="B216" s="17" t="s">
        <v>239</v>
      </c>
      <c r="C216" s="17" t="n">
        <v>7</v>
      </c>
      <c r="D216" s="17" t="n">
        <v>7</v>
      </c>
      <c r="E216" s="17" t="n">
        <v>7</v>
      </c>
      <c r="F216" s="18"/>
      <c r="G216" s="18"/>
      <c r="H216" s="17" t="s">
        <v>240</v>
      </c>
      <c r="I216" s="17" t="n">
        <v>1</v>
      </c>
      <c r="J216" s="17" t="n">
        <v>7</v>
      </c>
      <c r="K216" s="17" t="n">
        <v>7</v>
      </c>
      <c r="L216" s="17" t="n">
        <v>7</v>
      </c>
      <c r="M216" s="17" t="n">
        <v>7</v>
      </c>
      <c r="N216" s="17" t="n">
        <v>0</v>
      </c>
      <c r="O216" s="17" t="n">
        <v>0</v>
      </c>
      <c r="P216" s="17" t="n">
        <v>0</v>
      </c>
      <c r="Q216" s="17" t="n">
        <v>7</v>
      </c>
      <c r="R216" s="17" t="n">
        <v>0</v>
      </c>
      <c r="S216" s="17" t="n">
        <v>0</v>
      </c>
      <c r="T216" s="17" t="n">
        <v>0</v>
      </c>
      <c r="U216" s="17" t="n">
        <v>7</v>
      </c>
      <c r="V216" s="17" t="n">
        <v>0</v>
      </c>
      <c r="W216" s="17" t="n">
        <v>0</v>
      </c>
      <c r="X216" s="17" t="n">
        <v>0</v>
      </c>
      <c r="Y216" s="17" t="n">
        <v>2.7</v>
      </c>
      <c r="Z216" s="17" t="n">
        <v>2.7</v>
      </c>
      <c r="AA216" s="17" t="n">
        <v>2.7</v>
      </c>
      <c r="AB216" s="17" t="n">
        <v>460.95</v>
      </c>
      <c r="AC216" s="17" t="n">
        <v>4012</v>
      </c>
      <c r="AD216" s="17" t="n">
        <v>4012</v>
      </c>
      <c r="AE216" s="17" t="n">
        <v>8</v>
      </c>
      <c r="AI216" s="19" t="n">
        <v>7.5049E-057</v>
      </c>
      <c r="AJ216" s="17" t="n">
        <v>2.7</v>
      </c>
      <c r="AK216" s="17" t="n">
        <v>0</v>
      </c>
      <c r="AL216" s="17" t="n">
        <v>0</v>
      </c>
      <c r="AM216" s="17" t="n">
        <v>0</v>
      </c>
      <c r="AN216" s="17" t="n">
        <v>109670000</v>
      </c>
      <c r="AO216" s="17" t="n">
        <v>101940000</v>
      </c>
      <c r="AP216" s="17" t="n">
        <v>0</v>
      </c>
      <c r="AQ216" s="17" t="n">
        <v>0</v>
      </c>
      <c r="AR216" s="17" t="n">
        <v>0</v>
      </c>
      <c r="AS216" s="17" t="n">
        <v>8</v>
      </c>
      <c r="AT216" s="17" t="n">
        <v>0</v>
      </c>
      <c r="AU216" s="17" t="n">
        <v>0</v>
      </c>
      <c r="AV216" s="17" t="n">
        <v>0</v>
      </c>
      <c r="AW216" s="17" t="n">
        <v>8</v>
      </c>
      <c r="BA216" s="17" t="n">
        <v>3</v>
      </c>
      <c r="BB216" s="17" t="s">
        <v>241</v>
      </c>
      <c r="BC216" s="23" t="s">
        <v>242</v>
      </c>
      <c r="BD216" s="23" t="s">
        <v>243</v>
      </c>
      <c r="BE216" s="23" t="s">
        <v>244</v>
      </c>
      <c r="BF216" s="23" t="s">
        <v>245</v>
      </c>
      <c r="BG216" s="23" t="s">
        <v>246</v>
      </c>
      <c r="BJ216" s="20"/>
      <c r="BK216" s="20"/>
      <c r="BL216" s="21" t="n">
        <v>109670000</v>
      </c>
      <c r="BM216" s="21"/>
    </row>
    <row r="217" customFormat="false" ht="14" hidden="false" customHeight="false" outlineLevel="0" collapsed="false">
      <c r="A217" s="17" t="s">
        <v>281</v>
      </c>
      <c r="B217" s="17" t="s">
        <v>281</v>
      </c>
      <c r="C217" s="17" t="n">
        <v>3</v>
      </c>
      <c r="D217" s="17" t="n">
        <v>3</v>
      </c>
      <c r="E217" s="17" t="n">
        <v>3</v>
      </c>
      <c r="F217" s="18"/>
      <c r="G217" s="18"/>
      <c r="H217" s="17" t="s">
        <v>282</v>
      </c>
      <c r="I217" s="17" t="n">
        <v>1</v>
      </c>
      <c r="J217" s="17" t="n">
        <v>3</v>
      </c>
      <c r="K217" s="17" t="n">
        <v>3</v>
      </c>
      <c r="L217" s="17" t="n">
        <v>3</v>
      </c>
      <c r="M217" s="17" t="n">
        <v>3</v>
      </c>
      <c r="N217" s="17" t="n">
        <v>0</v>
      </c>
      <c r="O217" s="17" t="n">
        <v>0</v>
      </c>
      <c r="P217" s="17" t="n">
        <v>0</v>
      </c>
      <c r="Q217" s="17" t="n">
        <v>3</v>
      </c>
      <c r="R217" s="17" t="n">
        <v>0</v>
      </c>
      <c r="S217" s="17" t="n">
        <v>0</v>
      </c>
      <c r="T217" s="17" t="n">
        <v>0</v>
      </c>
      <c r="U217" s="17" t="n">
        <v>3</v>
      </c>
      <c r="V217" s="17" t="n">
        <v>0</v>
      </c>
      <c r="W217" s="17" t="n">
        <v>0</v>
      </c>
      <c r="X217" s="17" t="n">
        <v>0</v>
      </c>
      <c r="Y217" s="17" t="n">
        <v>3.2</v>
      </c>
      <c r="Z217" s="17" t="n">
        <v>3.2</v>
      </c>
      <c r="AA217" s="17" t="n">
        <v>3.2</v>
      </c>
      <c r="AB217" s="17" t="n">
        <v>131.94</v>
      </c>
      <c r="AC217" s="17" t="n">
        <v>1174</v>
      </c>
      <c r="AD217" s="17" t="n">
        <v>1174</v>
      </c>
      <c r="AE217" s="17" t="n">
        <v>3</v>
      </c>
      <c r="AI217" s="19" t="n">
        <v>3.5721E-040</v>
      </c>
      <c r="AJ217" s="17" t="n">
        <v>3.2</v>
      </c>
      <c r="AK217" s="17" t="n">
        <v>0</v>
      </c>
      <c r="AL217" s="17" t="n">
        <v>0</v>
      </c>
      <c r="AM217" s="17" t="n">
        <v>0</v>
      </c>
      <c r="AN217" s="17" t="n">
        <v>74531000</v>
      </c>
      <c r="AO217" s="17" t="n">
        <v>71471000</v>
      </c>
      <c r="AP217" s="17" t="n">
        <v>0</v>
      </c>
      <c r="AQ217" s="17" t="n">
        <v>0</v>
      </c>
      <c r="AR217" s="17" t="n">
        <v>0</v>
      </c>
      <c r="AS217" s="17" t="n">
        <v>2</v>
      </c>
      <c r="AT217" s="17" t="n">
        <v>0</v>
      </c>
      <c r="AU217" s="17" t="n">
        <v>0</v>
      </c>
      <c r="AV217" s="17" t="n">
        <v>0</v>
      </c>
      <c r="AW217" s="17" t="n">
        <v>2</v>
      </c>
      <c r="BA217" s="17" t="n">
        <v>290</v>
      </c>
      <c r="BB217" s="17" t="s">
        <v>283</v>
      </c>
      <c r="BC217" s="23" t="s">
        <v>92</v>
      </c>
      <c r="BD217" s="23" t="s">
        <v>284</v>
      </c>
      <c r="BE217" s="23" t="s">
        <v>285</v>
      </c>
      <c r="BF217" s="23" t="s">
        <v>286</v>
      </c>
      <c r="BG217" s="23" t="s">
        <v>286</v>
      </c>
      <c r="BJ217" s="20"/>
      <c r="BK217" s="20"/>
      <c r="BL217" s="21" t="n">
        <v>74531000</v>
      </c>
      <c r="BM217" s="21"/>
    </row>
    <row r="218" customFormat="false" ht="14" hidden="false" customHeight="false" outlineLevel="0" collapsed="false">
      <c r="A218" s="17" t="s">
        <v>2274</v>
      </c>
      <c r="B218" s="17" t="s">
        <v>2274</v>
      </c>
      <c r="C218" s="17" t="n">
        <v>9</v>
      </c>
      <c r="D218" s="17" t="n">
        <v>9</v>
      </c>
      <c r="E218" s="17" t="n">
        <v>9</v>
      </c>
      <c r="F218" s="18"/>
      <c r="G218" s="18"/>
      <c r="H218" s="17" t="s">
        <v>2275</v>
      </c>
      <c r="I218" s="17" t="n">
        <v>1</v>
      </c>
      <c r="J218" s="17" t="n">
        <v>9</v>
      </c>
      <c r="K218" s="17" t="n">
        <v>9</v>
      </c>
      <c r="L218" s="17" t="n">
        <v>9</v>
      </c>
      <c r="M218" s="17" t="n">
        <v>3</v>
      </c>
      <c r="N218" s="17" t="n">
        <v>5</v>
      </c>
      <c r="O218" s="17" t="n">
        <v>5</v>
      </c>
      <c r="P218" s="17" t="n">
        <v>8</v>
      </c>
      <c r="Q218" s="17" t="n">
        <v>3</v>
      </c>
      <c r="R218" s="17" t="n">
        <v>5</v>
      </c>
      <c r="S218" s="17" t="n">
        <v>5</v>
      </c>
      <c r="T218" s="17" t="n">
        <v>8</v>
      </c>
      <c r="U218" s="17" t="n">
        <v>3</v>
      </c>
      <c r="V218" s="17" t="n">
        <v>5</v>
      </c>
      <c r="W218" s="17" t="n">
        <v>5</v>
      </c>
      <c r="X218" s="17" t="n">
        <v>8</v>
      </c>
      <c r="Y218" s="17" t="n">
        <v>25.7</v>
      </c>
      <c r="Z218" s="17" t="n">
        <v>25.7</v>
      </c>
      <c r="AA218" s="17" t="n">
        <v>25.7</v>
      </c>
      <c r="AB218" s="17" t="n">
        <v>46.06</v>
      </c>
      <c r="AC218" s="17" t="n">
        <v>404</v>
      </c>
      <c r="AD218" s="17" t="n">
        <v>404</v>
      </c>
      <c r="AE218" s="17" t="n">
        <v>4</v>
      </c>
      <c r="AF218" s="17" t="n">
        <v>6</v>
      </c>
      <c r="AG218" s="17" t="n">
        <v>6</v>
      </c>
      <c r="AH218" s="17" t="n">
        <v>12</v>
      </c>
      <c r="AI218" s="19" t="n">
        <v>2.4929E-205</v>
      </c>
      <c r="AJ218" s="17" t="n">
        <v>14.1</v>
      </c>
      <c r="AK218" s="17" t="n">
        <v>22</v>
      </c>
      <c r="AL218" s="17" t="n">
        <v>18.6</v>
      </c>
      <c r="AM218" s="17" t="n">
        <v>25.7</v>
      </c>
      <c r="AN218" s="17" t="n">
        <v>1141200000</v>
      </c>
      <c r="AO218" s="17" t="n">
        <v>125080000</v>
      </c>
      <c r="AP218" s="17" t="n">
        <v>246350000</v>
      </c>
      <c r="AQ218" s="17" t="n">
        <v>269750000</v>
      </c>
      <c r="AR218" s="17" t="n">
        <v>335340000</v>
      </c>
      <c r="AS218" s="17" t="n">
        <v>4</v>
      </c>
      <c r="AT218" s="17" t="n">
        <v>7</v>
      </c>
      <c r="AU218" s="17" t="n">
        <v>7</v>
      </c>
      <c r="AV218" s="17" t="n">
        <v>12</v>
      </c>
      <c r="AW218" s="17" t="n">
        <v>30</v>
      </c>
      <c r="BA218" s="17" t="n">
        <v>258</v>
      </c>
      <c r="BB218" s="17" t="s">
        <v>2276</v>
      </c>
      <c r="BC218" s="23" t="s">
        <v>1025</v>
      </c>
      <c r="BD218" s="23" t="s">
        <v>2277</v>
      </c>
      <c r="BE218" s="23" t="s">
        <v>2278</v>
      </c>
      <c r="BF218" s="23" t="s">
        <v>2279</v>
      </c>
      <c r="BG218" s="23" t="s">
        <v>2280</v>
      </c>
      <c r="BJ218" s="20" t="n">
        <v>256710000</v>
      </c>
      <c r="BK218" s="20" t="n">
        <v>231410000</v>
      </c>
      <c r="BL218" s="21" t="n">
        <v>66853000</v>
      </c>
      <c r="BM218" s="21" t="n">
        <v>586210000</v>
      </c>
    </row>
    <row r="219" customFormat="false" ht="14" hidden="false" customHeight="false" outlineLevel="0" collapsed="false">
      <c r="A219" s="17" t="s">
        <v>1208</v>
      </c>
      <c r="B219" s="17" t="s">
        <v>1208</v>
      </c>
      <c r="C219" s="17" t="n">
        <v>6</v>
      </c>
      <c r="D219" s="17" t="n">
        <v>6</v>
      </c>
      <c r="E219" s="17" t="n">
        <v>6</v>
      </c>
      <c r="F219" s="18"/>
      <c r="G219" s="18"/>
      <c r="H219" s="17" t="s">
        <v>1209</v>
      </c>
      <c r="I219" s="17" t="n">
        <v>1</v>
      </c>
      <c r="J219" s="17" t="n">
        <v>6</v>
      </c>
      <c r="K219" s="17" t="n">
        <v>6</v>
      </c>
      <c r="L219" s="17" t="n">
        <v>6</v>
      </c>
      <c r="M219" s="17" t="n">
        <v>3</v>
      </c>
      <c r="N219" s="17" t="n">
        <v>5</v>
      </c>
      <c r="O219" s="17" t="n">
        <v>1</v>
      </c>
      <c r="P219" s="17" t="n">
        <v>0</v>
      </c>
      <c r="Q219" s="17" t="n">
        <v>3</v>
      </c>
      <c r="R219" s="17" t="n">
        <v>5</v>
      </c>
      <c r="S219" s="17" t="n">
        <v>1</v>
      </c>
      <c r="T219" s="17" t="n">
        <v>0</v>
      </c>
      <c r="U219" s="17" t="n">
        <v>3</v>
      </c>
      <c r="V219" s="17" t="n">
        <v>5</v>
      </c>
      <c r="W219" s="17" t="n">
        <v>1</v>
      </c>
      <c r="X219" s="17" t="n">
        <v>0</v>
      </c>
      <c r="Y219" s="17" t="n">
        <v>11.1</v>
      </c>
      <c r="Z219" s="17" t="n">
        <v>11.1</v>
      </c>
      <c r="AA219" s="17" t="n">
        <v>11.1</v>
      </c>
      <c r="AB219" s="17" t="n">
        <v>76.357</v>
      </c>
      <c r="AC219" s="17" t="n">
        <v>673</v>
      </c>
      <c r="AD219" s="17" t="n">
        <v>673</v>
      </c>
      <c r="AE219" s="17" t="n">
        <v>3</v>
      </c>
      <c r="AF219" s="17" t="n">
        <v>5</v>
      </c>
      <c r="AG219" s="17" t="n">
        <v>1</v>
      </c>
      <c r="AI219" s="19" t="n">
        <v>2.4685E-023</v>
      </c>
      <c r="AJ219" s="17" t="n">
        <v>5.2</v>
      </c>
      <c r="AK219" s="17" t="n">
        <v>9.5</v>
      </c>
      <c r="AL219" s="17" t="n">
        <v>1.6</v>
      </c>
      <c r="AM219" s="17" t="n">
        <v>0</v>
      </c>
      <c r="AN219" s="17" t="n">
        <v>119240000</v>
      </c>
      <c r="AO219" s="17" t="n">
        <v>49205000</v>
      </c>
      <c r="AP219" s="17" t="n">
        <v>25247000</v>
      </c>
      <c r="AQ219" s="17" t="n">
        <v>0</v>
      </c>
      <c r="AR219" s="17" t="n">
        <v>0</v>
      </c>
      <c r="AS219" s="17" t="n">
        <v>3</v>
      </c>
      <c r="AT219" s="17" t="n">
        <v>5</v>
      </c>
      <c r="AU219" s="17" t="n">
        <v>1</v>
      </c>
      <c r="AV219" s="17" t="n">
        <v>0</v>
      </c>
      <c r="AW219" s="17" t="n">
        <v>9</v>
      </c>
      <c r="BA219" s="17" t="n">
        <v>298</v>
      </c>
      <c r="BB219" s="17" t="s">
        <v>1210</v>
      </c>
      <c r="BC219" s="23" t="s">
        <v>136</v>
      </c>
      <c r="BD219" s="23" t="s">
        <v>1211</v>
      </c>
      <c r="BE219" s="23" t="s">
        <v>1212</v>
      </c>
      <c r="BF219" s="23" t="s">
        <v>1213</v>
      </c>
      <c r="BG219" s="23" t="s">
        <v>1214</v>
      </c>
      <c r="BH219" s="23" t="n">
        <v>320</v>
      </c>
      <c r="BI219" s="23" t="n">
        <v>228</v>
      </c>
      <c r="BJ219" s="20" t="n">
        <v>6588900</v>
      </c>
      <c r="BK219" s="20"/>
      <c r="BL219" s="21" t="n">
        <v>53816000</v>
      </c>
      <c r="BM219" s="21" t="n">
        <v>58836000</v>
      </c>
    </row>
    <row r="220" customFormat="false" ht="14" hidden="false" customHeight="false" outlineLevel="0" collapsed="false">
      <c r="A220" s="17" t="s">
        <v>2281</v>
      </c>
      <c r="B220" s="17" t="s">
        <v>2281</v>
      </c>
      <c r="C220" s="17" t="n">
        <v>6</v>
      </c>
      <c r="D220" s="17" t="n">
        <v>6</v>
      </c>
      <c r="E220" s="17" t="n">
        <v>6</v>
      </c>
      <c r="F220" s="18"/>
      <c r="G220" s="18"/>
      <c r="H220" s="17" t="s">
        <v>2282</v>
      </c>
      <c r="I220" s="17" t="n">
        <v>1</v>
      </c>
      <c r="J220" s="17" t="n">
        <v>6</v>
      </c>
      <c r="K220" s="17" t="n">
        <v>6</v>
      </c>
      <c r="L220" s="17" t="n">
        <v>6</v>
      </c>
      <c r="M220" s="17" t="n">
        <v>2</v>
      </c>
      <c r="N220" s="17" t="n">
        <v>2</v>
      </c>
      <c r="O220" s="17" t="n">
        <v>3</v>
      </c>
      <c r="P220" s="17" t="n">
        <v>4</v>
      </c>
      <c r="Q220" s="17" t="n">
        <v>2</v>
      </c>
      <c r="R220" s="17" t="n">
        <v>2</v>
      </c>
      <c r="S220" s="17" t="n">
        <v>3</v>
      </c>
      <c r="T220" s="17" t="n">
        <v>4</v>
      </c>
      <c r="U220" s="17" t="n">
        <v>2</v>
      </c>
      <c r="V220" s="17" t="n">
        <v>2</v>
      </c>
      <c r="W220" s="17" t="n">
        <v>3</v>
      </c>
      <c r="X220" s="17" t="n">
        <v>4</v>
      </c>
      <c r="Y220" s="17" t="n">
        <v>11.1</v>
      </c>
      <c r="Z220" s="17" t="n">
        <v>11.1</v>
      </c>
      <c r="AA220" s="17" t="n">
        <v>11.1</v>
      </c>
      <c r="AB220" s="17" t="n">
        <v>47.859</v>
      </c>
      <c r="AC220" s="17" t="n">
        <v>433</v>
      </c>
      <c r="AD220" s="17" t="n">
        <v>433</v>
      </c>
      <c r="AE220" s="17" t="n">
        <v>3</v>
      </c>
      <c r="AF220" s="17" t="n">
        <v>3</v>
      </c>
      <c r="AG220" s="17" t="n">
        <v>4</v>
      </c>
      <c r="AH220" s="17" t="n">
        <v>6</v>
      </c>
      <c r="AI220" s="19" t="n">
        <v>6.3986E-033</v>
      </c>
      <c r="AJ220" s="17" t="n">
        <v>5.1</v>
      </c>
      <c r="AK220" s="17" t="n">
        <v>5.8</v>
      </c>
      <c r="AL220" s="17" t="n">
        <v>7.2</v>
      </c>
      <c r="AM220" s="17" t="n">
        <v>7.4</v>
      </c>
      <c r="AN220" s="17" t="n">
        <v>473080000</v>
      </c>
      <c r="AO220" s="17" t="n">
        <v>52105000</v>
      </c>
      <c r="AP220" s="17" t="n">
        <v>68904000</v>
      </c>
      <c r="AQ220" s="17" t="n">
        <v>201450000</v>
      </c>
      <c r="AR220" s="17" t="n">
        <v>190050000</v>
      </c>
      <c r="AS220" s="17" t="n">
        <v>3</v>
      </c>
      <c r="AT220" s="17" t="n">
        <v>3</v>
      </c>
      <c r="AU220" s="17" t="n">
        <v>4</v>
      </c>
      <c r="AV220" s="17" t="n">
        <v>7</v>
      </c>
      <c r="AW220" s="17" t="n">
        <v>17</v>
      </c>
      <c r="BA220" s="17" t="n">
        <v>260</v>
      </c>
      <c r="BB220" s="17" t="s">
        <v>2283</v>
      </c>
      <c r="BC220" s="23" t="s">
        <v>136</v>
      </c>
      <c r="BD220" s="23" t="s">
        <v>2284</v>
      </c>
      <c r="BE220" s="23" t="s">
        <v>2285</v>
      </c>
      <c r="BF220" s="23" t="s">
        <v>2286</v>
      </c>
      <c r="BG220" s="23" t="s">
        <v>2287</v>
      </c>
      <c r="BJ220" s="20" t="n">
        <v>167370000</v>
      </c>
      <c r="BK220" s="20" t="n">
        <v>135110000</v>
      </c>
      <c r="BL220" s="21" t="n">
        <v>45858000</v>
      </c>
      <c r="BM220" s="21" t="n">
        <v>124740000</v>
      </c>
    </row>
    <row r="221" customFormat="false" ht="14" hidden="false" customHeight="false" outlineLevel="0" collapsed="false">
      <c r="A221" s="17" t="s">
        <v>2288</v>
      </c>
      <c r="B221" s="17" t="s">
        <v>2288</v>
      </c>
      <c r="C221" s="17" t="n">
        <v>1</v>
      </c>
      <c r="D221" s="17" t="n">
        <v>1</v>
      </c>
      <c r="E221" s="17" t="n">
        <v>1</v>
      </c>
      <c r="F221" s="18"/>
      <c r="G221" s="18"/>
      <c r="H221" s="17" t="s">
        <v>2289</v>
      </c>
      <c r="I221" s="17" t="n">
        <v>1</v>
      </c>
      <c r="J221" s="17" t="n">
        <v>1</v>
      </c>
      <c r="K221" s="17" t="n">
        <v>1</v>
      </c>
      <c r="L221" s="17" t="n">
        <v>1</v>
      </c>
      <c r="M221" s="17" t="n">
        <v>1</v>
      </c>
      <c r="N221" s="17" t="n">
        <v>0</v>
      </c>
      <c r="O221" s="17" t="n">
        <v>1</v>
      </c>
      <c r="P221" s="17" t="n">
        <v>1</v>
      </c>
      <c r="Q221" s="17" t="n">
        <v>1</v>
      </c>
      <c r="R221" s="17" t="n">
        <v>0</v>
      </c>
      <c r="S221" s="17" t="n">
        <v>1</v>
      </c>
      <c r="T221" s="17" t="n">
        <v>1</v>
      </c>
      <c r="U221" s="17" t="n">
        <v>1</v>
      </c>
      <c r="V221" s="17" t="n">
        <v>0</v>
      </c>
      <c r="W221" s="17" t="n">
        <v>1</v>
      </c>
      <c r="X221" s="17" t="n">
        <v>1</v>
      </c>
      <c r="Y221" s="17" t="n">
        <v>0.9</v>
      </c>
      <c r="Z221" s="17" t="n">
        <v>0.9</v>
      </c>
      <c r="AA221" s="17" t="n">
        <v>0.9</v>
      </c>
      <c r="AB221" s="17" t="n">
        <v>103.97</v>
      </c>
      <c r="AC221" s="17" t="n">
        <v>876</v>
      </c>
      <c r="AD221" s="17" t="n">
        <v>876</v>
      </c>
      <c r="AE221" s="17" t="n">
        <v>1</v>
      </c>
      <c r="AG221" s="17" t="n">
        <v>1</v>
      </c>
      <c r="AH221" s="17" t="n">
        <v>1</v>
      </c>
      <c r="AI221" s="19" t="n">
        <v>2.0444E-006</v>
      </c>
      <c r="AJ221" s="17" t="n">
        <v>0.9</v>
      </c>
      <c r="AK221" s="17" t="n">
        <v>0</v>
      </c>
      <c r="AL221" s="17" t="n">
        <v>0.9</v>
      </c>
      <c r="AM221" s="17" t="n">
        <v>0.9</v>
      </c>
      <c r="AN221" s="17" t="n">
        <v>120140000</v>
      </c>
      <c r="AO221" s="17" t="n">
        <v>0</v>
      </c>
      <c r="AP221" s="17" t="n">
        <v>0</v>
      </c>
      <c r="AQ221" s="17" t="n">
        <v>0</v>
      </c>
      <c r="AR221" s="17" t="n">
        <v>50716000</v>
      </c>
      <c r="AS221" s="17" t="n">
        <v>1</v>
      </c>
      <c r="AT221" s="17" t="n">
        <v>0</v>
      </c>
      <c r="AU221" s="17" t="n">
        <v>1</v>
      </c>
      <c r="AV221" s="17" t="n">
        <v>1</v>
      </c>
      <c r="AW221" s="17" t="n">
        <v>3</v>
      </c>
      <c r="BA221" s="17" t="n">
        <v>286</v>
      </c>
      <c r="BB221" s="17" t="n">
        <v>560</v>
      </c>
      <c r="BC221" s="23" t="b">
        <f aca="false">TRUE()</f>
        <v>1</v>
      </c>
      <c r="BD221" s="23" t="n">
        <v>615</v>
      </c>
      <c r="BE221" s="23" t="s">
        <v>2290</v>
      </c>
      <c r="BF221" s="23" t="s">
        <v>2291</v>
      </c>
      <c r="BG221" s="23" t="n">
        <v>2873</v>
      </c>
      <c r="BJ221" s="20" t="n">
        <v>50054000</v>
      </c>
      <c r="BK221" s="20" t="n">
        <v>27114000</v>
      </c>
      <c r="BL221" s="21" t="n">
        <v>42974000</v>
      </c>
      <c r="BM221" s="21"/>
    </row>
    <row r="222" customFormat="false" ht="14" hidden="false" customHeight="false" outlineLevel="0" collapsed="false">
      <c r="A222" s="17" t="s">
        <v>380</v>
      </c>
      <c r="B222" s="17" t="s">
        <v>380</v>
      </c>
      <c r="C222" s="17" t="s">
        <v>162</v>
      </c>
      <c r="D222" s="17" t="s">
        <v>162</v>
      </c>
      <c r="E222" s="17" t="s">
        <v>162</v>
      </c>
      <c r="F222" s="18"/>
      <c r="G222" s="18"/>
      <c r="H222" s="17" t="s">
        <v>381</v>
      </c>
      <c r="I222" s="17" t="n">
        <v>2</v>
      </c>
      <c r="J222" s="17" t="n">
        <v>3</v>
      </c>
      <c r="K222" s="17" t="n">
        <v>3</v>
      </c>
      <c r="L222" s="17" t="n">
        <v>3</v>
      </c>
      <c r="M222" s="17" t="n">
        <v>3</v>
      </c>
      <c r="N222" s="17" t="n">
        <v>0</v>
      </c>
      <c r="O222" s="17" t="n">
        <v>0</v>
      </c>
      <c r="P222" s="17" t="n">
        <v>0</v>
      </c>
      <c r="Q222" s="17" t="n">
        <v>3</v>
      </c>
      <c r="R222" s="17" t="n">
        <v>0</v>
      </c>
      <c r="S222" s="17" t="n">
        <v>0</v>
      </c>
      <c r="T222" s="17" t="n">
        <v>0</v>
      </c>
      <c r="U222" s="17" t="n">
        <v>3</v>
      </c>
      <c r="V222" s="17" t="n">
        <v>0</v>
      </c>
      <c r="W222" s="17" t="n">
        <v>0</v>
      </c>
      <c r="X222" s="17" t="n">
        <v>0</v>
      </c>
      <c r="Y222" s="17" t="n">
        <v>6.6</v>
      </c>
      <c r="Z222" s="17" t="n">
        <v>6.6</v>
      </c>
      <c r="AA222" s="17" t="n">
        <v>6.6</v>
      </c>
      <c r="AB222" s="17" t="n">
        <v>63.043</v>
      </c>
      <c r="AC222" s="17" t="n">
        <v>580</v>
      </c>
      <c r="AD222" s="17" t="s">
        <v>382</v>
      </c>
      <c r="AE222" s="17" t="n">
        <v>3</v>
      </c>
      <c r="AI222" s="19" t="n">
        <v>2.2429E-005</v>
      </c>
      <c r="AJ222" s="17" t="n">
        <v>6.6</v>
      </c>
      <c r="AK222" s="17" t="n">
        <v>0</v>
      </c>
      <c r="AL222" s="17" t="n">
        <v>0</v>
      </c>
      <c r="AM222" s="17" t="n">
        <v>0</v>
      </c>
      <c r="AN222" s="17" t="n">
        <v>42219000</v>
      </c>
      <c r="AO222" s="17" t="n">
        <v>40485000</v>
      </c>
      <c r="AP222" s="17" t="n">
        <v>0</v>
      </c>
      <c r="AQ222" s="17" t="n">
        <v>0</v>
      </c>
      <c r="AR222" s="17" t="n">
        <v>0</v>
      </c>
      <c r="AS222" s="17" t="n">
        <v>2</v>
      </c>
      <c r="AT222" s="17" t="n">
        <v>0</v>
      </c>
      <c r="AU222" s="17" t="n">
        <v>0</v>
      </c>
      <c r="AV222" s="17" t="n">
        <v>0</v>
      </c>
      <c r="AW222" s="17" t="n">
        <v>2</v>
      </c>
      <c r="BA222" s="17" t="n">
        <v>209</v>
      </c>
      <c r="BB222" s="17" t="s">
        <v>383</v>
      </c>
      <c r="BC222" s="23" t="s">
        <v>92</v>
      </c>
      <c r="BD222" s="23" t="s">
        <v>384</v>
      </c>
      <c r="BE222" s="23" t="s">
        <v>385</v>
      </c>
      <c r="BF222" s="23" t="s">
        <v>386</v>
      </c>
      <c r="BG222" s="23" t="s">
        <v>386</v>
      </c>
      <c r="BH222" s="23" t="n">
        <v>286</v>
      </c>
      <c r="BI222" s="23" t="n">
        <v>562</v>
      </c>
      <c r="BJ222" s="20"/>
      <c r="BK222" s="20"/>
      <c r="BL222" s="21" t="n">
        <v>42219000</v>
      </c>
      <c r="BM222" s="21"/>
    </row>
    <row r="223" customFormat="false" ht="14" hidden="false" customHeight="false" outlineLevel="0" collapsed="false">
      <c r="A223" s="17" t="s">
        <v>402</v>
      </c>
      <c r="B223" s="17" t="s">
        <v>403</v>
      </c>
      <c r="C223" s="17" t="s">
        <v>404</v>
      </c>
      <c r="D223" s="17" t="s">
        <v>404</v>
      </c>
      <c r="E223" s="17" t="s">
        <v>404</v>
      </c>
      <c r="F223" s="18"/>
      <c r="G223" s="18"/>
      <c r="H223" s="17" t="s">
        <v>405</v>
      </c>
      <c r="I223" s="17" t="n">
        <v>3</v>
      </c>
      <c r="J223" s="17" t="n">
        <v>3</v>
      </c>
      <c r="K223" s="17" t="n">
        <v>3</v>
      </c>
      <c r="L223" s="17" t="n">
        <v>3</v>
      </c>
      <c r="M223" s="17" t="n">
        <v>3</v>
      </c>
      <c r="N223" s="17" t="n">
        <v>0</v>
      </c>
      <c r="O223" s="17" t="n">
        <v>0</v>
      </c>
      <c r="P223" s="17" t="n">
        <v>0</v>
      </c>
      <c r="Q223" s="17" t="n">
        <v>3</v>
      </c>
      <c r="R223" s="17" t="n">
        <v>0</v>
      </c>
      <c r="S223" s="17" t="n">
        <v>0</v>
      </c>
      <c r="T223" s="17" t="n">
        <v>0</v>
      </c>
      <c r="U223" s="17" t="n">
        <v>3</v>
      </c>
      <c r="V223" s="17" t="n">
        <v>0</v>
      </c>
      <c r="W223" s="17" t="n">
        <v>0</v>
      </c>
      <c r="X223" s="17" t="n">
        <v>0</v>
      </c>
      <c r="Y223" s="17" t="n">
        <v>0.3</v>
      </c>
      <c r="Z223" s="17" t="n">
        <v>0.3</v>
      </c>
      <c r="AA223" s="17" t="n">
        <v>0.3</v>
      </c>
      <c r="AB223" s="17" t="n">
        <v>1507.7</v>
      </c>
      <c r="AC223" s="17" t="n">
        <v>13540</v>
      </c>
      <c r="AD223" s="17" t="s">
        <v>406</v>
      </c>
      <c r="AE223" s="17" t="n">
        <v>3</v>
      </c>
      <c r="AI223" s="19" t="n">
        <v>1.2101E-033</v>
      </c>
      <c r="AJ223" s="17" t="n">
        <v>0.3</v>
      </c>
      <c r="AK223" s="17" t="n">
        <v>0</v>
      </c>
      <c r="AL223" s="17" t="n">
        <v>0</v>
      </c>
      <c r="AM223" s="17" t="n">
        <v>0</v>
      </c>
      <c r="AN223" s="17" t="n">
        <v>38659000</v>
      </c>
      <c r="AO223" s="17" t="n">
        <v>37071000</v>
      </c>
      <c r="AP223" s="17" t="n">
        <v>0</v>
      </c>
      <c r="AQ223" s="17" t="n">
        <v>0</v>
      </c>
      <c r="AR223" s="17" t="n">
        <v>0</v>
      </c>
      <c r="AS223" s="17" t="n">
        <v>3</v>
      </c>
      <c r="AT223" s="17" t="n">
        <v>0</v>
      </c>
      <c r="AU223" s="17" t="n">
        <v>0</v>
      </c>
      <c r="AV223" s="17" t="n">
        <v>0</v>
      </c>
      <c r="AW223" s="17" t="n">
        <v>3</v>
      </c>
      <c r="BA223" s="17" t="n">
        <v>99</v>
      </c>
      <c r="BB223" s="17" t="s">
        <v>407</v>
      </c>
      <c r="BC223" s="23" t="s">
        <v>92</v>
      </c>
      <c r="BD223" s="23" t="s">
        <v>408</v>
      </c>
      <c r="BE223" s="23" t="s">
        <v>409</v>
      </c>
      <c r="BF223" s="23" t="s">
        <v>410</v>
      </c>
      <c r="BG223" s="23" t="s">
        <v>410</v>
      </c>
      <c r="BJ223" s="20"/>
      <c r="BK223" s="20"/>
      <c r="BL223" s="21" t="n">
        <v>38659000</v>
      </c>
      <c r="BM223" s="21"/>
    </row>
    <row r="224" customFormat="false" ht="14" hidden="false" customHeight="false" outlineLevel="0" collapsed="false">
      <c r="A224" s="17" t="s">
        <v>2292</v>
      </c>
      <c r="B224" s="17" t="s">
        <v>2292</v>
      </c>
      <c r="C224" s="17" t="n">
        <v>7</v>
      </c>
      <c r="D224" s="17" t="n">
        <v>7</v>
      </c>
      <c r="E224" s="17" t="n">
        <v>7</v>
      </c>
      <c r="F224" s="18"/>
      <c r="G224" s="18"/>
      <c r="H224" s="17" t="s">
        <v>2293</v>
      </c>
      <c r="I224" s="17" t="n">
        <v>1</v>
      </c>
      <c r="J224" s="17" t="n">
        <v>7</v>
      </c>
      <c r="K224" s="17" t="n">
        <v>7</v>
      </c>
      <c r="L224" s="17" t="n">
        <v>7</v>
      </c>
      <c r="M224" s="17" t="n">
        <v>3</v>
      </c>
      <c r="N224" s="17" t="n">
        <v>4</v>
      </c>
      <c r="O224" s="17" t="n">
        <v>2</v>
      </c>
      <c r="P224" s="17" t="n">
        <v>6</v>
      </c>
      <c r="Q224" s="17" t="n">
        <v>3</v>
      </c>
      <c r="R224" s="17" t="n">
        <v>4</v>
      </c>
      <c r="S224" s="17" t="n">
        <v>2</v>
      </c>
      <c r="T224" s="17" t="n">
        <v>6</v>
      </c>
      <c r="U224" s="17" t="n">
        <v>3</v>
      </c>
      <c r="V224" s="17" t="n">
        <v>4</v>
      </c>
      <c r="W224" s="17" t="n">
        <v>2</v>
      </c>
      <c r="X224" s="17" t="n">
        <v>6</v>
      </c>
      <c r="Y224" s="17" t="n">
        <v>0.4</v>
      </c>
      <c r="Z224" s="17" t="n">
        <v>0.4</v>
      </c>
      <c r="AA224" s="17" t="n">
        <v>0.4</v>
      </c>
      <c r="AB224" s="17" t="n">
        <v>2446</v>
      </c>
      <c r="AC224" s="17" t="n">
        <v>22971</v>
      </c>
      <c r="AD224" s="17" t="n">
        <v>22971</v>
      </c>
      <c r="AE224" s="17" t="n">
        <v>3</v>
      </c>
      <c r="AF224" s="17" t="n">
        <v>4</v>
      </c>
      <c r="AG224" s="17" t="n">
        <v>2</v>
      </c>
      <c r="AH224" s="17" t="n">
        <v>6</v>
      </c>
      <c r="AI224" s="19" t="n">
        <v>1.1282E-094</v>
      </c>
      <c r="AJ224" s="17" t="n">
        <v>0.2</v>
      </c>
      <c r="AK224" s="17" t="n">
        <v>0.3</v>
      </c>
      <c r="AL224" s="17" t="n">
        <v>0.1</v>
      </c>
      <c r="AM224" s="17" t="n">
        <v>0.3</v>
      </c>
      <c r="AN224" s="17" t="n">
        <v>185250000</v>
      </c>
      <c r="AO224" s="17" t="n">
        <v>26557000</v>
      </c>
      <c r="AP224" s="17" t="n">
        <v>43630000</v>
      </c>
      <c r="AQ224" s="17" t="n">
        <v>0</v>
      </c>
      <c r="AR224" s="17" t="n">
        <v>0</v>
      </c>
      <c r="AS224" s="17" t="n">
        <v>3</v>
      </c>
      <c r="AT224" s="17" t="n">
        <v>4</v>
      </c>
      <c r="AU224" s="17" t="n">
        <v>1</v>
      </c>
      <c r="AV224" s="17" t="n">
        <v>4</v>
      </c>
      <c r="AW224" s="17" t="n">
        <v>12</v>
      </c>
      <c r="BA224" s="17" t="n">
        <v>226</v>
      </c>
      <c r="BB224" s="17" t="s">
        <v>2294</v>
      </c>
      <c r="BC224" s="23" t="s">
        <v>242</v>
      </c>
      <c r="BD224" s="23" t="s">
        <v>2295</v>
      </c>
      <c r="BE224" s="23" t="s">
        <v>2296</v>
      </c>
      <c r="BF224" s="23" t="s">
        <v>2297</v>
      </c>
      <c r="BG224" s="23" t="s">
        <v>2298</v>
      </c>
      <c r="BH224" s="23" t="n">
        <v>290</v>
      </c>
      <c r="BI224" s="23" t="n">
        <v>22491</v>
      </c>
      <c r="BJ224" s="20" t="n">
        <v>3847800</v>
      </c>
      <c r="BK224" s="20" t="n">
        <v>53434000</v>
      </c>
      <c r="BL224" s="21" t="n">
        <v>35919000</v>
      </c>
      <c r="BM224" s="21" t="n">
        <v>92048000</v>
      </c>
    </row>
    <row r="225" customFormat="false" ht="14" hidden="false" customHeight="false" outlineLevel="0" collapsed="false">
      <c r="A225" s="17" t="s">
        <v>2299</v>
      </c>
      <c r="B225" s="17" t="s">
        <v>2299</v>
      </c>
      <c r="C225" s="17" t="s">
        <v>2300</v>
      </c>
      <c r="D225" s="17" t="s">
        <v>2300</v>
      </c>
      <c r="E225" s="17" t="s">
        <v>2300</v>
      </c>
      <c r="F225" s="18"/>
      <c r="G225" s="18"/>
      <c r="H225" s="17" t="s">
        <v>2301</v>
      </c>
      <c r="I225" s="17" t="n">
        <v>2</v>
      </c>
      <c r="J225" s="17" t="n">
        <v>6</v>
      </c>
      <c r="K225" s="17" t="n">
        <v>6</v>
      </c>
      <c r="L225" s="17" t="n">
        <v>6</v>
      </c>
      <c r="M225" s="17" t="n">
        <v>2</v>
      </c>
      <c r="N225" s="17" t="n">
        <v>0</v>
      </c>
      <c r="O225" s="17" t="n">
        <v>5</v>
      </c>
      <c r="P225" s="17" t="n">
        <v>3</v>
      </c>
      <c r="Q225" s="17" t="n">
        <v>2</v>
      </c>
      <c r="R225" s="17" t="n">
        <v>0</v>
      </c>
      <c r="S225" s="17" t="n">
        <v>5</v>
      </c>
      <c r="T225" s="17" t="n">
        <v>3</v>
      </c>
      <c r="U225" s="17" t="n">
        <v>2</v>
      </c>
      <c r="V225" s="17" t="n">
        <v>0</v>
      </c>
      <c r="W225" s="17" t="n">
        <v>5</v>
      </c>
      <c r="X225" s="17" t="n">
        <v>3</v>
      </c>
      <c r="Y225" s="17" t="n">
        <v>12.6</v>
      </c>
      <c r="Z225" s="17" t="n">
        <v>12.6</v>
      </c>
      <c r="AA225" s="17" t="n">
        <v>12.6</v>
      </c>
      <c r="AB225" s="17" t="n">
        <v>69.41</v>
      </c>
      <c r="AC225" s="17" t="n">
        <v>634</v>
      </c>
      <c r="AD225" s="17" t="s">
        <v>2302</v>
      </c>
      <c r="AE225" s="17" t="n">
        <v>2</v>
      </c>
      <c r="AG225" s="17" t="n">
        <v>5</v>
      </c>
      <c r="AH225" s="17" t="n">
        <v>3</v>
      </c>
      <c r="AI225" s="19" t="n">
        <v>8.0517E-032</v>
      </c>
      <c r="AJ225" s="17" t="n">
        <v>4.7</v>
      </c>
      <c r="AK225" s="17" t="n">
        <v>0</v>
      </c>
      <c r="AL225" s="17" t="n">
        <v>10.7</v>
      </c>
      <c r="AM225" s="17" t="n">
        <v>6.2</v>
      </c>
      <c r="AN225" s="17" t="n">
        <v>110360000</v>
      </c>
      <c r="AO225" s="17" t="n">
        <v>34469000</v>
      </c>
      <c r="AP225" s="17" t="n">
        <v>0</v>
      </c>
      <c r="AQ225" s="17" t="n">
        <v>56642000</v>
      </c>
      <c r="AR225" s="17" t="n">
        <v>34433000</v>
      </c>
      <c r="AS225" s="17" t="n">
        <v>2</v>
      </c>
      <c r="AT225" s="17" t="n">
        <v>0</v>
      </c>
      <c r="AU225" s="17" t="n">
        <v>5</v>
      </c>
      <c r="AV225" s="17" t="n">
        <v>3</v>
      </c>
      <c r="AW225" s="17" t="n">
        <v>10</v>
      </c>
      <c r="BA225" s="17" t="n">
        <v>215</v>
      </c>
      <c r="BB225" s="17" t="s">
        <v>2303</v>
      </c>
      <c r="BC225" s="23" t="s">
        <v>136</v>
      </c>
      <c r="BD225" s="23" t="s">
        <v>2304</v>
      </c>
      <c r="BE225" s="23" t="s">
        <v>2305</v>
      </c>
      <c r="BF225" s="23" t="s">
        <v>2306</v>
      </c>
      <c r="BG225" s="23" t="s">
        <v>2307</v>
      </c>
      <c r="BJ225" s="20" t="n">
        <v>73180000</v>
      </c>
      <c r="BK225" s="20" t="n">
        <v>18334000</v>
      </c>
      <c r="BL225" s="21" t="n">
        <v>18844000</v>
      </c>
      <c r="BM225" s="21"/>
    </row>
    <row r="226" customFormat="false" ht="14" hidden="false" customHeight="false" outlineLevel="0" collapsed="false">
      <c r="A226" s="17" t="s">
        <v>2308</v>
      </c>
      <c r="B226" s="17" t="s">
        <v>2308</v>
      </c>
      <c r="C226" s="17" t="n">
        <v>3</v>
      </c>
      <c r="D226" s="17" t="n">
        <v>3</v>
      </c>
      <c r="E226" s="17" t="n">
        <v>3</v>
      </c>
      <c r="F226" s="18"/>
      <c r="G226" s="18"/>
      <c r="H226" s="17" t="s">
        <v>2309</v>
      </c>
      <c r="I226" s="17" t="n">
        <v>1</v>
      </c>
      <c r="J226" s="17" t="n">
        <v>3</v>
      </c>
      <c r="K226" s="17" t="n">
        <v>3</v>
      </c>
      <c r="L226" s="17" t="n">
        <v>3</v>
      </c>
      <c r="M226" s="17" t="n">
        <v>1</v>
      </c>
      <c r="N226" s="17" t="n">
        <v>2</v>
      </c>
      <c r="O226" s="17" t="n">
        <v>2</v>
      </c>
      <c r="P226" s="17" t="n">
        <v>3</v>
      </c>
      <c r="Q226" s="17" t="n">
        <v>1</v>
      </c>
      <c r="R226" s="17" t="n">
        <v>2</v>
      </c>
      <c r="S226" s="17" t="n">
        <v>2</v>
      </c>
      <c r="T226" s="17" t="n">
        <v>3</v>
      </c>
      <c r="U226" s="17" t="n">
        <v>1</v>
      </c>
      <c r="V226" s="17" t="n">
        <v>2</v>
      </c>
      <c r="W226" s="17" t="n">
        <v>2</v>
      </c>
      <c r="X226" s="17" t="n">
        <v>3</v>
      </c>
      <c r="Y226" s="17" t="n">
        <v>19.8</v>
      </c>
      <c r="Z226" s="17" t="n">
        <v>19.8</v>
      </c>
      <c r="AA226" s="17" t="n">
        <v>19.8</v>
      </c>
      <c r="AB226" s="17" t="n">
        <v>39.766</v>
      </c>
      <c r="AC226" s="17" t="n">
        <v>409</v>
      </c>
      <c r="AD226" s="17" t="n">
        <v>409</v>
      </c>
      <c r="AE226" s="17" t="n">
        <v>1</v>
      </c>
      <c r="AF226" s="17" t="n">
        <v>2</v>
      </c>
      <c r="AG226" s="17" t="n">
        <v>2</v>
      </c>
      <c r="AH226" s="17" t="n">
        <v>3</v>
      </c>
      <c r="AI226" s="19" t="n">
        <v>1.7859E-021</v>
      </c>
      <c r="AJ226" s="17" t="n">
        <v>10</v>
      </c>
      <c r="AK226" s="17" t="n">
        <v>17.1</v>
      </c>
      <c r="AL226" s="17" t="n">
        <v>9.8</v>
      </c>
      <c r="AM226" s="17" t="n">
        <v>19.8</v>
      </c>
      <c r="AN226" s="17" t="n">
        <v>120140000</v>
      </c>
      <c r="AO226" s="17" t="n">
        <v>0</v>
      </c>
      <c r="AP226" s="17" t="n">
        <v>0</v>
      </c>
      <c r="AQ226" s="17" t="n">
        <v>0</v>
      </c>
      <c r="AR226" s="17" t="n">
        <v>45130000</v>
      </c>
      <c r="AS226" s="17" t="n">
        <v>1</v>
      </c>
      <c r="AT226" s="17" t="n">
        <v>2</v>
      </c>
      <c r="AU226" s="17" t="n">
        <v>2</v>
      </c>
      <c r="AV226" s="17" t="n">
        <v>2</v>
      </c>
      <c r="AW226" s="17" t="n">
        <v>7</v>
      </c>
      <c r="BA226" s="17" t="n">
        <v>229</v>
      </c>
      <c r="BB226" s="17" t="s">
        <v>2310</v>
      </c>
      <c r="BC226" s="23" t="s">
        <v>92</v>
      </c>
      <c r="BD226" s="23" t="s">
        <v>2311</v>
      </c>
      <c r="BE226" s="23" t="s">
        <v>2312</v>
      </c>
      <c r="BF226" s="23" t="s">
        <v>2313</v>
      </c>
      <c r="BG226" s="23" t="s">
        <v>2314</v>
      </c>
      <c r="BJ226" s="20" t="n">
        <v>48610000</v>
      </c>
      <c r="BK226" s="20" t="n">
        <v>24128000</v>
      </c>
      <c r="BL226" s="21" t="n">
        <v>14160000</v>
      </c>
      <c r="BM226" s="21" t="n">
        <v>33240000</v>
      </c>
    </row>
    <row r="227" customFormat="false" ht="14" hidden="false" customHeight="false" outlineLevel="0" collapsed="false">
      <c r="A227" s="17" t="s">
        <v>2315</v>
      </c>
      <c r="B227" s="17" t="s">
        <v>2315</v>
      </c>
      <c r="C227" s="17" t="s">
        <v>192</v>
      </c>
      <c r="D227" s="17" t="s">
        <v>192</v>
      </c>
      <c r="E227" s="17" t="s">
        <v>192</v>
      </c>
      <c r="F227" s="18"/>
      <c r="G227" s="18"/>
      <c r="H227" s="17" t="s">
        <v>2316</v>
      </c>
      <c r="I227" s="17" t="n">
        <v>2</v>
      </c>
      <c r="J227" s="17" t="n">
        <v>1</v>
      </c>
      <c r="K227" s="17" t="n">
        <v>1</v>
      </c>
      <c r="L227" s="17" t="n">
        <v>1</v>
      </c>
      <c r="M227" s="17" t="n">
        <v>1</v>
      </c>
      <c r="N227" s="17" t="n">
        <v>1</v>
      </c>
      <c r="O227" s="17" t="n">
        <v>0</v>
      </c>
      <c r="P227" s="17" t="n">
        <v>1</v>
      </c>
      <c r="Q227" s="17" t="n">
        <v>1</v>
      </c>
      <c r="R227" s="17" t="n">
        <v>1</v>
      </c>
      <c r="S227" s="17" t="n">
        <v>0</v>
      </c>
      <c r="T227" s="17" t="n">
        <v>1</v>
      </c>
      <c r="U227" s="17" t="n">
        <v>1</v>
      </c>
      <c r="V227" s="17" t="n">
        <v>1</v>
      </c>
      <c r="W227" s="17" t="n">
        <v>0</v>
      </c>
      <c r="X227" s="17" t="n">
        <v>1</v>
      </c>
      <c r="Y227" s="17" t="n">
        <v>2.8</v>
      </c>
      <c r="Z227" s="17" t="n">
        <v>2.8</v>
      </c>
      <c r="AA227" s="17" t="n">
        <v>2.8</v>
      </c>
      <c r="AB227" s="17" t="n">
        <v>51.323</v>
      </c>
      <c r="AC227" s="17" t="n">
        <v>471</v>
      </c>
      <c r="AD227" s="17" t="s">
        <v>2317</v>
      </c>
      <c r="AE227" s="17" t="n">
        <v>1</v>
      </c>
      <c r="AF227" s="17" t="n">
        <v>1</v>
      </c>
      <c r="AH227" s="17" t="n">
        <v>1</v>
      </c>
      <c r="AI227" s="17" t="n">
        <v>0.00015714</v>
      </c>
      <c r="AJ227" s="17" t="n">
        <v>2.8</v>
      </c>
      <c r="AK227" s="17" t="n">
        <v>2.8</v>
      </c>
      <c r="AL227" s="17" t="n">
        <v>0</v>
      </c>
      <c r="AM227" s="17" t="n">
        <v>2.8</v>
      </c>
      <c r="AN227" s="17" t="n">
        <v>25377000</v>
      </c>
      <c r="AO227" s="17" t="n">
        <v>0</v>
      </c>
      <c r="AP227" s="17" t="n">
        <v>0</v>
      </c>
      <c r="AQ227" s="17" t="n">
        <v>0</v>
      </c>
      <c r="AR227" s="17" t="n">
        <v>7366900</v>
      </c>
      <c r="AS227" s="17" t="n">
        <v>1</v>
      </c>
      <c r="AT227" s="17" t="n">
        <v>1</v>
      </c>
      <c r="AU227" s="17" t="n">
        <v>0</v>
      </c>
      <c r="AV227" s="17" t="n">
        <v>1</v>
      </c>
      <c r="AW227" s="17" t="n">
        <v>3</v>
      </c>
      <c r="BA227" s="17" t="n">
        <v>227</v>
      </c>
      <c r="BB227" s="17" t="n">
        <v>1650</v>
      </c>
      <c r="BC227" s="23" t="b">
        <f aca="false">TRUE()</f>
        <v>1</v>
      </c>
      <c r="BD227" s="23" t="n">
        <v>1825</v>
      </c>
      <c r="BE227" s="23" t="s">
        <v>2318</v>
      </c>
      <c r="BF227" s="23" t="s">
        <v>2319</v>
      </c>
      <c r="BG227" s="23" t="n">
        <v>9864</v>
      </c>
      <c r="BJ227" s="20"/>
      <c r="BK227" s="20" t="n">
        <v>3938600</v>
      </c>
      <c r="BL227" s="21" t="n">
        <v>12594000</v>
      </c>
      <c r="BM227" s="21" t="n">
        <v>8844200</v>
      </c>
    </row>
    <row r="228" customFormat="false" ht="14" hidden="false" customHeight="false" outlineLevel="0" collapsed="false">
      <c r="A228" s="17" t="s">
        <v>2320</v>
      </c>
      <c r="B228" s="17" t="s">
        <v>2320</v>
      </c>
      <c r="C228" s="17" t="s">
        <v>436</v>
      </c>
      <c r="D228" s="17" t="s">
        <v>436</v>
      </c>
      <c r="E228" s="17" t="s">
        <v>436</v>
      </c>
      <c r="F228" s="18"/>
      <c r="G228" s="18"/>
      <c r="H228" s="17" t="s">
        <v>2321</v>
      </c>
      <c r="I228" s="17" t="n">
        <v>2</v>
      </c>
      <c r="J228" s="17" t="n">
        <v>2</v>
      </c>
      <c r="K228" s="17" t="n">
        <v>2</v>
      </c>
      <c r="L228" s="17" t="n">
        <v>2</v>
      </c>
      <c r="M228" s="17" t="n">
        <v>1</v>
      </c>
      <c r="N228" s="17" t="n">
        <v>1</v>
      </c>
      <c r="O228" s="17" t="n">
        <v>0</v>
      </c>
      <c r="P228" s="17" t="n">
        <v>2</v>
      </c>
      <c r="Q228" s="17" t="n">
        <v>1</v>
      </c>
      <c r="R228" s="17" t="n">
        <v>1</v>
      </c>
      <c r="S228" s="17" t="n">
        <v>0</v>
      </c>
      <c r="T228" s="17" t="n">
        <v>2</v>
      </c>
      <c r="U228" s="17" t="n">
        <v>1</v>
      </c>
      <c r="V228" s="17" t="n">
        <v>1</v>
      </c>
      <c r="W228" s="17" t="n">
        <v>0</v>
      </c>
      <c r="X228" s="17" t="n">
        <v>2</v>
      </c>
      <c r="Y228" s="17" t="n">
        <v>14.7</v>
      </c>
      <c r="Z228" s="17" t="n">
        <v>14.7</v>
      </c>
      <c r="AA228" s="17" t="n">
        <v>14.7</v>
      </c>
      <c r="AB228" s="17" t="n">
        <v>16.547</v>
      </c>
      <c r="AC228" s="17" t="n">
        <v>156</v>
      </c>
      <c r="AD228" s="17" t="s">
        <v>2322</v>
      </c>
      <c r="AE228" s="17" t="n">
        <v>1</v>
      </c>
      <c r="AF228" s="17" t="n">
        <v>1</v>
      </c>
      <c r="AH228" s="17" t="n">
        <v>2</v>
      </c>
      <c r="AI228" s="19" t="n">
        <v>1.2421E-005</v>
      </c>
      <c r="AJ228" s="17" t="n">
        <v>6.4</v>
      </c>
      <c r="AK228" s="17" t="n">
        <v>8.3</v>
      </c>
      <c r="AL228" s="17" t="n">
        <v>0</v>
      </c>
      <c r="AM228" s="17" t="n">
        <v>14.7</v>
      </c>
      <c r="AN228" s="17" t="n">
        <v>36855000</v>
      </c>
      <c r="AO228" s="17" t="n">
        <v>0</v>
      </c>
      <c r="AP228" s="17" t="n">
        <v>0</v>
      </c>
      <c r="AQ228" s="17" t="n">
        <v>0</v>
      </c>
      <c r="AR228" s="17" t="n">
        <v>30849000</v>
      </c>
      <c r="AS228" s="17" t="n">
        <v>1</v>
      </c>
      <c r="AT228" s="17" t="n">
        <v>1</v>
      </c>
      <c r="AU228" s="17" t="n">
        <v>0</v>
      </c>
      <c r="AV228" s="17" t="n">
        <v>2</v>
      </c>
      <c r="AW228" s="17" t="n">
        <v>4</v>
      </c>
      <c r="BA228" s="17" t="n">
        <v>221</v>
      </c>
      <c r="BB228" s="17" t="s">
        <v>2323</v>
      </c>
      <c r="BC228" s="23" t="s">
        <v>121</v>
      </c>
      <c r="BD228" s="23" t="s">
        <v>2324</v>
      </c>
      <c r="BE228" s="23" t="s">
        <v>2325</v>
      </c>
      <c r="BF228" s="23" t="s">
        <v>2326</v>
      </c>
      <c r="BG228" s="23" t="s">
        <v>2327</v>
      </c>
      <c r="BJ228" s="20"/>
      <c r="BK228" s="20" t="n">
        <v>16493000</v>
      </c>
      <c r="BL228" s="21" t="n">
        <v>11173000</v>
      </c>
      <c r="BM228" s="21" t="n">
        <v>9190000</v>
      </c>
    </row>
    <row r="229" customFormat="false" ht="14" hidden="false" customHeight="false" outlineLevel="0" collapsed="false">
      <c r="A229" s="17" t="s">
        <v>2328</v>
      </c>
      <c r="B229" s="17" t="s">
        <v>2329</v>
      </c>
      <c r="C229" s="17" t="s">
        <v>2330</v>
      </c>
      <c r="D229" s="17" t="s">
        <v>2330</v>
      </c>
      <c r="E229" s="17" t="s">
        <v>2330</v>
      </c>
      <c r="F229" s="18"/>
      <c r="G229" s="18"/>
      <c r="H229" s="17" t="s">
        <v>2331</v>
      </c>
      <c r="I229" s="17" t="n">
        <v>5</v>
      </c>
      <c r="J229" s="17" t="n">
        <v>3</v>
      </c>
      <c r="K229" s="17" t="n">
        <v>3</v>
      </c>
      <c r="L229" s="17" t="n">
        <v>3</v>
      </c>
      <c r="M229" s="17" t="n">
        <v>2</v>
      </c>
      <c r="N229" s="17" t="n">
        <v>1</v>
      </c>
      <c r="O229" s="17" t="n">
        <v>3</v>
      </c>
      <c r="P229" s="17" t="n">
        <v>0</v>
      </c>
      <c r="Q229" s="17" t="n">
        <v>2</v>
      </c>
      <c r="R229" s="17" t="n">
        <v>1</v>
      </c>
      <c r="S229" s="17" t="n">
        <v>3</v>
      </c>
      <c r="T229" s="17" t="n">
        <v>0</v>
      </c>
      <c r="U229" s="17" t="n">
        <v>2</v>
      </c>
      <c r="V229" s="17" t="n">
        <v>1</v>
      </c>
      <c r="W229" s="17" t="n">
        <v>3</v>
      </c>
      <c r="X229" s="17" t="n">
        <v>0</v>
      </c>
      <c r="Y229" s="17" t="n">
        <v>5.9</v>
      </c>
      <c r="Z229" s="17" t="n">
        <v>5.9</v>
      </c>
      <c r="AA229" s="17" t="n">
        <v>5.9</v>
      </c>
      <c r="AB229" s="17" t="n">
        <v>82.064</v>
      </c>
      <c r="AC229" s="17" t="n">
        <v>743</v>
      </c>
      <c r="AD229" s="17" t="s">
        <v>2332</v>
      </c>
      <c r="AE229" s="17" t="n">
        <v>2</v>
      </c>
      <c r="AF229" s="17" t="n">
        <v>1</v>
      </c>
      <c r="AG229" s="17" t="n">
        <v>3</v>
      </c>
      <c r="AI229" s="19" t="n">
        <v>9.2383E-008</v>
      </c>
      <c r="AJ229" s="17" t="n">
        <v>4.2</v>
      </c>
      <c r="AK229" s="17" t="n">
        <v>2.3</v>
      </c>
      <c r="AL229" s="17" t="n">
        <v>5.9</v>
      </c>
      <c r="AM229" s="17" t="n">
        <v>0</v>
      </c>
      <c r="AN229" s="17" t="n">
        <v>28404000</v>
      </c>
      <c r="AO229" s="17" t="n">
        <v>12251000</v>
      </c>
      <c r="AP229" s="17" t="n">
        <v>0</v>
      </c>
      <c r="AQ229" s="17" t="n">
        <v>7645300</v>
      </c>
      <c r="AR229" s="17" t="n">
        <v>0</v>
      </c>
      <c r="AS229" s="17" t="n">
        <v>2</v>
      </c>
      <c r="AT229" s="17" t="n">
        <v>1</v>
      </c>
      <c r="AU229" s="17" t="n">
        <v>3</v>
      </c>
      <c r="AV229" s="17" t="n">
        <v>0</v>
      </c>
      <c r="AW229" s="17" t="n">
        <v>6</v>
      </c>
      <c r="BA229" s="17" t="n">
        <v>217</v>
      </c>
      <c r="BB229" s="17" t="s">
        <v>2333</v>
      </c>
      <c r="BC229" s="23" t="s">
        <v>92</v>
      </c>
      <c r="BD229" s="23" t="s">
        <v>2334</v>
      </c>
      <c r="BE229" s="23" t="s">
        <v>2335</v>
      </c>
      <c r="BF229" s="23" t="s">
        <v>2336</v>
      </c>
      <c r="BG229" s="23" t="s">
        <v>2337</v>
      </c>
      <c r="BJ229" s="20" t="n">
        <v>11214000</v>
      </c>
      <c r="BK229" s="20"/>
      <c r="BL229" s="21" t="n">
        <v>9054100</v>
      </c>
      <c r="BM229" s="21" t="n">
        <v>8136400</v>
      </c>
    </row>
    <row r="230" customFormat="false" ht="14" hidden="false" customHeight="false" outlineLevel="0" collapsed="false">
      <c r="A230" s="17" t="s">
        <v>768</v>
      </c>
      <c r="B230" s="17" t="s">
        <v>768</v>
      </c>
      <c r="C230" s="17" t="s">
        <v>648</v>
      </c>
      <c r="D230" s="17" t="s">
        <v>648</v>
      </c>
      <c r="E230" s="17" t="s">
        <v>648</v>
      </c>
      <c r="F230" s="18"/>
      <c r="G230" s="18"/>
      <c r="H230" s="17" t="s">
        <v>769</v>
      </c>
      <c r="I230" s="17" t="n">
        <v>3</v>
      </c>
      <c r="J230" s="17" t="n">
        <v>2</v>
      </c>
      <c r="K230" s="17" t="n">
        <v>2</v>
      </c>
      <c r="L230" s="17" t="n">
        <v>2</v>
      </c>
      <c r="M230" s="17" t="n">
        <v>2</v>
      </c>
      <c r="N230" s="17" t="n">
        <v>0</v>
      </c>
      <c r="O230" s="17" t="n">
        <v>0</v>
      </c>
      <c r="P230" s="17" t="n">
        <v>0</v>
      </c>
      <c r="Q230" s="17" t="n">
        <v>2</v>
      </c>
      <c r="R230" s="17" t="n">
        <v>0</v>
      </c>
      <c r="S230" s="17" t="n">
        <v>0</v>
      </c>
      <c r="T230" s="17" t="n">
        <v>0</v>
      </c>
      <c r="U230" s="17" t="n">
        <v>2</v>
      </c>
      <c r="V230" s="17" t="n">
        <v>0</v>
      </c>
      <c r="W230" s="17" t="n">
        <v>0</v>
      </c>
      <c r="X230" s="17" t="n">
        <v>0</v>
      </c>
      <c r="Y230" s="17" t="n">
        <v>1.6</v>
      </c>
      <c r="Z230" s="17" t="n">
        <v>1.6</v>
      </c>
      <c r="AA230" s="17" t="n">
        <v>1.6</v>
      </c>
      <c r="AB230" s="17" t="n">
        <v>148.83</v>
      </c>
      <c r="AC230" s="17" t="n">
        <v>1314</v>
      </c>
      <c r="AD230" s="17" t="s">
        <v>770</v>
      </c>
      <c r="AE230" s="17" t="n">
        <v>2</v>
      </c>
      <c r="AI230" s="17" t="n">
        <v>0.00069486</v>
      </c>
      <c r="AJ230" s="17" t="n">
        <v>1.6</v>
      </c>
      <c r="AK230" s="17" t="n">
        <v>0</v>
      </c>
      <c r="AL230" s="17" t="n">
        <v>0</v>
      </c>
      <c r="AM230" s="17" t="n">
        <v>0</v>
      </c>
      <c r="AN230" s="17" t="n">
        <v>6173100</v>
      </c>
      <c r="AO230" s="17" t="n">
        <v>5919600</v>
      </c>
      <c r="AP230" s="17" t="n">
        <v>0</v>
      </c>
      <c r="AQ230" s="17" t="n">
        <v>0</v>
      </c>
      <c r="AR230" s="17" t="n">
        <v>0</v>
      </c>
      <c r="AS230" s="17" t="n">
        <v>2</v>
      </c>
      <c r="AT230" s="17" t="n">
        <v>0</v>
      </c>
      <c r="AU230" s="17" t="n">
        <v>0</v>
      </c>
      <c r="AV230" s="17" t="n">
        <v>0</v>
      </c>
      <c r="AW230" s="17" t="n">
        <v>2</v>
      </c>
      <c r="BA230" s="17" t="n">
        <v>14</v>
      </c>
      <c r="BB230" s="17" t="s">
        <v>771</v>
      </c>
      <c r="BC230" s="23" t="s">
        <v>121</v>
      </c>
      <c r="BD230" s="23" t="s">
        <v>772</v>
      </c>
      <c r="BE230" s="23" t="s">
        <v>773</v>
      </c>
      <c r="BF230" s="23" t="s">
        <v>774</v>
      </c>
      <c r="BG230" s="23" t="s">
        <v>774</v>
      </c>
      <c r="BJ230" s="20"/>
      <c r="BK230" s="20"/>
      <c r="BL230" s="21" t="n">
        <v>6173100</v>
      </c>
      <c r="BM230" s="21"/>
    </row>
    <row r="231" customFormat="false" ht="14" hidden="false" customHeight="false" outlineLevel="0" collapsed="false">
      <c r="A231" s="17" t="s">
        <v>2338</v>
      </c>
      <c r="B231" s="17" t="s">
        <v>2338</v>
      </c>
      <c r="C231" s="17" t="n">
        <v>2</v>
      </c>
      <c r="D231" s="17" t="n">
        <v>2</v>
      </c>
      <c r="E231" s="17" t="n">
        <v>2</v>
      </c>
      <c r="F231" s="18"/>
      <c r="G231" s="18"/>
      <c r="H231" s="17" t="s">
        <v>2339</v>
      </c>
      <c r="I231" s="17" t="n">
        <v>1</v>
      </c>
      <c r="J231" s="17" t="n">
        <v>2</v>
      </c>
      <c r="K231" s="17" t="n">
        <v>2</v>
      </c>
      <c r="L231" s="17" t="n">
        <v>2</v>
      </c>
      <c r="M231" s="17" t="n">
        <v>2</v>
      </c>
      <c r="N231" s="17" t="n">
        <v>0</v>
      </c>
      <c r="O231" s="17" t="n">
        <v>0</v>
      </c>
      <c r="P231" s="17" t="n">
        <v>1</v>
      </c>
      <c r="Q231" s="17" t="n">
        <v>2</v>
      </c>
      <c r="R231" s="17" t="n">
        <v>0</v>
      </c>
      <c r="S231" s="17" t="n">
        <v>0</v>
      </c>
      <c r="T231" s="17" t="n">
        <v>1</v>
      </c>
      <c r="U231" s="17" t="n">
        <v>2</v>
      </c>
      <c r="V231" s="17" t="n">
        <v>0</v>
      </c>
      <c r="W231" s="17" t="n">
        <v>0</v>
      </c>
      <c r="X231" s="17" t="n">
        <v>1</v>
      </c>
      <c r="Y231" s="17" t="n">
        <v>3.5</v>
      </c>
      <c r="Z231" s="17" t="n">
        <v>3.5</v>
      </c>
      <c r="AA231" s="17" t="n">
        <v>3.5</v>
      </c>
      <c r="AB231" s="17" t="n">
        <v>84.091</v>
      </c>
      <c r="AC231" s="17" t="n">
        <v>776</v>
      </c>
      <c r="AD231" s="17" t="n">
        <v>776</v>
      </c>
      <c r="AE231" s="17" t="n">
        <v>2</v>
      </c>
      <c r="AH231" s="17" t="n">
        <v>1</v>
      </c>
      <c r="AI231" s="17" t="n">
        <v>0.00018846</v>
      </c>
      <c r="AJ231" s="17" t="n">
        <v>3.5</v>
      </c>
      <c r="AK231" s="17" t="n">
        <v>0</v>
      </c>
      <c r="AL231" s="17" t="n">
        <v>0</v>
      </c>
      <c r="AM231" s="17" t="n">
        <v>1.7</v>
      </c>
      <c r="AN231" s="17" t="n">
        <v>9089300</v>
      </c>
      <c r="AO231" s="17" t="n">
        <v>5191300</v>
      </c>
      <c r="AP231" s="17" t="n">
        <v>0</v>
      </c>
      <c r="AQ231" s="17" t="n">
        <v>0</v>
      </c>
      <c r="AR231" s="17" t="n">
        <v>0</v>
      </c>
      <c r="AS231" s="17" t="n">
        <v>2</v>
      </c>
      <c r="AT231" s="17" t="n">
        <v>0</v>
      </c>
      <c r="AU231" s="17" t="n">
        <v>0</v>
      </c>
      <c r="AV231" s="17" t="n">
        <v>1</v>
      </c>
      <c r="AW231" s="17" t="n">
        <v>3</v>
      </c>
      <c r="BA231" s="17" t="n">
        <v>283</v>
      </c>
      <c r="BB231" s="17" t="s">
        <v>2340</v>
      </c>
      <c r="BC231" s="23" t="s">
        <v>121</v>
      </c>
      <c r="BD231" s="23" t="s">
        <v>2341</v>
      </c>
      <c r="BE231" s="23" t="s">
        <v>2342</v>
      </c>
      <c r="BF231" s="23" t="s">
        <v>2343</v>
      </c>
      <c r="BG231" s="23" t="s">
        <v>2344</v>
      </c>
      <c r="BJ231" s="20"/>
      <c r="BK231" s="20" t="n">
        <v>3675700</v>
      </c>
      <c r="BL231" s="21" t="n">
        <v>5413600</v>
      </c>
      <c r="BM231" s="21"/>
    </row>
    <row r="232" customFormat="false" ht="14" hidden="false" customHeight="false" outlineLevel="0" collapsed="false">
      <c r="A232" s="17" t="s">
        <v>850</v>
      </c>
      <c r="B232" s="17" t="s">
        <v>850</v>
      </c>
      <c r="C232" s="17" t="s">
        <v>192</v>
      </c>
      <c r="D232" s="17" t="s">
        <v>192</v>
      </c>
      <c r="E232" s="17" t="s">
        <v>192</v>
      </c>
      <c r="F232" s="18"/>
      <c r="G232" s="18"/>
      <c r="H232" s="17" t="s">
        <v>851</v>
      </c>
      <c r="I232" s="17" t="n">
        <v>2</v>
      </c>
      <c r="J232" s="17" t="n">
        <v>1</v>
      </c>
      <c r="K232" s="17" t="n">
        <v>1</v>
      </c>
      <c r="L232" s="17" t="n">
        <v>1</v>
      </c>
      <c r="M232" s="17" t="n">
        <v>1</v>
      </c>
      <c r="N232" s="17" t="n">
        <v>0</v>
      </c>
      <c r="O232" s="17" t="n">
        <v>0</v>
      </c>
      <c r="P232" s="17" t="n">
        <v>0</v>
      </c>
      <c r="Q232" s="17" t="n">
        <v>1</v>
      </c>
      <c r="R232" s="17" t="n">
        <v>0</v>
      </c>
      <c r="S232" s="17" t="n">
        <v>0</v>
      </c>
      <c r="T232" s="17" t="n">
        <v>0</v>
      </c>
      <c r="U232" s="17" t="n">
        <v>1</v>
      </c>
      <c r="V232" s="17" t="n">
        <v>0</v>
      </c>
      <c r="W232" s="17" t="n">
        <v>0</v>
      </c>
      <c r="X232" s="17" t="n">
        <v>0</v>
      </c>
      <c r="Y232" s="17" t="n">
        <v>3</v>
      </c>
      <c r="Z232" s="17" t="n">
        <v>3</v>
      </c>
      <c r="AA232" s="17" t="n">
        <v>3</v>
      </c>
      <c r="AB232" s="17" t="n">
        <v>63.128</v>
      </c>
      <c r="AC232" s="17" t="n">
        <v>568</v>
      </c>
      <c r="AD232" s="17" t="s">
        <v>852</v>
      </c>
      <c r="AE232" s="17" t="n">
        <v>1</v>
      </c>
      <c r="AI232" s="17" t="n">
        <v>0.0011556</v>
      </c>
      <c r="AJ232" s="17" t="n">
        <v>3</v>
      </c>
      <c r="AK232" s="17" t="n">
        <v>0</v>
      </c>
      <c r="AL232" s="17" t="n">
        <v>0</v>
      </c>
      <c r="AM232" s="17" t="n">
        <v>0</v>
      </c>
      <c r="AN232" s="17" t="n">
        <v>3924400</v>
      </c>
      <c r="AO232" s="17" t="n">
        <v>3763300</v>
      </c>
      <c r="AP232" s="17" t="n">
        <v>0</v>
      </c>
      <c r="AQ232" s="17" t="n">
        <v>0</v>
      </c>
      <c r="AR232" s="17" t="n">
        <v>0</v>
      </c>
      <c r="AS232" s="17" t="n">
        <v>1</v>
      </c>
      <c r="AT232" s="17" t="n">
        <v>0</v>
      </c>
      <c r="AU232" s="17" t="n">
        <v>0</v>
      </c>
      <c r="AV232" s="17" t="n">
        <v>0</v>
      </c>
      <c r="AW232" s="17" t="n">
        <v>1</v>
      </c>
      <c r="BA232" s="17" t="n">
        <v>211</v>
      </c>
      <c r="BB232" s="17" t="n">
        <v>137</v>
      </c>
      <c r="BC232" s="23" t="b">
        <f aca="false">TRUE()</f>
        <v>1</v>
      </c>
      <c r="BD232" s="23" t="n">
        <v>148</v>
      </c>
      <c r="BE232" s="23" t="n">
        <v>637</v>
      </c>
      <c r="BF232" s="23" t="n">
        <v>796</v>
      </c>
      <c r="BG232" s="23" t="n">
        <v>796</v>
      </c>
      <c r="BJ232" s="20"/>
      <c r="BK232" s="20"/>
      <c r="BL232" s="21" t="n">
        <v>3924400</v>
      </c>
      <c r="BM232" s="21"/>
    </row>
    <row r="233" customFormat="false" ht="14" hidden="false" customHeight="false" outlineLevel="0" collapsed="false">
      <c r="A233" s="17" t="s">
        <v>855</v>
      </c>
      <c r="B233" s="17" t="s">
        <v>855</v>
      </c>
      <c r="C233" s="17" t="n">
        <v>1</v>
      </c>
      <c r="D233" s="17" t="n">
        <v>1</v>
      </c>
      <c r="E233" s="17" t="n">
        <v>1</v>
      </c>
      <c r="F233" s="18" t="s">
        <v>856</v>
      </c>
      <c r="G233" s="18"/>
      <c r="H233" s="17" t="s">
        <v>857</v>
      </c>
      <c r="I233" s="17" t="n">
        <v>1</v>
      </c>
      <c r="J233" s="17" t="n">
        <v>1</v>
      </c>
      <c r="K233" s="17" t="n">
        <v>1</v>
      </c>
      <c r="L233" s="17" t="n">
        <v>1</v>
      </c>
      <c r="M233" s="17" t="n">
        <v>1</v>
      </c>
      <c r="N233" s="17" t="n">
        <v>0</v>
      </c>
      <c r="O233" s="17" t="n">
        <v>0</v>
      </c>
      <c r="P233" s="17" t="n">
        <v>0</v>
      </c>
      <c r="Q233" s="17" t="n">
        <v>1</v>
      </c>
      <c r="R233" s="17" t="n">
        <v>0</v>
      </c>
      <c r="S233" s="17" t="n">
        <v>0</v>
      </c>
      <c r="T233" s="17" t="n">
        <v>0</v>
      </c>
      <c r="U233" s="17" t="n">
        <v>1</v>
      </c>
      <c r="V233" s="17" t="n">
        <v>0</v>
      </c>
      <c r="W233" s="17" t="n">
        <v>0</v>
      </c>
      <c r="X233" s="17" t="n">
        <v>0</v>
      </c>
      <c r="Y233" s="17" t="n">
        <v>3</v>
      </c>
      <c r="Z233" s="17" t="n">
        <v>3</v>
      </c>
      <c r="AA233" s="17" t="n">
        <v>3</v>
      </c>
      <c r="AB233" s="17" t="n">
        <v>43.42</v>
      </c>
      <c r="AC233" s="17" t="n">
        <v>405</v>
      </c>
      <c r="AD233" s="17" t="n">
        <v>405</v>
      </c>
      <c r="AE233" s="17" t="n">
        <v>1</v>
      </c>
      <c r="AI233" s="19" t="n">
        <v>9.3442E-005</v>
      </c>
      <c r="AJ233" s="17" t="n">
        <v>3</v>
      </c>
      <c r="AK233" s="17" t="n">
        <v>0</v>
      </c>
      <c r="AL233" s="17" t="n">
        <v>0</v>
      </c>
      <c r="AM233" s="17" t="n">
        <v>0</v>
      </c>
      <c r="AN233" s="17" t="n">
        <v>3893000</v>
      </c>
      <c r="AO233" s="17" t="n">
        <v>3733100</v>
      </c>
      <c r="AP233" s="17" t="n">
        <v>0</v>
      </c>
      <c r="AQ233" s="17" t="n">
        <v>0</v>
      </c>
      <c r="AR233" s="17" t="n">
        <v>0</v>
      </c>
      <c r="AS233" s="17" t="n">
        <v>1</v>
      </c>
      <c r="AT233" s="17" t="n">
        <v>0</v>
      </c>
      <c r="AU233" s="17" t="n">
        <v>0</v>
      </c>
      <c r="AV233" s="17" t="n">
        <v>0</v>
      </c>
      <c r="AW233" s="17" t="n">
        <v>1</v>
      </c>
      <c r="BA233" s="17" t="n">
        <v>270</v>
      </c>
      <c r="BB233" s="17" t="n">
        <v>1219</v>
      </c>
      <c r="BC233" s="23" t="b">
        <f aca="false">TRUE()</f>
        <v>1</v>
      </c>
      <c r="BD233" s="23" t="n">
        <v>1337</v>
      </c>
      <c r="BE233" s="23" t="n">
        <v>5546</v>
      </c>
      <c r="BF233" s="23" t="n">
        <v>7073</v>
      </c>
      <c r="BG233" s="23" t="n">
        <v>7073</v>
      </c>
      <c r="BJ233" s="20"/>
      <c r="BK233" s="20"/>
      <c r="BL233" s="21" t="n">
        <v>3893000</v>
      </c>
      <c r="BM233" s="21"/>
    </row>
    <row r="234" customFormat="false" ht="14" hidden="false" customHeight="false" outlineLevel="0" collapsed="false">
      <c r="A234" s="17" t="s">
        <v>751</v>
      </c>
      <c r="B234" s="17" t="s">
        <v>751</v>
      </c>
      <c r="C234" s="17" t="n">
        <v>2</v>
      </c>
      <c r="D234" s="17" t="n">
        <v>2</v>
      </c>
      <c r="E234" s="17" t="n">
        <v>2</v>
      </c>
      <c r="F234" s="18"/>
      <c r="G234" s="18"/>
      <c r="H234" s="17" t="s">
        <v>752</v>
      </c>
      <c r="I234" s="17" t="n">
        <v>1</v>
      </c>
      <c r="J234" s="17" t="n">
        <v>2</v>
      </c>
      <c r="K234" s="17" t="n">
        <v>2</v>
      </c>
      <c r="L234" s="17" t="n">
        <v>2</v>
      </c>
      <c r="M234" s="17" t="n">
        <v>1</v>
      </c>
      <c r="N234" s="17" t="n">
        <v>1</v>
      </c>
      <c r="O234" s="17" t="n">
        <v>0</v>
      </c>
      <c r="P234" s="17" t="n">
        <v>0</v>
      </c>
      <c r="Q234" s="17" t="n">
        <v>1</v>
      </c>
      <c r="R234" s="17" t="n">
        <v>1</v>
      </c>
      <c r="S234" s="17" t="n">
        <v>0</v>
      </c>
      <c r="T234" s="17" t="n">
        <v>0</v>
      </c>
      <c r="U234" s="17" t="n">
        <v>1</v>
      </c>
      <c r="V234" s="17" t="n">
        <v>1</v>
      </c>
      <c r="W234" s="17" t="n">
        <v>0</v>
      </c>
      <c r="X234" s="17" t="n">
        <v>0</v>
      </c>
      <c r="Y234" s="17" t="n">
        <v>3.4</v>
      </c>
      <c r="Z234" s="17" t="n">
        <v>3.4</v>
      </c>
      <c r="AA234" s="17" t="n">
        <v>3.4</v>
      </c>
      <c r="AB234" s="17" t="n">
        <v>82.651</v>
      </c>
      <c r="AC234" s="17" t="n">
        <v>729</v>
      </c>
      <c r="AD234" s="17" t="n">
        <v>729</v>
      </c>
      <c r="AE234" s="17" t="n">
        <v>1</v>
      </c>
      <c r="AF234" s="17" t="n">
        <v>1</v>
      </c>
      <c r="AI234" s="19" t="n">
        <v>8.9426E-008</v>
      </c>
      <c r="AJ234" s="17" t="n">
        <v>1.8</v>
      </c>
      <c r="AK234" s="17" t="n">
        <v>1.6</v>
      </c>
      <c r="AL234" s="17" t="n">
        <v>0</v>
      </c>
      <c r="AM234" s="17" t="n">
        <v>0</v>
      </c>
      <c r="AN234" s="17" t="n">
        <v>15380000</v>
      </c>
      <c r="AO234" s="17" t="n">
        <v>3712500</v>
      </c>
      <c r="AP234" s="17" t="n">
        <v>0</v>
      </c>
      <c r="AQ234" s="17" t="n">
        <v>0</v>
      </c>
      <c r="AR234" s="17" t="n">
        <v>0</v>
      </c>
      <c r="AS234" s="17" t="n">
        <v>1</v>
      </c>
      <c r="AT234" s="17" t="n">
        <v>1</v>
      </c>
      <c r="AU234" s="17" t="n">
        <v>0</v>
      </c>
      <c r="AV234" s="17" t="n">
        <v>0</v>
      </c>
      <c r="AW234" s="17" t="n">
        <v>2</v>
      </c>
      <c r="BA234" s="17" t="n">
        <v>202</v>
      </c>
      <c r="BB234" s="17" t="s">
        <v>753</v>
      </c>
      <c r="BC234" s="23" t="s">
        <v>121</v>
      </c>
      <c r="BD234" s="23" t="s">
        <v>754</v>
      </c>
      <c r="BE234" s="23" t="s">
        <v>755</v>
      </c>
      <c r="BF234" s="23" t="s">
        <v>756</v>
      </c>
      <c r="BG234" s="23" t="s">
        <v>756</v>
      </c>
      <c r="BH234" s="23" t="n">
        <v>280</v>
      </c>
      <c r="BI234" s="23" t="n">
        <v>206</v>
      </c>
      <c r="BJ234" s="20"/>
      <c r="BK234" s="20"/>
      <c r="BL234" s="21" t="n">
        <v>3871500</v>
      </c>
      <c r="BM234" s="21" t="n">
        <v>11509000</v>
      </c>
    </row>
    <row r="235" customFormat="false" ht="14" hidden="false" customHeight="false" outlineLevel="0" collapsed="false">
      <c r="A235" s="17" t="s">
        <v>891</v>
      </c>
      <c r="B235" s="17" t="s">
        <v>891</v>
      </c>
      <c r="C235" s="17" t="n">
        <v>1</v>
      </c>
      <c r="D235" s="17" t="n">
        <v>1</v>
      </c>
      <c r="E235" s="17" t="n">
        <v>1</v>
      </c>
      <c r="F235" s="18"/>
      <c r="G235" s="18"/>
      <c r="H235" s="17" t="s">
        <v>892</v>
      </c>
      <c r="I235" s="17" t="n">
        <v>1</v>
      </c>
      <c r="J235" s="17" t="n">
        <v>1</v>
      </c>
      <c r="K235" s="17" t="n">
        <v>1</v>
      </c>
      <c r="L235" s="17" t="n">
        <v>1</v>
      </c>
      <c r="M235" s="17" t="n">
        <v>1</v>
      </c>
      <c r="N235" s="17" t="n">
        <v>0</v>
      </c>
      <c r="O235" s="17" t="n">
        <v>0</v>
      </c>
      <c r="P235" s="17" t="n">
        <v>0</v>
      </c>
      <c r="Q235" s="17" t="n">
        <v>1</v>
      </c>
      <c r="R235" s="17" t="n">
        <v>0</v>
      </c>
      <c r="S235" s="17" t="n">
        <v>0</v>
      </c>
      <c r="T235" s="17" t="n">
        <v>0</v>
      </c>
      <c r="U235" s="17" t="n">
        <v>1</v>
      </c>
      <c r="V235" s="17" t="n">
        <v>0</v>
      </c>
      <c r="W235" s="17" t="n">
        <v>0</v>
      </c>
      <c r="X235" s="17" t="n">
        <v>0</v>
      </c>
      <c r="Y235" s="17" t="n">
        <v>2.8</v>
      </c>
      <c r="Z235" s="17" t="n">
        <v>2.8</v>
      </c>
      <c r="AA235" s="17" t="n">
        <v>2.8</v>
      </c>
      <c r="AB235" s="17" t="n">
        <v>70.103</v>
      </c>
      <c r="AC235" s="17" t="n">
        <v>602</v>
      </c>
      <c r="AD235" s="17" t="n">
        <v>602</v>
      </c>
      <c r="AE235" s="17" t="n">
        <v>1</v>
      </c>
      <c r="AI235" s="17" t="n">
        <v>0.0014733</v>
      </c>
      <c r="AJ235" s="17" t="n">
        <v>2.8</v>
      </c>
      <c r="AK235" s="17" t="n">
        <v>0</v>
      </c>
      <c r="AL235" s="17" t="n">
        <v>0</v>
      </c>
      <c r="AM235" s="17" t="n">
        <v>0</v>
      </c>
      <c r="AN235" s="17" t="n">
        <v>3045300</v>
      </c>
      <c r="AO235" s="17" t="n">
        <v>2920200</v>
      </c>
      <c r="AP235" s="17" t="n">
        <v>0</v>
      </c>
      <c r="AQ235" s="17" t="n">
        <v>0</v>
      </c>
      <c r="AR235" s="17" t="n">
        <v>0</v>
      </c>
      <c r="AS235" s="17" t="n">
        <v>1</v>
      </c>
      <c r="AT235" s="17" t="n">
        <v>0</v>
      </c>
      <c r="AU235" s="17" t="n">
        <v>0</v>
      </c>
      <c r="AV235" s="17" t="n">
        <v>0</v>
      </c>
      <c r="AW235" s="17" t="n">
        <v>1</v>
      </c>
      <c r="BA235" s="17" t="n">
        <v>312</v>
      </c>
      <c r="BB235" s="17" t="n">
        <v>133</v>
      </c>
      <c r="BC235" s="23" t="b">
        <f aca="false">TRUE()</f>
        <v>1</v>
      </c>
      <c r="BD235" s="23" t="n">
        <v>143</v>
      </c>
      <c r="BE235" s="23" t="n">
        <v>627</v>
      </c>
      <c r="BF235" s="23" t="n">
        <v>785</v>
      </c>
      <c r="BG235" s="23" t="n">
        <v>785</v>
      </c>
      <c r="BJ235" s="20"/>
      <c r="BK235" s="20"/>
      <c r="BL235" s="21" t="n">
        <v>3045300</v>
      </c>
      <c r="BM235" s="21"/>
    </row>
    <row r="236" customFormat="false" ht="14" hidden="false" customHeight="false" outlineLevel="0" collapsed="false">
      <c r="A236" s="17" t="s">
        <v>902</v>
      </c>
      <c r="B236" s="17" t="s">
        <v>902</v>
      </c>
      <c r="C236" s="17" t="n">
        <v>1</v>
      </c>
      <c r="D236" s="17" t="n">
        <v>1</v>
      </c>
      <c r="E236" s="17" t="n">
        <v>1</v>
      </c>
      <c r="F236" s="18"/>
      <c r="G236" s="18"/>
      <c r="H236" s="17" t="s">
        <v>903</v>
      </c>
      <c r="I236" s="17" t="n">
        <v>1</v>
      </c>
      <c r="J236" s="17" t="n">
        <v>1</v>
      </c>
      <c r="K236" s="17" t="n">
        <v>1</v>
      </c>
      <c r="L236" s="17" t="n">
        <v>1</v>
      </c>
      <c r="M236" s="17" t="n">
        <v>1</v>
      </c>
      <c r="N236" s="17" t="n">
        <v>0</v>
      </c>
      <c r="O236" s="17" t="n">
        <v>0</v>
      </c>
      <c r="P236" s="17" t="n">
        <v>0</v>
      </c>
      <c r="Q236" s="17" t="n">
        <v>1</v>
      </c>
      <c r="R236" s="17" t="n">
        <v>0</v>
      </c>
      <c r="S236" s="17" t="n">
        <v>0</v>
      </c>
      <c r="T236" s="17" t="n">
        <v>0</v>
      </c>
      <c r="U236" s="17" t="n">
        <v>1</v>
      </c>
      <c r="V236" s="17" t="n">
        <v>0</v>
      </c>
      <c r="W236" s="17" t="n">
        <v>0</v>
      </c>
      <c r="X236" s="17" t="n">
        <v>0</v>
      </c>
      <c r="Y236" s="17" t="n">
        <v>3.2</v>
      </c>
      <c r="Z236" s="17" t="n">
        <v>3.2</v>
      </c>
      <c r="AA236" s="17" t="n">
        <v>3.2</v>
      </c>
      <c r="AB236" s="17" t="n">
        <v>48.094</v>
      </c>
      <c r="AC236" s="17" t="n">
        <v>435</v>
      </c>
      <c r="AD236" s="17" t="n">
        <v>435</v>
      </c>
      <c r="AE236" s="17" t="n">
        <v>1</v>
      </c>
      <c r="AI236" s="17" t="n">
        <v>0.0075908</v>
      </c>
      <c r="AJ236" s="17" t="n">
        <v>3.2</v>
      </c>
      <c r="AK236" s="17" t="n">
        <v>0</v>
      </c>
      <c r="AL236" s="17" t="n">
        <v>0</v>
      </c>
      <c r="AM236" s="17" t="n">
        <v>0</v>
      </c>
      <c r="AN236" s="17" t="n">
        <v>2871000</v>
      </c>
      <c r="AO236" s="17" t="n">
        <v>2753100</v>
      </c>
      <c r="AP236" s="17" t="n">
        <v>0</v>
      </c>
      <c r="AQ236" s="17" t="n">
        <v>0</v>
      </c>
      <c r="AR236" s="17" t="n">
        <v>0</v>
      </c>
      <c r="AS236" s="17" t="n">
        <v>1</v>
      </c>
      <c r="AT236" s="17" t="n">
        <v>0</v>
      </c>
      <c r="AU236" s="17" t="n">
        <v>0</v>
      </c>
      <c r="AV236" s="17" t="n">
        <v>0</v>
      </c>
      <c r="AW236" s="17" t="n">
        <v>1</v>
      </c>
      <c r="BA236" s="17" t="n">
        <v>271</v>
      </c>
      <c r="BB236" s="17" t="n">
        <v>1618</v>
      </c>
      <c r="BC236" s="23" t="b">
        <f aca="false">TRUE()</f>
        <v>1</v>
      </c>
      <c r="BD236" s="23" t="n">
        <v>1793</v>
      </c>
      <c r="BE236" s="23" t="n">
        <v>7480</v>
      </c>
      <c r="BF236" s="23" t="n">
        <v>9620</v>
      </c>
      <c r="BG236" s="23" t="n">
        <v>9620</v>
      </c>
      <c r="BJ236" s="20"/>
      <c r="BK236" s="20"/>
      <c r="BL236" s="21" t="n">
        <v>2871000</v>
      </c>
      <c r="BM236" s="21"/>
    </row>
    <row r="237" customFormat="false" ht="14" hidden="false" customHeight="false" outlineLevel="0" collapsed="false">
      <c r="A237" s="17" t="s">
        <v>2345</v>
      </c>
      <c r="B237" s="17" t="s">
        <v>2345</v>
      </c>
      <c r="C237" s="17" t="s">
        <v>436</v>
      </c>
      <c r="D237" s="17" t="s">
        <v>436</v>
      </c>
      <c r="E237" s="17" t="s">
        <v>436</v>
      </c>
      <c r="F237" s="18"/>
      <c r="G237" s="18"/>
      <c r="H237" s="17" t="s">
        <v>2346</v>
      </c>
      <c r="I237" s="17" t="n">
        <v>2</v>
      </c>
      <c r="J237" s="17" t="n">
        <v>2</v>
      </c>
      <c r="K237" s="17" t="n">
        <v>2</v>
      </c>
      <c r="L237" s="17" t="n">
        <v>2</v>
      </c>
      <c r="M237" s="17" t="n">
        <v>1</v>
      </c>
      <c r="N237" s="17" t="n">
        <v>1</v>
      </c>
      <c r="O237" s="17" t="n">
        <v>2</v>
      </c>
      <c r="P237" s="17" t="n">
        <v>0</v>
      </c>
      <c r="Q237" s="17" t="n">
        <v>1</v>
      </c>
      <c r="R237" s="17" t="n">
        <v>1</v>
      </c>
      <c r="S237" s="17" t="n">
        <v>2</v>
      </c>
      <c r="T237" s="17" t="n">
        <v>0</v>
      </c>
      <c r="U237" s="17" t="n">
        <v>1</v>
      </c>
      <c r="V237" s="17" t="n">
        <v>1</v>
      </c>
      <c r="W237" s="17" t="n">
        <v>2</v>
      </c>
      <c r="X237" s="17" t="n">
        <v>0</v>
      </c>
      <c r="Y237" s="17" t="n">
        <v>6.4</v>
      </c>
      <c r="Z237" s="17" t="n">
        <v>6.4</v>
      </c>
      <c r="AA237" s="17" t="n">
        <v>6.4</v>
      </c>
      <c r="AB237" s="17" t="n">
        <v>62.23</v>
      </c>
      <c r="AC237" s="17" t="n">
        <v>563</v>
      </c>
      <c r="AD237" s="17" t="s">
        <v>2347</v>
      </c>
      <c r="AE237" s="17" t="n">
        <v>1</v>
      </c>
      <c r="AF237" s="17" t="n">
        <v>1</v>
      </c>
      <c r="AG237" s="17" t="n">
        <v>2</v>
      </c>
      <c r="AI237" s="19" t="n">
        <v>8.8628E-008</v>
      </c>
      <c r="AJ237" s="17" t="n">
        <v>3.2</v>
      </c>
      <c r="AK237" s="17" t="n">
        <v>3.2</v>
      </c>
      <c r="AL237" s="17" t="n">
        <v>6.4</v>
      </c>
      <c r="AM237" s="17" t="n">
        <v>0</v>
      </c>
      <c r="AN237" s="17" t="n">
        <v>9163200</v>
      </c>
      <c r="AO237" s="17" t="n">
        <v>0</v>
      </c>
      <c r="AP237" s="17" t="n">
        <v>0</v>
      </c>
      <c r="AQ237" s="17" t="n">
        <v>3551500</v>
      </c>
      <c r="AR237" s="17" t="n">
        <v>0</v>
      </c>
      <c r="AS237" s="17" t="n">
        <v>1</v>
      </c>
      <c r="AT237" s="17" t="n">
        <v>1</v>
      </c>
      <c r="AU237" s="17" t="n">
        <v>2</v>
      </c>
      <c r="AV237" s="17" t="n">
        <v>0</v>
      </c>
      <c r="AW237" s="17" t="n">
        <v>4</v>
      </c>
      <c r="BA237" s="17" t="n">
        <v>13</v>
      </c>
      <c r="BB237" s="17" t="s">
        <v>2348</v>
      </c>
      <c r="BC237" s="23" t="s">
        <v>121</v>
      </c>
      <c r="BD237" s="23" t="s">
        <v>2349</v>
      </c>
      <c r="BE237" s="23" t="s">
        <v>2350</v>
      </c>
      <c r="BF237" s="23" t="s">
        <v>2351</v>
      </c>
      <c r="BG237" s="23" t="s">
        <v>2352</v>
      </c>
      <c r="BH237" s="23" t="s">
        <v>2353</v>
      </c>
      <c r="BI237" s="23" t="s">
        <v>2354</v>
      </c>
      <c r="BJ237" s="20" t="n">
        <v>3551500</v>
      </c>
      <c r="BK237" s="20"/>
      <c r="BL237" s="21" t="n">
        <v>1925800</v>
      </c>
      <c r="BM237" s="21" t="n">
        <v>3685900</v>
      </c>
    </row>
    <row r="238" customFormat="false" ht="14" hidden="false" customHeight="false" outlineLevel="0" collapsed="false">
      <c r="A238" s="17" t="s">
        <v>2355</v>
      </c>
      <c r="B238" s="17" t="s">
        <v>2355</v>
      </c>
      <c r="C238" s="17" t="n">
        <v>2</v>
      </c>
      <c r="D238" s="17" t="n">
        <v>2</v>
      </c>
      <c r="E238" s="17" t="n">
        <v>2</v>
      </c>
      <c r="F238" s="18"/>
      <c r="G238" s="18"/>
      <c r="H238" s="17" t="s">
        <v>2356</v>
      </c>
      <c r="I238" s="17" t="n">
        <v>1</v>
      </c>
      <c r="J238" s="17" t="n">
        <v>2</v>
      </c>
      <c r="K238" s="17" t="n">
        <v>2</v>
      </c>
      <c r="L238" s="17" t="n">
        <v>2</v>
      </c>
      <c r="M238" s="17" t="n">
        <v>1</v>
      </c>
      <c r="N238" s="17" t="n">
        <v>0</v>
      </c>
      <c r="O238" s="17" t="n">
        <v>1</v>
      </c>
      <c r="P238" s="17" t="n">
        <v>1</v>
      </c>
      <c r="Q238" s="17" t="n">
        <v>1</v>
      </c>
      <c r="R238" s="17" t="n">
        <v>0</v>
      </c>
      <c r="S238" s="17" t="n">
        <v>1</v>
      </c>
      <c r="T238" s="17" t="n">
        <v>1</v>
      </c>
      <c r="U238" s="17" t="n">
        <v>1</v>
      </c>
      <c r="V238" s="17" t="n">
        <v>0</v>
      </c>
      <c r="W238" s="17" t="n">
        <v>1</v>
      </c>
      <c r="X238" s="17" t="n">
        <v>1</v>
      </c>
      <c r="Y238" s="17" t="n">
        <v>5.3</v>
      </c>
      <c r="Z238" s="17" t="n">
        <v>5.3</v>
      </c>
      <c r="AA238" s="17" t="n">
        <v>5.3</v>
      </c>
      <c r="AB238" s="17" t="n">
        <v>51.874</v>
      </c>
      <c r="AC238" s="17" t="n">
        <v>470</v>
      </c>
      <c r="AD238" s="17" t="n">
        <v>470</v>
      </c>
      <c r="AE238" s="17" t="n">
        <v>1</v>
      </c>
      <c r="AG238" s="17" t="n">
        <v>1</v>
      </c>
      <c r="AH238" s="17" t="n">
        <v>1</v>
      </c>
      <c r="AI238" s="17" t="n">
        <v>0.00055144</v>
      </c>
      <c r="AJ238" s="17" t="n">
        <v>2.8</v>
      </c>
      <c r="AK238" s="17" t="n">
        <v>0</v>
      </c>
      <c r="AL238" s="17" t="n">
        <v>2.8</v>
      </c>
      <c r="AM238" s="17" t="n">
        <v>2.6</v>
      </c>
      <c r="AN238" s="17" t="n">
        <v>4904300</v>
      </c>
      <c r="AO238" s="17" t="n">
        <v>0</v>
      </c>
      <c r="AP238" s="17" t="n">
        <v>0</v>
      </c>
      <c r="AQ238" s="17" t="n">
        <v>1322600</v>
      </c>
      <c r="AR238" s="17" t="n">
        <v>0</v>
      </c>
      <c r="AS238" s="17" t="n">
        <v>1</v>
      </c>
      <c r="AT238" s="17" t="n">
        <v>0</v>
      </c>
      <c r="AU238" s="17" t="n">
        <v>1</v>
      </c>
      <c r="AV238" s="17" t="n">
        <v>1</v>
      </c>
      <c r="AW238" s="17" t="n">
        <v>3</v>
      </c>
      <c r="BA238" s="17" t="n">
        <v>262</v>
      </c>
      <c r="BB238" s="17" t="s">
        <v>2357</v>
      </c>
      <c r="BC238" s="23" t="s">
        <v>121</v>
      </c>
      <c r="BD238" s="23" t="s">
        <v>2358</v>
      </c>
      <c r="BE238" s="23" t="s">
        <v>2359</v>
      </c>
      <c r="BF238" s="23" t="s">
        <v>2360</v>
      </c>
      <c r="BG238" s="23" t="s">
        <v>2361</v>
      </c>
      <c r="BJ238" s="20" t="n">
        <v>1322600</v>
      </c>
      <c r="BK238" s="20" t="n">
        <v>1688000</v>
      </c>
      <c r="BL238" s="21" t="n">
        <v>1893600</v>
      </c>
      <c r="BM238" s="21"/>
    </row>
    <row r="239" customFormat="false" ht="14" hidden="false" customHeight="false" outlineLevel="0" collapsed="false">
      <c r="A239" s="17" t="s">
        <v>212</v>
      </c>
      <c r="B239" s="17" t="s">
        <v>212</v>
      </c>
      <c r="C239" s="17" t="n">
        <v>1</v>
      </c>
      <c r="D239" s="17" t="n">
        <v>1</v>
      </c>
      <c r="E239" s="17" t="n">
        <v>1</v>
      </c>
      <c r="F239" s="18"/>
      <c r="G239" s="18"/>
      <c r="H239" s="17" t="s">
        <v>213</v>
      </c>
      <c r="I239" s="17" t="n">
        <v>1</v>
      </c>
      <c r="J239" s="17" t="n">
        <v>1</v>
      </c>
      <c r="K239" s="17" t="n">
        <v>1</v>
      </c>
      <c r="L239" s="17" t="n">
        <v>1</v>
      </c>
      <c r="M239" s="17" t="n">
        <v>0</v>
      </c>
      <c r="N239" s="17" t="n">
        <v>1</v>
      </c>
      <c r="O239" s="17" t="n">
        <v>0</v>
      </c>
      <c r="P239" s="17" t="n">
        <v>0</v>
      </c>
      <c r="Q239" s="17" t="n">
        <v>0</v>
      </c>
      <c r="R239" s="17" t="n">
        <v>1</v>
      </c>
      <c r="S239" s="17" t="n">
        <v>0</v>
      </c>
      <c r="T239" s="17" t="n">
        <v>0</v>
      </c>
      <c r="U239" s="17" t="n">
        <v>0</v>
      </c>
      <c r="V239" s="17" t="n">
        <v>1</v>
      </c>
      <c r="W239" s="17" t="n">
        <v>0</v>
      </c>
      <c r="X239" s="17" t="n">
        <v>0</v>
      </c>
      <c r="Y239" s="17" t="n">
        <v>0.8</v>
      </c>
      <c r="Z239" s="17" t="n">
        <v>0.8</v>
      </c>
      <c r="AA239" s="17" t="n">
        <v>0.8</v>
      </c>
      <c r="AB239" s="17" t="n">
        <v>133.05</v>
      </c>
      <c r="AC239" s="17" t="n">
        <v>1233</v>
      </c>
      <c r="AD239" s="17" t="n">
        <v>1233</v>
      </c>
      <c r="AF239" s="17" t="n">
        <v>1</v>
      </c>
      <c r="AI239" s="17" t="n">
        <v>0.069954</v>
      </c>
      <c r="AJ239" s="17" t="n">
        <v>0</v>
      </c>
      <c r="AK239" s="17" t="n">
        <v>0.8</v>
      </c>
      <c r="AL239" s="17" t="n">
        <v>0</v>
      </c>
      <c r="AM239" s="17" t="n">
        <v>0</v>
      </c>
      <c r="AN239" s="17" t="n">
        <v>153970000</v>
      </c>
      <c r="AO239" s="17" t="n">
        <v>0</v>
      </c>
      <c r="AP239" s="17" t="n">
        <v>59790000</v>
      </c>
      <c r="AQ239" s="17" t="n">
        <v>0</v>
      </c>
      <c r="AR239" s="17" t="n">
        <v>0</v>
      </c>
      <c r="AS239" s="17" t="n">
        <v>0</v>
      </c>
      <c r="AT239" s="17" t="n">
        <v>1</v>
      </c>
      <c r="AU239" s="17" t="n">
        <v>0</v>
      </c>
      <c r="AV239" s="17" t="n">
        <v>0</v>
      </c>
      <c r="AW239" s="17" t="n">
        <v>1</v>
      </c>
      <c r="AX239" s="17" t="s">
        <v>77</v>
      </c>
      <c r="BA239" s="17" t="n">
        <v>291</v>
      </c>
      <c r="BB239" s="17" t="n">
        <v>318</v>
      </c>
      <c r="BC239" s="23" t="b">
        <f aca="false">TRUE()</f>
        <v>1</v>
      </c>
      <c r="BD239" s="23" t="n">
        <v>342</v>
      </c>
      <c r="BE239" s="23" t="n">
        <v>1342</v>
      </c>
      <c r="BF239" s="23" t="n">
        <v>1602</v>
      </c>
      <c r="BG239" s="23" t="n">
        <v>1602</v>
      </c>
      <c r="BH239" s="23" t="n">
        <v>316</v>
      </c>
      <c r="BI239" s="23" t="n">
        <v>413</v>
      </c>
      <c r="BJ239" s="20"/>
      <c r="BK239" s="20"/>
      <c r="BL239" s="21"/>
      <c r="BM239" s="21" t="n">
        <v>153970000</v>
      </c>
    </row>
    <row r="240" customFormat="false" ht="14" hidden="false" customHeight="false" outlineLevel="0" collapsed="false">
      <c r="A240" s="17" t="s">
        <v>469</v>
      </c>
      <c r="B240" s="17" t="s">
        <v>469</v>
      </c>
      <c r="C240" s="17" t="n">
        <v>1</v>
      </c>
      <c r="D240" s="17" t="n">
        <v>1</v>
      </c>
      <c r="E240" s="17" t="n">
        <v>1</v>
      </c>
      <c r="F240" s="18"/>
      <c r="G240" s="18"/>
      <c r="H240" s="17" t="s">
        <v>470</v>
      </c>
      <c r="I240" s="17" t="n">
        <v>1</v>
      </c>
      <c r="J240" s="17" t="n">
        <v>1</v>
      </c>
      <c r="K240" s="17" t="n">
        <v>1</v>
      </c>
      <c r="L240" s="17" t="n">
        <v>1</v>
      </c>
      <c r="M240" s="17" t="n">
        <v>0</v>
      </c>
      <c r="N240" s="17" t="n">
        <v>1</v>
      </c>
      <c r="O240" s="17" t="n">
        <v>0</v>
      </c>
      <c r="P240" s="17" t="n">
        <v>0</v>
      </c>
      <c r="Q240" s="17" t="n">
        <v>0</v>
      </c>
      <c r="R240" s="17" t="n">
        <v>1</v>
      </c>
      <c r="S240" s="17" t="n">
        <v>0</v>
      </c>
      <c r="T240" s="17" t="n">
        <v>0</v>
      </c>
      <c r="U240" s="17" t="n">
        <v>0</v>
      </c>
      <c r="V240" s="17" t="n">
        <v>1</v>
      </c>
      <c r="W240" s="17" t="n">
        <v>0</v>
      </c>
      <c r="X240" s="17" t="n">
        <v>0</v>
      </c>
      <c r="Y240" s="17" t="n">
        <v>0.7</v>
      </c>
      <c r="Z240" s="17" t="n">
        <v>0.7</v>
      </c>
      <c r="AA240" s="17" t="n">
        <v>0.7</v>
      </c>
      <c r="AB240" s="17" t="n">
        <v>212.9</v>
      </c>
      <c r="AC240" s="17" t="n">
        <v>1895</v>
      </c>
      <c r="AD240" s="17" t="n">
        <v>1895</v>
      </c>
      <c r="AF240" s="17" t="n">
        <v>1</v>
      </c>
      <c r="AI240" s="17" t="n">
        <v>0.0021913</v>
      </c>
      <c r="AJ240" s="17" t="n">
        <v>0</v>
      </c>
      <c r="AK240" s="17" t="n">
        <v>0.7</v>
      </c>
      <c r="AL240" s="17" t="n">
        <v>0</v>
      </c>
      <c r="AM240" s="17" t="n">
        <v>0</v>
      </c>
      <c r="AN240" s="17" t="n">
        <v>30292000</v>
      </c>
      <c r="AO240" s="17" t="n">
        <v>0</v>
      </c>
      <c r="AP240" s="17" t="n">
        <v>11763000</v>
      </c>
      <c r="AQ240" s="17" t="n">
        <v>0</v>
      </c>
      <c r="AR240" s="17" t="n">
        <v>0</v>
      </c>
      <c r="AS240" s="17" t="n">
        <v>0</v>
      </c>
      <c r="AT240" s="17" t="n">
        <v>1</v>
      </c>
      <c r="AU240" s="17" t="n">
        <v>0</v>
      </c>
      <c r="AV240" s="17" t="n">
        <v>0</v>
      </c>
      <c r="AW240" s="17" t="n">
        <v>1</v>
      </c>
      <c r="BA240" s="17" t="n">
        <v>276</v>
      </c>
      <c r="BB240" s="17" t="n">
        <v>1210</v>
      </c>
      <c r="BC240" s="23" t="b">
        <f aca="false">TRUE()</f>
        <v>1</v>
      </c>
      <c r="BD240" s="23" t="n">
        <v>1328</v>
      </c>
      <c r="BE240" s="23" t="n">
        <v>5526</v>
      </c>
      <c r="BF240" s="23" t="n">
        <v>7052</v>
      </c>
      <c r="BG240" s="23" t="n">
        <v>7052</v>
      </c>
      <c r="BJ240" s="20"/>
      <c r="BK240" s="20"/>
      <c r="BL240" s="21"/>
      <c r="BM240" s="21" t="n">
        <v>30292000</v>
      </c>
    </row>
    <row r="241" customFormat="false" ht="14" hidden="false" customHeight="false" outlineLevel="0" collapsed="false">
      <c r="A241" s="17" t="s">
        <v>665</v>
      </c>
      <c r="B241" s="17" t="s">
        <v>665</v>
      </c>
      <c r="C241" s="17" t="n">
        <v>1</v>
      </c>
      <c r="D241" s="17" t="n">
        <v>1</v>
      </c>
      <c r="E241" s="17" t="n">
        <v>1</v>
      </c>
      <c r="F241" s="18"/>
      <c r="G241" s="18"/>
      <c r="H241" s="17" t="s">
        <v>666</v>
      </c>
      <c r="I241" s="17" t="n">
        <v>1</v>
      </c>
      <c r="J241" s="17" t="n">
        <v>1</v>
      </c>
      <c r="K241" s="17" t="n">
        <v>1</v>
      </c>
      <c r="L241" s="17" t="n">
        <v>1</v>
      </c>
      <c r="M241" s="17" t="n">
        <v>0</v>
      </c>
      <c r="N241" s="17" t="n">
        <v>1</v>
      </c>
      <c r="O241" s="17" t="n">
        <v>0</v>
      </c>
      <c r="P241" s="17" t="n">
        <v>0</v>
      </c>
      <c r="Q241" s="17" t="n">
        <v>0</v>
      </c>
      <c r="R241" s="17" t="n">
        <v>1</v>
      </c>
      <c r="S241" s="17" t="n">
        <v>0</v>
      </c>
      <c r="T241" s="17" t="n">
        <v>0</v>
      </c>
      <c r="U241" s="17" t="n">
        <v>0</v>
      </c>
      <c r="V241" s="17" t="n">
        <v>1</v>
      </c>
      <c r="W241" s="17" t="n">
        <v>0</v>
      </c>
      <c r="X241" s="17" t="n">
        <v>0</v>
      </c>
      <c r="Y241" s="17" t="n">
        <v>1.8</v>
      </c>
      <c r="Z241" s="17" t="n">
        <v>1.8</v>
      </c>
      <c r="AA241" s="17" t="n">
        <v>1.8</v>
      </c>
      <c r="AB241" s="17" t="n">
        <v>48.561</v>
      </c>
      <c r="AC241" s="17" t="n">
        <v>448</v>
      </c>
      <c r="AD241" s="17" t="n">
        <v>448</v>
      </c>
      <c r="AF241" s="17" t="n">
        <v>1</v>
      </c>
      <c r="AI241" s="17" t="n">
        <v>0.059691</v>
      </c>
      <c r="AJ241" s="17" t="n">
        <v>0</v>
      </c>
      <c r="AK241" s="17" t="n">
        <v>1.8</v>
      </c>
      <c r="AL241" s="17" t="n">
        <v>0</v>
      </c>
      <c r="AM241" s="17" t="n">
        <v>0</v>
      </c>
      <c r="AN241" s="17" t="n">
        <v>15176000</v>
      </c>
      <c r="AO241" s="17" t="n">
        <v>0</v>
      </c>
      <c r="AP241" s="17" t="n">
        <v>5893100</v>
      </c>
      <c r="AQ241" s="17" t="n">
        <v>0</v>
      </c>
      <c r="AR241" s="17" t="n">
        <v>0</v>
      </c>
      <c r="AS241" s="17" t="n">
        <v>0</v>
      </c>
      <c r="AT241" s="17" t="n">
        <v>1</v>
      </c>
      <c r="AU241" s="17" t="n">
        <v>0</v>
      </c>
      <c r="AV241" s="17" t="n">
        <v>0</v>
      </c>
      <c r="AW241" s="17" t="n">
        <v>1</v>
      </c>
      <c r="AX241" s="17" t="s">
        <v>77</v>
      </c>
      <c r="BA241" s="17" t="n">
        <v>285</v>
      </c>
      <c r="BB241" s="17" t="n">
        <v>1930</v>
      </c>
      <c r="BC241" s="23" t="b">
        <f aca="false">TRUE()</f>
        <v>1</v>
      </c>
      <c r="BD241" s="23" t="n">
        <v>2135</v>
      </c>
      <c r="BE241" s="23" t="n">
        <v>8938</v>
      </c>
      <c r="BF241" s="23" t="n">
        <v>11555</v>
      </c>
      <c r="BG241" s="23" t="n">
        <v>11555</v>
      </c>
      <c r="BH241" s="23" t="n">
        <v>315</v>
      </c>
      <c r="BI241" s="23" t="n">
        <v>60</v>
      </c>
      <c r="BJ241" s="20"/>
      <c r="BK241" s="20"/>
      <c r="BL241" s="21"/>
      <c r="BM241" s="21" t="n">
        <v>15176000</v>
      </c>
    </row>
    <row r="242" customFormat="false" ht="14" hidden="false" customHeight="false" outlineLevel="0" collapsed="false">
      <c r="A242" s="17" t="s">
        <v>2362</v>
      </c>
      <c r="B242" s="17" t="s">
        <v>2362</v>
      </c>
      <c r="C242" s="17" t="n">
        <v>2</v>
      </c>
      <c r="D242" s="17" t="n">
        <v>2</v>
      </c>
      <c r="E242" s="17" t="n">
        <v>2</v>
      </c>
      <c r="F242" s="18"/>
      <c r="G242" s="18"/>
      <c r="H242" s="17" t="s">
        <v>2363</v>
      </c>
      <c r="I242" s="17" t="n">
        <v>1</v>
      </c>
      <c r="J242" s="17" t="n">
        <v>2</v>
      </c>
      <c r="K242" s="17" t="n">
        <v>2</v>
      </c>
      <c r="L242" s="17" t="n">
        <v>2</v>
      </c>
      <c r="M242" s="17" t="n">
        <v>0</v>
      </c>
      <c r="N242" s="17" t="n">
        <v>1</v>
      </c>
      <c r="O242" s="17" t="n">
        <v>0</v>
      </c>
      <c r="P242" s="17" t="n">
        <v>2</v>
      </c>
      <c r="Q242" s="17" t="n">
        <v>0</v>
      </c>
      <c r="R242" s="17" t="n">
        <v>1</v>
      </c>
      <c r="S242" s="17" t="n">
        <v>0</v>
      </c>
      <c r="T242" s="17" t="n">
        <v>2</v>
      </c>
      <c r="U242" s="17" t="n">
        <v>0</v>
      </c>
      <c r="V242" s="17" t="n">
        <v>1</v>
      </c>
      <c r="W242" s="17" t="n">
        <v>0</v>
      </c>
      <c r="X242" s="17" t="n">
        <v>2</v>
      </c>
      <c r="Y242" s="17" t="n">
        <v>14.6</v>
      </c>
      <c r="Z242" s="17" t="n">
        <v>14.6</v>
      </c>
      <c r="AA242" s="17" t="n">
        <v>14.6</v>
      </c>
      <c r="AB242" s="17" t="n">
        <v>22.32</v>
      </c>
      <c r="AC242" s="17" t="n">
        <v>219</v>
      </c>
      <c r="AD242" s="17" t="n">
        <v>219</v>
      </c>
      <c r="AF242" s="17" t="n">
        <v>1</v>
      </c>
      <c r="AH242" s="17" t="n">
        <v>2</v>
      </c>
      <c r="AI242" s="19" t="n">
        <v>3.5087E-011</v>
      </c>
      <c r="AJ242" s="17" t="n">
        <v>0</v>
      </c>
      <c r="AK242" s="17" t="n">
        <v>8.7</v>
      </c>
      <c r="AL242" s="17" t="n">
        <v>0</v>
      </c>
      <c r="AM242" s="17" t="n">
        <v>14.6</v>
      </c>
      <c r="AN242" s="17" t="n">
        <v>17787000</v>
      </c>
      <c r="AO242" s="17" t="n">
        <v>0</v>
      </c>
      <c r="AP242" s="17" t="n">
        <v>0</v>
      </c>
      <c r="AQ242" s="17" t="n">
        <v>0</v>
      </c>
      <c r="AR242" s="17" t="n">
        <v>8276300</v>
      </c>
      <c r="AS242" s="17" t="n">
        <v>0</v>
      </c>
      <c r="AT242" s="17" t="n">
        <v>1</v>
      </c>
      <c r="AU242" s="17" t="n">
        <v>0</v>
      </c>
      <c r="AV242" s="17" t="n">
        <v>2</v>
      </c>
      <c r="AW242" s="17" t="n">
        <v>3</v>
      </c>
      <c r="BA242" s="17" t="n">
        <v>287</v>
      </c>
      <c r="BB242" s="17" t="s">
        <v>2364</v>
      </c>
      <c r="BC242" s="23" t="s">
        <v>121</v>
      </c>
      <c r="BD242" s="23" t="s">
        <v>2365</v>
      </c>
      <c r="BE242" s="23" t="s">
        <v>2366</v>
      </c>
      <c r="BF242" s="23" t="s">
        <v>2367</v>
      </c>
      <c r="BG242" s="23" t="s">
        <v>2368</v>
      </c>
      <c r="BJ242" s="20"/>
      <c r="BK242" s="20" t="n">
        <v>4424700</v>
      </c>
      <c r="BL242" s="21"/>
      <c r="BM242" s="21" t="n">
        <v>13362000</v>
      </c>
    </row>
    <row r="243" customFormat="false" ht="14" hidden="false" customHeight="false" outlineLevel="0" collapsed="false">
      <c r="A243" s="17" t="s">
        <v>687</v>
      </c>
      <c r="B243" s="17" t="s">
        <v>687</v>
      </c>
      <c r="C243" s="17" t="n">
        <v>2</v>
      </c>
      <c r="D243" s="17" t="n">
        <v>2</v>
      </c>
      <c r="E243" s="17" t="n">
        <v>2</v>
      </c>
      <c r="F243" s="18"/>
      <c r="G243" s="18"/>
      <c r="H243" s="17" t="s">
        <v>688</v>
      </c>
      <c r="I243" s="17" t="n">
        <v>1</v>
      </c>
      <c r="J243" s="17" t="n">
        <v>2</v>
      </c>
      <c r="K243" s="17" t="n">
        <v>2</v>
      </c>
      <c r="L243" s="17" t="n">
        <v>2</v>
      </c>
      <c r="M243" s="17" t="n">
        <v>1</v>
      </c>
      <c r="N243" s="17" t="n">
        <v>1</v>
      </c>
      <c r="O243" s="17" t="n">
        <v>0</v>
      </c>
      <c r="P243" s="17" t="n">
        <v>0</v>
      </c>
      <c r="Q243" s="17" t="n">
        <v>1</v>
      </c>
      <c r="R243" s="17" t="n">
        <v>1</v>
      </c>
      <c r="S243" s="17" t="n">
        <v>0</v>
      </c>
      <c r="T243" s="17" t="n">
        <v>0</v>
      </c>
      <c r="U243" s="17" t="n">
        <v>1</v>
      </c>
      <c r="V243" s="17" t="n">
        <v>1</v>
      </c>
      <c r="W243" s="17" t="n">
        <v>0</v>
      </c>
      <c r="X243" s="17" t="n">
        <v>0</v>
      </c>
      <c r="Y243" s="17" t="n">
        <v>3.7</v>
      </c>
      <c r="Z243" s="17" t="n">
        <v>3.7</v>
      </c>
      <c r="AA243" s="17" t="n">
        <v>3.7</v>
      </c>
      <c r="AB243" s="17" t="n">
        <v>75.01</v>
      </c>
      <c r="AC243" s="17" t="n">
        <v>657</v>
      </c>
      <c r="AD243" s="17" t="n">
        <v>657</v>
      </c>
      <c r="AE243" s="17" t="n">
        <v>1</v>
      </c>
      <c r="AF243" s="17" t="n">
        <v>1</v>
      </c>
      <c r="AI243" s="17" t="n">
        <v>0.0035873</v>
      </c>
      <c r="AJ243" s="17" t="n">
        <v>1.7</v>
      </c>
      <c r="AK243" s="17" t="n">
        <v>2</v>
      </c>
      <c r="AL243" s="17" t="n">
        <v>0</v>
      </c>
      <c r="AM243" s="17" t="n">
        <v>0</v>
      </c>
      <c r="AN243" s="17" t="n">
        <v>11930000</v>
      </c>
      <c r="AO243" s="17" t="n">
        <v>0</v>
      </c>
      <c r="AP243" s="17" t="n">
        <v>4632500</v>
      </c>
      <c r="AQ243" s="17" t="n">
        <v>0</v>
      </c>
      <c r="AR243" s="17" t="n">
        <v>0</v>
      </c>
      <c r="AS243" s="17" t="n">
        <v>0</v>
      </c>
      <c r="AT243" s="17" t="n">
        <v>1</v>
      </c>
      <c r="AU243" s="17" t="n">
        <v>0</v>
      </c>
      <c r="AV243" s="17" t="n">
        <v>0</v>
      </c>
      <c r="AW243" s="17" t="n">
        <v>1</v>
      </c>
      <c r="BA243" s="17" t="n">
        <v>309</v>
      </c>
      <c r="BB243" s="17" t="s">
        <v>689</v>
      </c>
      <c r="BC243" s="23" t="s">
        <v>121</v>
      </c>
      <c r="BD243" s="23" t="s">
        <v>690</v>
      </c>
      <c r="BE243" s="23" t="s">
        <v>691</v>
      </c>
      <c r="BF243" s="23" t="s">
        <v>692</v>
      </c>
      <c r="BG243" s="23" t="s">
        <v>692</v>
      </c>
      <c r="BJ243" s="20"/>
      <c r="BK243" s="20"/>
      <c r="BL243" s="21"/>
      <c r="BM243" s="21" t="n">
        <v>11930000</v>
      </c>
    </row>
    <row r="244" customFormat="false" ht="14" hidden="false" customHeight="false" outlineLevel="0" collapsed="false">
      <c r="A244" s="17" t="s">
        <v>825</v>
      </c>
      <c r="B244" s="17" t="s">
        <v>825</v>
      </c>
      <c r="C244" s="17" t="s">
        <v>192</v>
      </c>
      <c r="D244" s="17" t="s">
        <v>192</v>
      </c>
      <c r="E244" s="17" t="s">
        <v>192</v>
      </c>
      <c r="F244" s="18"/>
      <c r="G244" s="18"/>
      <c r="H244" s="17" t="s">
        <v>826</v>
      </c>
      <c r="I244" s="17" t="n">
        <v>2</v>
      </c>
      <c r="J244" s="17" t="n">
        <v>1</v>
      </c>
      <c r="K244" s="17" t="n">
        <v>1</v>
      </c>
      <c r="L244" s="17" t="n">
        <v>1</v>
      </c>
      <c r="M244" s="17" t="n">
        <v>0</v>
      </c>
      <c r="N244" s="17" t="n">
        <v>1</v>
      </c>
      <c r="O244" s="17" t="n">
        <v>0</v>
      </c>
      <c r="P244" s="17" t="n">
        <v>0</v>
      </c>
      <c r="Q244" s="17" t="n">
        <v>0</v>
      </c>
      <c r="R244" s="17" t="n">
        <v>1</v>
      </c>
      <c r="S244" s="17" t="n">
        <v>0</v>
      </c>
      <c r="T244" s="17" t="n">
        <v>0</v>
      </c>
      <c r="U244" s="17" t="n">
        <v>0</v>
      </c>
      <c r="V244" s="17" t="n">
        <v>1</v>
      </c>
      <c r="W244" s="17" t="n">
        <v>0</v>
      </c>
      <c r="X244" s="17" t="n">
        <v>0</v>
      </c>
      <c r="Y244" s="17" t="n">
        <v>16</v>
      </c>
      <c r="Z244" s="17" t="n">
        <v>16</v>
      </c>
      <c r="AA244" s="17" t="n">
        <v>16</v>
      </c>
      <c r="AB244" s="17" t="n">
        <v>17.337</v>
      </c>
      <c r="AC244" s="17" t="n">
        <v>181</v>
      </c>
      <c r="AD244" s="17" t="s">
        <v>827</v>
      </c>
      <c r="AF244" s="17" t="n">
        <v>1</v>
      </c>
      <c r="AI244" s="19" t="n">
        <v>7.3761E-013</v>
      </c>
      <c r="AJ244" s="17" t="n">
        <v>0</v>
      </c>
      <c r="AK244" s="17" t="n">
        <v>16</v>
      </c>
      <c r="AL244" s="17" t="n">
        <v>0</v>
      </c>
      <c r="AM244" s="17" t="n">
        <v>0</v>
      </c>
      <c r="AN244" s="17" t="n">
        <v>5238000</v>
      </c>
      <c r="AO244" s="17" t="n">
        <v>0</v>
      </c>
      <c r="AP244" s="17" t="n">
        <v>2034000</v>
      </c>
      <c r="AQ244" s="17" t="n">
        <v>0</v>
      </c>
      <c r="AR244" s="17" t="n">
        <v>0</v>
      </c>
      <c r="AS244" s="17" t="n">
        <v>0</v>
      </c>
      <c r="AT244" s="17" t="n">
        <v>1</v>
      </c>
      <c r="AU244" s="17" t="n">
        <v>0</v>
      </c>
      <c r="AV244" s="17" t="n">
        <v>0</v>
      </c>
      <c r="AW244" s="17" t="n">
        <v>1</v>
      </c>
      <c r="BA244" s="17" t="n">
        <v>236</v>
      </c>
      <c r="BB244" s="17" t="n">
        <v>1912</v>
      </c>
      <c r="BC244" s="23" t="b">
        <f aca="false">TRUE()</f>
        <v>1</v>
      </c>
      <c r="BD244" s="23" t="n">
        <v>2115</v>
      </c>
      <c r="BE244" s="23" t="n">
        <v>8867</v>
      </c>
      <c r="BF244" s="23" t="n">
        <v>11459</v>
      </c>
      <c r="BG244" s="23" t="n">
        <v>11459</v>
      </c>
      <c r="BJ244" s="20"/>
      <c r="BK244" s="20"/>
      <c r="BL244" s="21"/>
      <c r="BM244" s="21" t="n">
        <v>5238000</v>
      </c>
    </row>
    <row r="245" customFormat="false" ht="14" hidden="false" customHeight="false" outlineLevel="0" collapsed="false">
      <c r="A245" s="17" t="s">
        <v>860</v>
      </c>
      <c r="B245" s="17" t="s">
        <v>860</v>
      </c>
      <c r="C245" s="17" t="n">
        <v>1</v>
      </c>
      <c r="D245" s="17" t="n">
        <v>1</v>
      </c>
      <c r="E245" s="17" t="n">
        <v>1</v>
      </c>
      <c r="F245" s="18"/>
      <c r="G245" s="18"/>
      <c r="H245" s="17" t="s">
        <v>861</v>
      </c>
      <c r="I245" s="17" t="n">
        <v>1</v>
      </c>
      <c r="J245" s="17" t="n">
        <v>1</v>
      </c>
      <c r="K245" s="17" t="n">
        <v>1</v>
      </c>
      <c r="L245" s="17" t="n">
        <v>1</v>
      </c>
      <c r="M245" s="17" t="n">
        <v>0</v>
      </c>
      <c r="N245" s="17" t="n">
        <v>1</v>
      </c>
      <c r="O245" s="17" t="n">
        <v>0</v>
      </c>
      <c r="P245" s="17" t="n">
        <v>0</v>
      </c>
      <c r="Q245" s="17" t="n">
        <v>0</v>
      </c>
      <c r="R245" s="17" t="n">
        <v>1</v>
      </c>
      <c r="S245" s="17" t="n">
        <v>0</v>
      </c>
      <c r="T245" s="17" t="n">
        <v>0</v>
      </c>
      <c r="U245" s="17" t="n">
        <v>0</v>
      </c>
      <c r="V245" s="17" t="n">
        <v>1</v>
      </c>
      <c r="W245" s="17" t="n">
        <v>0</v>
      </c>
      <c r="X245" s="17" t="n">
        <v>0</v>
      </c>
      <c r="Y245" s="17" t="n">
        <v>1.2</v>
      </c>
      <c r="Z245" s="17" t="n">
        <v>1.2</v>
      </c>
      <c r="AA245" s="17" t="n">
        <v>1.2</v>
      </c>
      <c r="AB245" s="17" t="n">
        <v>75.735</v>
      </c>
      <c r="AC245" s="17" t="n">
        <v>665</v>
      </c>
      <c r="AD245" s="17" t="n">
        <v>665</v>
      </c>
      <c r="AF245" s="17" t="n">
        <v>1</v>
      </c>
      <c r="AI245" s="17" t="n">
        <v>0.020496</v>
      </c>
      <c r="AJ245" s="17" t="n">
        <v>0</v>
      </c>
      <c r="AK245" s="17" t="n">
        <v>1.2</v>
      </c>
      <c r="AL245" s="17" t="n">
        <v>0</v>
      </c>
      <c r="AM245" s="17" t="n">
        <v>0</v>
      </c>
      <c r="AN245" s="17" t="n">
        <v>3709400</v>
      </c>
      <c r="AO245" s="17" t="n">
        <v>0</v>
      </c>
      <c r="AP245" s="17" t="n">
        <v>1440400</v>
      </c>
      <c r="AQ245" s="17" t="n">
        <v>0</v>
      </c>
      <c r="AR245" s="17" t="n">
        <v>0</v>
      </c>
      <c r="AS245" s="17" t="n">
        <v>0</v>
      </c>
      <c r="AT245" s="17" t="n">
        <v>1</v>
      </c>
      <c r="AU245" s="17" t="n">
        <v>0</v>
      </c>
      <c r="AV245" s="17" t="n">
        <v>0</v>
      </c>
      <c r="AW245" s="17" t="n">
        <v>1</v>
      </c>
      <c r="AX245" s="17" t="s">
        <v>77</v>
      </c>
      <c r="BA245" s="17" t="n">
        <v>199</v>
      </c>
      <c r="BB245" s="17" t="n">
        <v>1268</v>
      </c>
      <c r="BC245" s="23" t="b">
        <f aca="false">TRUE()</f>
        <v>1</v>
      </c>
      <c r="BD245" s="23" t="n">
        <v>1398</v>
      </c>
      <c r="BE245" s="23" t="n">
        <v>5718</v>
      </c>
      <c r="BF245" s="23" t="n">
        <v>7265</v>
      </c>
      <c r="BG245" s="23" t="n">
        <v>7265</v>
      </c>
      <c r="BH245" s="23" t="n">
        <v>279</v>
      </c>
      <c r="BI245" s="23" t="n">
        <v>130</v>
      </c>
      <c r="BJ245" s="20"/>
      <c r="BK245" s="20"/>
      <c r="BL245" s="21"/>
      <c r="BM245" s="21" t="n">
        <v>3709400</v>
      </c>
    </row>
    <row r="246" customFormat="false" ht="14" hidden="false" customHeight="false" outlineLevel="0" collapsed="false">
      <c r="A246" s="17" t="s">
        <v>2369</v>
      </c>
      <c r="B246" s="17" t="s">
        <v>2369</v>
      </c>
      <c r="C246" s="17" t="n">
        <v>2</v>
      </c>
      <c r="D246" s="17" t="n">
        <v>2</v>
      </c>
      <c r="E246" s="17" t="n">
        <v>2</v>
      </c>
      <c r="F246" s="18"/>
      <c r="G246" s="18"/>
      <c r="H246" s="17" t="s">
        <v>2370</v>
      </c>
      <c r="I246" s="17" t="n">
        <v>1</v>
      </c>
      <c r="J246" s="17" t="n">
        <v>2</v>
      </c>
      <c r="K246" s="17" t="n">
        <v>2</v>
      </c>
      <c r="L246" s="17" t="n">
        <v>2</v>
      </c>
      <c r="M246" s="17" t="n">
        <v>0</v>
      </c>
      <c r="N246" s="17" t="n">
        <v>0</v>
      </c>
      <c r="O246" s="17" t="n">
        <v>1</v>
      </c>
      <c r="P246" s="17" t="n">
        <v>2</v>
      </c>
      <c r="Q246" s="17" t="n">
        <v>0</v>
      </c>
      <c r="R246" s="17" t="n">
        <v>0</v>
      </c>
      <c r="S246" s="17" t="n">
        <v>1</v>
      </c>
      <c r="T246" s="17" t="n">
        <v>2</v>
      </c>
      <c r="U246" s="17" t="n">
        <v>0</v>
      </c>
      <c r="V246" s="17" t="n">
        <v>0</v>
      </c>
      <c r="W246" s="17" t="n">
        <v>1</v>
      </c>
      <c r="X246" s="17" t="n">
        <v>2</v>
      </c>
      <c r="Y246" s="17" t="n">
        <v>24.6</v>
      </c>
      <c r="Z246" s="17" t="n">
        <v>24.6</v>
      </c>
      <c r="AA246" s="17" t="n">
        <v>24.6</v>
      </c>
      <c r="AB246" s="17" t="n">
        <v>34.908</v>
      </c>
      <c r="AC246" s="17" t="n">
        <v>345</v>
      </c>
      <c r="AD246" s="17" t="n">
        <v>345</v>
      </c>
      <c r="AG246" s="17" t="n">
        <v>1</v>
      </c>
      <c r="AH246" s="17" t="n">
        <v>2</v>
      </c>
      <c r="AI246" s="19" t="n">
        <v>3.4928E-018</v>
      </c>
      <c r="AJ246" s="17" t="n">
        <v>0</v>
      </c>
      <c r="AK246" s="17" t="n">
        <v>0</v>
      </c>
      <c r="AL246" s="17" t="n">
        <v>14.8</v>
      </c>
      <c r="AM246" s="17" t="n">
        <v>24.6</v>
      </c>
      <c r="AN246" s="17" t="n">
        <v>15272000</v>
      </c>
      <c r="AO246" s="17" t="n">
        <v>0</v>
      </c>
      <c r="AP246" s="17" t="n">
        <v>0</v>
      </c>
      <c r="AQ246" s="17" t="n">
        <v>0</v>
      </c>
      <c r="AR246" s="17" t="n">
        <v>19695000</v>
      </c>
      <c r="AS246" s="17" t="n">
        <v>0</v>
      </c>
      <c r="AT246" s="17" t="n">
        <v>0</v>
      </c>
      <c r="AU246" s="17" t="n">
        <v>1</v>
      </c>
      <c r="AV246" s="17" t="n">
        <v>2</v>
      </c>
      <c r="AW246" s="17" t="n">
        <v>3</v>
      </c>
      <c r="BA246" s="17" t="n">
        <v>230</v>
      </c>
      <c r="BB246" s="17" t="s">
        <v>2371</v>
      </c>
      <c r="BC246" s="23" t="s">
        <v>121</v>
      </c>
      <c r="BD246" s="23" t="s">
        <v>2372</v>
      </c>
      <c r="BE246" s="23" t="s">
        <v>2373</v>
      </c>
      <c r="BF246" s="23" t="s">
        <v>2374</v>
      </c>
      <c r="BG246" s="23" t="s">
        <v>2375</v>
      </c>
      <c r="BJ246" s="20" t="n">
        <v>4742600</v>
      </c>
      <c r="BK246" s="20" t="n">
        <v>10530000</v>
      </c>
      <c r="BL246" s="21"/>
      <c r="BM246" s="21"/>
    </row>
    <row r="247" customFormat="false" ht="14" hidden="false" customHeight="false" outlineLevel="0" collapsed="false">
      <c r="A247" s="17" t="s">
        <v>2376</v>
      </c>
      <c r="B247" s="17" t="s">
        <v>2376</v>
      </c>
      <c r="C247" s="17" t="n">
        <v>2</v>
      </c>
      <c r="D247" s="17" t="n">
        <v>2</v>
      </c>
      <c r="E247" s="17" t="n">
        <v>2</v>
      </c>
      <c r="F247" s="18"/>
      <c r="G247" s="18"/>
      <c r="H247" s="17" t="s">
        <v>2377</v>
      </c>
      <c r="I247" s="17" t="n">
        <v>1</v>
      </c>
      <c r="J247" s="17" t="n">
        <v>2</v>
      </c>
      <c r="K247" s="17" t="n">
        <v>2</v>
      </c>
      <c r="L247" s="17" t="n">
        <v>2</v>
      </c>
      <c r="M247" s="17" t="n">
        <v>0</v>
      </c>
      <c r="N247" s="17" t="n">
        <v>0</v>
      </c>
      <c r="O247" s="17" t="n">
        <v>0</v>
      </c>
      <c r="P247" s="17" t="n">
        <v>2</v>
      </c>
      <c r="Q247" s="17" t="n">
        <v>0</v>
      </c>
      <c r="R247" s="17" t="n">
        <v>0</v>
      </c>
      <c r="S247" s="17" t="n">
        <v>0</v>
      </c>
      <c r="T247" s="17" t="n">
        <v>2</v>
      </c>
      <c r="U247" s="17" t="n">
        <v>0</v>
      </c>
      <c r="V247" s="17" t="n">
        <v>0</v>
      </c>
      <c r="W247" s="17" t="n">
        <v>0</v>
      </c>
      <c r="X247" s="17" t="n">
        <v>2</v>
      </c>
      <c r="Y247" s="17" t="n">
        <v>2.8</v>
      </c>
      <c r="Z247" s="17" t="n">
        <v>2.8</v>
      </c>
      <c r="AA247" s="17" t="n">
        <v>2.8</v>
      </c>
      <c r="AB247" s="17" t="n">
        <v>109.71</v>
      </c>
      <c r="AC247" s="17" t="n">
        <v>985</v>
      </c>
      <c r="AD247" s="17" t="n">
        <v>985</v>
      </c>
      <c r="AH247" s="17" t="n">
        <v>2</v>
      </c>
      <c r="AI247" s="19" t="n">
        <v>3.9385E-006</v>
      </c>
      <c r="AJ247" s="17" t="n">
        <v>0</v>
      </c>
      <c r="AK247" s="17" t="n">
        <v>0</v>
      </c>
      <c r="AL247" s="17" t="n">
        <v>0</v>
      </c>
      <c r="AM247" s="17" t="n">
        <v>2.8</v>
      </c>
      <c r="AN247" s="17" t="n">
        <v>4944500</v>
      </c>
      <c r="AO247" s="17" t="n">
        <v>0</v>
      </c>
      <c r="AP247" s="17" t="n">
        <v>0</v>
      </c>
      <c r="AQ247" s="17" t="n">
        <v>0</v>
      </c>
      <c r="AR247" s="17" t="n">
        <v>9248400</v>
      </c>
      <c r="AS247" s="17" t="n">
        <v>0</v>
      </c>
      <c r="AT247" s="17" t="n">
        <v>0</v>
      </c>
      <c r="AU247" s="17" t="n">
        <v>0</v>
      </c>
      <c r="AV247" s="17" t="n">
        <v>3</v>
      </c>
      <c r="AW247" s="17" t="n">
        <v>3</v>
      </c>
      <c r="BA247" s="17" t="n">
        <v>266</v>
      </c>
      <c r="BB247" s="17" t="s">
        <v>2378</v>
      </c>
      <c r="BC247" s="23" t="s">
        <v>121</v>
      </c>
      <c r="BD247" s="23" t="s">
        <v>2379</v>
      </c>
      <c r="BE247" s="23" t="s">
        <v>2380</v>
      </c>
      <c r="BF247" s="23" t="s">
        <v>2381</v>
      </c>
      <c r="BG247" s="23" t="s">
        <v>2382</v>
      </c>
      <c r="BJ247" s="20"/>
      <c r="BK247" s="20" t="n">
        <v>4944500</v>
      </c>
      <c r="BL247" s="21"/>
      <c r="BM247" s="21"/>
    </row>
    <row r="248" customFormat="false" ht="14" hidden="false" customHeight="false" outlineLevel="0" collapsed="false">
      <c r="A248" s="17" t="s">
        <v>2383</v>
      </c>
      <c r="B248" s="17" t="s">
        <v>2383</v>
      </c>
      <c r="C248" s="17" t="n">
        <v>1</v>
      </c>
      <c r="D248" s="17" t="n">
        <v>1</v>
      </c>
      <c r="E248" s="17" t="n">
        <v>1</v>
      </c>
      <c r="F248" s="18"/>
      <c r="G248" s="18"/>
      <c r="H248" s="17" t="s">
        <v>2384</v>
      </c>
      <c r="I248" s="17" t="n">
        <v>1</v>
      </c>
      <c r="J248" s="17" t="n">
        <v>1</v>
      </c>
      <c r="K248" s="17" t="n">
        <v>1</v>
      </c>
      <c r="L248" s="17" t="n">
        <v>1</v>
      </c>
      <c r="M248" s="17" t="n">
        <v>0</v>
      </c>
      <c r="N248" s="17" t="n">
        <v>0</v>
      </c>
      <c r="O248" s="17" t="n">
        <v>0</v>
      </c>
      <c r="P248" s="17" t="n">
        <v>1</v>
      </c>
      <c r="Q248" s="17" t="n">
        <v>0</v>
      </c>
      <c r="R248" s="17" t="n">
        <v>0</v>
      </c>
      <c r="S248" s="17" t="n">
        <v>0</v>
      </c>
      <c r="T248" s="17" t="n">
        <v>1</v>
      </c>
      <c r="U248" s="17" t="n">
        <v>0</v>
      </c>
      <c r="V248" s="17" t="n">
        <v>0</v>
      </c>
      <c r="W248" s="17" t="n">
        <v>0</v>
      </c>
      <c r="X248" s="17" t="n">
        <v>1</v>
      </c>
      <c r="Y248" s="17" t="n">
        <v>1.4</v>
      </c>
      <c r="Z248" s="17" t="n">
        <v>1.4</v>
      </c>
      <c r="AA248" s="17" t="n">
        <v>1.4</v>
      </c>
      <c r="AB248" s="17" t="n">
        <v>104.77</v>
      </c>
      <c r="AC248" s="17" t="n">
        <v>922</v>
      </c>
      <c r="AD248" s="17" t="n">
        <v>922</v>
      </c>
      <c r="AH248" s="17" t="n">
        <v>1</v>
      </c>
      <c r="AI248" s="17" t="n">
        <v>0.042648</v>
      </c>
      <c r="AJ248" s="17" t="n">
        <v>0</v>
      </c>
      <c r="AK248" s="17" t="n">
        <v>0</v>
      </c>
      <c r="AL248" s="17" t="n">
        <v>0</v>
      </c>
      <c r="AM248" s="17" t="n">
        <v>1.4</v>
      </c>
      <c r="AN248" s="17" t="n">
        <v>4787200</v>
      </c>
      <c r="AO248" s="17" t="n">
        <v>0</v>
      </c>
      <c r="AP248" s="17" t="n">
        <v>0</v>
      </c>
      <c r="AQ248" s="17" t="n">
        <v>0</v>
      </c>
      <c r="AR248" s="17" t="n">
        <v>8954200</v>
      </c>
      <c r="AS248" s="17" t="n">
        <v>0</v>
      </c>
      <c r="AT248" s="17" t="n">
        <v>0</v>
      </c>
      <c r="AU248" s="17" t="n">
        <v>0</v>
      </c>
      <c r="AV248" s="17" t="n">
        <v>1</v>
      </c>
      <c r="AW248" s="17" t="n">
        <v>1</v>
      </c>
      <c r="AX248" s="17" t="s">
        <v>77</v>
      </c>
      <c r="BA248" s="17" t="n">
        <v>310</v>
      </c>
      <c r="BB248" s="17" t="n">
        <v>302</v>
      </c>
      <c r="BC248" s="23" t="b">
        <f aca="false">TRUE()</f>
        <v>1</v>
      </c>
      <c r="BD248" s="23" t="n">
        <v>325</v>
      </c>
      <c r="BE248" s="23" t="n">
        <v>1271</v>
      </c>
      <c r="BF248" s="23" t="n">
        <v>1522</v>
      </c>
      <c r="BG248" s="23" t="n">
        <v>1522</v>
      </c>
      <c r="BH248" s="23" t="n">
        <v>322</v>
      </c>
      <c r="BI248" s="23" t="n">
        <v>527</v>
      </c>
      <c r="BJ248" s="20"/>
      <c r="BK248" s="20" t="n">
        <v>4787200</v>
      </c>
      <c r="BL248" s="21"/>
      <c r="BM248" s="21"/>
    </row>
    <row r="249" customFormat="false" ht="14" hidden="false" customHeight="false" outlineLevel="0" collapsed="false">
      <c r="A249" s="17" t="s">
        <v>2385</v>
      </c>
      <c r="B249" s="17" t="s">
        <v>2385</v>
      </c>
      <c r="C249" s="17" t="n">
        <v>1</v>
      </c>
      <c r="D249" s="17" t="n">
        <v>1</v>
      </c>
      <c r="E249" s="17" t="n">
        <v>1</v>
      </c>
      <c r="F249" s="18"/>
      <c r="G249" s="18"/>
      <c r="H249" s="17" t="s">
        <v>2386</v>
      </c>
      <c r="I249" s="17" t="n">
        <v>1</v>
      </c>
      <c r="J249" s="17" t="n">
        <v>1</v>
      </c>
      <c r="K249" s="17" t="n">
        <v>1</v>
      </c>
      <c r="L249" s="17" t="n">
        <v>1</v>
      </c>
      <c r="M249" s="17" t="n">
        <v>0</v>
      </c>
      <c r="N249" s="17" t="n">
        <v>0</v>
      </c>
      <c r="O249" s="17" t="n">
        <v>0</v>
      </c>
      <c r="P249" s="17" t="n">
        <v>1</v>
      </c>
      <c r="Q249" s="17" t="n">
        <v>0</v>
      </c>
      <c r="R249" s="17" t="n">
        <v>0</v>
      </c>
      <c r="S249" s="17" t="n">
        <v>0</v>
      </c>
      <c r="T249" s="17" t="n">
        <v>1</v>
      </c>
      <c r="U249" s="17" t="n">
        <v>0</v>
      </c>
      <c r="V249" s="17" t="n">
        <v>0</v>
      </c>
      <c r="W249" s="17" t="n">
        <v>0</v>
      </c>
      <c r="X249" s="17" t="n">
        <v>1</v>
      </c>
      <c r="Y249" s="17" t="n">
        <v>9.5</v>
      </c>
      <c r="Z249" s="17" t="n">
        <v>9.5</v>
      </c>
      <c r="AA249" s="17" t="n">
        <v>9.5</v>
      </c>
      <c r="AB249" s="17" t="n">
        <v>16.799</v>
      </c>
      <c r="AC249" s="17" t="n">
        <v>158</v>
      </c>
      <c r="AD249" s="17" t="n">
        <v>158</v>
      </c>
      <c r="AH249" s="17" t="n">
        <v>1</v>
      </c>
      <c r="AI249" s="17" t="n">
        <v>0.0011525</v>
      </c>
      <c r="AJ249" s="17" t="n">
        <v>0</v>
      </c>
      <c r="AK249" s="17" t="n">
        <v>0</v>
      </c>
      <c r="AL249" s="17" t="n">
        <v>0</v>
      </c>
      <c r="AM249" s="17" t="n">
        <v>9.5</v>
      </c>
      <c r="AN249" s="17" t="n">
        <v>4131300</v>
      </c>
      <c r="AO249" s="17" t="n">
        <v>0</v>
      </c>
      <c r="AP249" s="17" t="n">
        <v>0</v>
      </c>
      <c r="AQ249" s="17" t="n">
        <v>0</v>
      </c>
      <c r="AR249" s="17" t="n">
        <v>7727500</v>
      </c>
      <c r="AS249" s="17" t="n">
        <v>0</v>
      </c>
      <c r="AT249" s="17" t="n">
        <v>0</v>
      </c>
      <c r="AU249" s="17" t="n">
        <v>0</v>
      </c>
      <c r="AV249" s="17" t="n">
        <v>1</v>
      </c>
      <c r="AW249" s="17" t="n">
        <v>1</v>
      </c>
      <c r="BA249" s="17" t="n">
        <v>303</v>
      </c>
      <c r="BB249" s="17" t="n">
        <v>1391</v>
      </c>
      <c r="BC249" s="23" t="b">
        <f aca="false">TRUE()</f>
        <v>1</v>
      </c>
      <c r="BD249" s="23" t="n">
        <v>1549</v>
      </c>
      <c r="BE249" s="23" t="n">
        <v>6393</v>
      </c>
      <c r="BF249" s="23" t="n">
        <v>8174</v>
      </c>
      <c r="BG249" s="23" t="n">
        <v>8174</v>
      </c>
      <c r="BJ249" s="20"/>
      <c r="BK249" s="20" t="n">
        <v>4131300</v>
      </c>
      <c r="BL249" s="21"/>
      <c r="BM249" s="21"/>
    </row>
    <row r="250" customFormat="false" ht="14" hidden="false" customHeight="false" outlineLevel="0" collapsed="false">
      <c r="A250" s="17" t="s">
        <v>2387</v>
      </c>
      <c r="B250" s="17" t="s">
        <v>2387</v>
      </c>
      <c r="C250" s="17" t="n">
        <v>1</v>
      </c>
      <c r="D250" s="17" t="n">
        <v>1</v>
      </c>
      <c r="E250" s="17" t="n">
        <v>1</v>
      </c>
      <c r="F250" s="18"/>
      <c r="G250" s="18"/>
      <c r="H250" s="17" t="s">
        <v>2388</v>
      </c>
      <c r="I250" s="17" t="n">
        <v>1</v>
      </c>
      <c r="J250" s="17" t="n">
        <v>1</v>
      </c>
      <c r="K250" s="17" t="n">
        <v>1</v>
      </c>
      <c r="L250" s="17" t="n">
        <v>1</v>
      </c>
      <c r="M250" s="17" t="n">
        <v>0</v>
      </c>
      <c r="N250" s="17" t="n">
        <v>0</v>
      </c>
      <c r="O250" s="17" t="n">
        <v>0</v>
      </c>
      <c r="P250" s="17" t="n">
        <v>1</v>
      </c>
      <c r="Q250" s="17" t="n">
        <v>0</v>
      </c>
      <c r="R250" s="17" t="n">
        <v>0</v>
      </c>
      <c r="S250" s="17" t="n">
        <v>0</v>
      </c>
      <c r="T250" s="17" t="n">
        <v>1</v>
      </c>
      <c r="U250" s="17" t="n">
        <v>0</v>
      </c>
      <c r="V250" s="17" t="n">
        <v>0</v>
      </c>
      <c r="W250" s="17" t="n">
        <v>0</v>
      </c>
      <c r="X250" s="17" t="n">
        <v>1</v>
      </c>
      <c r="Y250" s="17" t="n">
        <v>2.3</v>
      </c>
      <c r="Z250" s="17" t="n">
        <v>2.3</v>
      </c>
      <c r="AA250" s="17" t="n">
        <v>2.3</v>
      </c>
      <c r="AB250" s="17" t="n">
        <v>51.854</v>
      </c>
      <c r="AC250" s="17" t="n">
        <v>477</v>
      </c>
      <c r="AD250" s="17" t="n">
        <v>477</v>
      </c>
      <c r="AH250" s="17" t="n">
        <v>1</v>
      </c>
      <c r="AI250" s="17" t="n">
        <v>0.018099</v>
      </c>
      <c r="AJ250" s="17" t="n">
        <v>0</v>
      </c>
      <c r="AK250" s="17" t="n">
        <v>0</v>
      </c>
      <c r="AL250" s="17" t="n">
        <v>0</v>
      </c>
      <c r="AM250" s="17" t="n">
        <v>2.3</v>
      </c>
      <c r="AN250" s="17" t="n">
        <v>2739000</v>
      </c>
      <c r="AO250" s="17" t="n">
        <v>0</v>
      </c>
      <c r="AP250" s="17" t="n">
        <v>0</v>
      </c>
      <c r="AQ250" s="17" t="n">
        <v>0</v>
      </c>
      <c r="AR250" s="17" t="n">
        <v>5123100</v>
      </c>
      <c r="AS250" s="17" t="n">
        <v>0</v>
      </c>
      <c r="AT250" s="17" t="n">
        <v>0</v>
      </c>
      <c r="AU250" s="17" t="n">
        <v>0</v>
      </c>
      <c r="AV250" s="17" t="n">
        <v>1</v>
      </c>
      <c r="AW250" s="17" t="n">
        <v>1</v>
      </c>
      <c r="AX250" s="17" t="s">
        <v>77</v>
      </c>
      <c r="BA250" s="17" t="n">
        <v>252</v>
      </c>
      <c r="BB250" s="17" t="n">
        <v>1671</v>
      </c>
      <c r="BC250" s="23" t="b">
        <f aca="false">TRUE()</f>
        <v>1</v>
      </c>
      <c r="BD250" s="23" t="n">
        <v>1847</v>
      </c>
      <c r="BE250" s="23" t="n">
        <v>7757</v>
      </c>
      <c r="BF250" s="23" t="n">
        <v>10025</v>
      </c>
      <c r="BG250" s="23" t="n">
        <v>10025</v>
      </c>
      <c r="BH250" s="23" t="n">
        <v>299</v>
      </c>
      <c r="BI250" s="23" t="n">
        <v>121</v>
      </c>
      <c r="BJ250" s="20"/>
      <c r="BK250" s="20" t="n">
        <v>2739000</v>
      </c>
      <c r="BL250" s="21"/>
      <c r="BM250" s="21"/>
    </row>
    <row r="251" customFormat="false" ht="14" hidden="false" customHeight="false" outlineLevel="0" collapsed="false">
      <c r="A251" s="17" t="s">
        <v>2389</v>
      </c>
      <c r="B251" s="17" t="s">
        <v>2389</v>
      </c>
      <c r="C251" s="17" t="n">
        <v>1</v>
      </c>
      <c r="D251" s="17" t="n">
        <v>1</v>
      </c>
      <c r="E251" s="17" t="n">
        <v>1</v>
      </c>
      <c r="F251" s="18"/>
      <c r="G251" s="18"/>
      <c r="H251" s="17" t="s">
        <v>2390</v>
      </c>
      <c r="I251" s="17" t="n">
        <v>1</v>
      </c>
      <c r="J251" s="17" t="n">
        <v>1</v>
      </c>
      <c r="K251" s="17" t="n">
        <v>1</v>
      </c>
      <c r="L251" s="17" t="n">
        <v>1</v>
      </c>
      <c r="M251" s="17" t="n">
        <v>0</v>
      </c>
      <c r="N251" s="17" t="n">
        <v>0</v>
      </c>
      <c r="O251" s="17" t="n">
        <v>1</v>
      </c>
      <c r="P251" s="17" t="n">
        <v>0</v>
      </c>
      <c r="Q251" s="17" t="n">
        <v>0</v>
      </c>
      <c r="R251" s="17" t="n">
        <v>0</v>
      </c>
      <c r="S251" s="17" t="n">
        <v>1</v>
      </c>
      <c r="T251" s="17" t="n">
        <v>0</v>
      </c>
      <c r="U251" s="17" t="n">
        <v>0</v>
      </c>
      <c r="V251" s="17" t="n">
        <v>0</v>
      </c>
      <c r="W251" s="17" t="n">
        <v>1</v>
      </c>
      <c r="X251" s="17" t="n">
        <v>0</v>
      </c>
      <c r="Y251" s="17" t="n">
        <v>7.5</v>
      </c>
      <c r="Z251" s="17" t="n">
        <v>7.5</v>
      </c>
      <c r="AA251" s="17" t="n">
        <v>7.5</v>
      </c>
      <c r="AB251" s="17" t="n">
        <v>25.028</v>
      </c>
      <c r="AC251" s="17" t="n">
        <v>228</v>
      </c>
      <c r="AD251" s="17" t="n">
        <v>228</v>
      </c>
      <c r="AG251" s="17" t="n">
        <v>1</v>
      </c>
      <c r="AI251" s="19" t="n">
        <v>6.4263E-006</v>
      </c>
      <c r="AJ251" s="17" t="n">
        <v>0</v>
      </c>
      <c r="AK251" s="17" t="n">
        <v>0</v>
      </c>
      <c r="AL251" s="17" t="n">
        <v>7.5</v>
      </c>
      <c r="AM251" s="17" t="n">
        <v>0</v>
      </c>
      <c r="AN251" s="17" t="n">
        <v>1269000</v>
      </c>
      <c r="AO251" s="17" t="n">
        <v>0</v>
      </c>
      <c r="AP251" s="17" t="n">
        <v>0</v>
      </c>
      <c r="AQ251" s="17" t="n">
        <v>1269000</v>
      </c>
      <c r="AR251" s="17" t="n">
        <v>0</v>
      </c>
      <c r="AS251" s="17" t="n">
        <v>0</v>
      </c>
      <c r="AT251" s="17" t="n">
        <v>0</v>
      </c>
      <c r="AU251" s="17" t="n">
        <v>1</v>
      </c>
      <c r="AV251" s="17" t="n">
        <v>0</v>
      </c>
      <c r="AW251" s="17" t="n">
        <v>1</v>
      </c>
      <c r="BA251" s="17" t="n">
        <v>295</v>
      </c>
      <c r="BB251" s="17" t="n">
        <v>1252</v>
      </c>
      <c r="BC251" s="23" t="b">
        <f aca="false">TRUE()</f>
        <v>1</v>
      </c>
      <c r="BD251" s="23" t="n">
        <v>1373</v>
      </c>
      <c r="BE251" s="23" t="n">
        <v>5627</v>
      </c>
      <c r="BF251" s="23" t="n">
        <v>7163</v>
      </c>
      <c r="BG251" s="23" t="n">
        <v>7163</v>
      </c>
      <c r="BH251" s="23" t="n">
        <v>318</v>
      </c>
      <c r="BI251" s="23" t="n">
        <v>1</v>
      </c>
      <c r="BJ251" s="20" t="n">
        <v>1269000</v>
      </c>
      <c r="BK251" s="20"/>
      <c r="BL251" s="21"/>
      <c r="BM251" s="21"/>
    </row>
    <row r="252" customFormat="false" ht="14" hidden="false" customHeight="false" outlineLevel="0" collapsed="false">
      <c r="A252" s="17" t="s">
        <v>2391</v>
      </c>
      <c r="B252" s="17" t="s">
        <v>2391</v>
      </c>
      <c r="C252" s="17" t="n">
        <v>1</v>
      </c>
      <c r="D252" s="17" t="n">
        <v>1</v>
      </c>
      <c r="E252" s="17" t="n">
        <v>1</v>
      </c>
      <c r="F252" s="18"/>
      <c r="G252" s="18"/>
      <c r="H252" s="17" t="s">
        <v>2392</v>
      </c>
      <c r="I252" s="17" t="n">
        <v>1</v>
      </c>
      <c r="J252" s="17" t="n">
        <v>1</v>
      </c>
      <c r="K252" s="17" t="n">
        <v>1</v>
      </c>
      <c r="L252" s="17" t="n">
        <v>1</v>
      </c>
      <c r="M252" s="17" t="n">
        <v>0</v>
      </c>
      <c r="N252" s="17" t="n">
        <v>0</v>
      </c>
      <c r="O252" s="17" t="n">
        <v>1</v>
      </c>
      <c r="P252" s="17" t="n">
        <v>0</v>
      </c>
      <c r="Q252" s="17" t="n">
        <v>0</v>
      </c>
      <c r="R252" s="17" t="n">
        <v>0</v>
      </c>
      <c r="S252" s="17" t="n">
        <v>1</v>
      </c>
      <c r="T252" s="17" t="n">
        <v>0</v>
      </c>
      <c r="U252" s="17" t="n">
        <v>0</v>
      </c>
      <c r="V252" s="17" t="n">
        <v>0</v>
      </c>
      <c r="W252" s="17" t="n">
        <v>1</v>
      </c>
      <c r="X252" s="17" t="n">
        <v>0</v>
      </c>
      <c r="Y252" s="17" t="n">
        <v>4.4</v>
      </c>
      <c r="Z252" s="17" t="n">
        <v>4.4</v>
      </c>
      <c r="AA252" s="17" t="n">
        <v>4.4</v>
      </c>
      <c r="AB252" s="17" t="n">
        <v>26.154</v>
      </c>
      <c r="AC252" s="17" t="n">
        <v>228</v>
      </c>
      <c r="AD252" s="17" t="n">
        <v>228</v>
      </c>
      <c r="AG252" s="17" t="n">
        <v>1</v>
      </c>
      <c r="AI252" s="17" t="n">
        <v>0.0050709</v>
      </c>
      <c r="AJ252" s="17" t="n">
        <v>0</v>
      </c>
      <c r="AK252" s="17" t="n">
        <v>0</v>
      </c>
      <c r="AL252" s="17" t="n">
        <v>4.4</v>
      </c>
      <c r="AM252" s="17" t="n">
        <v>0</v>
      </c>
      <c r="AN252" s="17" t="n">
        <v>0</v>
      </c>
      <c r="AO252" s="17" t="n">
        <v>0</v>
      </c>
      <c r="AP252" s="17" t="n">
        <v>0</v>
      </c>
      <c r="AQ252" s="17" t="n">
        <v>0</v>
      </c>
      <c r="AR252" s="17" t="n">
        <v>0</v>
      </c>
      <c r="AS252" s="17" t="n">
        <v>0</v>
      </c>
      <c r="AT252" s="17" t="n">
        <v>0</v>
      </c>
      <c r="AU252" s="17" t="n">
        <v>0</v>
      </c>
      <c r="AV252" s="17" t="n">
        <v>0</v>
      </c>
      <c r="AW252" s="17" t="n">
        <v>0</v>
      </c>
      <c r="BA252" s="17" t="n">
        <v>306</v>
      </c>
      <c r="BB252" s="17" t="n">
        <v>2039</v>
      </c>
      <c r="BC252" s="23" t="b">
        <f aca="false">TRUE()</f>
        <v>1</v>
      </c>
      <c r="BD252" s="23" t="n">
        <v>2249</v>
      </c>
      <c r="BE252" s="23" t="n">
        <v>9364</v>
      </c>
      <c r="BF252" s="23" t="n">
        <v>12076</v>
      </c>
      <c r="BG252" s="23" t="n">
        <v>12076</v>
      </c>
      <c r="BJ252" s="20"/>
      <c r="BK252" s="20"/>
      <c r="BL252" s="21"/>
      <c r="BM252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K1" activeCellId="0" sqref="K1:K65536"/>
    </sheetView>
  </sheetViews>
  <sheetFormatPr defaultColWidth="10.96484375" defaultRowHeight="14" zeroHeight="false" outlineLevelRow="0" outlineLevelCol="0"/>
  <cols>
    <col collapsed="false" customWidth="true" hidden="false" outlineLevel="0" max="8" min="8" style="0" width="4.99"/>
    <col collapsed="false" customWidth="true" hidden="false" outlineLevel="0" max="9" min="9" style="0" width="5.82"/>
    <col collapsed="false" customWidth="true" hidden="false" outlineLevel="0" max="10" min="10" style="0" width="63.66"/>
    <col collapsed="false" customWidth="true" hidden="false" outlineLevel="0" max="11" min="11" style="0" width="5.82"/>
  </cols>
  <sheetData>
    <row r="1" s="30" customFormat="true" ht="15" hidden="false" customHeight="false" outlineLevel="0" collapsed="false">
      <c r="A1" s="29" t="s">
        <v>2393</v>
      </c>
      <c r="B1" s="25" t="s">
        <v>2394</v>
      </c>
      <c r="C1" s="25" t="s">
        <v>2395</v>
      </c>
      <c r="D1" s="25" t="s">
        <v>2396</v>
      </c>
      <c r="E1" s="25" t="s">
        <v>2397</v>
      </c>
      <c r="F1" s="25" t="s">
        <v>2398</v>
      </c>
      <c r="G1" s="25" t="s">
        <v>2399</v>
      </c>
      <c r="H1" s="25" t="s">
        <v>2400</v>
      </c>
      <c r="I1" s="25" t="s">
        <v>2401</v>
      </c>
      <c r="J1" s="25" t="s">
        <v>2402</v>
      </c>
      <c r="K1" s="25" t="s">
        <v>2403</v>
      </c>
      <c r="L1" s="25" t="s">
        <v>2404</v>
      </c>
    </row>
    <row r="2" customFormat="false" ht="14" hidden="false" customHeight="false" outlineLevel="0" collapsed="false">
      <c r="A2" s="31" t="n">
        <v>0.00012</v>
      </c>
      <c r="B2" s="0" t="n">
        <v>3324</v>
      </c>
      <c r="C2" s="0" t="n">
        <v>142</v>
      </c>
      <c r="D2" s="0" t="n">
        <v>67</v>
      </c>
      <c r="E2" s="0" t="n">
        <v>0.472</v>
      </c>
      <c r="F2" s="0" t="n">
        <v>0.02</v>
      </c>
      <c r="G2" s="0" t="s">
        <v>2405</v>
      </c>
      <c r="H2" s="0" t="s">
        <v>2406</v>
      </c>
      <c r="I2" s="0" t="n">
        <v>2</v>
      </c>
      <c r="J2" s="0" t="s">
        <v>2407</v>
      </c>
      <c r="K2" s="0" t="n">
        <v>2</v>
      </c>
      <c r="L2" s="0" t="s">
        <v>2408</v>
      </c>
    </row>
    <row r="3" customFormat="false" ht="14" hidden="false" customHeight="false" outlineLevel="0" collapsed="false">
      <c r="A3" s="31" t="n">
        <v>7.89E-005</v>
      </c>
      <c r="B3" s="0" t="n">
        <v>2995</v>
      </c>
      <c r="C3" s="0" t="n">
        <v>142</v>
      </c>
      <c r="D3" s="0" t="n">
        <v>63</v>
      </c>
      <c r="E3" s="0" t="n">
        <v>0.444</v>
      </c>
      <c r="F3" s="0" t="n">
        <v>0.021</v>
      </c>
      <c r="G3" s="0" t="s">
        <v>2409</v>
      </c>
      <c r="H3" s="0" t="s">
        <v>2406</v>
      </c>
      <c r="I3" s="0" t="n">
        <v>2</v>
      </c>
      <c r="J3" s="0" t="s">
        <v>2410</v>
      </c>
      <c r="K3" s="0" t="n">
        <v>3</v>
      </c>
      <c r="L3" s="0" t="s">
        <v>2411</v>
      </c>
    </row>
    <row r="4" customFormat="false" ht="14" hidden="false" customHeight="false" outlineLevel="0" collapsed="false">
      <c r="A4" s="31" t="n">
        <v>1.6E-007</v>
      </c>
      <c r="B4" s="0" t="n">
        <v>2513</v>
      </c>
      <c r="C4" s="0" t="n">
        <v>142</v>
      </c>
      <c r="D4" s="0" t="n">
        <v>62</v>
      </c>
      <c r="E4" s="0" t="n">
        <v>0.437</v>
      </c>
      <c r="F4" s="0" t="n">
        <v>0.025</v>
      </c>
      <c r="G4" s="0" t="s">
        <v>2412</v>
      </c>
      <c r="H4" s="0" t="s">
        <v>2406</v>
      </c>
      <c r="I4" s="0" t="n">
        <v>2</v>
      </c>
      <c r="J4" s="0" t="s">
        <v>2413</v>
      </c>
      <c r="K4" s="0" t="n">
        <v>2</v>
      </c>
      <c r="L4" s="0" t="s">
        <v>2414</v>
      </c>
    </row>
    <row r="5" customFormat="false" ht="14" hidden="false" customHeight="false" outlineLevel="0" collapsed="false">
      <c r="A5" s="31" t="n">
        <v>5.92E-008</v>
      </c>
      <c r="B5" s="0" t="n">
        <v>2456</v>
      </c>
      <c r="C5" s="0" t="n">
        <v>142</v>
      </c>
      <c r="D5" s="0" t="n">
        <v>62</v>
      </c>
      <c r="E5" s="0" t="n">
        <v>0.437</v>
      </c>
      <c r="F5" s="0" t="n">
        <v>0.025</v>
      </c>
      <c r="G5" s="0" t="s">
        <v>2415</v>
      </c>
      <c r="H5" s="0" t="s">
        <v>2406</v>
      </c>
      <c r="I5" s="0" t="n">
        <v>2</v>
      </c>
      <c r="J5" s="0" t="s">
        <v>2416</v>
      </c>
      <c r="K5" s="0" t="n">
        <v>3</v>
      </c>
      <c r="L5" s="0" t="s">
        <v>2414</v>
      </c>
    </row>
    <row r="6" customFormat="false" ht="14" hidden="false" customHeight="false" outlineLevel="0" collapsed="false">
      <c r="A6" s="31" t="n">
        <v>1.7E-007</v>
      </c>
      <c r="B6" s="0" t="n">
        <v>927</v>
      </c>
      <c r="C6" s="0" t="n">
        <v>142</v>
      </c>
      <c r="D6" s="0" t="n">
        <v>35</v>
      </c>
      <c r="E6" s="0" t="n">
        <v>0.246</v>
      </c>
      <c r="F6" s="0" t="n">
        <v>0.038</v>
      </c>
      <c r="G6" s="0" t="s">
        <v>2417</v>
      </c>
      <c r="H6" s="0" t="s">
        <v>2406</v>
      </c>
      <c r="I6" s="0" t="n">
        <v>2</v>
      </c>
      <c r="J6" s="0" t="s">
        <v>2418</v>
      </c>
      <c r="K6" s="0" t="n">
        <v>4</v>
      </c>
      <c r="L6" s="0" t="s">
        <v>2419</v>
      </c>
    </row>
    <row r="7" customFormat="false" ht="14" hidden="false" customHeight="false" outlineLevel="0" collapsed="false">
      <c r="A7" s="31" t="n">
        <v>4.44E-008</v>
      </c>
      <c r="B7" s="0" t="n">
        <v>612</v>
      </c>
      <c r="C7" s="0" t="n">
        <v>142</v>
      </c>
      <c r="D7" s="0" t="n">
        <v>29</v>
      </c>
      <c r="E7" s="0" t="n">
        <v>0.204</v>
      </c>
      <c r="F7" s="0" t="n">
        <v>0.047</v>
      </c>
      <c r="G7" s="0" t="s">
        <v>2420</v>
      </c>
      <c r="H7" s="0" t="s">
        <v>2406</v>
      </c>
      <c r="I7" s="0" t="n">
        <v>2</v>
      </c>
      <c r="J7" s="0" t="s">
        <v>2421</v>
      </c>
      <c r="K7" s="0" t="n">
        <v>5</v>
      </c>
      <c r="L7" s="0" t="s">
        <v>2422</v>
      </c>
    </row>
    <row r="8" customFormat="false" ht="14" hidden="false" customHeight="false" outlineLevel="0" collapsed="false">
      <c r="A8" s="31" t="n">
        <v>0.000698</v>
      </c>
      <c r="B8" s="0" t="n">
        <v>65</v>
      </c>
      <c r="C8" s="0" t="n">
        <v>142</v>
      </c>
      <c r="D8" s="0" t="n">
        <v>8</v>
      </c>
      <c r="E8" s="0" t="n">
        <v>0.056</v>
      </c>
      <c r="F8" s="0" t="n">
        <v>0.123</v>
      </c>
      <c r="G8" s="0" t="s">
        <v>2423</v>
      </c>
      <c r="H8" s="0" t="s">
        <v>2406</v>
      </c>
      <c r="I8" s="0" t="n">
        <v>2</v>
      </c>
      <c r="J8" s="0" t="s">
        <v>2424</v>
      </c>
      <c r="K8" s="0" t="n">
        <v>8</v>
      </c>
      <c r="L8" s="0" t="s">
        <v>2425</v>
      </c>
    </row>
    <row r="9" customFormat="false" ht="14" hidden="false" customHeight="false" outlineLevel="0" collapsed="false">
      <c r="A9" s="31" t="n">
        <v>0.000358</v>
      </c>
      <c r="B9" s="0" t="n">
        <v>1735</v>
      </c>
      <c r="C9" s="0" t="n">
        <v>142</v>
      </c>
      <c r="D9" s="0" t="n">
        <v>43</v>
      </c>
      <c r="E9" s="0" t="n">
        <v>0.303</v>
      </c>
      <c r="F9" s="0" t="n">
        <v>0.025</v>
      </c>
      <c r="G9" s="0" t="s">
        <v>2426</v>
      </c>
      <c r="H9" s="0" t="s">
        <v>2406</v>
      </c>
      <c r="I9" s="0" t="n">
        <v>2</v>
      </c>
      <c r="J9" s="0" t="s">
        <v>2427</v>
      </c>
      <c r="K9" s="0" t="n">
        <v>5</v>
      </c>
      <c r="L9" s="0" t="s">
        <v>2428</v>
      </c>
    </row>
    <row r="10" customFormat="false" ht="14" hidden="false" customHeight="false" outlineLevel="0" collapsed="false">
      <c r="A10" s="31" t="n">
        <v>0.000113</v>
      </c>
      <c r="B10" s="0" t="n">
        <v>35</v>
      </c>
      <c r="C10" s="0" t="n">
        <v>142</v>
      </c>
      <c r="D10" s="0" t="n">
        <v>7</v>
      </c>
      <c r="E10" s="0" t="n">
        <v>0.049</v>
      </c>
      <c r="F10" s="0" t="n">
        <v>0.2</v>
      </c>
      <c r="G10" s="0" t="s">
        <v>2429</v>
      </c>
      <c r="H10" s="0" t="s">
        <v>2406</v>
      </c>
      <c r="I10" s="0" t="n">
        <v>2</v>
      </c>
      <c r="J10" s="0" t="s">
        <v>2430</v>
      </c>
      <c r="K10" s="0" t="n">
        <v>5</v>
      </c>
      <c r="L10" s="0" t="s">
        <v>2431</v>
      </c>
    </row>
    <row r="11" customFormat="false" ht="14" hidden="false" customHeight="false" outlineLevel="0" collapsed="false">
      <c r="A11" s="31" t="n">
        <v>0.000277</v>
      </c>
      <c r="B11" s="0" t="n">
        <v>3317</v>
      </c>
      <c r="C11" s="0" t="n">
        <v>142</v>
      </c>
      <c r="D11" s="0" t="n">
        <v>66</v>
      </c>
      <c r="E11" s="0" t="n">
        <v>0.465</v>
      </c>
      <c r="F11" s="0" t="n">
        <v>0.02</v>
      </c>
      <c r="G11" s="0" t="s">
        <v>2432</v>
      </c>
      <c r="H11" s="0" t="s">
        <v>2406</v>
      </c>
      <c r="I11" s="0" t="n">
        <v>2</v>
      </c>
      <c r="J11" s="0" t="s">
        <v>2433</v>
      </c>
      <c r="K11" s="0" t="n">
        <v>2</v>
      </c>
      <c r="L11" s="0" t="s">
        <v>2434</v>
      </c>
    </row>
    <row r="12" customFormat="false" ht="14" hidden="false" customHeight="false" outlineLevel="0" collapsed="false">
      <c r="A12" s="31" t="n">
        <v>1.69E-009</v>
      </c>
      <c r="B12" s="0" t="n">
        <v>6601</v>
      </c>
      <c r="C12" s="0" t="n">
        <v>142</v>
      </c>
      <c r="D12" s="0" t="n">
        <v>115</v>
      </c>
      <c r="E12" s="0" t="n">
        <v>0.81</v>
      </c>
      <c r="F12" s="0" t="n">
        <v>0.017</v>
      </c>
      <c r="G12" s="0" t="s">
        <v>2435</v>
      </c>
      <c r="H12" s="0" t="s">
        <v>2406</v>
      </c>
      <c r="I12" s="0" t="n">
        <v>2</v>
      </c>
      <c r="J12" s="0" t="s">
        <v>2436</v>
      </c>
      <c r="K12" s="0" t="n">
        <v>2</v>
      </c>
      <c r="L12" s="0" t="s">
        <v>2437</v>
      </c>
    </row>
    <row r="13" customFormat="false" ht="14" hidden="false" customHeight="false" outlineLevel="0" collapsed="false">
      <c r="A13" s="31" t="n">
        <v>7.92E-011</v>
      </c>
      <c r="B13" s="0" t="n">
        <v>1593</v>
      </c>
      <c r="C13" s="0" t="n">
        <v>142</v>
      </c>
      <c r="D13" s="0" t="n">
        <v>53</v>
      </c>
      <c r="E13" s="0" t="n">
        <v>0.373</v>
      </c>
      <c r="F13" s="0" t="n">
        <v>0.033</v>
      </c>
      <c r="G13" s="0" t="s">
        <v>2438</v>
      </c>
      <c r="H13" s="0" t="s">
        <v>2406</v>
      </c>
      <c r="I13" s="0" t="n">
        <v>2</v>
      </c>
      <c r="J13" s="0" t="s">
        <v>2439</v>
      </c>
      <c r="K13" s="0" t="n">
        <v>3</v>
      </c>
      <c r="L13" s="0" t="s">
        <v>2440</v>
      </c>
    </row>
    <row r="14" customFormat="false" ht="14" hidden="false" customHeight="false" outlineLevel="0" collapsed="false">
      <c r="A14" s="31" t="n">
        <v>2.78E-015</v>
      </c>
      <c r="B14" s="0" t="n">
        <v>650</v>
      </c>
      <c r="C14" s="0" t="n">
        <v>142</v>
      </c>
      <c r="D14" s="0" t="n">
        <v>39</v>
      </c>
      <c r="E14" s="0" t="n">
        <v>0.275</v>
      </c>
      <c r="F14" s="0" t="n">
        <v>0.06</v>
      </c>
      <c r="G14" s="0" t="s">
        <v>2441</v>
      </c>
      <c r="H14" s="0" t="s">
        <v>2406</v>
      </c>
      <c r="I14" s="0" t="n">
        <v>2</v>
      </c>
      <c r="J14" s="0" t="s">
        <v>2442</v>
      </c>
      <c r="K14" s="0" t="n">
        <v>4</v>
      </c>
      <c r="L14" s="0" t="s">
        <v>2443</v>
      </c>
    </row>
    <row r="15" customFormat="false" ht="14" hidden="false" customHeight="false" outlineLevel="0" collapsed="false">
      <c r="A15" s="32" t="n">
        <v>5.14E-006</v>
      </c>
      <c r="B15" s="0" t="n">
        <v>3998</v>
      </c>
      <c r="C15" s="0" t="n">
        <v>142</v>
      </c>
      <c r="D15" s="0" t="n">
        <v>79</v>
      </c>
      <c r="E15" s="0" t="n">
        <v>0.556</v>
      </c>
      <c r="F15" s="0" t="n">
        <v>0.02</v>
      </c>
      <c r="G15" s="0" t="s">
        <v>2444</v>
      </c>
      <c r="H15" s="0" t="s">
        <v>2406</v>
      </c>
      <c r="I15" s="0" t="n">
        <v>2</v>
      </c>
      <c r="J15" s="0" t="s">
        <v>2445</v>
      </c>
      <c r="K15" s="0" t="n">
        <v>3</v>
      </c>
      <c r="L15" s="0" t="s">
        <v>2446</v>
      </c>
    </row>
    <row r="16" customFormat="false" ht="14" hidden="false" customHeight="false" outlineLevel="0" collapsed="false">
      <c r="A16" s="32" t="n">
        <v>5.29E-005</v>
      </c>
      <c r="B16" s="0" t="n">
        <v>1623</v>
      </c>
      <c r="C16" s="0" t="n">
        <v>142</v>
      </c>
      <c r="D16" s="0" t="n">
        <v>43</v>
      </c>
      <c r="E16" s="0" t="n">
        <v>0.303</v>
      </c>
      <c r="F16" s="0" t="n">
        <v>0.026</v>
      </c>
      <c r="G16" s="0" t="s">
        <v>2447</v>
      </c>
      <c r="H16" s="0" t="s">
        <v>2406</v>
      </c>
      <c r="I16" s="0" t="n">
        <v>2</v>
      </c>
      <c r="J16" s="0" t="s">
        <v>2448</v>
      </c>
      <c r="K16" s="0" t="n">
        <v>5</v>
      </c>
      <c r="L16" s="0" t="s">
        <v>2449</v>
      </c>
    </row>
    <row r="17" customFormat="false" ht="14" hidden="false" customHeight="false" outlineLevel="0" collapsed="false">
      <c r="A17" s="32" t="n">
        <v>2.76E-005</v>
      </c>
      <c r="B17" s="0" t="n">
        <v>361</v>
      </c>
      <c r="C17" s="0" t="n">
        <v>142</v>
      </c>
      <c r="D17" s="0" t="n">
        <v>19</v>
      </c>
      <c r="E17" s="0" t="n">
        <v>0.134</v>
      </c>
      <c r="F17" s="0" t="n">
        <v>0.053</v>
      </c>
      <c r="G17" s="0" t="s">
        <v>2450</v>
      </c>
      <c r="H17" s="0" t="s">
        <v>2406</v>
      </c>
      <c r="I17" s="0" t="n">
        <v>2</v>
      </c>
      <c r="J17" s="0" t="s">
        <v>2451</v>
      </c>
      <c r="K17" s="0" t="n">
        <v>6</v>
      </c>
      <c r="L17" s="0" t="s">
        <v>2452</v>
      </c>
    </row>
    <row r="18" customFormat="false" ht="14" hidden="false" customHeight="false" outlineLevel="0" collapsed="false">
      <c r="A18" s="32" t="n">
        <v>6.6E-008</v>
      </c>
      <c r="B18" s="0" t="n">
        <v>6579</v>
      </c>
      <c r="C18" s="0" t="n">
        <v>142</v>
      </c>
      <c r="D18" s="0" t="n">
        <v>112</v>
      </c>
      <c r="E18" s="0" t="n">
        <v>0.789</v>
      </c>
      <c r="F18" s="0" t="n">
        <v>0.017</v>
      </c>
      <c r="G18" s="0" t="s">
        <v>2453</v>
      </c>
      <c r="H18" s="0" t="s">
        <v>2406</v>
      </c>
      <c r="I18" s="0" t="n">
        <v>2</v>
      </c>
      <c r="J18" s="0" t="s">
        <v>2454</v>
      </c>
      <c r="K18" s="0" t="n">
        <v>2</v>
      </c>
      <c r="L18" s="0" t="s">
        <v>2455</v>
      </c>
    </row>
    <row r="19" customFormat="false" ht="14" hidden="false" customHeight="false" outlineLevel="0" collapsed="false">
      <c r="A19" s="32" t="n">
        <v>0.000448</v>
      </c>
      <c r="B19" s="0" t="n">
        <v>3282</v>
      </c>
      <c r="C19" s="0" t="n">
        <v>142</v>
      </c>
      <c r="D19" s="0" t="n">
        <v>65</v>
      </c>
      <c r="E19" s="0" t="n">
        <v>0.458</v>
      </c>
      <c r="F19" s="0" t="n">
        <v>0.02</v>
      </c>
      <c r="G19" s="0" t="s">
        <v>2456</v>
      </c>
      <c r="H19" s="0" t="s">
        <v>2406</v>
      </c>
      <c r="I19" s="0" t="n">
        <v>2</v>
      </c>
      <c r="J19" s="0" t="s">
        <v>2457</v>
      </c>
      <c r="K19" s="0" t="n">
        <v>3</v>
      </c>
      <c r="L19" s="0" t="s">
        <v>2458</v>
      </c>
    </row>
    <row r="20" customFormat="false" ht="14" hidden="false" customHeight="false" outlineLevel="0" collapsed="false">
      <c r="A20" s="32" t="n">
        <v>5.69E-007</v>
      </c>
      <c r="B20" s="0" t="n">
        <v>5155</v>
      </c>
      <c r="C20" s="0" t="n">
        <v>142</v>
      </c>
      <c r="D20" s="0" t="n">
        <v>95</v>
      </c>
      <c r="E20" s="0" t="n">
        <v>0.669</v>
      </c>
      <c r="F20" s="0" t="n">
        <v>0.018</v>
      </c>
      <c r="G20" s="0" t="s">
        <v>2459</v>
      </c>
      <c r="H20" s="0" t="s">
        <v>2406</v>
      </c>
      <c r="I20" s="0" t="n">
        <v>2</v>
      </c>
      <c r="J20" s="0" t="s">
        <v>2460</v>
      </c>
      <c r="K20" s="0" t="n">
        <v>3</v>
      </c>
      <c r="L20" s="0" t="s">
        <v>2461</v>
      </c>
    </row>
    <row r="21" customFormat="false" ht="14" hidden="false" customHeight="false" outlineLevel="0" collapsed="false">
      <c r="A21" s="32" t="n">
        <v>1.04E-010</v>
      </c>
      <c r="B21" s="0" t="n">
        <v>1079</v>
      </c>
      <c r="C21" s="0" t="n">
        <v>142</v>
      </c>
      <c r="D21" s="0" t="n">
        <v>43</v>
      </c>
      <c r="E21" s="0" t="n">
        <v>0.303</v>
      </c>
      <c r="F21" s="0" t="n">
        <v>0.04</v>
      </c>
      <c r="G21" s="0" t="s">
        <v>2462</v>
      </c>
      <c r="H21" s="0" t="s">
        <v>2406</v>
      </c>
      <c r="I21" s="0" t="n">
        <v>2</v>
      </c>
      <c r="J21" s="0" t="s">
        <v>2463</v>
      </c>
      <c r="K21" s="0" t="n">
        <v>4</v>
      </c>
      <c r="L21" s="0" t="s">
        <v>2464</v>
      </c>
    </row>
    <row r="22" customFormat="false" ht="14" hidden="false" customHeight="false" outlineLevel="0" collapsed="false">
      <c r="A22" s="31" t="n">
        <v>1.13E-015</v>
      </c>
      <c r="B22" s="0" t="n">
        <v>527</v>
      </c>
      <c r="C22" s="0" t="n">
        <v>142</v>
      </c>
      <c r="D22" s="0" t="n">
        <v>36</v>
      </c>
      <c r="E22" s="0" t="n">
        <v>0.254</v>
      </c>
      <c r="F22" s="0" t="n">
        <v>0.068</v>
      </c>
      <c r="G22" s="0" t="s">
        <v>2465</v>
      </c>
      <c r="H22" s="0" t="s">
        <v>2406</v>
      </c>
      <c r="I22" s="0" t="n">
        <v>2</v>
      </c>
      <c r="J22" s="0" t="s">
        <v>2466</v>
      </c>
      <c r="K22" s="0" t="n">
        <v>4</v>
      </c>
      <c r="L22" s="0" t="s">
        <v>2467</v>
      </c>
    </row>
    <row r="23" customFormat="false" ht="14" hidden="false" customHeight="false" outlineLevel="0" collapsed="false">
      <c r="A23" s="31" t="n">
        <v>3.86E-015</v>
      </c>
      <c r="B23" s="0" t="n">
        <v>415</v>
      </c>
      <c r="C23" s="0" t="n">
        <v>142</v>
      </c>
      <c r="D23" s="0" t="n">
        <v>32</v>
      </c>
      <c r="E23" s="0" t="n">
        <v>0.225</v>
      </c>
      <c r="F23" s="0" t="n">
        <v>0.077</v>
      </c>
      <c r="G23" s="0" t="s">
        <v>2468</v>
      </c>
      <c r="H23" s="0" t="s">
        <v>2406</v>
      </c>
      <c r="I23" s="0" t="n">
        <v>2</v>
      </c>
      <c r="J23" s="0" t="s">
        <v>2469</v>
      </c>
      <c r="K23" s="0" t="n">
        <v>5</v>
      </c>
      <c r="L23" s="0" t="s">
        <v>2470</v>
      </c>
    </row>
    <row r="24" customFormat="false" ht="14" hidden="false" customHeight="false" outlineLevel="0" collapsed="false">
      <c r="A24" s="32" t="n">
        <v>4.35E-006</v>
      </c>
      <c r="B24" s="0" t="n">
        <v>135</v>
      </c>
      <c r="C24" s="0" t="n">
        <v>142</v>
      </c>
      <c r="D24" s="0" t="n">
        <v>13</v>
      </c>
      <c r="E24" s="0" t="n">
        <v>0.092</v>
      </c>
      <c r="F24" s="0" t="n">
        <v>0.096</v>
      </c>
      <c r="G24" s="0" t="s">
        <v>2471</v>
      </c>
      <c r="H24" s="0" t="s">
        <v>2406</v>
      </c>
      <c r="I24" s="0" t="n">
        <v>2</v>
      </c>
      <c r="J24" s="0" t="s">
        <v>2472</v>
      </c>
      <c r="K24" s="0" t="n">
        <v>6</v>
      </c>
      <c r="L24" s="0" t="s">
        <v>2473</v>
      </c>
    </row>
    <row r="25" customFormat="false" ht="14" hidden="false" customHeight="false" outlineLevel="0" collapsed="false">
      <c r="A25" s="32" t="n">
        <v>3E-006</v>
      </c>
      <c r="B25" s="0" t="n">
        <v>131</v>
      </c>
      <c r="C25" s="0" t="n">
        <v>142</v>
      </c>
      <c r="D25" s="0" t="n">
        <v>13</v>
      </c>
      <c r="E25" s="0" t="n">
        <v>0.092</v>
      </c>
      <c r="F25" s="0" t="n">
        <v>0.099</v>
      </c>
      <c r="G25" s="0" t="s">
        <v>2474</v>
      </c>
      <c r="H25" s="0" t="s">
        <v>2406</v>
      </c>
      <c r="I25" s="0" t="n">
        <v>2</v>
      </c>
      <c r="J25" s="0" t="s">
        <v>2475</v>
      </c>
      <c r="K25" s="0" t="n">
        <v>7</v>
      </c>
      <c r="L25" s="0" t="s">
        <v>2473</v>
      </c>
    </row>
    <row r="26" customFormat="false" ht="14" hidden="false" customHeight="false" outlineLevel="0" collapsed="false">
      <c r="A26" s="32" t="n">
        <v>3.67E-009</v>
      </c>
      <c r="B26" s="0" t="n">
        <v>854</v>
      </c>
      <c r="C26" s="0" t="n">
        <v>142</v>
      </c>
      <c r="D26" s="0" t="n">
        <v>36</v>
      </c>
      <c r="E26" s="0" t="n">
        <v>0.254</v>
      </c>
      <c r="F26" s="0" t="n">
        <v>0.042</v>
      </c>
      <c r="G26" s="0" t="s">
        <v>2476</v>
      </c>
      <c r="H26" s="0" t="s">
        <v>2406</v>
      </c>
      <c r="I26" s="0" t="n">
        <v>2</v>
      </c>
      <c r="J26" s="0" t="s">
        <v>2477</v>
      </c>
      <c r="K26" s="0" t="n">
        <v>4</v>
      </c>
      <c r="L26" s="0" t="s">
        <v>2478</v>
      </c>
    </row>
    <row r="27" customFormat="false" ht="14" hidden="false" customHeight="false" outlineLevel="0" collapsed="false">
      <c r="A27" s="32" t="n">
        <v>7.85E-010</v>
      </c>
      <c r="B27" s="0" t="n">
        <v>680</v>
      </c>
      <c r="C27" s="0" t="n">
        <v>142</v>
      </c>
      <c r="D27" s="0" t="n">
        <v>33</v>
      </c>
      <c r="E27" s="0" t="n">
        <v>0.232</v>
      </c>
      <c r="F27" s="0" t="n">
        <v>0.049</v>
      </c>
      <c r="G27" s="0" t="s">
        <v>2479</v>
      </c>
      <c r="H27" s="0" t="s">
        <v>2406</v>
      </c>
      <c r="I27" s="0" t="n">
        <v>2</v>
      </c>
      <c r="J27" s="0" t="s">
        <v>2480</v>
      </c>
      <c r="K27" s="0" t="n">
        <v>5</v>
      </c>
      <c r="L27" s="0" t="s">
        <v>2481</v>
      </c>
    </row>
    <row r="28" customFormat="false" ht="14" hidden="false" customHeight="false" outlineLevel="0" collapsed="false">
      <c r="A28" s="32" t="n">
        <v>4.87E-006</v>
      </c>
      <c r="B28" s="0" t="n">
        <v>255</v>
      </c>
      <c r="C28" s="0" t="n">
        <v>142</v>
      </c>
      <c r="D28" s="0" t="n">
        <v>17</v>
      </c>
      <c r="E28" s="0" t="n">
        <v>0.12</v>
      </c>
      <c r="F28" s="0" t="n">
        <v>0.067</v>
      </c>
      <c r="G28" s="0" t="s">
        <v>2482</v>
      </c>
      <c r="H28" s="0" t="s">
        <v>2406</v>
      </c>
      <c r="I28" s="0" t="n">
        <v>2</v>
      </c>
      <c r="J28" s="0" t="s">
        <v>2483</v>
      </c>
      <c r="K28" s="0" t="n">
        <v>6</v>
      </c>
      <c r="L28" s="0" t="s">
        <v>2484</v>
      </c>
    </row>
    <row r="29" customFormat="false" ht="14" hidden="false" customHeight="false" outlineLevel="0" collapsed="false">
      <c r="A29" s="32" t="n">
        <v>0.000265</v>
      </c>
      <c r="B29" s="0" t="n">
        <v>103</v>
      </c>
      <c r="C29" s="0" t="n">
        <v>142</v>
      </c>
      <c r="D29" s="0" t="n">
        <v>10</v>
      </c>
      <c r="E29" s="0" t="n">
        <v>0.07</v>
      </c>
      <c r="F29" s="0" t="n">
        <v>0.097</v>
      </c>
      <c r="G29" s="0" t="s">
        <v>2485</v>
      </c>
      <c r="H29" s="0" t="s">
        <v>2406</v>
      </c>
      <c r="I29" s="0" t="n">
        <v>2</v>
      </c>
      <c r="J29" s="0" t="s">
        <v>2486</v>
      </c>
      <c r="K29" s="0" t="n">
        <v>6</v>
      </c>
      <c r="L29" s="0" t="s">
        <v>2487</v>
      </c>
    </row>
    <row r="30" customFormat="false" ht="14" hidden="false" customHeight="false" outlineLevel="0" collapsed="false">
      <c r="A30" s="32" t="n">
        <v>0.000623</v>
      </c>
      <c r="B30" s="0" t="n">
        <v>87</v>
      </c>
      <c r="C30" s="0" t="n">
        <v>142</v>
      </c>
      <c r="D30" s="0" t="n">
        <v>9</v>
      </c>
      <c r="E30" s="0" t="n">
        <v>0.063</v>
      </c>
      <c r="F30" s="0" t="n">
        <v>0.103</v>
      </c>
      <c r="G30" s="0" t="s">
        <v>2488</v>
      </c>
      <c r="H30" s="0" t="s">
        <v>2406</v>
      </c>
      <c r="I30" s="0" t="n">
        <v>2</v>
      </c>
      <c r="J30" s="0" t="s">
        <v>2489</v>
      </c>
      <c r="K30" s="0" t="n">
        <v>6</v>
      </c>
      <c r="L30" s="0" t="s">
        <v>2490</v>
      </c>
    </row>
    <row r="31" customFormat="false" ht="14" hidden="false" customHeight="false" outlineLevel="0" collapsed="false">
      <c r="A31" s="32" t="n">
        <v>0.000415</v>
      </c>
      <c r="B31" s="0" t="n">
        <v>83</v>
      </c>
      <c r="C31" s="0" t="n">
        <v>142</v>
      </c>
      <c r="D31" s="0" t="n">
        <v>9</v>
      </c>
      <c r="E31" s="0" t="n">
        <v>0.063</v>
      </c>
      <c r="F31" s="0" t="n">
        <v>0.108</v>
      </c>
      <c r="G31" s="0" t="s">
        <v>2491</v>
      </c>
      <c r="H31" s="0" t="s">
        <v>2406</v>
      </c>
      <c r="I31" s="0" t="n">
        <v>2</v>
      </c>
      <c r="J31" s="0" t="s">
        <v>2492</v>
      </c>
      <c r="K31" s="0" t="n">
        <v>6</v>
      </c>
      <c r="L31" s="0" t="s">
        <v>2493</v>
      </c>
    </row>
    <row r="32" customFormat="false" ht="14" hidden="false" customHeight="false" outlineLevel="0" collapsed="false">
      <c r="A32" s="32" t="n">
        <v>5.86E-007</v>
      </c>
      <c r="B32" s="0" t="n">
        <v>594</v>
      </c>
      <c r="C32" s="0" t="n">
        <v>142</v>
      </c>
      <c r="D32" s="0" t="n">
        <v>27</v>
      </c>
      <c r="E32" s="0" t="n">
        <v>0.19</v>
      </c>
      <c r="F32" s="0" t="n">
        <v>0.045</v>
      </c>
      <c r="G32" s="0" t="s">
        <v>2494</v>
      </c>
      <c r="H32" s="0" t="s">
        <v>2406</v>
      </c>
      <c r="I32" s="0" t="n">
        <v>2</v>
      </c>
      <c r="J32" s="0" t="s">
        <v>2495</v>
      </c>
      <c r="K32" s="0" t="n">
        <v>5</v>
      </c>
      <c r="L32" s="0" t="s">
        <v>2496</v>
      </c>
    </row>
    <row r="33" customFormat="false" ht="14" hidden="false" customHeight="false" outlineLevel="0" collapsed="false">
      <c r="A33" s="32" t="n">
        <v>6.96E-007</v>
      </c>
      <c r="B33" s="0" t="n">
        <v>514</v>
      </c>
      <c r="C33" s="0" t="n">
        <v>142</v>
      </c>
      <c r="D33" s="0" t="n">
        <v>25</v>
      </c>
      <c r="E33" s="0" t="n">
        <v>0.176</v>
      </c>
      <c r="F33" s="0" t="n">
        <v>0.049</v>
      </c>
      <c r="G33" s="0" t="s">
        <v>2497</v>
      </c>
      <c r="H33" s="0" t="s">
        <v>2406</v>
      </c>
      <c r="I33" s="0" t="n">
        <v>2</v>
      </c>
      <c r="J33" s="0" t="s">
        <v>2498</v>
      </c>
      <c r="K33" s="0" t="n">
        <v>6</v>
      </c>
      <c r="L33" s="0" t="s">
        <v>2499</v>
      </c>
    </row>
    <row r="34" customFormat="false" ht="14" hidden="false" customHeight="false" outlineLevel="0" collapsed="false">
      <c r="A34" s="31" t="n">
        <v>4.67E-006</v>
      </c>
      <c r="B34" s="0" t="n">
        <v>222</v>
      </c>
      <c r="C34" s="0" t="n">
        <v>142</v>
      </c>
      <c r="D34" s="0" t="n">
        <v>16</v>
      </c>
      <c r="E34" s="0" t="n">
        <v>0.113</v>
      </c>
      <c r="F34" s="0" t="n">
        <v>0.072</v>
      </c>
      <c r="G34" s="0" t="s">
        <v>2500</v>
      </c>
      <c r="H34" s="0" t="s">
        <v>2406</v>
      </c>
      <c r="I34" s="0" t="n">
        <v>2</v>
      </c>
      <c r="J34" s="0" t="s">
        <v>2501</v>
      </c>
      <c r="K34" s="0" t="n">
        <v>6</v>
      </c>
      <c r="L34" s="0" t="s">
        <v>2502</v>
      </c>
    </row>
    <row r="35" customFormat="false" ht="14" hidden="false" customHeight="false" outlineLevel="0" collapsed="false">
      <c r="A35" s="31" t="n">
        <v>0.000336</v>
      </c>
      <c r="B35" s="0" t="n">
        <v>81</v>
      </c>
      <c r="C35" s="0" t="n">
        <v>142</v>
      </c>
      <c r="D35" s="0" t="n">
        <v>9</v>
      </c>
      <c r="E35" s="0" t="n">
        <v>0.063</v>
      </c>
      <c r="F35" s="0" t="n">
        <v>0.111</v>
      </c>
      <c r="G35" s="0" t="s">
        <v>2503</v>
      </c>
      <c r="H35" s="0" t="s">
        <v>2406</v>
      </c>
      <c r="I35" s="0" t="n">
        <v>2</v>
      </c>
      <c r="J35" s="0" t="s">
        <v>2504</v>
      </c>
      <c r="K35" s="0" t="n">
        <v>7</v>
      </c>
      <c r="L35" s="0" t="s">
        <v>2493</v>
      </c>
    </row>
    <row r="36" customFormat="false" ht="14" hidden="false" customHeight="false" outlineLevel="0" collapsed="false">
      <c r="A36" s="31" t="n">
        <v>0.000866</v>
      </c>
      <c r="B36" s="0" t="n">
        <v>146</v>
      </c>
      <c r="C36" s="0" t="n">
        <v>142</v>
      </c>
      <c r="D36" s="0" t="n">
        <v>11</v>
      </c>
      <c r="E36" s="0" t="n">
        <v>0.077</v>
      </c>
      <c r="F36" s="0" t="n">
        <v>0.075</v>
      </c>
      <c r="G36" s="0" t="s">
        <v>2505</v>
      </c>
      <c r="H36" s="0" t="s">
        <v>2406</v>
      </c>
      <c r="I36" s="0" t="n">
        <v>2</v>
      </c>
      <c r="J36" s="0" t="s">
        <v>2506</v>
      </c>
      <c r="K36" s="0" t="n">
        <v>8</v>
      </c>
      <c r="L36" s="0" t="s">
        <v>2507</v>
      </c>
    </row>
    <row r="37" customFormat="false" ht="14" hidden="false" customHeight="false" outlineLevel="0" collapsed="false">
      <c r="A37" s="31" t="n">
        <v>0.000866</v>
      </c>
      <c r="B37" s="0" t="n">
        <v>146</v>
      </c>
      <c r="C37" s="0" t="n">
        <v>142</v>
      </c>
      <c r="D37" s="0" t="n">
        <v>11</v>
      </c>
      <c r="E37" s="0" t="n">
        <v>0.077</v>
      </c>
      <c r="F37" s="0" t="n">
        <v>0.075</v>
      </c>
      <c r="G37" s="0" t="s">
        <v>2508</v>
      </c>
      <c r="H37" s="0" t="s">
        <v>2406</v>
      </c>
      <c r="I37" s="0" t="n">
        <v>2</v>
      </c>
      <c r="J37" s="0" t="s">
        <v>2509</v>
      </c>
      <c r="K37" s="0" t="n">
        <v>9</v>
      </c>
      <c r="L37" s="0" t="s">
        <v>2507</v>
      </c>
    </row>
    <row r="38" customFormat="false" ht="14" hidden="false" customHeight="false" outlineLevel="0" collapsed="false">
      <c r="A38" s="31" t="n">
        <v>0.000593</v>
      </c>
      <c r="B38" s="0" t="n">
        <v>44</v>
      </c>
      <c r="C38" s="0" t="n">
        <v>142</v>
      </c>
      <c r="D38" s="0" t="n">
        <v>7</v>
      </c>
      <c r="E38" s="0" t="n">
        <v>0.049</v>
      </c>
      <c r="F38" s="0" t="n">
        <v>0.159</v>
      </c>
      <c r="G38" s="0" t="s">
        <v>2510</v>
      </c>
      <c r="H38" s="0" t="s">
        <v>2406</v>
      </c>
      <c r="I38" s="0" t="n">
        <v>2</v>
      </c>
      <c r="J38" s="0" t="s">
        <v>2511</v>
      </c>
      <c r="K38" s="0" t="n">
        <v>8</v>
      </c>
      <c r="L38" s="0" t="s">
        <v>2431</v>
      </c>
    </row>
    <row r="39" customFormat="false" ht="14" hidden="false" customHeight="false" outlineLevel="0" collapsed="false">
      <c r="A39" s="31" t="n">
        <v>0.000593</v>
      </c>
      <c r="B39" s="0" t="n">
        <v>44</v>
      </c>
      <c r="C39" s="0" t="n">
        <v>142</v>
      </c>
      <c r="D39" s="0" t="n">
        <v>7</v>
      </c>
      <c r="E39" s="0" t="n">
        <v>0.049</v>
      </c>
      <c r="F39" s="0" t="n">
        <v>0.159</v>
      </c>
      <c r="G39" s="0" t="s">
        <v>2512</v>
      </c>
      <c r="H39" s="0" t="s">
        <v>2406</v>
      </c>
      <c r="I39" s="0" t="n">
        <v>2</v>
      </c>
      <c r="J39" s="0" t="s">
        <v>2513</v>
      </c>
      <c r="K39" s="0" t="n">
        <v>9</v>
      </c>
      <c r="L39" s="0" t="s">
        <v>2431</v>
      </c>
    </row>
    <row r="40" customFormat="false" ht="14" hidden="false" customHeight="false" outlineLevel="0" collapsed="false">
      <c r="A40" s="31" t="n">
        <v>0.00017</v>
      </c>
      <c r="B40" s="0" t="n">
        <v>37</v>
      </c>
      <c r="C40" s="0" t="n">
        <v>142</v>
      </c>
      <c r="D40" s="0" t="n">
        <v>7</v>
      </c>
      <c r="E40" s="0" t="n">
        <v>0.049</v>
      </c>
      <c r="F40" s="0" t="n">
        <v>0.189</v>
      </c>
      <c r="G40" s="0" t="s">
        <v>2514</v>
      </c>
      <c r="H40" s="0" t="s">
        <v>2406</v>
      </c>
      <c r="I40" s="0" t="n">
        <v>2</v>
      </c>
      <c r="J40" s="0" t="s">
        <v>2515</v>
      </c>
      <c r="K40" s="0" t="n">
        <v>9</v>
      </c>
      <c r="L40" s="0" t="s">
        <v>2431</v>
      </c>
    </row>
    <row r="41" customFormat="false" ht="14" hidden="false" customHeight="false" outlineLevel="0" collapsed="false">
      <c r="A41" s="31" t="n">
        <v>5.84E-005</v>
      </c>
      <c r="B41" s="0" t="n">
        <v>32</v>
      </c>
      <c r="C41" s="0" t="n">
        <v>142</v>
      </c>
      <c r="D41" s="0" t="n">
        <v>7</v>
      </c>
      <c r="E41" s="0" t="n">
        <v>0.049</v>
      </c>
      <c r="F41" s="0" t="n">
        <v>0.219</v>
      </c>
      <c r="G41" s="0" t="s">
        <v>2516</v>
      </c>
      <c r="H41" s="0" t="s">
        <v>2406</v>
      </c>
      <c r="I41" s="0" t="n">
        <v>2</v>
      </c>
      <c r="J41" s="0" t="s">
        <v>2517</v>
      </c>
      <c r="K41" s="0" t="n">
        <v>5</v>
      </c>
      <c r="L41" s="0" t="s">
        <v>2431</v>
      </c>
    </row>
    <row r="42" customFormat="false" ht="14" hidden="false" customHeight="false" outlineLevel="0" collapsed="false">
      <c r="A42" s="31" t="n">
        <v>1.62E-005</v>
      </c>
      <c r="B42" s="0" t="n">
        <v>27</v>
      </c>
      <c r="C42" s="0" t="n">
        <v>142</v>
      </c>
      <c r="D42" s="0" t="n">
        <v>7</v>
      </c>
      <c r="E42" s="0" t="n">
        <v>0.049</v>
      </c>
      <c r="F42" s="0" t="n">
        <v>0.259</v>
      </c>
      <c r="G42" s="0" t="s">
        <v>2518</v>
      </c>
      <c r="H42" s="0" t="s">
        <v>2406</v>
      </c>
      <c r="I42" s="0" t="n">
        <v>2</v>
      </c>
      <c r="J42" s="0" t="s">
        <v>2519</v>
      </c>
      <c r="K42" s="0" t="n">
        <v>8</v>
      </c>
      <c r="L42" s="0" t="s">
        <v>2431</v>
      </c>
    </row>
    <row r="43" customFormat="false" ht="14" hidden="false" customHeight="false" outlineLevel="0" collapsed="false">
      <c r="A43" s="31" t="n">
        <v>0.000446</v>
      </c>
      <c r="B43" s="0" t="n">
        <v>663</v>
      </c>
      <c r="C43" s="0" t="n">
        <v>142</v>
      </c>
      <c r="D43" s="0" t="n">
        <v>24</v>
      </c>
      <c r="E43" s="0" t="n">
        <v>0.169</v>
      </c>
      <c r="F43" s="0" t="n">
        <v>0.036</v>
      </c>
      <c r="G43" s="0" t="s">
        <v>2520</v>
      </c>
      <c r="H43" s="0" t="s">
        <v>2406</v>
      </c>
      <c r="I43" s="0" t="n">
        <v>2</v>
      </c>
      <c r="J43" s="0" t="s">
        <v>2521</v>
      </c>
      <c r="K43" s="0" t="n">
        <v>3</v>
      </c>
      <c r="L43" s="0" t="s">
        <v>2522</v>
      </c>
    </row>
    <row r="44" customFormat="false" ht="14" hidden="false" customHeight="false" outlineLevel="0" collapsed="false">
      <c r="A44" s="31" t="n">
        <v>0.000529</v>
      </c>
      <c r="B44" s="0" t="n">
        <v>139</v>
      </c>
      <c r="C44" s="0" t="n">
        <v>142</v>
      </c>
      <c r="D44" s="0" t="n">
        <v>11</v>
      </c>
      <c r="E44" s="0" t="n">
        <v>0.077</v>
      </c>
      <c r="F44" s="0" t="n">
        <v>0.079</v>
      </c>
      <c r="G44" s="0" t="s">
        <v>2523</v>
      </c>
      <c r="H44" s="0" t="s">
        <v>2406</v>
      </c>
      <c r="I44" s="0" t="n">
        <v>2</v>
      </c>
      <c r="J44" s="0" t="s">
        <v>2524</v>
      </c>
      <c r="K44" s="0" t="n">
        <v>4</v>
      </c>
      <c r="L44" s="0" t="s">
        <v>2525</v>
      </c>
    </row>
    <row r="45" customFormat="false" ht="14" hidden="false" customHeight="false" outlineLevel="0" collapsed="false">
      <c r="A45" s="31" t="n">
        <v>0.000677</v>
      </c>
      <c r="B45" s="0" t="n">
        <v>400</v>
      </c>
      <c r="C45" s="0" t="n">
        <v>142</v>
      </c>
      <c r="D45" s="0" t="n">
        <v>18</v>
      </c>
      <c r="E45" s="0" t="n">
        <v>0.127</v>
      </c>
      <c r="F45" s="0" t="n">
        <v>0.045</v>
      </c>
      <c r="G45" s="0" t="s">
        <v>2526</v>
      </c>
      <c r="H45" s="0" t="s">
        <v>2406</v>
      </c>
      <c r="I45" s="0" t="n">
        <v>2</v>
      </c>
      <c r="J45" s="0" t="s">
        <v>2527</v>
      </c>
      <c r="K45" s="0" t="n">
        <v>4</v>
      </c>
      <c r="L45" s="0" t="s">
        <v>2528</v>
      </c>
    </row>
    <row r="46" customFormat="false" ht="14" hidden="false" customHeight="false" outlineLevel="0" collapsed="false">
      <c r="A46" s="31" t="n">
        <v>0.000423</v>
      </c>
      <c r="B46" s="0" t="n">
        <v>61</v>
      </c>
      <c r="C46" s="0" t="n">
        <v>142</v>
      </c>
      <c r="D46" s="0" t="n">
        <v>8</v>
      </c>
      <c r="E46" s="0" t="n">
        <v>0.056</v>
      </c>
      <c r="F46" s="0" t="n">
        <v>0.131</v>
      </c>
      <c r="G46" s="0" t="s">
        <v>2529</v>
      </c>
      <c r="H46" s="0" t="s">
        <v>2406</v>
      </c>
      <c r="I46" s="0" t="n">
        <v>2</v>
      </c>
      <c r="J46" s="0" t="s">
        <v>2530</v>
      </c>
      <c r="K46" s="0" t="n">
        <v>6</v>
      </c>
      <c r="L46" s="0" t="s">
        <v>2531</v>
      </c>
    </row>
    <row r="47" customFormat="false" ht="14" hidden="false" customHeight="false" outlineLevel="0" collapsed="false">
      <c r="A47" s="31" t="n">
        <v>0.000284</v>
      </c>
      <c r="B47" s="0" t="n">
        <v>58</v>
      </c>
      <c r="C47" s="0" t="n">
        <v>142</v>
      </c>
      <c r="D47" s="0" t="n">
        <v>8</v>
      </c>
      <c r="E47" s="0" t="n">
        <v>0.056</v>
      </c>
      <c r="F47" s="0" t="n">
        <v>0.138</v>
      </c>
      <c r="G47" s="0" t="s">
        <v>2532</v>
      </c>
      <c r="H47" s="0" t="s">
        <v>2406</v>
      </c>
      <c r="I47" s="0" t="n">
        <v>2</v>
      </c>
      <c r="J47" s="0" t="s">
        <v>2533</v>
      </c>
      <c r="K47" s="0" t="n">
        <v>7</v>
      </c>
      <c r="L47" s="0" t="s">
        <v>2531</v>
      </c>
    </row>
    <row r="48" customFormat="false" ht="14" hidden="false" customHeight="false" outlineLevel="0" collapsed="false">
      <c r="A48" s="31" t="n">
        <v>0.000546</v>
      </c>
      <c r="B48" s="0" t="n">
        <v>63</v>
      </c>
      <c r="C48" s="0" t="n">
        <v>142</v>
      </c>
      <c r="D48" s="0" t="n">
        <v>8</v>
      </c>
      <c r="E48" s="0" t="n">
        <v>0.056</v>
      </c>
      <c r="F48" s="0" t="n">
        <v>0.127</v>
      </c>
      <c r="G48" s="0" t="s">
        <v>2534</v>
      </c>
      <c r="H48" s="0" t="s">
        <v>2406</v>
      </c>
      <c r="I48" s="0" t="n">
        <v>2</v>
      </c>
      <c r="J48" s="0" t="s">
        <v>2535</v>
      </c>
      <c r="K48" s="0" t="n">
        <v>10</v>
      </c>
      <c r="L48" s="0" t="s">
        <v>2531</v>
      </c>
    </row>
    <row r="49" customFormat="false" ht="14" hidden="false" customHeight="false" outlineLevel="0" collapsed="false">
      <c r="A49" s="31" t="n">
        <v>0.000185</v>
      </c>
      <c r="B49" s="0" t="n">
        <v>55</v>
      </c>
      <c r="C49" s="0" t="n">
        <v>142</v>
      </c>
      <c r="D49" s="0" t="n">
        <v>8</v>
      </c>
      <c r="E49" s="0" t="n">
        <v>0.056</v>
      </c>
      <c r="F49" s="0" t="n">
        <v>0.145</v>
      </c>
      <c r="G49" s="0" t="s">
        <v>2536</v>
      </c>
      <c r="H49" s="0" t="s">
        <v>2406</v>
      </c>
      <c r="I49" s="0" t="n">
        <v>2</v>
      </c>
      <c r="J49" s="0" t="s">
        <v>2537</v>
      </c>
      <c r="K49" s="0" t="n">
        <v>11</v>
      </c>
      <c r="L49" s="0" t="s">
        <v>2531</v>
      </c>
    </row>
    <row r="50" customFormat="false" ht="14" hidden="false" customHeight="false" outlineLevel="0" collapsed="false">
      <c r="A50" s="31" t="n">
        <v>0.00016</v>
      </c>
      <c r="B50" s="0" t="n">
        <v>54</v>
      </c>
      <c r="C50" s="0" t="n">
        <v>142</v>
      </c>
      <c r="D50" s="0" t="n">
        <v>8</v>
      </c>
      <c r="E50" s="0" t="n">
        <v>0.056</v>
      </c>
      <c r="F50" s="0" t="n">
        <v>0.148</v>
      </c>
      <c r="G50" s="0" t="s">
        <v>2538</v>
      </c>
      <c r="H50" s="0" t="s">
        <v>2406</v>
      </c>
      <c r="I50" s="0" t="n">
        <v>2</v>
      </c>
      <c r="J50" s="0" t="s">
        <v>2539</v>
      </c>
      <c r="K50" s="0" t="n">
        <v>12</v>
      </c>
      <c r="L50" s="0" t="s">
        <v>2531</v>
      </c>
    </row>
  </sheetData>
  <conditionalFormatting sqref="A1:A12 A15:A21 A24:A50">
    <cfRule type="cellIs" priority="2" operator="lessThan" aboveAverage="0" equalAverage="0" bottom="0" percent="0" rank="0" text="" dxfId="0">
      <formula>0.0000000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pane xSplit="0" ySplit="1" topLeftCell="BM2" activePane="bottomLeft" state="frozen"/>
      <selection pane="topLeft" activeCell="B1" activeCellId="0" sqref="B1"/>
      <selection pane="bottomLeft" activeCell="L1" activeCellId="0" sqref="L1:L65536"/>
    </sheetView>
  </sheetViews>
  <sheetFormatPr defaultColWidth="10.96484375" defaultRowHeight="14" zeroHeight="false" outlineLevelRow="0" outlineLevelCol="0"/>
  <cols>
    <col collapsed="false" customWidth="true" hidden="false" outlineLevel="0" max="9" min="9" style="0" width="4.99"/>
    <col collapsed="false" customWidth="true" hidden="false" outlineLevel="0" max="10" min="10" style="0" width="5.82"/>
    <col collapsed="false" customWidth="true" hidden="false" outlineLevel="0" max="11" min="11" style="0" width="40.32"/>
    <col collapsed="false" customWidth="true" hidden="false" outlineLevel="0" max="12" min="12" style="0" width="5.82"/>
  </cols>
  <sheetData>
    <row r="1" s="25" customFormat="true" ht="15" hidden="false" customHeight="false" outlineLevel="0" collapsed="false">
      <c r="A1" s="33" t="s">
        <v>2540</v>
      </c>
      <c r="B1" s="33" t="s">
        <v>2393</v>
      </c>
      <c r="C1" s="33" t="s">
        <v>2394</v>
      </c>
      <c r="D1" s="33" t="s">
        <v>2395</v>
      </c>
      <c r="E1" s="33" t="s">
        <v>2396</v>
      </c>
      <c r="F1" s="33" t="s">
        <v>2397</v>
      </c>
      <c r="G1" s="33" t="s">
        <v>2398</v>
      </c>
      <c r="H1" s="33" t="s">
        <v>2399</v>
      </c>
      <c r="I1" s="33" t="s">
        <v>2400</v>
      </c>
      <c r="J1" s="33" t="s">
        <v>2401</v>
      </c>
      <c r="K1" s="33" t="s">
        <v>2402</v>
      </c>
      <c r="L1" s="33" t="s">
        <v>2403</v>
      </c>
      <c r="M1" s="33" t="s">
        <v>2404</v>
      </c>
    </row>
    <row r="2" customFormat="false" ht="14" hidden="false" customHeight="false" outlineLevel="0" collapsed="false">
      <c r="A2" s="0" t="n">
        <v>2</v>
      </c>
      <c r="B2" s="0" t="n">
        <v>7.54E-022</v>
      </c>
      <c r="C2" s="0" t="n">
        <v>2618</v>
      </c>
      <c r="D2" s="0" t="n">
        <v>142</v>
      </c>
      <c r="E2" s="0" t="n">
        <v>86</v>
      </c>
      <c r="F2" s="0" t="n">
        <v>0.606</v>
      </c>
      <c r="G2" s="0" t="n">
        <v>0.033</v>
      </c>
      <c r="H2" s="0" t="s">
        <v>2541</v>
      </c>
      <c r="I2" s="0" t="s">
        <v>2542</v>
      </c>
      <c r="J2" s="0" t="n">
        <v>1</v>
      </c>
      <c r="K2" s="0" t="s">
        <v>2543</v>
      </c>
      <c r="L2" s="0" t="n">
        <v>2</v>
      </c>
      <c r="M2" s="0" t="s">
        <v>2544</v>
      </c>
    </row>
    <row r="3" customFormat="false" ht="14" hidden="false" customHeight="false" outlineLevel="0" collapsed="false">
      <c r="A3" s="0" t="n">
        <v>4</v>
      </c>
      <c r="B3" s="0" t="n">
        <v>9.27E-017</v>
      </c>
      <c r="C3" s="0" t="n">
        <v>2115</v>
      </c>
      <c r="D3" s="0" t="n">
        <v>142</v>
      </c>
      <c r="E3" s="0" t="n">
        <v>71</v>
      </c>
      <c r="F3" s="0" t="n">
        <v>0.5</v>
      </c>
      <c r="G3" s="0" t="n">
        <v>0.034</v>
      </c>
      <c r="H3" s="0" t="s">
        <v>2545</v>
      </c>
      <c r="I3" s="0" t="s">
        <v>2542</v>
      </c>
      <c r="J3" s="0" t="n">
        <v>1</v>
      </c>
      <c r="K3" s="0" t="s">
        <v>2546</v>
      </c>
      <c r="L3" s="0" t="n">
        <v>3</v>
      </c>
      <c r="M3" s="0" t="s">
        <v>2547</v>
      </c>
    </row>
    <row r="4" customFormat="false" ht="14" hidden="false" customHeight="false" outlineLevel="0" collapsed="false">
      <c r="A4" s="0" t="n">
        <v>15</v>
      </c>
      <c r="B4" s="0" t="n">
        <v>1.53E-016</v>
      </c>
      <c r="C4" s="0" t="n">
        <v>5635</v>
      </c>
      <c r="D4" s="0" t="n">
        <v>142</v>
      </c>
      <c r="E4" s="0" t="n">
        <v>116</v>
      </c>
      <c r="F4" s="0" t="n">
        <v>0.817</v>
      </c>
      <c r="G4" s="0" t="n">
        <v>0.021</v>
      </c>
      <c r="H4" s="0" t="s">
        <v>2548</v>
      </c>
      <c r="I4" s="0" t="s">
        <v>2542</v>
      </c>
      <c r="J4" s="0" t="n">
        <v>1</v>
      </c>
      <c r="K4" s="0" t="s">
        <v>2549</v>
      </c>
      <c r="L4" s="0" t="n">
        <v>2</v>
      </c>
      <c r="M4" s="0" t="s">
        <v>2550</v>
      </c>
    </row>
    <row r="5" customFormat="false" ht="14" hidden="false" customHeight="false" outlineLevel="0" collapsed="false">
      <c r="A5" s="0" t="n">
        <v>18</v>
      </c>
      <c r="B5" s="0" t="n">
        <v>4.59E-022</v>
      </c>
      <c r="C5" s="0" t="n">
        <v>4063</v>
      </c>
      <c r="D5" s="0" t="n">
        <v>142</v>
      </c>
      <c r="E5" s="0" t="n">
        <v>106</v>
      </c>
      <c r="F5" s="0" t="n">
        <v>0.746</v>
      </c>
      <c r="G5" s="0" t="n">
        <v>0.026</v>
      </c>
      <c r="H5" s="0" t="s">
        <v>2551</v>
      </c>
      <c r="I5" s="0" t="s">
        <v>2542</v>
      </c>
      <c r="J5" s="0" t="n">
        <v>1</v>
      </c>
      <c r="K5" s="0" t="s">
        <v>2552</v>
      </c>
      <c r="L5" s="0" t="n">
        <v>2</v>
      </c>
      <c r="M5" s="0" t="s">
        <v>2553</v>
      </c>
    </row>
    <row r="6" customFormat="false" ht="14" hidden="false" customHeight="false" outlineLevel="0" collapsed="false">
      <c r="A6" s="0" t="n">
        <v>19</v>
      </c>
      <c r="B6" s="0" t="n">
        <v>1.68E-033</v>
      </c>
      <c r="C6" s="0" t="n">
        <v>1492</v>
      </c>
      <c r="D6" s="0" t="n">
        <v>142</v>
      </c>
      <c r="E6" s="0" t="n">
        <v>79</v>
      </c>
      <c r="F6" s="0" t="n">
        <v>0.556</v>
      </c>
      <c r="G6" s="0" t="n">
        <v>0.053</v>
      </c>
      <c r="H6" s="0" t="s">
        <v>2554</v>
      </c>
      <c r="I6" s="0" t="s">
        <v>2542</v>
      </c>
      <c r="J6" s="0" t="n">
        <v>1</v>
      </c>
      <c r="K6" s="0" t="s">
        <v>2555</v>
      </c>
      <c r="L6" s="0" t="n">
        <v>3</v>
      </c>
      <c r="M6" s="0" t="s">
        <v>2556</v>
      </c>
    </row>
    <row r="7" customFormat="false" ht="14" hidden="false" customHeight="false" outlineLevel="0" collapsed="false">
      <c r="A7" s="0" t="n">
        <v>37</v>
      </c>
      <c r="B7" s="0" t="n">
        <v>4.29E-023</v>
      </c>
      <c r="C7" s="0" t="n">
        <v>2393</v>
      </c>
      <c r="D7" s="0" t="n">
        <v>142</v>
      </c>
      <c r="E7" s="0" t="n">
        <v>84</v>
      </c>
      <c r="F7" s="0" t="n">
        <v>0.592</v>
      </c>
      <c r="G7" s="0" t="n">
        <v>0.035</v>
      </c>
      <c r="H7" s="0" t="s">
        <v>2557</v>
      </c>
      <c r="I7" s="0" t="s">
        <v>2542</v>
      </c>
      <c r="J7" s="0" t="n">
        <v>1</v>
      </c>
      <c r="K7" s="0" t="s">
        <v>2558</v>
      </c>
      <c r="L7" s="0" t="n">
        <v>2</v>
      </c>
      <c r="M7" s="0" t="s">
        <v>2559</v>
      </c>
    </row>
    <row r="8" customFormat="false" ht="14" hidden="false" customHeight="false" outlineLevel="0" collapsed="false">
      <c r="A8" s="0" t="n">
        <v>43</v>
      </c>
      <c r="B8" s="0" t="n">
        <v>1.53E-016</v>
      </c>
      <c r="C8" s="0" t="n">
        <v>5635</v>
      </c>
      <c r="D8" s="0" t="n">
        <v>142</v>
      </c>
      <c r="E8" s="0" t="n">
        <v>116</v>
      </c>
      <c r="F8" s="0" t="n">
        <v>0.817</v>
      </c>
      <c r="G8" s="0" t="n">
        <v>0.021</v>
      </c>
      <c r="H8" s="0" t="s">
        <v>2560</v>
      </c>
      <c r="I8" s="0" t="s">
        <v>2542</v>
      </c>
      <c r="J8" s="0" t="n">
        <v>1</v>
      </c>
      <c r="K8" s="0" t="s">
        <v>2561</v>
      </c>
      <c r="L8" s="0" t="n">
        <v>2</v>
      </c>
      <c r="M8" s="0" t="s">
        <v>2550</v>
      </c>
    </row>
    <row r="9" customFormat="false" ht="14" hidden="false" customHeight="false" outlineLevel="0" collapsed="false">
      <c r="A9" s="0" t="n">
        <v>62</v>
      </c>
      <c r="B9" s="0" t="n">
        <v>2.4E-021</v>
      </c>
      <c r="C9" s="0" t="n">
        <v>4848</v>
      </c>
      <c r="D9" s="0" t="n">
        <v>142</v>
      </c>
      <c r="E9" s="0" t="n">
        <v>114</v>
      </c>
      <c r="F9" s="0" t="n">
        <v>0.803</v>
      </c>
      <c r="G9" s="0" t="n">
        <v>0.024</v>
      </c>
      <c r="H9" s="0" t="s">
        <v>2562</v>
      </c>
      <c r="I9" s="0" t="s">
        <v>2542</v>
      </c>
      <c r="J9" s="0" t="n">
        <v>1</v>
      </c>
      <c r="K9" s="0" t="s">
        <v>2563</v>
      </c>
      <c r="L9" s="0" t="n">
        <v>3</v>
      </c>
      <c r="M9" s="0" t="s">
        <v>2564</v>
      </c>
    </row>
    <row r="10" customFormat="false" ht="14" hidden="false" customHeight="false" outlineLevel="0" collapsed="false">
      <c r="A10" s="0" t="n">
        <v>63</v>
      </c>
      <c r="B10" s="0" t="n">
        <v>1.75E-020</v>
      </c>
      <c r="C10" s="0" t="n">
        <v>4760</v>
      </c>
      <c r="D10" s="0" t="n">
        <v>142</v>
      </c>
      <c r="E10" s="0" t="n">
        <v>112</v>
      </c>
      <c r="F10" s="0" t="n">
        <v>0.789</v>
      </c>
      <c r="G10" s="0" t="n">
        <v>0.024</v>
      </c>
      <c r="H10" s="0" t="s">
        <v>2565</v>
      </c>
      <c r="I10" s="0" t="s">
        <v>2542</v>
      </c>
      <c r="J10" s="0" t="n">
        <v>1</v>
      </c>
      <c r="K10" s="0" t="s">
        <v>2566</v>
      </c>
      <c r="L10" s="0" t="n">
        <v>4</v>
      </c>
      <c r="M10" s="0" t="s">
        <v>2567</v>
      </c>
    </row>
    <row r="11" customFormat="false" ht="14" hidden="false" customHeight="false" outlineLevel="0" collapsed="false">
      <c r="A11" s="0" t="n">
        <v>65</v>
      </c>
      <c r="B11" s="0" t="n">
        <v>8.52E-022</v>
      </c>
      <c r="C11" s="0" t="n">
        <v>4008</v>
      </c>
      <c r="D11" s="0" t="n">
        <v>142</v>
      </c>
      <c r="E11" s="0" t="n">
        <v>105</v>
      </c>
      <c r="F11" s="0" t="n">
        <v>0.739</v>
      </c>
      <c r="G11" s="0" t="n">
        <v>0.026</v>
      </c>
      <c r="H11" s="0" t="s">
        <v>2568</v>
      </c>
      <c r="I11" s="0" t="s">
        <v>2542</v>
      </c>
      <c r="J11" s="0" t="n">
        <v>1</v>
      </c>
      <c r="K11" s="0" t="s">
        <v>2569</v>
      </c>
      <c r="L11" s="0" t="n">
        <v>5</v>
      </c>
      <c r="M11" s="0" t="s">
        <v>2570</v>
      </c>
    </row>
    <row r="12" customFormat="false" ht="14" hidden="false" customHeight="false" outlineLevel="0" collapsed="false">
      <c r="A12" s="0" t="n">
        <v>66</v>
      </c>
      <c r="B12" s="0" t="n">
        <v>1.68E-033</v>
      </c>
      <c r="C12" s="0" t="n">
        <v>1492</v>
      </c>
      <c r="D12" s="0" t="n">
        <v>142</v>
      </c>
      <c r="E12" s="0" t="n">
        <v>79</v>
      </c>
      <c r="F12" s="0" t="n">
        <v>0.556</v>
      </c>
      <c r="G12" s="0" t="n">
        <v>0.053</v>
      </c>
      <c r="H12" s="0" t="s">
        <v>2571</v>
      </c>
      <c r="I12" s="0" t="s">
        <v>2542</v>
      </c>
      <c r="J12" s="0" t="n">
        <v>1</v>
      </c>
      <c r="K12" s="0" t="s">
        <v>2572</v>
      </c>
      <c r="L12" s="0" t="n">
        <v>6</v>
      </c>
      <c r="M12" s="0" t="s">
        <v>2556</v>
      </c>
    </row>
    <row r="13" customFormat="false" ht="14" hidden="false" customHeight="false" outlineLevel="0" collapsed="false">
      <c r="A13" s="0" t="n">
        <v>67</v>
      </c>
      <c r="B13" s="0" t="n">
        <v>9.28E-022</v>
      </c>
      <c r="C13" s="0" t="n">
        <v>615</v>
      </c>
      <c r="D13" s="0" t="n">
        <v>142</v>
      </c>
      <c r="E13" s="0" t="n">
        <v>45</v>
      </c>
      <c r="F13" s="0" t="n">
        <v>0.317</v>
      </c>
      <c r="G13" s="0" t="n">
        <v>0.073</v>
      </c>
      <c r="H13" s="0" t="s">
        <v>2573</v>
      </c>
      <c r="I13" s="0" t="s">
        <v>2542</v>
      </c>
      <c r="J13" s="0" t="n">
        <v>1</v>
      </c>
      <c r="K13" s="0" t="s">
        <v>2574</v>
      </c>
      <c r="L13" s="0" t="n">
        <v>7</v>
      </c>
      <c r="M13" s="0" t="s">
        <v>2575</v>
      </c>
    </row>
    <row r="14" customFormat="false" ht="14" hidden="false" customHeight="false" outlineLevel="0" collapsed="false">
      <c r="A14" s="0" t="n">
        <v>68</v>
      </c>
      <c r="B14" s="0" t="n">
        <v>0.000451</v>
      </c>
      <c r="C14" s="0" t="n">
        <v>109</v>
      </c>
      <c r="D14" s="0" t="n">
        <v>142</v>
      </c>
      <c r="E14" s="0" t="n">
        <v>10</v>
      </c>
      <c r="F14" s="0" t="n">
        <v>0.07</v>
      </c>
      <c r="G14" s="0" t="n">
        <v>0.092</v>
      </c>
      <c r="H14" s="0" t="s">
        <v>2576</v>
      </c>
      <c r="I14" s="0" t="s">
        <v>2542</v>
      </c>
      <c r="J14" s="0" t="n">
        <v>1</v>
      </c>
      <c r="K14" s="0" t="s">
        <v>2577</v>
      </c>
      <c r="L14" s="0" t="n">
        <v>8</v>
      </c>
      <c r="M14" s="0" t="s">
        <v>2578</v>
      </c>
    </row>
    <row r="15" customFormat="false" ht="14" hidden="false" customHeight="false" outlineLevel="0" collapsed="false">
      <c r="A15" s="0" t="n">
        <v>69</v>
      </c>
      <c r="B15" s="0" t="n">
        <v>1.72E-019</v>
      </c>
      <c r="C15" s="0" t="n">
        <v>495</v>
      </c>
      <c r="D15" s="0" t="n">
        <v>142</v>
      </c>
      <c r="E15" s="0" t="n">
        <v>39</v>
      </c>
      <c r="F15" s="0" t="n">
        <v>0.275</v>
      </c>
      <c r="G15" s="0" t="n">
        <v>0.079</v>
      </c>
      <c r="H15" s="0" t="s">
        <v>2579</v>
      </c>
      <c r="I15" s="0" t="s">
        <v>2542</v>
      </c>
      <c r="J15" s="0" t="n">
        <v>1</v>
      </c>
      <c r="K15" s="0" t="s">
        <v>2580</v>
      </c>
      <c r="L15" s="0" t="n">
        <v>8</v>
      </c>
      <c r="M15" s="0" t="s">
        <v>2581</v>
      </c>
    </row>
    <row r="16" customFormat="false" ht="14" hidden="false" customHeight="false" outlineLevel="0" collapsed="false">
      <c r="A16" s="0" t="n">
        <v>70</v>
      </c>
      <c r="B16" s="0" t="n">
        <v>9.57E-022</v>
      </c>
      <c r="C16" s="0" t="n">
        <v>211</v>
      </c>
      <c r="D16" s="0" t="n">
        <v>142</v>
      </c>
      <c r="E16" s="0" t="n">
        <v>30</v>
      </c>
      <c r="F16" s="0" t="n">
        <v>0.211</v>
      </c>
      <c r="G16" s="0" t="n">
        <v>0.142</v>
      </c>
      <c r="H16" s="0" t="s">
        <v>2582</v>
      </c>
      <c r="I16" s="0" t="s">
        <v>2542</v>
      </c>
      <c r="J16" s="0" t="n">
        <v>1</v>
      </c>
      <c r="K16" s="0" t="s">
        <v>2583</v>
      </c>
      <c r="L16" s="0" t="n">
        <v>7</v>
      </c>
      <c r="M16" s="0" t="s">
        <v>2584</v>
      </c>
    </row>
    <row r="17" customFormat="false" ht="14" hidden="false" customHeight="false" outlineLevel="0" collapsed="false">
      <c r="A17" s="0" t="n">
        <v>82</v>
      </c>
      <c r="B17" s="0" t="n">
        <v>1.96E-020</v>
      </c>
      <c r="C17" s="0" t="n">
        <v>2356</v>
      </c>
      <c r="D17" s="0" t="n">
        <v>142</v>
      </c>
      <c r="E17" s="0" t="n">
        <v>80</v>
      </c>
      <c r="F17" s="0" t="n">
        <v>0.563</v>
      </c>
      <c r="G17" s="0" t="n">
        <v>0.034</v>
      </c>
      <c r="H17" s="0" t="s">
        <v>2585</v>
      </c>
      <c r="I17" s="0" t="s">
        <v>2542</v>
      </c>
      <c r="J17" s="0" t="n">
        <v>1</v>
      </c>
      <c r="K17" s="0" t="s">
        <v>2586</v>
      </c>
      <c r="L17" s="0" t="n">
        <v>5</v>
      </c>
      <c r="M17" s="0" t="s">
        <v>2587</v>
      </c>
    </row>
    <row r="18" customFormat="false" ht="14" hidden="false" customHeight="false" outlineLevel="0" collapsed="false">
      <c r="A18" s="0" t="n">
        <v>84</v>
      </c>
      <c r="B18" s="0" t="n">
        <v>3.53E-023</v>
      </c>
      <c r="C18" s="0" t="n">
        <v>569</v>
      </c>
      <c r="D18" s="0" t="n">
        <v>142</v>
      </c>
      <c r="E18" s="0" t="n">
        <v>45</v>
      </c>
      <c r="F18" s="0" t="n">
        <v>0.317</v>
      </c>
      <c r="G18" s="0" t="n">
        <v>0.079</v>
      </c>
      <c r="H18" s="0" t="s">
        <v>2588</v>
      </c>
      <c r="I18" s="0" t="s">
        <v>2542</v>
      </c>
      <c r="J18" s="0" t="n">
        <v>1</v>
      </c>
      <c r="K18" s="0" t="s">
        <v>2589</v>
      </c>
      <c r="L18" s="0" t="n">
        <v>6</v>
      </c>
      <c r="M18" s="0" t="s">
        <v>2575</v>
      </c>
    </row>
    <row r="19" customFormat="false" ht="14" hidden="false" customHeight="false" outlineLevel="0" collapsed="false">
      <c r="A19" s="0" t="n">
        <v>100</v>
      </c>
      <c r="B19" s="0" t="n">
        <v>1.47E-016</v>
      </c>
      <c r="C19" s="0" t="n">
        <v>372</v>
      </c>
      <c r="D19" s="0" t="n">
        <v>142</v>
      </c>
      <c r="E19" s="0" t="n">
        <v>32</v>
      </c>
      <c r="F19" s="0" t="n">
        <v>0.225</v>
      </c>
      <c r="G19" s="0" t="n">
        <v>0.086</v>
      </c>
      <c r="H19" s="0" t="s">
        <v>2590</v>
      </c>
      <c r="I19" s="0" t="s">
        <v>2542</v>
      </c>
      <c r="J19" s="0" t="n">
        <v>1</v>
      </c>
      <c r="K19" s="0" t="s">
        <v>2591</v>
      </c>
      <c r="L19" s="0" t="n">
        <v>7</v>
      </c>
      <c r="M19" s="0" t="s">
        <v>2592</v>
      </c>
    </row>
    <row r="20" customFormat="false" ht="14" hidden="false" customHeight="false" outlineLevel="0" collapsed="false">
      <c r="A20" s="0" t="n">
        <v>101</v>
      </c>
      <c r="B20" s="0" t="n">
        <v>0.000506</v>
      </c>
      <c r="C20" s="0" t="n">
        <v>873</v>
      </c>
      <c r="D20" s="0" t="n">
        <v>142</v>
      </c>
      <c r="E20" s="0" t="n">
        <v>28</v>
      </c>
      <c r="F20" s="0" t="n">
        <v>0.197</v>
      </c>
      <c r="G20" s="0" t="n">
        <v>0.032</v>
      </c>
      <c r="H20" s="0" t="s">
        <v>2593</v>
      </c>
      <c r="I20" s="0" t="s">
        <v>2542</v>
      </c>
      <c r="J20" s="0" t="n">
        <v>1</v>
      </c>
      <c r="K20" s="0" t="s">
        <v>2594</v>
      </c>
      <c r="L20" s="0" t="n">
        <v>6</v>
      </c>
      <c r="M20" s="0" t="s">
        <v>2595</v>
      </c>
    </row>
    <row r="21" customFormat="false" ht="14" hidden="false" customHeight="false" outlineLevel="0" collapsed="false">
      <c r="A21" s="0" t="n">
        <v>145</v>
      </c>
      <c r="B21" s="0" t="n">
        <v>6.84E-011</v>
      </c>
      <c r="C21" s="0" t="n">
        <v>2630</v>
      </c>
      <c r="D21" s="0" t="n">
        <v>142</v>
      </c>
      <c r="E21" s="0" t="n">
        <v>70</v>
      </c>
      <c r="F21" s="0" t="n">
        <v>0.493</v>
      </c>
      <c r="G21" s="0" t="n">
        <v>0.027</v>
      </c>
      <c r="H21" s="0" t="s">
        <v>2596</v>
      </c>
      <c r="I21" s="0" t="s">
        <v>2542</v>
      </c>
      <c r="J21" s="0" t="n">
        <v>1</v>
      </c>
      <c r="K21" s="0" t="s">
        <v>2597</v>
      </c>
      <c r="L21" s="0" t="n">
        <v>5</v>
      </c>
      <c r="M21" s="0" t="s">
        <v>2598</v>
      </c>
    </row>
    <row r="22" customFormat="false" ht="14" hidden="false" customHeight="false" outlineLevel="0" collapsed="false">
      <c r="A22" s="0" t="n">
        <v>146</v>
      </c>
      <c r="B22" s="0" t="n">
        <v>9.44E-008</v>
      </c>
      <c r="C22" s="0" t="n">
        <v>1966</v>
      </c>
      <c r="D22" s="0" t="n">
        <v>142</v>
      </c>
      <c r="E22" s="0" t="n">
        <v>54</v>
      </c>
      <c r="F22" s="0" t="n">
        <v>0.38</v>
      </c>
      <c r="G22" s="0" t="n">
        <v>0.027</v>
      </c>
      <c r="H22" s="0" t="s">
        <v>2599</v>
      </c>
      <c r="I22" s="0" t="s">
        <v>2542</v>
      </c>
      <c r="J22" s="0" t="n">
        <v>1</v>
      </c>
      <c r="K22" s="0" t="s">
        <v>2600</v>
      </c>
      <c r="L22" s="0" t="n">
        <v>6</v>
      </c>
      <c r="M22" s="0" t="s">
        <v>2601</v>
      </c>
    </row>
    <row r="23" customFormat="false" ht="14" hidden="false" customHeight="false" outlineLevel="0" collapsed="false">
      <c r="A23" s="0" t="n">
        <v>152</v>
      </c>
      <c r="B23" s="0" t="n">
        <v>0.000149</v>
      </c>
      <c r="C23" s="0" t="n">
        <v>284</v>
      </c>
      <c r="D23" s="0" t="n">
        <v>142</v>
      </c>
      <c r="E23" s="0" t="n">
        <v>16</v>
      </c>
      <c r="F23" s="0" t="n">
        <v>0.113</v>
      </c>
      <c r="G23" s="0" t="n">
        <v>0.056</v>
      </c>
      <c r="H23" s="0" t="s">
        <v>2602</v>
      </c>
      <c r="I23" s="0" t="s">
        <v>2542</v>
      </c>
      <c r="J23" s="0" t="n">
        <v>1</v>
      </c>
      <c r="K23" s="0" t="s">
        <v>2603</v>
      </c>
      <c r="L23" s="0" t="n">
        <v>7</v>
      </c>
      <c r="M23" s="0" t="s">
        <v>2604</v>
      </c>
    </row>
    <row r="24" customFormat="false" ht="14" hidden="false" customHeight="false" outlineLevel="0" collapsed="false">
      <c r="A24" s="0" t="n">
        <v>153</v>
      </c>
      <c r="B24" s="0" t="n">
        <v>0.000291</v>
      </c>
      <c r="C24" s="0" t="n">
        <v>131</v>
      </c>
      <c r="D24" s="0" t="n">
        <v>142</v>
      </c>
      <c r="E24" s="0" t="n">
        <v>11</v>
      </c>
      <c r="F24" s="0" t="n">
        <v>0.077</v>
      </c>
      <c r="G24" s="0" t="n">
        <v>0.084</v>
      </c>
      <c r="H24" s="0" t="s">
        <v>2605</v>
      </c>
      <c r="I24" s="0" t="s">
        <v>2542</v>
      </c>
      <c r="J24" s="0" t="n">
        <v>1</v>
      </c>
      <c r="K24" s="0" t="s">
        <v>2606</v>
      </c>
      <c r="L24" s="0" t="n">
        <v>8</v>
      </c>
      <c r="M24" s="0" t="s">
        <v>2607</v>
      </c>
    </row>
    <row r="25" customFormat="false" ht="14" hidden="false" customHeight="false" outlineLevel="0" collapsed="false">
      <c r="A25" s="0" t="n">
        <v>176</v>
      </c>
      <c r="B25" s="0" t="n">
        <v>5.17E-005</v>
      </c>
      <c r="C25" s="0" t="n">
        <v>47</v>
      </c>
      <c r="D25" s="0" t="n">
        <v>142</v>
      </c>
      <c r="E25" s="0" t="n">
        <v>8</v>
      </c>
      <c r="F25" s="0" t="n">
        <v>0.056</v>
      </c>
      <c r="G25" s="0" t="n">
        <v>0.17</v>
      </c>
      <c r="H25" s="0" t="s">
        <v>2608</v>
      </c>
      <c r="I25" s="0" t="s">
        <v>2542</v>
      </c>
      <c r="J25" s="0" t="n">
        <v>1</v>
      </c>
      <c r="K25" s="0" t="s">
        <v>2609</v>
      </c>
      <c r="L25" s="0" t="n">
        <v>7</v>
      </c>
      <c r="M25" s="0" t="s">
        <v>2610</v>
      </c>
    </row>
    <row r="26" customFormat="false" ht="14" hidden="false" customHeight="false" outlineLevel="0" collapsed="false">
      <c r="A26" s="0" t="n">
        <v>177</v>
      </c>
      <c r="B26" s="0" t="n">
        <v>4.33E-005</v>
      </c>
      <c r="C26" s="0" t="n">
        <v>46</v>
      </c>
      <c r="D26" s="0" t="n">
        <v>142</v>
      </c>
      <c r="E26" s="0" t="n">
        <v>8</v>
      </c>
      <c r="F26" s="0" t="n">
        <v>0.056</v>
      </c>
      <c r="G26" s="0" t="n">
        <v>0.174</v>
      </c>
      <c r="H26" s="0" t="s">
        <v>2611</v>
      </c>
      <c r="I26" s="0" t="s">
        <v>2542</v>
      </c>
      <c r="J26" s="0" t="n">
        <v>1</v>
      </c>
      <c r="K26" s="0" t="s">
        <v>2612</v>
      </c>
      <c r="L26" s="0" t="n">
        <v>8</v>
      </c>
      <c r="M26" s="0" t="s">
        <v>2610</v>
      </c>
    </row>
    <row r="27" customFormat="false" ht="14" hidden="false" customHeight="false" outlineLevel="0" collapsed="false">
      <c r="A27" s="0" t="n">
        <v>179</v>
      </c>
      <c r="B27" s="0" t="n">
        <v>0.000695</v>
      </c>
      <c r="C27" s="0" t="n">
        <v>45</v>
      </c>
      <c r="D27" s="0" t="n">
        <v>142</v>
      </c>
      <c r="E27" s="0" t="n">
        <v>7</v>
      </c>
      <c r="F27" s="0" t="n">
        <v>0.049</v>
      </c>
      <c r="G27" s="0" t="n">
        <v>0.156</v>
      </c>
      <c r="H27" s="0" t="s">
        <v>2613</v>
      </c>
      <c r="I27" s="0" t="s">
        <v>2542</v>
      </c>
      <c r="J27" s="0" t="n">
        <v>1</v>
      </c>
      <c r="K27" s="0" t="s">
        <v>2614</v>
      </c>
      <c r="L27" s="0" t="n">
        <v>8</v>
      </c>
      <c r="M27" s="0" t="s">
        <v>2615</v>
      </c>
    </row>
    <row r="28" customFormat="false" ht="14" hidden="false" customHeight="false" outlineLevel="0" collapsed="false">
      <c r="A28" s="0" t="n">
        <v>181</v>
      </c>
      <c r="B28" s="0" t="n">
        <v>0.000425</v>
      </c>
      <c r="C28" s="0" t="n">
        <v>42</v>
      </c>
      <c r="D28" s="0" t="n">
        <v>142</v>
      </c>
      <c r="E28" s="0" t="n">
        <v>7</v>
      </c>
      <c r="F28" s="0" t="n">
        <v>0.049</v>
      </c>
      <c r="G28" s="0" t="n">
        <v>0.167</v>
      </c>
      <c r="H28" s="0" t="s">
        <v>2616</v>
      </c>
      <c r="I28" s="0" t="s">
        <v>2542</v>
      </c>
      <c r="J28" s="0" t="n">
        <v>1</v>
      </c>
      <c r="K28" s="0" t="s">
        <v>2617</v>
      </c>
      <c r="L28" s="0" t="n">
        <v>9</v>
      </c>
      <c r="M28" s="0" t="s">
        <v>2615</v>
      </c>
    </row>
    <row r="29" customFormat="false" ht="14" hidden="false" customHeight="false" outlineLevel="0" collapsed="false">
      <c r="A29" s="0" t="n">
        <v>204</v>
      </c>
      <c r="B29" s="0" t="n">
        <v>3.8E-009</v>
      </c>
      <c r="C29" s="0" t="n">
        <v>476</v>
      </c>
      <c r="D29" s="0" t="n">
        <v>142</v>
      </c>
      <c r="E29" s="0" t="n">
        <v>27</v>
      </c>
      <c r="F29" s="0" t="n">
        <v>0.19</v>
      </c>
      <c r="G29" s="0" t="n">
        <v>0.057</v>
      </c>
      <c r="H29" s="0" t="s">
        <v>2618</v>
      </c>
      <c r="I29" s="0" t="s">
        <v>2542</v>
      </c>
      <c r="J29" s="0" t="n">
        <v>1</v>
      </c>
      <c r="K29" s="0" t="s">
        <v>2619</v>
      </c>
      <c r="L29" s="0" t="n">
        <v>5</v>
      </c>
      <c r="M29" s="0" t="s">
        <v>2620</v>
      </c>
    </row>
    <row r="30" customFormat="false" ht="14" hidden="false" customHeight="false" outlineLevel="0" collapsed="false">
      <c r="A30" s="0" t="n">
        <v>215</v>
      </c>
      <c r="B30" s="0" t="n">
        <v>9.06E-006</v>
      </c>
      <c r="C30" s="0" t="n">
        <v>94</v>
      </c>
      <c r="D30" s="0" t="n">
        <v>142</v>
      </c>
      <c r="E30" s="0" t="n">
        <v>11</v>
      </c>
      <c r="F30" s="0" t="n">
        <v>0.077</v>
      </c>
      <c r="G30" s="0" t="n">
        <v>0.117</v>
      </c>
      <c r="H30" s="0" t="s">
        <v>2621</v>
      </c>
      <c r="I30" s="0" t="s">
        <v>2542</v>
      </c>
      <c r="J30" s="0" t="n">
        <v>1</v>
      </c>
      <c r="K30" s="0" t="s">
        <v>2622</v>
      </c>
      <c r="L30" s="0" t="n">
        <v>7</v>
      </c>
      <c r="M30" s="0" t="s">
        <v>26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L1" activeCellId="0" sqref="L1:L65536"/>
    </sheetView>
  </sheetViews>
  <sheetFormatPr defaultColWidth="10.96484375" defaultRowHeight="14" zeroHeight="false" outlineLevelRow="0" outlineLevelCol="0"/>
  <cols>
    <col collapsed="false" customWidth="true" hidden="false" outlineLevel="0" max="9" min="9" style="0" width="4.99"/>
    <col collapsed="false" customWidth="true" hidden="false" outlineLevel="0" max="10" min="10" style="0" width="5.82"/>
    <col collapsed="false" customWidth="true" hidden="false" outlineLevel="0" max="11" min="11" style="0" width="65.82"/>
    <col collapsed="false" customWidth="true" hidden="false" outlineLevel="0" max="12" min="12" style="0" width="5.82"/>
  </cols>
  <sheetData>
    <row r="1" s="30" customFormat="true" ht="15" hidden="false" customHeight="false" outlineLevel="0" collapsed="false">
      <c r="A1" s="25" t="s">
        <v>2540</v>
      </c>
      <c r="B1" s="29" t="s">
        <v>2393</v>
      </c>
      <c r="C1" s="25" t="s">
        <v>2394</v>
      </c>
      <c r="D1" s="25" t="s">
        <v>2395</v>
      </c>
      <c r="E1" s="25" t="s">
        <v>2396</v>
      </c>
      <c r="F1" s="25" t="s">
        <v>2397</v>
      </c>
      <c r="G1" s="25" t="s">
        <v>2398</v>
      </c>
      <c r="H1" s="25" t="s">
        <v>2399</v>
      </c>
      <c r="I1" s="25" t="s">
        <v>2400</v>
      </c>
      <c r="J1" s="25" t="s">
        <v>2401</v>
      </c>
      <c r="K1" s="25" t="s">
        <v>2402</v>
      </c>
      <c r="L1" s="25" t="s">
        <v>2403</v>
      </c>
      <c r="M1" s="25" t="s">
        <v>2404</v>
      </c>
    </row>
    <row r="2" customFormat="false" ht="14" hidden="false" customHeight="false" outlineLevel="0" collapsed="false">
      <c r="A2" s="0" t="n">
        <v>8</v>
      </c>
      <c r="B2" s="31" t="n">
        <v>0.00194</v>
      </c>
      <c r="C2" s="0" t="n">
        <v>5817</v>
      </c>
      <c r="D2" s="0" t="n">
        <v>142</v>
      </c>
      <c r="E2" s="0" t="n">
        <v>94</v>
      </c>
      <c r="F2" s="0" t="n">
        <v>0.662</v>
      </c>
      <c r="G2" s="0" t="n">
        <v>0.016</v>
      </c>
      <c r="H2" s="0" t="s">
        <v>2623</v>
      </c>
      <c r="I2" s="0" t="s">
        <v>2624</v>
      </c>
      <c r="J2" s="0" t="n">
        <v>4</v>
      </c>
      <c r="K2" s="0" t="s">
        <v>2625</v>
      </c>
      <c r="L2" s="0" t="n">
        <v>2</v>
      </c>
      <c r="M2" s="0" t="s">
        <v>2626</v>
      </c>
    </row>
    <row r="3" customFormat="false" ht="14" hidden="false" customHeight="false" outlineLevel="0" collapsed="false">
      <c r="A3" s="0" t="n">
        <v>9</v>
      </c>
      <c r="B3" s="31" t="n">
        <v>0.00151</v>
      </c>
      <c r="C3" s="0" t="n">
        <v>2578</v>
      </c>
      <c r="D3" s="0" t="n">
        <v>142</v>
      </c>
      <c r="E3" s="0" t="n">
        <v>54</v>
      </c>
      <c r="F3" s="0" t="n">
        <v>0.38</v>
      </c>
      <c r="G3" s="0" t="n">
        <v>0.021</v>
      </c>
      <c r="H3" s="0" t="s">
        <v>2627</v>
      </c>
      <c r="I3" s="0" t="s">
        <v>2624</v>
      </c>
      <c r="J3" s="0" t="n">
        <v>4</v>
      </c>
      <c r="K3" s="0" t="s">
        <v>2628</v>
      </c>
      <c r="L3" s="0" t="n">
        <v>3</v>
      </c>
      <c r="M3" s="0" t="s">
        <v>2629</v>
      </c>
    </row>
    <row r="4" customFormat="false" ht="14" hidden="false" customHeight="false" outlineLevel="0" collapsed="false">
      <c r="A4" s="0" t="n">
        <v>10</v>
      </c>
      <c r="B4" s="31" t="n">
        <v>6.09E-006</v>
      </c>
      <c r="C4" s="0" t="n">
        <v>1168</v>
      </c>
      <c r="D4" s="0" t="n">
        <v>142</v>
      </c>
      <c r="E4" s="0" t="n">
        <v>37</v>
      </c>
      <c r="F4" s="0" t="n">
        <v>0.261</v>
      </c>
      <c r="G4" s="0" t="n">
        <v>0.032</v>
      </c>
      <c r="H4" s="0" t="s">
        <v>2630</v>
      </c>
      <c r="I4" s="0" t="s">
        <v>2624</v>
      </c>
      <c r="J4" s="0" t="n">
        <v>4</v>
      </c>
      <c r="K4" s="0" t="s">
        <v>2631</v>
      </c>
      <c r="L4" s="0" t="n">
        <v>3</v>
      </c>
      <c r="M4" s="0" t="s">
        <v>2632</v>
      </c>
    </row>
    <row r="5" customFormat="false" ht="14" hidden="false" customHeight="false" outlineLevel="0" collapsed="false">
      <c r="A5" s="0" t="n">
        <v>21</v>
      </c>
      <c r="B5" s="31" t="n">
        <v>0.000744</v>
      </c>
      <c r="C5" s="0" t="n">
        <v>1055</v>
      </c>
      <c r="D5" s="0" t="n">
        <v>142</v>
      </c>
      <c r="E5" s="0" t="n">
        <v>31</v>
      </c>
      <c r="F5" s="0" t="n">
        <v>0.218</v>
      </c>
      <c r="G5" s="0" t="n">
        <v>0.029</v>
      </c>
      <c r="H5" s="0" t="s">
        <v>2633</v>
      </c>
      <c r="I5" s="0" t="s">
        <v>2624</v>
      </c>
      <c r="J5" s="0" t="n">
        <v>4</v>
      </c>
      <c r="K5" s="0" t="s">
        <v>2634</v>
      </c>
      <c r="L5" s="0" t="n">
        <v>4</v>
      </c>
      <c r="M5" s="0" t="s">
        <v>2635</v>
      </c>
    </row>
    <row r="6" customFormat="false" ht="14" hidden="false" customHeight="false" outlineLevel="0" collapsed="false">
      <c r="A6" s="0" t="n">
        <v>23</v>
      </c>
      <c r="B6" s="31" t="n">
        <v>0.00124</v>
      </c>
      <c r="C6" s="0" t="n">
        <v>2562</v>
      </c>
      <c r="D6" s="0" t="n">
        <v>142</v>
      </c>
      <c r="E6" s="0" t="n">
        <v>54</v>
      </c>
      <c r="F6" s="0" t="n">
        <v>0.38</v>
      </c>
      <c r="G6" s="0" t="n">
        <v>0.021</v>
      </c>
      <c r="H6" s="0" t="s">
        <v>2636</v>
      </c>
      <c r="I6" s="0" t="s">
        <v>2624</v>
      </c>
      <c r="J6" s="0" t="n">
        <v>4</v>
      </c>
      <c r="K6" s="0" t="s">
        <v>2637</v>
      </c>
      <c r="L6" s="0" t="n">
        <v>3</v>
      </c>
      <c r="M6" s="0" t="s">
        <v>2629</v>
      </c>
    </row>
    <row r="7" customFormat="false" ht="14" hidden="false" customHeight="false" outlineLevel="0" collapsed="false">
      <c r="A7" s="0" t="n">
        <v>24</v>
      </c>
      <c r="B7" s="31" t="n">
        <v>3.19E-006</v>
      </c>
      <c r="C7" s="0" t="n">
        <v>1087</v>
      </c>
      <c r="D7" s="0" t="n">
        <v>142</v>
      </c>
      <c r="E7" s="0" t="n">
        <v>36</v>
      </c>
      <c r="F7" s="0" t="n">
        <v>0.254</v>
      </c>
      <c r="G7" s="0" t="n">
        <v>0.033</v>
      </c>
      <c r="H7" s="0" t="s">
        <v>2638</v>
      </c>
      <c r="I7" s="0" t="s">
        <v>2624</v>
      </c>
      <c r="J7" s="0" t="n">
        <v>4</v>
      </c>
      <c r="K7" s="0" t="s">
        <v>2639</v>
      </c>
      <c r="L7" s="0" t="n">
        <v>4</v>
      </c>
      <c r="M7" s="0" t="s">
        <v>2640</v>
      </c>
    </row>
    <row r="8" customFormat="false" ht="14" hidden="false" customHeight="false" outlineLevel="0" collapsed="false">
      <c r="A8" s="0" t="n">
        <v>25</v>
      </c>
      <c r="B8" s="31" t="n">
        <v>1.74E-005</v>
      </c>
      <c r="C8" s="0" t="n">
        <v>792</v>
      </c>
      <c r="D8" s="0" t="n">
        <v>142</v>
      </c>
      <c r="E8" s="0" t="n">
        <v>29</v>
      </c>
      <c r="F8" s="0" t="n">
        <v>0.204</v>
      </c>
      <c r="G8" s="0" t="n">
        <v>0.037</v>
      </c>
      <c r="H8" s="0" t="s">
        <v>2641</v>
      </c>
      <c r="I8" s="0" t="s">
        <v>2624</v>
      </c>
      <c r="J8" s="0" t="n">
        <v>4</v>
      </c>
      <c r="K8" s="0" t="s">
        <v>2642</v>
      </c>
      <c r="L8" s="0" t="n">
        <v>5</v>
      </c>
      <c r="M8" s="0" t="s">
        <v>2643</v>
      </c>
    </row>
    <row r="9" customFormat="false" ht="14" hidden="false" customHeight="false" outlineLevel="0" collapsed="false">
      <c r="A9" s="0" t="n">
        <v>26</v>
      </c>
      <c r="B9" s="31" t="n">
        <v>3.19E-006</v>
      </c>
      <c r="C9" s="0" t="n">
        <v>1087</v>
      </c>
      <c r="D9" s="0" t="n">
        <v>142</v>
      </c>
      <c r="E9" s="0" t="n">
        <v>36</v>
      </c>
      <c r="F9" s="0" t="n">
        <v>0.254</v>
      </c>
      <c r="G9" s="0" t="n">
        <v>0.033</v>
      </c>
      <c r="H9" s="0" t="s">
        <v>2644</v>
      </c>
      <c r="I9" s="0" t="s">
        <v>2624</v>
      </c>
      <c r="J9" s="0" t="n">
        <v>4</v>
      </c>
      <c r="K9" s="0" t="s">
        <v>2645</v>
      </c>
      <c r="L9" s="0" t="n">
        <v>5</v>
      </c>
      <c r="M9" s="0" t="s">
        <v>2640</v>
      </c>
    </row>
    <row r="10" customFormat="false" ht="14" hidden="false" customHeight="false" outlineLevel="0" collapsed="false">
      <c r="A10" s="0" t="n">
        <v>27</v>
      </c>
      <c r="B10" s="31" t="n">
        <v>2.56E-005</v>
      </c>
      <c r="C10" s="0" t="n">
        <v>806</v>
      </c>
      <c r="D10" s="0" t="n">
        <v>142</v>
      </c>
      <c r="E10" s="0" t="n">
        <v>29</v>
      </c>
      <c r="F10" s="0" t="n">
        <v>0.204</v>
      </c>
      <c r="G10" s="0" t="n">
        <v>0.036</v>
      </c>
      <c r="H10" s="0" t="s">
        <v>2646</v>
      </c>
      <c r="I10" s="0" t="s">
        <v>2624</v>
      </c>
      <c r="J10" s="0" t="n">
        <v>4</v>
      </c>
      <c r="K10" s="0" t="s">
        <v>2647</v>
      </c>
      <c r="L10" s="0" t="n">
        <v>6</v>
      </c>
      <c r="M10" s="0" t="s">
        <v>2643</v>
      </c>
    </row>
    <row r="11" customFormat="false" ht="14" hidden="false" customHeight="false" outlineLevel="0" collapsed="false">
      <c r="A11" s="0" t="n">
        <v>29</v>
      </c>
      <c r="B11" s="31" t="n">
        <v>0.0398</v>
      </c>
      <c r="C11" s="0" t="n">
        <v>641</v>
      </c>
      <c r="D11" s="0" t="n">
        <v>142</v>
      </c>
      <c r="E11" s="0" t="n">
        <v>20</v>
      </c>
      <c r="F11" s="0" t="n">
        <v>0.141</v>
      </c>
      <c r="G11" s="0" t="n">
        <v>0.031</v>
      </c>
      <c r="H11" s="0" t="s">
        <v>2648</v>
      </c>
      <c r="I11" s="0" t="s">
        <v>2624</v>
      </c>
      <c r="J11" s="0" t="n">
        <v>4</v>
      </c>
      <c r="K11" s="0" t="s">
        <v>2649</v>
      </c>
      <c r="L11" s="0" t="n">
        <v>7</v>
      </c>
      <c r="M11" s="0" t="s">
        <v>2650</v>
      </c>
    </row>
    <row r="12" customFormat="false" ht="14" hidden="false" customHeight="false" outlineLevel="0" collapsed="false">
      <c r="A12" s="0" t="n">
        <v>53</v>
      </c>
      <c r="B12" s="31" t="n">
        <v>0.00162</v>
      </c>
      <c r="C12" s="0" t="n">
        <v>425</v>
      </c>
      <c r="D12" s="0" t="n">
        <v>142</v>
      </c>
      <c r="E12" s="0" t="n">
        <v>18</v>
      </c>
      <c r="F12" s="0" t="n">
        <v>0.127</v>
      </c>
      <c r="G12" s="0" t="n">
        <v>0.042</v>
      </c>
      <c r="H12" s="0" t="s">
        <v>2651</v>
      </c>
      <c r="I12" s="0" t="s">
        <v>2624</v>
      </c>
      <c r="J12" s="0" t="n">
        <v>4</v>
      </c>
      <c r="K12" s="0" t="s">
        <v>2652</v>
      </c>
      <c r="L12" s="0" t="n">
        <v>5</v>
      </c>
      <c r="M12" s="0" t="s">
        <v>2653</v>
      </c>
    </row>
    <row r="13" customFormat="false" ht="14" hidden="false" customHeight="false" outlineLevel="0" collapsed="false">
      <c r="A13" s="0" t="n">
        <v>100</v>
      </c>
      <c r="B13" s="31" t="n">
        <v>0.0239</v>
      </c>
      <c r="C13" s="0" t="n">
        <v>286</v>
      </c>
      <c r="D13" s="0" t="n">
        <v>142</v>
      </c>
      <c r="E13" s="0" t="n">
        <v>13</v>
      </c>
      <c r="F13" s="0" t="n">
        <v>0.092</v>
      </c>
      <c r="G13" s="0" t="n">
        <v>0.045</v>
      </c>
      <c r="H13" s="0" t="s">
        <v>2654</v>
      </c>
      <c r="I13" s="0" t="s">
        <v>2624</v>
      </c>
      <c r="J13" s="0" t="n">
        <v>4</v>
      </c>
      <c r="K13" s="0" t="s">
        <v>2655</v>
      </c>
      <c r="L13" s="0" t="n">
        <v>4</v>
      </c>
      <c r="M13" s="0" t="s">
        <v>2656</v>
      </c>
    </row>
    <row r="14" customFormat="false" ht="14" hidden="false" customHeight="false" outlineLevel="0" collapsed="false">
      <c r="A14" s="0" t="n">
        <v>101</v>
      </c>
      <c r="B14" s="31" t="n">
        <v>0.0865</v>
      </c>
      <c r="C14" s="0" t="n">
        <v>124</v>
      </c>
      <c r="D14" s="0" t="n">
        <v>142</v>
      </c>
      <c r="E14" s="0" t="n">
        <v>8</v>
      </c>
      <c r="F14" s="0" t="n">
        <v>0.056</v>
      </c>
      <c r="G14" s="0" t="n">
        <v>0.065</v>
      </c>
      <c r="H14" s="0" t="s">
        <v>2657</v>
      </c>
      <c r="I14" s="0" t="s">
        <v>2624</v>
      </c>
      <c r="J14" s="0" t="n">
        <v>4</v>
      </c>
      <c r="K14" s="0" t="s">
        <v>2658</v>
      </c>
      <c r="L14" s="0" t="n">
        <v>5</v>
      </c>
      <c r="M14" s="0" t="s">
        <v>2659</v>
      </c>
    </row>
    <row r="15" customFormat="false" ht="14" hidden="false" customHeight="false" outlineLevel="0" collapsed="false">
      <c r="A15" s="0" t="n">
        <v>123</v>
      </c>
      <c r="B15" s="31" t="n">
        <v>0.000371</v>
      </c>
      <c r="C15" s="0" t="n">
        <v>967</v>
      </c>
      <c r="D15" s="0" t="n">
        <v>142</v>
      </c>
      <c r="E15" s="0" t="n">
        <v>30</v>
      </c>
      <c r="F15" s="0" t="n">
        <v>0.211</v>
      </c>
      <c r="G15" s="0" t="n">
        <v>0.031</v>
      </c>
      <c r="H15" s="0" t="s">
        <v>2660</v>
      </c>
      <c r="I15" s="0" t="s">
        <v>2624</v>
      </c>
      <c r="J15" s="0" t="n">
        <v>4</v>
      </c>
      <c r="K15" s="0" t="s">
        <v>2661</v>
      </c>
      <c r="L15" s="0" t="n">
        <v>3</v>
      </c>
      <c r="M15" s="0" t="s">
        <v>2662</v>
      </c>
    </row>
    <row r="16" customFormat="false" ht="14" hidden="false" customHeight="false" outlineLevel="0" collapsed="false">
      <c r="A16" s="0" t="n">
        <v>124</v>
      </c>
      <c r="B16" s="31" t="n">
        <v>2.42E-005</v>
      </c>
      <c r="C16" s="0" t="n">
        <v>804</v>
      </c>
      <c r="D16" s="0" t="n">
        <v>142</v>
      </c>
      <c r="E16" s="0" t="n">
        <v>29</v>
      </c>
      <c r="F16" s="0" t="n">
        <v>0.204</v>
      </c>
      <c r="G16" s="0" t="n">
        <v>0.036</v>
      </c>
      <c r="H16" s="0" t="s">
        <v>2663</v>
      </c>
      <c r="I16" s="0" t="s">
        <v>2624</v>
      </c>
      <c r="J16" s="0" t="n">
        <v>4</v>
      </c>
      <c r="K16" s="0" t="s">
        <v>2664</v>
      </c>
      <c r="L16" s="0" t="n">
        <v>4</v>
      </c>
      <c r="M16" s="0" t="s">
        <v>2643</v>
      </c>
    </row>
    <row r="17" customFormat="false" ht="14" hidden="false" customHeight="false" outlineLevel="0" collapsed="false">
      <c r="A17" s="0" t="n">
        <v>125</v>
      </c>
      <c r="B17" s="31" t="n">
        <v>1.78E-005</v>
      </c>
      <c r="C17" s="0" t="n">
        <v>793</v>
      </c>
      <c r="D17" s="0" t="n">
        <v>142</v>
      </c>
      <c r="E17" s="0" t="n">
        <v>29</v>
      </c>
      <c r="F17" s="0" t="n">
        <v>0.204</v>
      </c>
      <c r="G17" s="0" t="n">
        <v>0.037</v>
      </c>
      <c r="H17" s="0" t="s">
        <v>2665</v>
      </c>
      <c r="I17" s="0" t="s">
        <v>2624</v>
      </c>
      <c r="J17" s="0" t="n">
        <v>4</v>
      </c>
      <c r="K17" s="0" t="s">
        <v>2666</v>
      </c>
      <c r="L17" s="0" t="n">
        <v>5</v>
      </c>
      <c r="M17" s="0" t="s">
        <v>2643</v>
      </c>
    </row>
    <row r="18" customFormat="false" ht="14" hidden="false" customHeight="false" outlineLevel="0" collapsed="false">
      <c r="A18" s="0" t="n">
        <v>126</v>
      </c>
      <c r="B18" s="31" t="n">
        <v>0.0333</v>
      </c>
      <c r="C18" s="0" t="n">
        <v>633</v>
      </c>
      <c r="D18" s="0" t="n">
        <v>142</v>
      </c>
      <c r="E18" s="0" t="n">
        <v>20</v>
      </c>
      <c r="F18" s="0" t="n">
        <v>0.141</v>
      </c>
      <c r="G18" s="0" t="n">
        <v>0.032</v>
      </c>
      <c r="H18" s="0" t="s">
        <v>2667</v>
      </c>
      <c r="I18" s="0" t="s">
        <v>2624</v>
      </c>
      <c r="J18" s="0" t="n">
        <v>4</v>
      </c>
      <c r="K18" s="0" t="s">
        <v>2668</v>
      </c>
      <c r="L18" s="0" t="n">
        <v>6</v>
      </c>
      <c r="M18" s="0" t="s">
        <v>2650</v>
      </c>
    </row>
    <row r="19" customFormat="false" ht="14" hidden="false" customHeight="false" outlineLevel="0" collapsed="false">
      <c r="A19" s="0" t="n">
        <v>129</v>
      </c>
      <c r="B19" s="31" t="n">
        <v>2.11E-005</v>
      </c>
      <c r="C19" s="0" t="n">
        <v>799</v>
      </c>
      <c r="D19" s="0" t="n">
        <v>142</v>
      </c>
      <c r="E19" s="0" t="n">
        <v>29</v>
      </c>
      <c r="F19" s="0" t="n">
        <v>0.204</v>
      </c>
      <c r="G19" s="0" t="n">
        <v>0.036</v>
      </c>
      <c r="H19" s="0" t="s">
        <v>2669</v>
      </c>
      <c r="I19" s="0" t="s">
        <v>2624</v>
      </c>
      <c r="J19" s="0" t="n">
        <v>4</v>
      </c>
      <c r="K19" s="0" t="s">
        <v>2670</v>
      </c>
      <c r="L19" s="0" t="n">
        <v>4</v>
      </c>
      <c r="M19" s="0" t="s">
        <v>2643</v>
      </c>
    </row>
    <row r="20" customFormat="false" ht="14" hidden="false" customHeight="false" outlineLevel="0" collapsed="false">
      <c r="A20" s="0" t="n">
        <v>130</v>
      </c>
      <c r="B20" s="31" t="n">
        <v>1.78E-005</v>
      </c>
      <c r="C20" s="0" t="n">
        <v>793</v>
      </c>
      <c r="D20" s="0" t="n">
        <v>142</v>
      </c>
      <c r="E20" s="0" t="n">
        <v>29</v>
      </c>
      <c r="F20" s="0" t="n">
        <v>0.204</v>
      </c>
      <c r="G20" s="0" t="n">
        <v>0.037</v>
      </c>
      <c r="H20" s="0" t="s">
        <v>2671</v>
      </c>
      <c r="I20" s="0" t="s">
        <v>2624</v>
      </c>
      <c r="J20" s="0" t="n">
        <v>4</v>
      </c>
      <c r="K20" s="0" t="s">
        <v>2672</v>
      </c>
      <c r="L20" s="0" t="n">
        <v>5</v>
      </c>
      <c r="M20" s="0" t="s">
        <v>2643</v>
      </c>
    </row>
    <row r="21" customFormat="false" ht="14" hidden="false" customHeight="false" outlineLevel="0" collapsed="false">
      <c r="A21" s="0" t="n">
        <v>131</v>
      </c>
      <c r="B21" s="31" t="n">
        <v>2E-005</v>
      </c>
      <c r="C21" s="0" t="n">
        <v>797</v>
      </c>
      <c r="D21" s="0" t="n">
        <v>142</v>
      </c>
      <c r="E21" s="0" t="n">
        <v>29</v>
      </c>
      <c r="F21" s="0" t="n">
        <v>0.204</v>
      </c>
      <c r="G21" s="0" t="n">
        <v>0.036</v>
      </c>
      <c r="H21" s="0" t="s">
        <v>2673</v>
      </c>
      <c r="I21" s="0" t="s">
        <v>2624</v>
      </c>
      <c r="J21" s="0" t="n">
        <v>4</v>
      </c>
      <c r="K21" s="0" t="s">
        <v>2674</v>
      </c>
      <c r="L21" s="0" t="n">
        <v>5</v>
      </c>
      <c r="M21" s="0" t="s">
        <v>2643</v>
      </c>
    </row>
    <row r="22" customFormat="false" ht="14" hidden="false" customHeight="false" outlineLevel="0" collapsed="false">
      <c r="A22" s="0" t="n">
        <v>132</v>
      </c>
      <c r="B22" s="31" t="n">
        <v>1.78E-005</v>
      </c>
      <c r="C22" s="0" t="n">
        <v>793</v>
      </c>
      <c r="D22" s="0" t="n">
        <v>142</v>
      </c>
      <c r="E22" s="0" t="n">
        <v>29</v>
      </c>
      <c r="F22" s="0" t="n">
        <v>0.204</v>
      </c>
      <c r="G22" s="0" t="n">
        <v>0.037</v>
      </c>
      <c r="H22" s="0" t="s">
        <v>2675</v>
      </c>
      <c r="I22" s="0" t="s">
        <v>2624</v>
      </c>
      <c r="J22" s="0" t="n">
        <v>4</v>
      </c>
      <c r="K22" s="0" t="s">
        <v>2676</v>
      </c>
      <c r="L22" s="0" t="n">
        <v>6</v>
      </c>
      <c r="M22" s="0" t="s">
        <v>2643</v>
      </c>
    </row>
    <row r="23" customFormat="false" ht="14" hidden="false" customHeight="false" outlineLevel="0" collapsed="false">
      <c r="A23" s="0" t="n">
        <v>134</v>
      </c>
      <c r="B23" s="31" t="n">
        <v>0.0326</v>
      </c>
      <c r="C23" s="0" t="n">
        <v>632</v>
      </c>
      <c r="D23" s="0" t="n">
        <v>142</v>
      </c>
      <c r="E23" s="0" t="n">
        <v>20</v>
      </c>
      <c r="F23" s="0" t="n">
        <v>0.141</v>
      </c>
      <c r="G23" s="0" t="n">
        <v>0.032</v>
      </c>
      <c r="H23" s="0" t="s">
        <v>2677</v>
      </c>
      <c r="I23" s="0" t="s">
        <v>2624</v>
      </c>
      <c r="J23" s="0" t="n">
        <v>4</v>
      </c>
      <c r="K23" s="0" t="s">
        <v>2678</v>
      </c>
      <c r="L23" s="0" t="n">
        <v>7</v>
      </c>
      <c r="M23" s="0" t="s">
        <v>2650</v>
      </c>
    </row>
    <row r="24" customFormat="false" ht="14" hidden="false" customHeight="false" outlineLevel="0" collapsed="false">
      <c r="A24" s="0" t="n">
        <v>176</v>
      </c>
      <c r="B24" s="31" t="n">
        <v>2.47E-009</v>
      </c>
      <c r="C24" s="0" t="n">
        <v>505</v>
      </c>
      <c r="D24" s="0" t="n">
        <v>142</v>
      </c>
      <c r="E24" s="0" t="n">
        <v>28</v>
      </c>
      <c r="F24" s="0" t="n">
        <v>0.197</v>
      </c>
      <c r="G24" s="0" t="n">
        <v>0.055</v>
      </c>
      <c r="H24" s="0" t="s">
        <v>2679</v>
      </c>
      <c r="I24" s="0" t="s">
        <v>2624</v>
      </c>
      <c r="J24" s="0" t="n">
        <v>4</v>
      </c>
      <c r="K24" s="0" t="s">
        <v>2680</v>
      </c>
      <c r="L24" s="0" t="n">
        <v>2</v>
      </c>
      <c r="M24" s="0" t="s">
        <v>2681</v>
      </c>
    </row>
    <row r="25" customFormat="false" ht="14" hidden="false" customHeight="false" outlineLevel="0" collapsed="false">
      <c r="A25" s="0" t="n">
        <v>177</v>
      </c>
      <c r="B25" s="31" t="n">
        <v>0.00433</v>
      </c>
      <c r="C25" s="0" t="n">
        <v>172</v>
      </c>
      <c r="D25" s="0" t="n">
        <v>142</v>
      </c>
      <c r="E25" s="0" t="n">
        <v>11</v>
      </c>
      <c r="F25" s="0" t="n">
        <v>0.077</v>
      </c>
      <c r="G25" s="0" t="n">
        <v>0.064</v>
      </c>
      <c r="H25" s="0" t="s">
        <v>2682</v>
      </c>
      <c r="I25" s="0" t="s">
        <v>2624</v>
      </c>
      <c r="J25" s="0" t="n">
        <v>4</v>
      </c>
      <c r="K25" s="0" t="s">
        <v>2683</v>
      </c>
      <c r="L25" s="0" t="n">
        <v>3</v>
      </c>
      <c r="M25" s="0" t="s">
        <v>2607</v>
      </c>
    </row>
    <row r="26" customFormat="false" ht="14" hidden="false" customHeight="false" outlineLevel="0" collapsed="false">
      <c r="A26" s="0" t="n">
        <v>178</v>
      </c>
      <c r="B26" s="31" t="n">
        <v>1.3E-006</v>
      </c>
      <c r="C26" s="0" t="n">
        <v>44</v>
      </c>
      <c r="D26" s="0" t="n">
        <v>142</v>
      </c>
      <c r="E26" s="0" t="n">
        <v>9</v>
      </c>
      <c r="F26" s="0" t="n">
        <v>0.063</v>
      </c>
      <c r="G26" s="0" t="n">
        <v>0.205</v>
      </c>
      <c r="H26" s="0" t="s">
        <v>2684</v>
      </c>
      <c r="I26" s="0" t="s">
        <v>2624</v>
      </c>
      <c r="J26" s="0" t="n">
        <v>4</v>
      </c>
      <c r="K26" s="0" t="s">
        <v>2685</v>
      </c>
      <c r="L26" s="0" t="n">
        <v>3</v>
      </c>
      <c r="M26" s="0" t="s">
        <v>2686</v>
      </c>
    </row>
    <row r="27" customFormat="false" ht="14" hidden="false" customHeight="false" outlineLevel="0" collapsed="false">
      <c r="A27" s="0" t="n">
        <v>199</v>
      </c>
      <c r="B27" s="31" t="n">
        <v>6.09E-008</v>
      </c>
      <c r="C27" s="0" t="n">
        <v>578</v>
      </c>
      <c r="D27" s="0" t="n">
        <v>142</v>
      </c>
      <c r="E27" s="0" t="n">
        <v>28</v>
      </c>
      <c r="F27" s="0" t="n">
        <v>0.197</v>
      </c>
      <c r="G27" s="0" t="n">
        <v>0.048</v>
      </c>
      <c r="H27" s="0" t="s">
        <v>2687</v>
      </c>
      <c r="I27" s="0" t="s">
        <v>2624</v>
      </c>
      <c r="J27" s="0" t="n">
        <v>4</v>
      </c>
      <c r="K27" s="0" t="s">
        <v>2688</v>
      </c>
      <c r="L27" s="0" t="n">
        <v>4</v>
      </c>
      <c r="M27" s="0" t="s">
        <v>2689</v>
      </c>
    </row>
    <row r="28" customFormat="false" ht="14" hidden="false" customHeight="false" outlineLevel="0" collapsed="false">
      <c r="A28" s="0" t="n">
        <v>200</v>
      </c>
      <c r="B28" s="31" t="n">
        <v>5.62E-008</v>
      </c>
      <c r="C28" s="0" t="n">
        <v>576</v>
      </c>
      <c r="D28" s="0" t="n">
        <v>142</v>
      </c>
      <c r="E28" s="0" t="n">
        <v>28</v>
      </c>
      <c r="F28" s="0" t="n">
        <v>0.197</v>
      </c>
      <c r="G28" s="0" t="n">
        <v>0.049</v>
      </c>
      <c r="H28" s="0" t="s">
        <v>2690</v>
      </c>
      <c r="I28" s="0" t="s">
        <v>2624</v>
      </c>
      <c r="J28" s="0" t="n">
        <v>4</v>
      </c>
      <c r="K28" s="0" t="s">
        <v>2691</v>
      </c>
      <c r="L28" s="0" t="n">
        <v>5</v>
      </c>
      <c r="M28" s="0" t="s">
        <v>2689</v>
      </c>
    </row>
    <row r="29" customFormat="false" ht="14" hidden="false" customHeight="false" outlineLevel="0" collapsed="false">
      <c r="A29" s="0" t="n">
        <v>201</v>
      </c>
      <c r="B29" s="31" t="n">
        <v>4.05E-008</v>
      </c>
      <c r="C29" s="0" t="n">
        <v>568</v>
      </c>
      <c r="D29" s="0" t="n">
        <v>142</v>
      </c>
      <c r="E29" s="0" t="n">
        <v>28</v>
      </c>
      <c r="F29" s="0" t="n">
        <v>0.197</v>
      </c>
      <c r="G29" s="0" t="n">
        <v>0.049</v>
      </c>
      <c r="H29" s="0" t="s">
        <v>2692</v>
      </c>
      <c r="I29" s="0" t="s">
        <v>2624</v>
      </c>
      <c r="J29" s="0" t="n">
        <v>4</v>
      </c>
      <c r="K29" s="0" t="s">
        <v>2693</v>
      </c>
      <c r="L29" s="0" t="n">
        <v>6</v>
      </c>
      <c r="M29" s="0" t="s">
        <v>2689</v>
      </c>
    </row>
    <row r="30" customFormat="false" ht="14" hidden="false" customHeight="false" outlineLevel="0" collapsed="false">
      <c r="A30" s="0" t="n">
        <v>202</v>
      </c>
      <c r="B30" s="31" t="n">
        <v>2.78E-008</v>
      </c>
      <c r="C30" s="0" t="n">
        <v>559</v>
      </c>
      <c r="D30" s="0" t="n">
        <v>142</v>
      </c>
      <c r="E30" s="0" t="n">
        <v>28</v>
      </c>
      <c r="F30" s="0" t="n">
        <v>0.197</v>
      </c>
      <c r="G30" s="0" t="n">
        <v>0.05</v>
      </c>
      <c r="H30" s="0" t="s">
        <v>2694</v>
      </c>
      <c r="I30" s="0" t="s">
        <v>2624</v>
      </c>
      <c r="J30" s="0" t="n">
        <v>4</v>
      </c>
      <c r="K30" s="0" t="s">
        <v>2695</v>
      </c>
      <c r="L30" s="0" t="n">
        <v>7</v>
      </c>
      <c r="M30" s="0" t="s">
        <v>2689</v>
      </c>
    </row>
    <row r="31" customFormat="false" ht="14" hidden="false" customHeight="false" outlineLevel="0" collapsed="false">
      <c r="A31" s="0" t="n">
        <v>203</v>
      </c>
      <c r="B31" s="31" t="n">
        <v>0.000116</v>
      </c>
      <c r="C31" s="0" t="n">
        <v>355</v>
      </c>
      <c r="D31" s="0" t="n">
        <v>142</v>
      </c>
      <c r="E31" s="0" t="n">
        <v>18</v>
      </c>
      <c r="F31" s="0" t="n">
        <v>0.127</v>
      </c>
      <c r="G31" s="0" t="n">
        <v>0.051</v>
      </c>
      <c r="H31" s="0" t="s">
        <v>2696</v>
      </c>
      <c r="I31" s="0" t="s">
        <v>2624</v>
      </c>
      <c r="J31" s="0" t="n">
        <v>4</v>
      </c>
      <c r="K31" s="0" t="s">
        <v>2697</v>
      </c>
      <c r="L31" s="0" t="n">
        <v>8</v>
      </c>
      <c r="M31" s="0" t="s">
        <v>2698</v>
      </c>
    </row>
    <row r="32" customFormat="false" ht="14" hidden="false" customHeight="false" outlineLevel="0" collapsed="false">
      <c r="A32" s="0" t="n">
        <v>204</v>
      </c>
      <c r="B32" s="31" t="n">
        <v>0.0515</v>
      </c>
      <c r="C32" s="0" t="n">
        <v>308</v>
      </c>
      <c r="D32" s="0" t="n">
        <v>142</v>
      </c>
      <c r="E32" s="0" t="n">
        <v>13</v>
      </c>
      <c r="F32" s="0" t="n">
        <v>0.092</v>
      </c>
      <c r="G32" s="0" t="n">
        <v>0.042</v>
      </c>
      <c r="H32" s="0" t="s">
        <v>2699</v>
      </c>
      <c r="I32" s="0" t="s">
        <v>2624</v>
      </c>
      <c r="J32" s="0" t="n">
        <v>4</v>
      </c>
      <c r="K32" s="0" t="s">
        <v>2700</v>
      </c>
      <c r="L32" s="0" t="n">
        <v>9</v>
      </c>
      <c r="M32" s="0" t="s">
        <v>2701</v>
      </c>
    </row>
    <row r="33" customFormat="false" ht="14" hidden="false" customHeight="false" outlineLevel="0" collapsed="false">
      <c r="A33" s="0" t="n">
        <v>209</v>
      </c>
      <c r="B33" s="31" t="n">
        <v>0.0468</v>
      </c>
      <c r="C33" s="0" t="n">
        <v>147</v>
      </c>
      <c r="D33" s="0" t="n">
        <v>142</v>
      </c>
      <c r="E33" s="0" t="n">
        <v>9</v>
      </c>
      <c r="F33" s="0" t="n">
        <v>0.063</v>
      </c>
      <c r="G33" s="0" t="n">
        <v>0.061</v>
      </c>
      <c r="H33" s="0" t="s">
        <v>2702</v>
      </c>
      <c r="I33" s="0" t="s">
        <v>2624</v>
      </c>
      <c r="J33" s="0" t="n">
        <v>4</v>
      </c>
      <c r="K33" s="0" t="s">
        <v>2703</v>
      </c>
      <c r="L33" s="0" t="n">
        <v>8</v>
      </c>
      <c r="M33" s="0" t="s">
        <v>2704</v>
      </c>
    </row>
    <row r="34" customFormat="false" ht="14" hidden="false" customHeight="false" outlineLevel="0" collapsed="false">
      <c r="A34" s="0" t="n">
        <v>213</v>
      </c>
      <c r="B34" s="31" t="n">
        <v>0.0349</v>
      </c>
      <c r="C34" s="0" t="n">
        <v>80</v>
      </c>
      <c r="D34" s="0" t="n">
        <v>142</v>
      </c>
      <c r="E34" s="0" t="n">
        <v>7</v>
      </c>
      <c r="F34" s="0" t="n">
        <v>0.049</v>
      </c>
      <c r="G34" s="0" t="n">
        <v>0.087</v>
      </c>
      <c r="H34" s="0" t="s">
        <v>2705</v>
      </c>
      <c r="I34" s="0" t="s">
        <v>2624</v>
      </c>
      <c r="J34" s="0" t="n">
        <v>4</v>
      </c>
      <c r="K34" s="0" t="s">
        <v>2706</v>
      </c>
      <c r="L34" s="0" t="n">
        <v>9</v>
      </c>
      <c r="M34" s="0" t="s">
        <v>2707</v>
      </c>
    </row>
    <row r="35" customFormat="false" ht="14" hidden="false" customHeight="false" outlineLevel="0" collapsed="false">
      <c r="A35" s="0" t="n">
        <v>214</v>
      </c>
      <c r="B35" s="31" t="n">
        <v>0.0349</v>
      </c>
      <c r="C35" s="0" t="n">
        <v>80</v>
      </c>
      <c r="D35" s="0" t="n">
        <v>142</v>
      </c>
      <c r="E35" s="0" t="n">
        <v>7</v>
      </c>
      <c r="F35" s="0" t="n">
        <v>0.049</v>
      </c>
      <c r="G35" s="0" t="n">
        <v>0.087</v>
      </c>
      <c r="H35" s="0" t="s">
        <v>2708</v>
      </c>
      <c r="I35" s="0" t="s">
        <v>2624</v>
      </c>
      <c r="J35" s="0" t="n">
        <v>4</v>
      </c>
      <c r="K35" s="0" t="s">
        <v>2709</v>
      </c>
      <c r="L35" s="0" t="n">
        <v>10</v>
      </c>
      <c r="M35" s="0" t="s">
        <v>2707</v>
      </c>
    </row>
  </sheetData>
  <conditionalFormatting sqref="B1:B35">
    <cfRule type="cellIs" priority="2" operator="lessThan" aboveAverage="0" equalAverage="0" bottom="0" percent="0" rank="0" text="" dxfId="1">
      <formula>0.0000000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E10" activeCellId="0" sqref="E10:E11"/>
    </sheetView>
  </sheetViews>
  <sheetFormatPr defaultColWidth="10.96484375" defaultRowHeight="14" zeroHeight="false" outlineLevelRow="0" outlineLevelCol="0"/>
  <cols>
    <col collapsed="false" customWidth="true" hidden="false" outlineLevel="0" max="5" min="5" style="0" width="17.82"/>
  </cols>
  <sheetData>
    <row r="1" s="35" customFormat="true" ht="16" hidden="false" customHeight="false" outlineLevel="0" collapsed="false">
      <c r="A1" s="34" t="s">
        <v>2710</v>
      </c>
      <c r="B1" s="34" t="s">
        <v>2711</v>
      </c>
      <c r="C1" s="34" t="s">
        <v>2712</v>
      </c>
      <c r="D1" s="34" t="s">
        <v>2713</v>
      </c>
      <c r="E1" s="35" t="s">
        <v>2714</v>
      </c>
      <c r="F1" s="34" t="s">
        <v>2715</v>
      </c>
      <c r="G1" s="34"/>
    </row>
    <row r="2" customFormat="false" ht="15" hidden="false" customHeight="false" outlineLevel="0" collapsed="false">
      <c r="A2" s="36" t="n">
        <v>1</v>
      </c>
      <c r="B2" s="36" t="n">
        <v>16.125</v>
      </c>
      <c r="C2" s="36" t="n">
        <v>17</v>
      </c>
      <c r="D2" s="36" t="n">
        <v>129</v>
      </c>
      <c r="E2" s="0" t="s">
        <v>2716</v>
      </c>
      <c r="F2" s="36" t="s">
        <v>2717</v>
      </c>
      <c r="G2" s="36"/>
    </row>
    <row r="3" customFormat="false" ht="15" hidden="false" customHeight="false" outlineLevel="0" collapsed="false">
      <c r="A3" s="36" t="n">
        <v>2</v>
      </c>
      <c r="B3" s="36" t="n">
        <v>8.75</v>
      </c>
      <c r="C3" s="36" t="n">
        <v>9</v>
      </c>
      <c r="D3" s="36" t="n">
        <v>35</v>
      </c>
      <c r="E3" s="0" t="s">
        <v>2718</v>
      </c>
      <c r="F3" s="36" t="s">
        <v>2719</v>
      </c>
      <c r="G3" s="36"/>
    </row>
    <row r="4" customFormat="false" ht="15" hidden="false" customHeight="false" outlineLevel="0" collapsed="false">
      <c r="A4" s="36" t="n">
        <v>3</v>
      </c>
      <c r="B4" s="36" t="n">
        <v>4.8</v>
      </c>
      <c r="C4" s="36" t="n">
        <v>6</v>
      </c>
      <c r="D4" s="36" t="n">
        <v>12</v>
      </c>
      <c r="E4" s="0" t="s">
        <v>2720</v>
      </c>
      <c r="F4" s="36" t="s">
        <v>2721</v>
      </c>
      <c r="G4" s="36"/>
    </row>
    <row r="5" customFormat="false" ht="15" hidden="false" customHeight="false" outlineLevel="0" collapsed="false">
      <c r="A5" s="36" t="n">
        <v>4</v>
      </c>
      <c r="B5" s="36" t="n">
        <v>4.5</v>
      </c>
      <c r="C5" s="36" t="n">
        <v>5</v>
      </c>
      <c r="D5" s="36" t="n">
        <v>9</v>
      </c>
      <c r="E5" s="0" t="s">
        <v>2722</v>
      </c>
      <c r="F5" s="36" t="s">
        <v>2723</v>
      </c>
      <c r="G5" s="36"/>
    </row>
    <row r="6" customFormat="false" ht="15" hidden="false" customHeight="false" outlineLevel="0" collapsed="false">
      <c r="A6" s="36" t="n">
        <v>5</v>
      </c>
      <c r="B6" s="36" t="n">
        <v>4</v>
      </c>
      <c r="C6" s="36" t="n">
        <v>4</v>
      </c>
      <c r="D6" s="36" t="n">
        <v>6</v>
      </c>
      <c r="E6" s="0" t="s">
        <v>2724</v>
      </c>
      <c r="F6" s="36" t="s">
        <v>2725</v>
      </c>
      <c r="G6" s="36"/>
    </row>
    <row r="7" customFormat="false" ht="15" hidden="false" customHeight="false" outlineLevel="0" collapsed="false">
      <c r="A7" s="36" t="n">
        <v>6</v>
      </c>
      <c r="B7" s="36" t="n">
        <v>4</v>
      </c>
      <c r="C7" s="36" t="n">
        <v>4</v>
      </c>
      <c r="D7" s="36" t="n">
        <v>6</v>
      </c>
      <c r="E7" s="0" t="s">
        <v>2726</v>
      </c>
      <c r="F7" s="36" t="s">
        <v>2727</v>
      </c>
      <c r="G7" s="36"/>
    </row>
    <row r="8" customFormat="false" ht="15" hidden="false" customHeight="false" outlineLevel="0" collapsed="false">
      <c r="A8" s="36" t="n">
        <v>7</v>
      </c>
      <c r="B8" s="36" t="n">
        <v>3</v>
      </c>
      <c r="C8" s="36" t="n">
        <v>3</v>
      </c>
      <c r="D8" s="36" t="n">
        <v>3</v>
      </c>
      <c r="E8" s="0" t="s">
        <v>2728</v>
      </c>
      <c r="F8" s="36" t="s">
        <v>2729</v>
      </c>
      <c r="G8" s="36"/>
    </row>
    <row r="9" customFormat="false" ht="15" hidden="false" customHeight="false" outlineLevel="0" collapsed="false">
      <c r="A9" s="36" t="n">
        <v>8</v>
      </c>
      <c r="B9" s="36" t="n">
        <v>3</v>
      </c>
      <c r="C9" s="36" t="n">
        <v>3</v>
      </c>
      <c r="D9" s="36" t="n">
        <v>3</v>
      </c>
      <c r="E9" s="0" t="s">
        <v>2730</v>
      </c>
      <c r="F9" s="36" t="s">
        <v>2731</v>
      </c>
      <c r="G9" s="36"/>
    </row>
    <row r="10" customFormat="false" ht="15" hidden="false" customHeight="false" outlineLevel="0" collapsed="false">
      <c r="A10" s="36" t="n">
        <v>9</v>
      </c>
      <c r="B10" s="36" t="n">
        <v>3</v>
      </c>
      <c r="C10" s="36" t="n">
        <v>3</v>
      </c>
      <c r="D10" s="36" t="n">
        <v>3</v>
      </c>
      <c r="E10" s="0" t="s">
        <v>2732</v>
      </c>
      <c r="F10" s="36" t="s">
        <v>2733</v>
      </c>
      <c r="G10" s="36"/>
    </row>
    <row r="11" customFormat="false" ht="15" hidden="false" customHeight="false" outlineLevel="0" collapsed="false">
      <c r="A11" s="36" t="n">
        <v>10</v>
      </c>
      <c r="B11" s="36" t="n">
        <v>3</v>
      </c>
      <c r="C11" s="36" t="n">
        <v>3</v>
      </c>
      <c r="D11" s="36" t="n">
        <v>3</v>
      </c>
      <c r="E11" s="0" t="s">
        <v>2734</v>
      </c>
      <c r="F11" s="36" t="s">
        <v>27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0" activeCellId="0" sqref="I30"/>
    </sheetView>
  </sheetViews>
  <sheetFormatPr defaultColWidth="10.82421875" defaultRowHeight="12" zeroHeight="false" outlineLevelRow="0" outlineLevelCol="0"/>
  <cols>
    <col collapsed="false" customWidth="true" hidden="false" outlineLevel="0" max="1" min="1" style="37" width="13.33"/>
    <col collapsed="false" customWidth="true" hidden="false" outlineLevel="0" max="2" min="2" style="37" width="41.32"/>
    <col collapsed="false" customWidth="true" hidden="false" outlineLevel="0" max="3" min="3" style="37" width="16.5"/>
    <col collapsed="false" customWidth="true" hidden="false" outlineLevel="0" max="4" min="4" style="37" width="11.5"/>
    <col collapsed="false" customWidth="true" hidden="false" outlineLevel="0" max="5" min="5" style="38" width="13.99"/>
    <col collapsed="false" customWidth="true" hidden="false" outlineLevel="0" max="6" min="6" style="39" width="68.32"/>
    <col collapsed="false" customWidth="true" hidden="false" outlineLevel="0" max="7" min="7" style="38" width="17.49"/>
    <col collapsed="false" customWidth="false" hidden="false" outlineLevel="0" max="8" min="8" style="37" width="10.82"/>
    <col collapsed="false" customWidth="false" hidden="false" outlineLevel="0" max="27" min="9" style="40" width="10.82"/>
    <col collapsed="false" customWidth="false" hidden="false" outlineLevel="0" max="257" min="28" style="37" width="10.82"/>
  </cols>
  <sheetData>
    <row r="1" s="39" customFormat="true" ht="32" hidden="false" customHeight="true" outlineLevel="0" collapsed="false">
      <c r="A1" s="41" t="s">
        <v>2736</v>
      </c>
      <c r="B1" s="42" t="s">
        <v>2737</v>
      </c>
      <c r="C1" s="43" t="s">
        <v>2738</v>
      </c>
      <c r="D1" s="43" t="s">
        <v>2739</v>
      </c>
      <c r="E1" s="44" t="s">
        <v>2740</v>
      </c>
      <c r="F1" s="45" t="s">
        <v>2741</v>
      </c>
      <c r="G1" s="46" t="s">
        <v>2742</v>
      </c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</row>
    <row r="2" s="47" customFormat="true" ht="20" hidden="false" customHeight="true" outlineLevel="0" collapsed="false">
      <c r="A2" s="48" t="s">
        <v>74</v>
      </c>
      <c r="B2" s="49" t="s">
        <v>82</v>
      </c>
      <c r="C2" s="49" t="s">
        <v>75</v>
      </c>
      <c r="D2" s="50" t="n">
        <v>6877800000</v>
      </c>
      <c r="E2" s="51" t="s">
        <v>197</v>
      </c>
      <c r="F2" s="52" t="s">
        <v>2743</v>
      </c>
      <c r="G2" s="53" t="n">
        <v>4</v>
      </c>
      <c r="H2" s="39"/>
    </row>
    <row r="3" s="47" customFormat="true" ht="20" hidden="false" customHeight="true" outlineLevel="0" collapsed="false">
      <c r="A3" s="54" t="s">
        <v>2744</v>
      </c>
      <c r="B3" s="55" t="s">
        <v>98</v>
      </c>
      <c r="C3" s="55" t="s">
        <v>98</v>
      </c>
      <c r="D3" s="56" t="n">
        <v>2795500000</v>
      </c>
      <c r="E3" s="57" t="s">
        <v>2745</v>
      </c>
      <c r="F3" s="58" t="s">
        <v>2746</v>
      </c>
      <c r="G3" s="59" t="s">
        <v>2747</v>
      </c>
      <c r="H3" s="39"/>
    </row>
    <row r="4" s="47" customFormat="true" ht="20" hidden="false" customHeight="true" outlineLevel="0" collapsed="false">
      <c r="A4" s="54" t="s">
        <v>2748</v>
      </c>
      <c r="B4" s="55" t="s">
        <v>113</v>
      </c>
      <c r="C4" s="55" t="s">
        <v>114</v>
      </c>
      <c r="D4" s="56" t="n">
        <v>1393060500</v>
      </c>
      <c r="E4" s="57" t="n">
        <v>2</v>
      </c>
      <c r="F4" s="58" t="s">
        <v>2749</v>
      </c>
      <c r="G4" s="59" t="n">
        <v>6</v>
      </c>
      <c r="H4" s="39"/>
    </row>
    <row r="5" s="47" customFormat="true" ht="20" hidden="false" customHeight="true" outlineLevel="0" collapsed="false">
      <c r="A5" s="54" t="s">
        <v>116</v>
      </c>
      <c r="B5" s="55" t="s">
        <v>117</v>
      </c>
      <c r="C5" s="55" t="s">
        <v>118</v>
      </c>
      <c r="D5" s="56" t="n">
        <v>1180600000</v>
      </c>
      <c r="E5" s="57" t="n">
        <v>3</v>
      </c>
      <c r="F5" s="58" t="s">
        <v>2750</v>
      </c>
      <c r="G5" s="59" t="s">
        <v>2751</v>
      </c>
      <c r="H5" s="39"/>
    </row>
    <row r="6" s="47" customFormat="true" ht="20" hidden="false" customHeight="true" outlineLevel="0" collapsed="false">
      <c r="A6" s="54" t="s">
        <v>2752</v>
      </c>
      <c r="B6" s="55" t="s">
        <v>132</v>
      </c>
      <c r="C6" s="55" t="s">
        <v>132</v>
      </c>
      <c r="D6" s="56" t="n">
        <v>353660000</v>
      </c>
      <c r="E6" s="57" t="n">
        <v>3</v>
      </c>
      <c r="F6" s="58" t="s">
        <v>143</v>
      </c>
      <c r="G6" s="59" t="s">
        <v>2753</v>
      </c>
      <c r="H6" s="39"/>
    </row>
    <row r="7" s="47" customFormat="true" ht="20" hidden="false" customHeight="true" outlineLevel="0" collapsed="false">
      <c r="A7" s="54" t="s">
        <v>144</v>
      </c>
      <c r="B7" s="55" t="s">
        <v>157</v>
      </c>
      <c r="C7" s="55" t="s">
        <v>146</v>
      </c>
      <c r="D7" s="56" t="n">
        <v>338530000</v>
      </c>
      <c r="E7" s="57" t="n">
        <v>2</v>
      </c>
      <c r="F7" s="58" t="s">
        <v>2754</v>
      </c>
      <c r="G7" s="59" t="s">
        <v>2755</v>
      </c>
      <c r="H7" s="39"/>
    </row>
    <row r="8" s="47" customFormat="true" ht="20" hidden="false" customHeight="true" outlineLevel="0" collapsed="false">
      <c r="A8" s="54" t="s">
        <v>2756</v>
      </c>
      <c r="B8" s="55" t="s">
        <v>174</v>
      </c>
      <c r="C8" s="55" t="s">
        <v>164</v>
      </c>
      <c r="D8" s="56" t="n">
        <v>272970000</v>
      </c>
      <c r="E8" s="57" t="n">
        <v>1.2</v>
      </c>
      <c r="F8" s="58" t="s">
        <v>2757</v>
      </c>
      <c r="G8" s="59" t="s">
        <v>2758</v>
      </c>
      <c r="H8" s="39"/>
    </row>
    <row r="9" s="47" customFormat="true" ht="20" hidden="false" customHeight="true" outlineLevel="0" collapsed="false">
      <c r="A9" s="54" t="s">
        <v>176</v>
      </c>
      <c r="B9" s="55" t="s">
        <v>177</v>
      </c>
      <c r="C9" s="55" t="s">
        <v>178</v>
      </c>
      <c r="D9" s="56" t="n">
        <v>215260000</v>
      </c>
      <c r="E9" s="57" t="s">
        <v>2745</v>
      </c>
      <c r="F9" s="58" t="s">
        <v>2759</v>
      </c>
      <c r="G9" s="59" t="n">
        <v>5</v>
      </c>
      <c r="H9" s="39"/>
    </row>
    <row r="10" s="47" customFormat="true" ht="20" hidden="false" customHeight="true" outlineLevel="0" collapsed="false">
      <c r="A10" s="54" t="s">
        <v>184</v>
      </c>
      <c r="B10" s="55" t="s">
        <v>185</v>
      </c>
      <c r="C10" s="55" t="s">
        <v>185</v>
      </c>
      <c r="D10" s="56" t="n">
        <v>192510000</v>
      </c>
      <c r="E10" s="57" t="n">
        <v>2.3</v>
      </c>
      <c r="F10" s="58" t="s">
        <v>190</v>
      </c>
      <c r="G10" s="59" t="s">
        <v>2760</v>
      </c>
      <c r="H10" s="39"/>
    </row>
    <row r="11" s="47" customFormat="true" ht="20" hidden="false" customHeight="true" outlineLevel="0" collapsed="false">
      <c r="A11" s="54" t="s">
        <v>2761</v>
      </c>
      <c r="B11" s="55" t="s">
        <v>196</v>
      </c>
      <c r="C11" s="55" t="s">
        <v>196</v>
      </c>
      <c r="D11" s="56" t="n">
        <v>166020000</v>
      </c>
      <c r="E11" s="57" t="n">
        <v>3</v>
      </c>
      <c r="F11" s="58" t="s">
        <v>2762</v>
      </c>
      <c r="G11" s="59" t="n">
        <v>6</v>
      </c>
      <c r="H11" s="39"/>
    </row>
    <row r="12" s="47" customFormat="true" ht="20" hidden="false" customHeight="true" outlineLevel="0" collapsed="false">
      <c r="A12" s="54" t="s">
        <v>199</v>
      </c>
      <c r="B12" s="55" t="s">
        <v>210</v>
      </c>
      <c r="C12" s="55" t="s">
        <v>201</v>
      </c>
      <c r="D12" s="56" t="n">
        <v>154380000</v>
      </c>
      <c r="E12" s="57" t="n">
        <v>1</v>
      </c>
      <c r="F12" s="58" t="s">
        <v>2763</v>
      </c>
      <c r="G12" s="59" t="s">
        <v>2758</v>
      </c>
      <c r="H12" s="39"/>
    </row>
    <row r="13" s="47" customFormat="true" ht="20" hidden="false" customHeight="true" outlineLevel="0" collapsed="false">
      <c r="A13" s="54" t="s">
        <v>212</v>
      </c>
      <c r="B13" s="55" t="s">
        <v>214</v>
      </c>
      <c r="C13" s="55" t="s">
        <v>214</v>
      </c>
      <c r="D13" s="56" t="n">
        <v>153970000</v>
      </c>
      <c r="E13" s="57" t="s">
        <v>197</v>
      </c>
      <c r="F13" s="58" t="s">
        <v>197</v>
      </c>
      <c r="G13" s="59" t="s">
        <v>197</v>
      </c>
      <c r="H13" s="39"/>
    </row>
    <row r="14" s="47" customFormat="true" ht="20" hidden="false" customHeight="true" outlineLevel="0" collapsed="false">
      <c r="A14" s="54" t="s">
        <v>215</v>
      </c>
      <c r="B14" s="55" t="s">
        <v>220</v>
      </c>
      <c r="C14" s="55" t="s">
        <v>217</v>
      </c>
      <c r="D14" s="56" t="n">
        <v>148090000</v>
      </c>
      <c r="E14" s="57" t="n">
        <v>1.3</v>
      </c>
      <c r="F14" s="58" t="s">
        <v>190</v>
      </c>
      <c r="G14" s="59" t="s">
        <v>2760</v>
      </c>
      <c r="H14" s="39"/>
    </row>
    <row r="15" s="47" customFormat="true" ht="20" hidden="false" customHeight="true" outlineLevel="0" collapsed="false">
      <c r="A15" s="54" t="s">
        <v>2764</v>
      </c>
      <c r="B15" s="55" t="s">
        <v>226</v>
      </c>
      <c r="C15" s="55" t="s">
        <v>227</v>
      </c>
      <c r="D15" s="56" t="n">
        <v>128080000</v>
      </c>
      <c r="E15" s="57" t="n">
        <v>2.3</v>
      </c>
      <c r="F15" s="58" t="s">
        <v>2765</v>
      </c>
      <c r="G15" s="59" t="s">
        <v>2766</v>
      </c>
      <c r="H15" s="39"/>
    </row>
    <row r="16" s="47" customFormat="true" ht="20" hidden="false" customHeight="true" outlineLevel="0" collapsed="false">
      <c r="A16" s="54" t="s">
        <v>228</v>
      </c>
      <c r="B16" s="55" t="s">
        <v>237</v>
      </c>
      <c r="C16" s="55" t="s">
        <v>229</v>
      </c>
      <c r="D16" s="56" t="n">
        <v>118924150</v>
      </c>
      <c r="E16" s="57" t="s">
        <v>197</v>
      </c>
      <c r="F16" s="58" t="s">
        <v>2767</v>
      </c>
      <c r="G16" s="59" t="s">
        <v>2768</v>
      </c>
      <c r="H16" s="39"/>
    </row>
    <row r="17" s="47" customFormat="true" ht="20" hidden="false" customHeight="true" outlineLevel="0" collapsed="false">
      <c r="A17" s="54" t="s">
        <v>239</v>
      </c>
      <c r="B17" s="55" t="s">
        <v>247</v>
      </c>
      <c r="C17" s="55" t="s">
        <v>247</v>
      </c>
      <c r="D17" s="56" t="n">
        <v>109670000</v>
      </c>
      <c r="E17" s="57" t="s">
        <v>197</v>
      </c>
      <c r="F17" s="58" t="s">
        <v>197</v>
      </c>
      <c r="G17" s="59" t="s">
        <v>197</v>
      </c>
      <c r="H17" s="39"/>
    </row>
    <row r="18" s="47" customFormat="true" ht="20" hidden="false" customHeight="true" outlineLevel="0" collapsed="false">
      <c r="A18" s="54" t="s">
        <v>249</v>
      </c>
      <c r="B18" s="55" t="s">
        <v>250</v>
      </c>
      <c r="C18" s="55" t="s">
        <v>250</v>
      </c>
      <c r="D18" s="56" t="n">
        <v>94026000</v>
      </c>
      <c r="E18" s="57" t="s">
        <v>197</v>
      </c>
      <c r="F18" s="58" t="s">
        <v>2769</v>
      </c>
      <c r="G18" s="59" t="s">
        <v>2770</v>
      </c>
      <c r="H18" s="39"/>
    </row>
    <row r="19" s="47" customFormat="true" ht="20" hidden="false" customHeight="true" outlineLevel="0" collapsed="false">
      <c r="A19" s="54" t="s">
        <v>254</v>
      </c>
      <c r="B19" s="55" t="s">
        <v>267</v>
      </c>
      <c r="C19" s="55" t="s">
        <v>256</v>
      </c>
      <c r="D19" s="56" t="n">
        <v>89378000</v>
      </c>
      <c r="E19" s="57" t="s">
        <v>2745</v>
      </c>
      <c r="F19" s="58" t="s">
        <v>2754</v>
      </c>
      <c r="G19" s="59" t="s">
        <v>2755</v>
      </c>
      <c r="H19" s="39"/>
    </row>
    <row r="20" s="47" customFormat="true" ht="20" hidden="false" customHeight="true" outlineLevel="0" collapsed="false">
      <c r="A20" s="54" t="s">
        <v>2771</v>
      </c>
      <c r="B20" s="55" t="s">
        <v>280</v>
      </c>
      <c r="C20" s="55" t="s">
        <v>271</v>
      </c>
      <c r="D20" s="56" t="n">
        <v>74929500</v>
      </c>
      <c r="E20" s="57" t="s">
        <v>197</v>
      </c>
      <c r="F20" s="58" t="s">
        <v>2772</v>
      </c>
      <c r="G20" s="59" t="s">
        <v>197</v>
      </c>
      <c r="H20" s="39"/>
    </row>
    <row r="21" s="39" customFormat="true" ht="20" hidden="false" customHeight="true" outlineLevel="0" collapsed="false">
      <c r="A21" s="60" t="s">
        <v>281</v>
      </c>
      <c r="B21" s="61" t="s">
        <v>287</v>
      </c>
      <c r="C21" s="61" t="s">
        <v>287</v>
      </c>
      <c r="D21" s="62" t="n">
        <v>74531000</v>
      </c>
      <c r="E21" s="63" t="n">
        <v>2.3</v>
      </c>
      <c r="F21" s="61" t="s">
        <v>288</v>
      </c>
      <c r="G21" s="64" t="n">
        <v>7</v>
      </c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47"/>
      <c r="T21" s="47"/>
      <c r="U21" s="47"/>
      <c r="V21" s="47"/>
      <c r="W21" s="47"/>
      <c r="X21" s="47"/>
      <c r="Y21" s="47"/>
      <c r="Z21" s="47"/>
      <c r="AA21" s="47"/>
    </row>
    <row r="22" customFormat="false" ht="12" hidden="false" customHeight="false" outlineLevel="0" collapsed="false">
      <c r="H22" s="39"/>
      <c r="I22" s="47"/>
    </row>
    <row r="23" customFormat="false" ht="12" hidden="false" customHeight="false" outlineLevel="0" collapsed="false">
      <c r="H23" s="39"/>
      <c r="I23" s="47"/>
    </row>
    <row r="24" customFormat="false" ht="12" hidden="false" customHeight="false" outlineLevel="0" collapsed="false">
      <c r="A24" s="39" t="s">
        <v>2773</v>
      </c>
      <c r="H24" s="39"/>
      <c r="I24" s="47"/>
    </row>
    <row r="25" customFormat="false" ht="12" hidden="false" customHeight="false" outlineLevel="0" collapsed="false">
      <c r="A25" s="39" t="s">
        <v>2774</v>
      </c>
    </row>
    <row r="26" customFormat="false" ht="12" hidden="false" customHeight="false" outlineLevel="0" collapsed="false">
      <c r="A26" s="39" t="s">
        <v>2775</v>
      </c>
    </row>
    <row r="27" customFormat="false" ht="12" hidden="false" customHeight="false" outlineLevel="0" collapsed="false">
      <c r="A27" s="39" t="s">
        <v>2776</v>
      </c>
    </row>
    <row r="28" customFormat="false" ht="12" hidden="false" customHeight="false" outlineLevel="0" collapsed="false">
      <c r="A28" s="39" t="s">
        <v>2777</v>
      </c>
    </row>
    <row r="29" customFormat="false" ht="12" hidden="false" customHeight="false" outlineLevel="0" collapsed="false">
      <c r="A29" s="39" t="s">
        <v>2778</v>
      </c>
    </row>
    <row r="30" customFormat="false" ht="12" hidden="false" customHeight="false" outlineLevel="0" collapsed="false">
      <c r="A30" s="39" t="s">
        <v>2779</v>
      </c>
      <c r="H30" s="47"/>
      <c r="I30" s="47"/>
      <c r="J30" s="47"/>
      <c r="K30" s="47"/>
      <c r="L30" s="47"/>
      <c r="M30" s="47"/>
      <c r="N30" s="47"/>
      <c r="O30" s="47"/>
      <c r="P30" s="47"/>
    </row>
    <row r="31" customFormat="false" ht="12" hidden="false" customHeight="false" outlineLevel="0" collapsed="false">
      <c r="A31" s="39" t="s">
        <v>2780</v>
      </c>
    </row>
    <row r="32" customFormat="false" ht="12" hidden="false" customHeight="false" outlineLevel="0" collapsed="false">
      <c r="A32" s="39" t="s">
        <v>2781</v>
      </c>
    </row>
    <row r="33" customFormat="false" ht="12" hidden="false" customHeight="false" outlineLevel="0" collapsed="false">
      <c r="A33" s="65" t="s">
        <v>2782</v>
      </c>
    </row>
    <row r="34" customFormat="false" ht="12" hidden="false" customHeight="false" outlineLevel="0" collapsed="false">
      <c r="A34" s="39" t="s">
        <v>2783</v>
      </c>
    </row>
    <row r="35" customFormat="false" ht="12" hidden="false" customHeight="false" outlineLevel="0" collapsed="false">
      <c r="A35" s="65" t="s">
        <v>2784</v>
      </c>
    </row>
    <row r="36" customFormat="false" ht="12" hidden="false" customHeight="false" outlineLevel="0" collapsed="false">
      <c r="A36" s="39" t="s">
        <v>2785</v>
      </c>
    </row>
    <row r="37" customFormat="false" ht="12" hidden="false" customHeight="false" outlineLevel="0" collapsed="false">
      <c r="A37" s="39" t="s">
        <v>27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0T18:22:31Z</dcterms:created>
  <dc:creator>Rosa Barrio</dc:creator>
  <dc:description/>
  <dc:language>en-US</dc:language>
  <cp:lastModifiedBy>Rosa Barrio</cp:lastModifiedBy>
  <dcterms:modified xsi:type="dcterms:W3CDTF">2016-10-15T18:20:03Z</dcterms:modified>
  <cp:revision>0</cp:revision>
  <dc:subject/>
  <dc:title/>
</cp:coreProperties>
</file>